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Neil\Desktop\MY FILES\PAPERS\EGOII\PRODUCTION FILES\"/>
    </mc:Choice>
  </mc:AlternateContent>
  <xr:revisionPtr revIDLastSave="0" documentId="8_{6EB51B9A-A8A0-4D20-93E0-FE57F210754C}" xr6:coauthVersionLast="28" xr6:coauthVersionMax="28" xr10:uidLastSave="{00000000-0000-0000-0000-000000000000}"/>
  <bookViews>
    <workbookView xWindow="0" yWindow="0" windowWidth="23040" windowHeight="9072" tabRatio="1000" activeTab="9" xr2:uid="{00000000-000D-0000-FFFF-FFFF00000000}"/>
  </bookViews>
  <sheets>
    <sheet name="5 YEAR WL DATA" sheetId="12" r:id="rId1"/>
    <sheet name="5 YEAR BODY COMP" sheetId="13" r:id="rId2"/>
    <sheet name="Basal + time points" sheetId="1" r:id="rId3"/>
    <sheet name="BIOCHEMISTRY" sheetId="10" r:id="rId4"/>
    <sheet name="EE BMR" sheetId="5" r:id="rId5"/>
    <sheet name="EE fasting+dinner" sheetId="4" r:id="rId6"/>
    <sheet name="EE TT fasting+dinner" sheetId="9" r:id="rId7"/>
    <sheet name="RQ 24 h" sheetId="6" r:id="rId8"/>
    <sheet name="RQ BMR" sheetId="7" r:id="rId9"/>
    <sheet name="RQ Fasting+dinner" sheetId="8" r:id="rId10"/>
  </sheets>
  <calcPr calcId="171027" concurrentCalc="0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2" i="13" l="1"/>
  <c r="D11" i="13"/>
  <c r="D12" i="13"/>
  <c r="D13" i="13"/>
  <c r="H13" i="13"/>
  <c r="D14" i="13"/>
  <c r="D15" i="13"/>
  <c r="D16" i="13"/>
  <c r="H14" i="13"/>
  <c r="H15" i="13"/>
  <c r="D17" i="13"/>
  <c r="H16" i="13"/>
  <c r="H18" i="13"/>
  <c r="H17" i="13"/>
  <c r="H11" i="13"/>
  <c r="H10" i="13"/>
  <c r="H6" i="13"/>
  <c r="H7" i="13"/>
  <c r="H8" i="13"/>
  <c r="H9" i="13"/>
  <c r="H5" i="13"/>
  <c r="D6" i="13"/>
  <c r="D7" i="13"/>
  <c r="D8" i="13"/>
  <c r="D9" i="13"/>
  <c r="D10" i="13"/>
  <c r="D5" i="13"/>
  <c r="I20" i="12"/>
  <c r="G3" i="12"/>
  <c r="D3" i="12"/>
  <c r="I3" i="12"/>
  <c r="G4" i="12"/>
  <c r="D4" i="12"/>
  <c r="I4" i="12"/>
  <c r="G5" i="12"/>
  <c r="D5" i="12"/>
  <c r="I5" i="12"/>
  <c r="G6" i="12"/>
  <c r="D6" i="12"/>
  <c r="I6" i="12"/>
  <c r="G7" i="12"/>
  <c r="D7" i="12"/>
  <c r="I7" i="12"/>
  <c r="G8" i="12"/>
  <c r="D8" i="12"/>
  <c r="I8" i="12"/>
  <c r="I9" i="12"/>
  <c r="H3" i="12"/>
  <c r="H4" i="12"/>
  <c r="H5" i="12"/>
  <c r="H6" i="12"/>
  <c r="H7" i="12"/>
  <c r="H8" i="12"/>
  <c r="G14" i="12"/>
  <c r="D14" i="12"/>
  <c r="I14" i="12"/>
  <c r="G15" i="12"/>
  <c r="D15" i="12"/>
  <c r="I15" i="12"/>
  <c r="G16" i="12"/>
  <c r="D16" i="12"/>
  <c r="I16" i="12"/>
  <c r="G17" i="12"/>
  <c r="D17" i="12"/>
  <c r="I17" i="12"/>
  <c r="G18" i="12"/>
  <c r="D18" i="12"/>
  <c r="I18" i="12"/>
  <c r="G19" i="12"/>
  <c r="D19" i="12"/>
  <c r="I19" i="12"/>
  <c r="H14" i="12"/>
  <c r="H15" i="12"/>
  <c r="H16" i="12"/>
  <c r="H17" i="12"/>
  <c r="H18" i="12"/>
  <c r="H19" i="12"/>
  <c r="L7" i="4"/>
  <c r="M7" i="4"/>
  <c r="F7" i="4"/>
  <c r="G7" i="4"/>
  <c r="P7" i="4"/>
  <c r="L8" i="4"/>
  <c r="M8" i="4"/>
  <c r="F8" i="4"/>
  <c r="G8" i="4"/>
  <c r="P8" i="4"/>
  <c r="L9" i="4"/>
  <c r="M9" i="4"/>
  <c r="F9" i="4"/>
  <c r="G9" i="4"/>
  <c r="P9" i="4"/>
  <c r="L10" i="4"/>
  <c r="M10" i="4"/>
  <c r="F10" i="4"/>
  <c r="G10" i="4"/>
  <c r="P10" i="4"/>
  <c r="L11" i="4"/>
  <c r="M11" i="4"/>
  <c r="F11" i="4"/>
  <c r="G11" i="4"/>
  <c r="P11" i="4"/>
  <c r="L12" i="4"/>
  <c r="M12" i="4"/>
  <c r="F12" i="4"/>
  <c r="G12" i="4"/>
  <c r="P12" i="4"/>
  <c r="L13" i="4"/>
  <c r="M13" i="4"/>
  <c r="F13" i="4"/>
  <c r="G13" i="4"/>
  <c r="P13" i="4"/>
  <c r="L14" i="4"/>
  <c r="M14" i="4"/>
  <c r="F14" i="4"/>
  <c r="G14" i="4"/>
  <c r="P14" i="4"/>
  <c r="L15" i="4"/>
  <c r="M15" i="4"/>
  <c r="F15" i="4"/>
  <c r="G15" i="4"/>
  <c r="P15" i="4"/>
  <c r="L16" i="4"/>
  <c r="M16" i="4"/>
  <c r="F16" i="4"/>
  <c r="G16" i="4"/>
  <c r="P16" i="4"/>
  <c r="L17" i="4"/>
  <c r="M17" i="4"/>
  <c r="F17" i="4"/>
  <c r="G17" i="4"/>
  <c r="P17" i="4"/>
  <c r="L6" i="4"/>
  <c r="M6" i="4"/>
  <c r="F6" i="4"/>
  <c r="G6" i="4"/>
  <c r="P6" i="4"/>
  <c r="O7" i="4"/>
  <c r="O8" i="4"/>
  <c r="O9" i="4"/>
  <c r="O10" i="4"/>
  <c r="O11" i="4"/>
  <c r="O12" i="4"/>
  <c r="O13" i="4"/>
  <c r="O14" i="4"/>
  <c r="O15" i="4"/>
  <c r="O16" i="4"/>
  <c r="O17" i="4"/>
  <c r="O6" i="4"/>
  <c r="R7" i="4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R17" i="4"/>
  <c r="S17" i="4"/>
  <c r="R6" i="4"/>
  <c r="S6" i="4"/>
  <c r="I7" i="8"/>
  <c r="I8" i="8"/>
  <c r="I9" i="8"/>
  <c r="I10" i="8"/>
  <c r="I11" i="8"/>
  <c r="I12" i="8"/>
  <c r="I13" i="8"/>
  <c r="I14" i="8"/>
  <c r="I15" i="8"/>
  <c r="I16" i="8"/>
  <c r="I17" i="8"/>
  <c r="I6" i="8"/>
  <c r="T7" i="4"/>
  <c r="U7" i="4"/>
  <c r="V7" i="4"/>
  <c r="T8" i="4"/>
  <c r="U8" i="4"/>
  <c r="V8" i="4"/>
  <c r="T9" i="4"/>
  <c r="U9" i="4"/>
  <c r="V9" i="4"/>
  <c r="T10" i="4"/>
  <c r="U10" i="4"/>
  <c r="V10" i="4"/>
  <c r="T11" i="4"/>
  <c r="U11" i="4"/>
  <c r="V11" i="4"/>
  <c r="T12" i="4"/>
  <c r="U12" i="4"/>
  <c r="V12" i="4"/>
  <c r="T13" i="4"/>
  <c r="U13" i="4"/>
  <c r="V13" i="4"/>
  <c r="T14" i="4"/>
  <c r="U14" i="4"/>
  <c r="V14" i="4"/>
  <c r="T15" i="4"/>
  <c r="U15" i="4"/>
  <c r="V15" i="4"/>
  <c r="T16" i="4"/>
  <c r="U16" i="4"/>
  <c r="V16" i="4"/>
  <c r="T17" i="4"/>
  <c r="U17" i="4"/>
  <c r="V17" i="4"/>
  <c r="T6" i="4"/>
  <c r="V6" i="4"/>
  <c r="U6" i="4"/>
  <c r="W20" i="9"/>
  <c r="X20" i="9"/>
  <c r="Y20" i="9"/>
  <c r="Z20" i="9"/>
  <c r="AA20" i="9"/>
  <c r="AB20" i="9"/>
  <c r="AC20" i="9"/>
  <c r="AD20" i="9"/>
  <c r="AE20" i="9"/>
  <c r="AF20" i="9"/>
  <c r="AG20" i="9"/>
  <c r="AH20" i="9"/>
  <c r="AI20" i="9"/>
  <c r="AJ20" i="9"/>
  <c r="AK20" i="9"/>
  <c r="AL20" i="9"/>
  <c r="AM20" i="9"/>
  <c r="AN20" i="9"/>
  <c r="AO20" i="9"/>
  <c r="AP20" i="9"/>
  <c r="AQ20" i="9"/>
  <c r="AR20" i="9"/>
  <c r="AS20" i="9"/>
  <c r="AT20" i="9"/>
  <c r="AU20" i="9"/>
  <c r="AV20" i="9"/>
  <c r="AW20" i="9"/>
  <c r="AX20" i="9"/>
  <c r="AY20" i="9"/>
  <c r="AZ20" i="9"/>
  <c r="BA20" i="9"/>
  <c r="BB20" i="9"/>
  <c r="BC20" i="9"/>
  <c r="BD20" i="9"/>
  <c r="BE20" i="9"/>
  <c r="BF20" i="9"/>
  <c r="BG20" i="9"/>
  <c r="BH20" i="9"/>
  <c r="BI20" i="9"/>
  <c r="BJ20" i="9"/>
  <c r="BK20" i="9"/>
  <c r="BL20" i="9"/>
  <c r="BM20" i="9"/>
  <c r="BN20" i="9"/>
  <c r="BO20" i="9"/>
  <c r="BP20" i="9"/>
  <c r="BQ20" i="9"/>
  <c r="BR20" i="9"/>
  <c r="BS20" i="9"/>
  <c r="BT20" i="9"/>
  <c r="BU20" i="9"/>
  <c r="BV20" i="9"/>
  <c r="BW20" i="9"/>
  <c r="BX20" i="9"/>
  <c r="BY20" i="9"/>
  <c r="BZ20" i="9"/>
  <c r="CA20" i="9"/>
  <c r="CB20" i="9"/>
  <c r="CC20" i="9"/>
  <c r="CD20" i="9"/>
  <c r="CE20" i="9"/>
  <c r="CF20" i="9"/>
  <c r="CG20" i="9"/>
  <c r="CH20" i="9"/>
  <c r="CI20" i="9"/>
  <c r="CJ20" i="9"/>
  <c r="CK20" i="9"/>
  <c r="CL20" i="9"/>
  <c r="CM20" i="9"/>
  <c r="CN20" i="9"/>
  <c r="CO20" i="9"/>
  <c r="CP20" i="9"/>
  <c r="CQ20" i="9"/>
  <c r="CR20" i="9"/>
  <c r="CS20" i="9"/>
  <c r="CT20" i="9"/>
  <c r="CU20" i="9"/>
  <c r="CV20" i="9"/>
  <c r="CW20" i="9"/>
  <c r="CX20" i="9"/>
  <c r="CY20" i="9"/>
  <c r="CZ20" i="9"/>
  <c r="DA20" i="9"/>
  <c r="DB20" i="9"/>
  <c r="DC20" i="9"/>
  <c r="DD20" i="9"/>
  <c r="DE20" i="9"/>
  <c r="DF20" i="9"/>
  <c r="DG20" i="9"/>
  <c r="DH20" i="9"/>
  <c r="DI20" i="9"/>
  <c r="DJ20" i="9"/>
  <c r="DK20" i="9"/>
  <c r="DL20" i="9"/>
  <c r="DM20" i="9"/>
  <c r="DN20" i="9"/>
  <c r="DO20" i="9"/>
  <c r="DP20" i="9"/>
  <c r="DQ20" i="9"/>
  <c r="DR20" i="9"/>
  <c r="DS20" i="9"/>
  <c r="DT20" i="9"/>
  <c r="DU20" i="9"/>
  <c r="DV20" i="9"/>
  <c r="DW20" i="9"/>
  <c r="DX20" i="9"/>
  <c r="DY20" i="9"/>
  <c r="DZ20" i="9"/>
  <c r="EA20" i="9"/>
  <c r="EB20" i="9"/>
  <c r="EC20" i="9"/>
  <c r="ED20" i="9"/>
  <c r="EE20" i="9"/>
  <c r="EF20" i="9"/>
  <c r="EG20" i="9"/>
  <c r="EH20" i="9"/>
  <c r="EI20" i="9"/>
  <c r="EJ20" i="9"/>
  <c r="EK20" i="9"/>
  <c r="EL20" i="9"/>
  <c r="EM20" i="9"/>
  <c r="EN20" i="9"/>
  <c r="EO20" i="9"/>
  <c r="EP20" i="9"/>
  <c r="EQ20" i="9"/>
  <c r="ER20" i="9"/>
  <c r="ES20" i="9"/>
  <c r="ET20" i="9"/>
  <c r="EU20" i="9"/>
  <c r="EV20" i="9"/>
  <c r="EW20" i="9"/>
  <c r="EX20" i="9"/>
  <c r="EY20" i="9"/>
  <c r="EZ20" i="9"/>
  <c r="FA20" i="9"/>
  <c r="FB20" i="9"/>
  <c r="FC20" i="9"/>
  <c r="FD20" i="9"/>
  <c r="FE20" i="9"/>
  <c r="FF20" i="9"/>
  <c r="FG20" i="9"/>
  <c r="FH20" i="9"/>
  <c r="FI20" i="9"/>
  <c r="FJ20" i="9"/>
  <c r="FK20" i="9"/>
  <c r="FL20" i="9"/>
  <c r="FM20" i="9"/>
  <c r="FN20" i="9"/>
  <c r="FO20" i="9"/>
  <c r="FP20" i="9"/>
  <c r="FQ20" i="9"/>
  <c r="FR20" i="9"/>
  <c r="FS20" i="9"/>
  <c r="FT20" i="9"/>
  <c r="FU20" i="9"/>
  <c r="FV20" i="9"/>
  <c r="FW20" i="9"/>
  <c r="FX20" i="9"/>
  <c r="FY20" i="9"/>
  <c r="FZ20" i="9"/>
  <c r="GA20" i="9"/>
  <c r="GB20" i="9"/>
  <c r="GC20" i="9"/>
  <c r="GD20" i="9"/>
  <c r="GE20" i="9"/>
  <c r="GF20" i="9"/>
  <c r="GG20" i="9"/>
  <c r="GH20" i="9"/>
  <c r="GI20" i="9"/>
  <c r="GJ20" i="9"/>
  <c r="GK20" i="9"/>
  <c r="GL20" i="9"/>
  <c r="GM20" i="9"/>
  <c r="GN20" i="9"/>
  <c r="GO20" i="9"/>
  <c r="GP20" i="9"/>
  <c r="GQ20" i="9"/>
  <c r="GR20" i="9"/>
  <c r="GS20" i="9"/>
  <c r="GT20" i="9"/>
  <c r="GU20" i="9"/>
  <c r="GV20" i="9"/>
  <c r="GW20" i="9"/>
  <c r="GX20" i="9"/>
  <c r="GY20" i="9"/>
  <c r="GZ20" i="9"/>
  <c r="HA20" i="9"/>
  <c r="HB20" i="9"/>
  <c r="HC20" i="9"/>
  <c r="HD20" i="9"/>
  <c r="HE20" i="9"/>
  <c r="HF20" i="9"/>
  <c r="HG20" i="9"/>
  <c r="HH20" i="9"/>
  <c r="HI20" i="9"/>
  <c r="HJ20" i="9"/>
  <c r="HK20" i="9"/>
  <c r="HL20" i="9"/>
  <c r="HM20" i="9"/>
  <c r="HN20" i="9"/>
  <c r="HO20" i="9"/>
  <c r="HP20" i="9"/>
  <c r="HQ20" i="9"/>
  <c r="HR20" i="9"/>
  <c r="HS20" i="9"/>
  <c r="HT20" i="9"/>
  <c r="HU20" i="9"/>
  <c r="HV20" i="9"/>
  <c r="HW20" i="9"/>
  <c r="HX20" i="9"/>
  <c r="HY20" i="9"/>
  <c r="HZ20" i="9"/>
  <c r="IA20" i="9"/>
  <c r="IB20" i="9"/>
  <c r="IC20" i="9"/>
  <c r="ID20" i="9"/>
  <c r="IE20" i="9"/>
  <c r="IF20" i="9"/>
  <c r="IG20" i="9"/>
  <c r="IH20" i="9"/>
  <c r="II20" i="9"/>
  <c r="IJ20" i="9"/>
  <c r="IK20" i="9"/>
  <c r="IL20" i="9"/>
  <c r="IM20" i="9"/>
  <c r="IN20" i="9"/>
  <c r="IO20" i="9"/>
  <c r="IP20" i="9"/>
  <c r="IQ20" i="9"/>
  <c r="IR20" i="9"/>
  <c r="IS20" i="9"/>
  <c r="IT20" i="9"/>
  <c r="IU20" i="9"/>
  <c r="IV20" i="9"/>
  <c r="IW20" i="9"/>
  <c r="IX20" i="9"/>
  <c r="IY20" i="9"/>
  <c r="IZ20" i="9"/>
  <c r="JA20" i="9"/>
  <c r="JB20" i="9"/>
  <c r="JC20" i="9"/>
  <c r="JD20" i="9"/>
  <c r="JE20" i="9"/>
  <c r="JF20" i="9"/>
  <c r="JG20" i="9"/>
  <c r="JH20" i="9"/>
  <c r="JI20" i="9"/>
  <c r="JJ20" i="9"/>
  <c r="JK20" i="9"/>
  <c r="JL20" i="9"/>
  <c r="JM20" i="9"/>
  <c r="JN20" i="9"/>
  <c r="JO20" i="9"/>
  <c r="JP20" i="9"/>
  <c r="JQ20" i="9"/>
  <c r="JR20" i="9"/>
  <c r="JS20" i="9"/>
  <c r="JT20" i="9"/>
  <c r="JU20" i="9"/>
  <c r="JV20" i="9"/>
  <c r="JW20" i="9"/>
  <c r="JX20" i="9"/>
  <c r="JY20" i="9"/>
  <c r="JZ20" i="9"/>
  <c r="KA20" i="9"/>
  <c r="KB20" i="9"/>
  <c r="KC20" i="9"/>
  <c r="KD20" i="9"/>
  <c r="KE20" i="9"/>
  <c r="KF20" i="9"/>
  <c r="KG20" i="9"/>
  <c r="KH20" i="9"/>
  <c r="KI20" i="9"/>
  <c r="KJ20" i="9"/>
  <c r="KK20" i="9"/>
  <c r="KL20" i="9"/>
  <c r="KM20" i="9"/>
  <c r="KN20" i="9"/>
  <c r="KO20" i="9"/>
  <c r="KP20" i="9"/>
  <c r="KQ20" i="9"/>
  <c r="KR20" i="9"/>
  <c r="KS20" i="9"/>
  <c r="KT20" i="9"/>
  <c r="KU20" i="9"/>
  <c r="KV20" i="9"/>
  <c r="KW20" i="9"/>
  <c r="KX20" i="9"/>
  <c r="KY20" i="9"/>
  <c r="KZ20" i="9"/>
  <c r="LA20" i="9"/>
  <c r="LB20" i="9"/>
  <c r="LC20" i="9"/>
  <c r="LD20" i="9"/>
  <c r="LE20" i="9"/>
  <c r="W21" i="9"/>
  <c r="X21" i="9"/>
  <c r="Y21" i="9"/>
  <c r="Z21" i="9"/>
  <c r="AA21" i="9"/>
  <c r="AB21" i="9"/>
  <c r="AC21" i="9"/>
  <c r="AD21" i="9"/>
  <c r="AE21" i="9"/>
  <c r="AF21" i="9"/>
  <c r="AG21" i="9"/>
  <c r="AH21" i="9"/>
  <c r="AI21" i="9"/>
  <c r="AJ21" i="9"/>
  <c r="AK21" i="9"/>
  <c r="AL21" i="9"/>
  <c r="AM21" i="9"/>
  <c r="AN21" i="9"/>
  <c r="AO21" i="9"/>
  <c r="AP21" i="9"/>
  <c r="AQ21" i="9"/>
  <c r="AR21" i="9"/>
  <c r="AS21" i="9"/>
  <c r="AT21" i="9"/>
  <c r="AU21" i="9"/>
  <c r="AV21" i="9"/>
  <c r="AW21" i="9"/>
  <c r="AX21" i="9"/>
  <c r="AY21" i="9"/>
  <c r="AZ21" i="9"/>
  <c r="BA21" i="9"/>
  <c r="BB21" i="9"/>
  <c r="BC21" i="9"/>
  <c r="BD21" i="9"/>
  <c r="BE21" i="9"/>
  <c r="BF21" i="9"/>
  <c r="BG21" i="9"/>
  <c r="BH21" i="9"/>
  <c r="BI21" i="9"/>
  <c r="BJ21" i="9"/>
  <c r="BK21" i="9"/>
  <c r="BL21" i="9"/>
  <c r="BM21" i="9"/>
  <c r="BN21" i="9"/>
  <c r="BO21" i="9"/>
  <c r="BP21" i="9"/>
  <c r="BQ21" i="9"/>
  <c r="BR21" i="9"/>
  <c r="BS21" i="9"/>
  <c r="BT21" i="9"/>
  <c r="BU21" i="9"/>
  <c r="BV21" i="9"/>
  <c r="BW21" i="9"/>
  <c r="BX21" i="9"/>
  <c r="BY21" i="9"/>
  <c r="BZ21" i="9"/>
  <c r="CA21" i="9"/>
  <c r="CB21" i="9"/>
  <c r="CC21" i="9"/>
  <c r="CD21" i="9"/>
  <c r="CE21" i="9"/>
  <c r="CF21" i="9"/>
  <c r="CG21" i="9"/>
  <c r="CH21" i="9"/>
  <c r="CI21" i="9"/>
  <c r="CJ21" i="9"/>
  <c r="CK21" i="9"/>
  <c r="CL21" i="9"/>
  <c r="CM21" i="9"/>
  <c r="CN21" i="9"/>
  <c r="CO21" i="9"/>
  <c r="CP21" i="9"/>
  <c r="CQ21" i="9"/>
  <c r="CR21" i="9"/>
  <c r="CS21" i="9"/>
  <c r="CT21" i="9"/>
  <c r="CU21" i="9"/>
  <c r="CV21" i="9"/>
  <c r="CW21" i="9"/>
  <c r="CX21" i="9"/>
  <c r="CY21" i="9"/>
  <c r="CZ21" i="9"/>
  <c r="DA21" i="9"/>
  <c r="DB21" i="9"/>
  <c r="DC21" i="9"/>
  <c r="DD21" i="9"/>
  <c r="DE21" i="9"/>
  <c r="DF21" i="9"/>
  <c r="DG21" i="9"/>
  <c r="DH21" i="9"/>
  <c r="DI21" i="9"/>
  <c r="DJ21" i="9"/>
  <c r="DK21" i="9"/>
  <c r="DL21" i="9"/>
  <c r="DM21" i="9"/>
  <c r="DN21" i="9"/>
  <c r="DO21" i="9"/>
  <c r="DP21" i="9"/>
  <c r="DQ21" i="9"/>
  <c r="DR21" i="9"/>
  <c r="DS21" i="9"/>
  <c r="DT21" i="9"/>
  <c r="DU21" i="9"/>
  <c r="DV21" i="9"/>
  <c r="DW21" i="9"/>
  <c r="DX21" i="9"/>
  <c r="DY21" i="9"/>
  <c r="DZ21" i="9"/>
  <c r="EA21" i="9"/>
  <c r="EB21" i="9"/>
  <c r="EC21" i="9"/>
  <c r="ED21" i="9"/>
  <c r="EE21" i="9"/>
  <c r="EF21" i="9"/>
  <c r="EG21" i="9"/>
  <c r="EH21" i="9"/>
  <c r="EI21" i="9"/>
  <c r="EJ21" i="9"/>
  <c r="EK21" i="9"/>
  <c r="EL21" i="9"/>
  <c r="EM21" i="9"/>
  <c r="EN21" i="9"/>
  <c r="EO21" i="9"/>
  <c r="EP21" i="9"/>
  <c r="EQ21" i="9"/>
  <c r="ER21" i="9"/>
  <c r="ES21" i="9"/>
  <c r="ET21" i="9"/>
  <c r="EU21" i="9"/>
  <c r="EV21" i="9"/>
  <c r="EW21" i="9"/>
  <c r="EX21" i="9"/>
  <c r="EY21" i="9"/>
  <c r="EZ21" i="9"/>
  <c r="FA21" i="9"/>
  <c r="FB21" i="9"/>
  <c r="FC21" i="9"/>
  <c r="FD21" i="9"/>
  <c r="FE21" i="9"/>
  <c r="FF21" i="9"/>
  <c r="FG21" i="9"/>
  <c r="FH21" i="9"/>
  <c r="FI21" i="9"/>
  <c r="FJ21" i="9"/>
  <c r="FK21" i="9"/>
  <c r="FL21" i="9"/>
  <c r="FM21" i="9"/>
  <c r="FN21" i="9"/>
  <c r="FO21" i="9"/>
  <c r="FP21" i="9"/>
  <c r="FQ21" i="9"/>
  <c r="FR21" i="9"/>
  <c r="FS21" i="9"/>
  <c r="FT21" i="9"/>
  <c r="FU21" i="9"/>
  <c r="FV21" i="9"/>
  <c r="FW21" i="9"/>
  <c r="FX21" i="9"/>
  <c r="FY21" i="9"/>
  <c r="FZ21" i="9"/>
  <c r="GA21" i="9"/>
  <c r="GB21" i="9"/>
  <c r="GC21" i="9"/>
  <c r="GD21" i="9"/>
  <c r="GE21" i="9"/>
  <c r="GF21" i="9"/>
  <c r="GG21" i="9"/>
  <c r="GH21" i="9"/>
  <c r="GI21" i="9"/>
  <c r="GJ21" i="9"/>
  <c r="GK21" i="9"/>
  <c r="GL21" i="9"/>
  <c r="GM21" i="9"/>
  <c r="GN21" i="9"/>
  <c r="GO21" i="9"/>
  <c r="GP21" i="9"/>
  <c r="GQ21" i="9"/>
  <c r="GR21" i="9"/>
  <c r="GS21" i="9"/>
  <c r="GT21" i="9"/>
  <c r="GU21" i="9"/>
  <c r="GV21" i="9"/>
  <c r="GW21" i="9"/>
  <c r="GX21" i="9"/>
  <c r="GY21" i="9"/>
  <c r="GZ21" i="9"/>
  <c r="HA21" i="9"/>
  <c r="HB21" i="9"/>
  <c r="HC21" i="9"/>
  <c r="HD21" i="9"/>
  <c r="HE21" i="9"/>
  <c r="HF21" i="9"/>
  <c r="HG21" i="9"/>
  <c r="HH21" i="9"/>
  <c r="HI21" i="9"/>
  <c r="HJ21" i="9"/>
  <c r="HK21" i="9"/>
  <c r="HL21" i="9"/>
  <c r="HM21" i="9"/>
  <c r="HN21" i="9"/>
  <c r="HO21" i="9"/>
  <c r="HP21" i="9"/>
  <c r="HQ21" i="9"/>
  <c r="HR21" i="9"/>
  <c r="HS21" i="9"/>
  <c r="HT21" i="9"/>
  <c r="HU21" i="9"/>
  <c r="HV21" i="9"/>
  <c r="HW21" i="9"/>
  <c r="HX21" i="9"/>
  <c r="HY21" i="9"/>
  <c r="HZ21" i="9"/>
  <c r="IA21" i="9"/>
  <c r="IB21" i="9"/>
  <c r="IC21" i="9"/>
  <c r="ID21" i="9"/>
  <c r="IE21" i="9"/>
  <c r="IF21" i="9"/>
  <c r="IG21" i="9"/>
  <c r="IH21" i="9"/>
  <c r="II21" i="9"/>
  <c r="IJ21" i="9"/>
  <c r="IK21" i="9"/>
  <c r="IL21" i="9"/>
  <c r="IM21" i="9"/>
  <c r="IN21" i="9"/>
  <c r="IO21" i="9"/>
  <c r="IP21" i="9"/>
  <c r="IQ21" i="9"/>
  <c r="IR21" i="9"/>
  <c r="IS21" i="9"/>
  <c r="IT21" i="9"/>
  <c r="IU21" i="9"/>
  <c r="IV21" i="9"/>
  <c r="IW21" i="9"/>
  <c r="IX21" i="9"/>
  <c r="IY21" i="9"/>
  <c r="IZ21" i="9"/>
  <c r="JA21" i="9"/>
  <c r="JB21" i="9"/>
  <c r="JC21" i="9"/>
  <c r="JD21" i="9"/>
  <c r="JE21" i="9"/>
  <c r="JF21" i="9"/>
  <c r="JG21" i="9"/>
  <c r="JH21" i="9"/>
  <c r="JI21" i="9"/>
  <c r="JJ21" i="9"/>
  <c r="JK21" i="9"/>
  <c r="JL21" i="9"/>
  <c r="JM21" i="9"/>
  <c r="JN21" i="9"/>
  <c r="JO21" i="9"/>
  <c r="JP21" i="9"/>
  <c r="JQ21" i="9"/>
  <c r="JR21" i="9"/>
  <c r="JS21" i="9"/>
  <c r="JT21" i="9"/>
  <c r="JU21" i="9"/>
  <c r="JV21" i="9"/>
  <c r="JW21" i="9"/>
  <c r="JX21" i="9"/>
  <c r="JY21" i="9"/>
  <c r="JZ21" i="9"/>
  <c r="KA21" i="9"/>
  <c r="KB21" i="9"/>
  <c r="KC21" i="9"/>
  <c r="KD21" i="9"/>
  <c r="KE21" i="9"/>
  <c r="KF21" i="9"/>
  <c r="KG21" i="9"/>
  <c r="KH21" i="9"/>
  <c r="KI21" i="9"/>
  <c r="KJ21" i="9"/>
  <c r="KK21" i="9"/>
  <c r="KL21" i="9"/>
  <c r="KM21" i="9"/>
  <c r="KN21" i="9"/>
  <c r="KO21" i="9"/>
  <c r="KP21" i="9"/>
  <c r="KQ21" i="9"/>
  <c r="KR21" i="9"/>
  <c r="KS21" i="9"/>
  <c r="KT21" i="9"/>
  <c r="KU21" i="9"/>
  <c r="KV21" i="9"/>
  <c r="KW21" i="9"/>
  <c r="KX21" i="9"/>
  <c r="KY21" i="9"/>
  <c r="KZ21" i="9"/>
  <c r="LA21" i="9"/>
  <c r="LB21" i="9"/>
  <c r="LC21" i="9"/>
  <c r="LD21" i="9"/>
  <c r="LE21" i="9"/>
  <c r="W22" i="9"/>
  <c r="X22" i="9"/>
  <c r="Y22" i="9"/>
  <c r="Z22" i="9"/>
  <c r="AA22" i="9"/>
  <c r="AB22" i="9"/>
  <c r="AC22" i="9"/>
  <c r="AD22" i="9"/>
  <c r="AE22" i="9"/>
  <c r="AF22" i="9"/>
  <c r="AG22" i="9"/>
  <c r="AH22" i="9"/>
  <c r="AI22" i="9"/>
  <c r="AJ22" i="9"/>
  <c r="AK22" i="9"/>
  <c r="AL22" i="9"/>
  <c r="AM22" i="9"/>
  <c r="AN22" i="9"/>
  <c r="AO22" i="9"/>
  <c r="AP22" i="9"/>
  <c r="AQ22" i="9"/>
  <c r="AR22" i="9"/>
  <c r="AS22" i="9"/>
  <c r="AT22" i="9"/>
  <c r="AU22" i="9"/>
  <c r="AV22" i="9"/>
  <c r="AW22" i="9"/>
  <c r="AX22" i="9"/>
  <c r="AY22" i="9"/>
  <c r="AZ22" i="9"/>
  <c r="BA22" i="9"/>
  <c r="BB22" i="9"/>
  <c r="BC22" i="9"/>
  <c r="BD22" i="9"/>
  <c r="BE22" i="9"/>
  <c r="BF22" i="9"/>
  <c r="BG22" i="9"/>
  <c r="BH22" i="9"/>
  <c r="BI22" i="9"/>
  <c r="BJ22" i="9"/>
  <c r="BK22" i="9"/>
  <c r="BL22" i="9"/>
  <c r="BM22" i="9"/>
  <c r="BN22" i="9"/>
  <c r="BO22" i="9"/>
  <c r="BP22" i="9"/>
  <c r="BQ22" i="9"/>
  <c r="BR22" i="9"/>
  <c r="BS22" i="9"/>
  <c r="BT22" i="9"/>
  <c r="BU22" i="9"/>
  <c r="BV22" i="9"/>
  <c r="BW22" i="9"/>
  <c r="BX22" i="9"/>
  <c r="BY22" i="9"/>
  <c r="BZ22" i="9"/>
  <c r="CA22" i="9"/>
  <c r="CB22" i="9"/>
  <c r="CC22" i="9"/>
  <c r="CD22" i="9"/>
  <c r="CE22" i="9"/>
  <c r="CF22" i="9"/>
  <c r="CG22" i="9"/>
  <c r="CH22" i="9"/>
  <c r="CI22" i="9"/>
  <c r="CJ22" i="9"/>
  <c r="CK22" i="9"/>
  <c r="CL22" i="9"/>
  <c r="CM22" i="9"/>
  <c r="CN22" i="9"/>
  <c r="CO22" i="9"/>
  <c r="CP22" i="9"/>
  <c r="CQ22" i="9"/>
  <c r="CR22" i="9"/>
  <c r="CS22" i="9"/>
  <c r="CT22" i="9"/>
  <c r="CU22" i="9"/>
  <c r="CV22" i="9"/>
  <c r="CW22" i="9"/>
  <c r="CX22" i="9"/>
  <c r="CY22" i="9"/>
  <c r="CZ22" i="9"/>
  <c r="DA22" i="9"/>
  <c r="DB22" i="9"/>
  <c r="DC22" i="9"/>
  <c r="DD22" i="9"/>
  <c r="DE22" i="9"/>
  <c r="DF22" i="9"/>
  <c r="DG22" i="9"/>
  <c r="DH22" i="9"/>
  <c r="DI22" i="9"/>
  <c r="DJ22" i="9"/>
  <c r="DK22" i="9"/>
  <c r="DL22" i="9"/>
  <c r="DM22" i="9"/>
  <c r="DN22" i="9"/>
  <c r="DO22" i="9"/>
  <c r="DP22" i="9"/>
  <c r="DQ22" i="9"/>
  <c r="DR22" i="9"/>
  <c r="DS22" i="9"/>
  <c r="DT22" i="9"/>
  <c r="DU22" i="9"/>
  <c r="DV22" i="9"/>
  <c r="DW22" i="9"/>
  <c r="DX22" i="9"/>
  <c r="DY22" i="9"/>
  <c r="DZ22" i="9"/>
  <c r="EA22" i="9"/>
  <c r="EB22" i="9"/>
  <c r="EC22" i="9"/>
  <c r="ED22" i="9"/>
  <c r="EE22" i="9"/>
  <c r="EF22" i="9"/>
  <c r="EG22" i="9"/>
  <c r="EH22" i="9"/>
  <c r="EI22" i="9"/>
  <c r="EJ22" i="9"/>
  <c r="EK22" i="9"/>
  <c r="EL22" i="9"/>
  <c r="EM22" i="9"/>
  <c r="EN22" i="9"/>
  <c r="EO22" i="9"/>
  <c r="EP22" i="9"/>
  <c r="EQ22" i="9"/>
  <c r="ER22" i="9"/>
  <c r="ES22" i="9"/>
  <c r="ET22" i="9"/>
  <c r="EU22" i="9"/>
  <c r="EV22" i="9"/>
  <c r="EW22" i="9"/>
  <c r="EX22" i="9"/>
  <c r="EY22" i="9"/>
  <c r="EZ22" i="9"/>
  <c r="FA22" i="9"/>
  <c r="FB22" i="9"/>
  <c r="FC22" i="9"/>
  <c r="FD22" i="9"/>
  <c r="FE22" i="9"/>
  <c r="FF22" i="9"/>
  <c r="FG22" i="9"/>
  <c r="FH22" i="9"/>
  <c r="FI22" i="9"/>
  <c r="FJ22" i="9"/>
  <c r="FK22" i="9"/>
  <c r="FL22" i="9"/>
  <c r="FM22" i="9"/>
  <c r="FN22" i="9"/>
  <c r="FO22" i="9"/>
  <c r="FP22" i="9"/>
  <c r="FQ22" i="9"/>
  <c r="FR22" i="9"/>
  <c r="FS22" i="9"/>
  <c r="FT22" i="9"/>
  <c r="FU22" i="9"/>
  <c r="FV22" i="9"/>
  <c r="FW22" i="9"/>
  <c r="FX22" i="9"/>
  <c r="FY22" i="9"/>
  <c r="FZ22" i="9"/>
  <c r="GA22" i="9"/>
  <c r="GB22" i="9"/>
  <c r="GC22" i="9"/>
  <c r="GD22" i="9"/>
  <c r="GE22" i="9"/>
  <c r="GF22" i="9"/>
  <c r="GG22" i="9"/>
  <c r="GH22" i="9"/>
  <c r="GI22" i="9"/>
  <c r="GJ22" i="9"/>
  <c r="GK22" i="9"/>
  <c r="GL22" i="9"/>
  <c r="GM22" i="9"/>
  <c r="GN22" i="9"/>
  <c r="GO22" i="9"/>
  <c r="GP22" i="9"/>
  <c r="GQ22" i="9"/>
  <c r="GR22" i="9"/>
  <c r="GS22" i="9"/>
  <c r="GT22" i="9"/>
  <c r="GU22" i="9"/>
  <c r="GV22" i="9"/>
  <c r="GW22" i="9"/>
  <c r="GX22" i="9"/>
  <c r="GY22" i="9"/>
  <c r="GZ22" i="9"/>
  <c r="HA22" i="9"/>
  <c r="HB22" i="9"/>
  <c r="HC22" i="9"/>
  <c r="HD22" i="9"/>
  <c r="HE22" i="9"/>
  <c r="HF22" i="9"/>
  <c r="HG22" i="9"/>
  <c r="HH22" i="9"/>
  <c r="HI22" i="9"/>
  <c r="HJ22" i="9"/>
  <c r="HK22" i="9"/>
  <c r="HL22" i="9"/>
  <c r="HM22" i="9"/>
  <c r="HN22" i="9"/>
  <c r="HO22" i="9"/>
  <c r="HP22" i="9"/>
  <c r="HQ22" i="9"/>
  <c r="HR22" i="9"/>
  <c r="HS22" i="9"/>
  <c r="HT22" i="9"/>
  <c r="HU22" i="9"/>
  <c r="HV22" i="9"/>
  <c r="HW22" i="9"/>
  <c r="HX22" i="9"/>
  <c r="HY22" i="9"/>
  <c r="HZ22" i="9"/>
  <c r="IA22" i="9"/>
  <c r="IB22" i="9"/>
  <c r="IC22" i="9"/>
  <c r="ID22" i="9"/>
  <c r="IE22" i="9"/>
  <c r="IF22" i="9"/>
  <c r="IG22" i="9"/>
  <c r="IH22" i="9"/>
  <c r="II22" i="9"/>
  <c r="IJ22" i="9"/>
  <c r="IK22" i="9"/>
  <c r="IL22" i="9"/>
  <c r="IM22" i="9"/>
  <c r="IN22" i="9"/>
  <c r="IO22" i="9"/>
  <c r="IP22" i="9"/>
  <c r="IQ22" i="9"/>
  <c r="IR22" i="9"/>
  <c r="IS22" i="9"/>
  <c r="IT22" i="9"/>
  <c r="IU22" i="9"/>
  <c r="IV22" i="9"/>
  <c r="IW22" i="9"/>
  <c r="IX22" i="9"/>
  <c r="IY22" i="9"/>
  <c r="IZ22" i="9"/>
  <c r="JA22" i="9"/>
  <c r="JB22" i="9"/>
  <c r="JC22" i="9"/>
  <c r="JD22" i="9"/>
  <c r="JE22" i="9"/>
  <c r="JF22" i="9"/>
  <c r="JG22" i="9"/>
  <c r="JH22" i="9"/>
  <c r="JI22" i="9"/>
  <c r="JJ22" i="9"/>
  <c r="JK22" i="9"/>
  <c r="JL22" i="9"/>
  <c r="JM22" i="9"/>
  <c r="JN22" i="9"/>
  <c r="JO22" i="9"/>
  <c r="JP22" i="9"/>
  <c r="JQ22" i="9"/>
  <c r="JR22" i="9"/>
  <c r="JS22" i="9"/>
  <c r="JT22" i="9"/>
  <c r="JU22" i="9"/>
  <c r="JV22" i="9"/>
  <c r="JW22" i="9"/>
  <c r="JX22" i="9"/>
  <c r="JY22" i="9"/>
  <c r="JZ22" i="9"/>
  <c r="KA22" i="9"/>
  <c r="KB22" i="9"/>
  <c r="KC22" i="9"/>
  <c r="KD22" i="9"/>
  <c r="KE22" i="9"/>
  <c r="KF22" i="9"/>
  <c r="KG22" i="9"/>
  <c r="KH22" i="9"/>
  <c r="KI22" i="9"/>
  <c r="KJ22" i="9"/>
  <c r="KK22" i="9"/>
  <c r="KL22" i="9"/>
  <c r="KM22" i="9"/>
  <c r="KN22" i="9"/>
  <c r="KO22" i="9"/>
  <c r="KP22" i="9"/>
  <c r="KQ22" i="9"/>
  <c r="KR22" i="9"/>
  <c r="KS22" i="9"/>
  <c r="KT22" i="9"/>
  <c r="KU22" i="9"/>
  <c r="KV22" i="9"/>
  <c r="KW22" i="9"/>
  <c r="KX22" i="9"/>
  <c r="KY22" i="9"/>
  <c r="KZ22" i="9"/>
  <c r="LA22" i="9"/>
  <c r="LB22" i="9"/>
  <c r="LC22" i="9"/>
  <c r="LD22" i="9"/>
  <c r="LE22" i="9"/>
  <c r="W23" i="9"/>
  <c r="X23" i="9"/>
  <c r="Y23" i="9"/>
  <c r="Z23" i="9"/>
  <c r="AA23" i="9"/>
  <c r="AB23" i="9"/>
  <c r="AC23" i="9"/>
  <c r="AD23" i="9"/>
  <c r="AE23" i="9"/>
  <c r="AF23" i="9"/>
  <c r="AG23" i="9"/>
  <c r="AH23" i="9"/>
  <c r="AI23" i="9"/>
  <c r="AJ23" i="9"/>
  <c r="AK23" i="9"/>
  <c r="AL23" i="9"/>
  <c r="AM23" i="9"/>
  <c r="AN23" i="9"/>
  <c r="AO23" i="9"/>
  <c r="AP23" i="9"/>
  <c r="AQ23" i="9"/>
  <c r="AR23" i="9"/>
  <c r="AS23" i="9"/>
  <c r="AT23" i="9"/>
  <c r="AU23" i="9"/>
  <c r="AV23" i="9"/>
  <c r="AW23" i="9"/>
  <c r="AX23" i="9"/>
  <c r="AY23" i="9"/>
  <c r="AZ23" i="9"/>
  <c r="BA23" i="9"/>
  <c r="BB23" i="9"/>
  <c r="BC23" i="9"/>
  <c r="BD23" i="9"/>
  <c r="BE23" i="9"/>
  <c r="BF23" i="9"/>
  <c r="BG23" i="9"/>
  <c r="BH23" i="9"/>
  <c r="BI23" i="9"/>
  <c r="BJ23" i="9"/>
  <c r="BK23" i="9"/>
  <c r="BL23" i="9"/>
  <c r="BM23" i="9"/>
  <c r="BN23" i="9"/>
  <c r="BO23" i="9"/>
  <c r="BP23" i="9"/>
  <c r="BQ23" i="9"/>
  <c r="BR23" i="9"/>
  <c r="BS23" i="9"/>
  <c r="BT23" i="9"/>
  <c r="BU23" i="9"/>
  <c r="BV23" i="9"/>
  <c r="BW23" i="9"/>
  <c r="BX23" i="9"/>
  <c r="BY23" i="9"/>
  <c r="BZ23" i="9"/>
  <c r="CA23" i="9"/>
  <c r="CB23" i="9"/>
  <c r="CC23" i="9"/>
  <c r="CD23" i="9"/>
  <c r="CE23" i="9"/>
  <c r="CF23" i="9"/>
  <c r="CG23" i="9"/>
  <c r="CH23" i="9"/>
  <c r="CI23" i="9"/>
  <c r="CJ23" i="9"/>
  <c r="CK23" i="9"/>
  <c r="CL23" i="9"/>
  <c r="CM23" i="9"/>
  <c r="CN23" i="9"/>
  <c r="CO23" i="9"/>
  <c r="CP23" i="9"/>
  <c r="CQ23" i="9"/>
  <c r="CR23" i="9"/>
  <c r="CS23" i="9"/>
  <c r="CT23" i="9"/>
  <c r="CU23" i="9"/>
  <c r="CV23" i="9"/>
  <c r="CW23" i="9"/>
  <c r="CX23" i="9"/>
  <c r="CY23" i="9"/>
  <c r="CZ23" i="9"/>
  <c r="DA23" i="9"/>
  <c r="DB23" i="9"/>
  <c r="DC23" i="9"/>
  <c r="DD23" i="9"/>
  <c r="DE23" i="9"/>
  <c r="DF23" i="9"/>
  <c r="DG23" i="9"/>
  <c r="DH23" i="9"/>
  <c r="DI23" i="9"/>
  <c r="DJ23" i="9"/>
  <c r="DK23" i="9"/>
  <c r="DL23" i="9"/>
  <c r="DM23" i="9"/>
  <c r="DN23" i="9"/>
  <c r="DO23" i="9"/>
  <c r="DP23" i="9"/>
  <c r="DQ23" i="9"/>
  <c r="DR23" i="9"/>
  <c r="DS23" i="9"/>
  <c r="DT23" i="9"/>
  <c r="DU23" i="9"/>
  <c r="DV23" i="9"/>
  <c r="DW23" i="9"/>
  <c r="DX23" i="9"/>
  <c r="DY23" i="9"/>
  <c r="DZ23" i="9"/>
  <c r="EA23" i="9"/>
  <c r="EB23" i="9"/>
  <c r="EC23" i="9"/>
  <c r="ED23" i="9"/>
  <c r="EE23" i="9"/>
  <c r="EF23" i="9"/>
  <c r="EG23" i="9"/>
  <c r="EH23" i="9"/>
  <c r="EI23" i="9"/>
  <c r="EJ23" i="9"/>
  <c r="EK23" i="9"/>
  <c r="EL23" i="9"/>
  <c r="EM23" i="9"/>
  <c r="EN23" i="9"/>
  <c r="EO23" i="9"/>
  <c r="EP23" i="9"/>
  <c r="EQ23" i="9"/>
  <c r="ER23" i="9"/>
  <c r="ES23" i="9"/>
  <c r="ET23" i="9"/>
  <c r="EU23" i="9"/>
  <c r="EV23" i="9"/>
  <c r="EW23" i="9"/>
  <c r="EX23" i="9"/>
  <c r="EY23" i="9"/>
  <c r="EZ23" i="9"/>
  <c r="FA23" i="9"/>
  <c r="FB23" i="9"/>
  <c r="FC23" i="9"/>
  <c r="FD23" i="9"/>
  <c r="FE23" i="9"/>
  <c r="FF23" i="9"/>
  <c r="FG23" i="9"/>
  <c r="FH23" i="9"/>
  <c r="FI23" i="9"/>
  <c r="FJ23" i="9"/>
  <c r="FK23" i="9"/>
  <c r="FL23" i="9"/>
  <c r="FM23" i="9"/>
  <c r="FN23" i="9"/>
  <c r="FO23" i="9"/>
  <c r="FP23" i="9"/>
  <c r="FQ23" i="9"/>
  <c r="FR23" i="9"/>
  <c r="FS23" i="9"/>
  <c r="FT23" i="9"/>
  <c r="FU23" i="9"/>
  <c r="FV23" i="9"/>
  <c r="FW23" i="9"/>
  <c r="FX23" i="9"/>
  <c r="FY23" i="9"/>
  <c r="FZ23" i="9"/>
  <c r="GA23" i="9"/>
  <c r="GB23" i="9"/>
  <c r="GC23" i="9"/>
  <c r="GD23" i="9"/>
  <c r="GE23" i="9"/>
  <c r="GF23" i="9"/>
  <c r="GG23" i="9"/>
  <c r="GH23" i="9"/>
  <c r="GI23" i="9"/>
  <c r="GJ23" i="9"/>
  <c r="GK23" i="9"/>
  <c r="GL23" i="9"/>
  <c r="GM23" i="9"/>
  <c r="GN23" i="9"/>
  <c r="GO23" i="9"/>
  <c r="GP23" i="9"/>
  <c r="GQ23" i="9"/>
  <c r="GR23" i="9"/>
  <c r="GS23" i="9"/>
  <c r="GT23" i="9"/>
  <c r="GU23" i="9"/>
  <c r="GV23" i="9"/>
  <c r="GW23" i="9"/>
  <c r="GX23" i="9"/>
  <c r="GY23" i="9"/>
  <c r="GZ23" i="9"/>
  <c r="HA23" i="9"/>
  <c r="HB23" i="9"/>
  <c r="HC23" i="9"/>
  <c r="HD23" i="9"/>
  <c r="HE23" i="9"/>
  <c r="HF23" i="9"/>
  <c r="HG23" i="9"/>
  <c r="HH23" i="9"/>
  <c r="HI23" i="9"/>
  <c r="HJ23" i="9"/>
  <c r="HK23" i="9"/>
  <c r="HL23" i="9"/>
  <c r="HM23" i="9"/>
  <c r="HN23" i="9"/>
  <c r="HO23" i="9"/>
  <c r="HP23" i="9"/>
  <c r="HQ23" i="9"/>
  <c r="HR23" i="9"/>
  <c r="HS23" i="9"/>
  <c r="HT23" i="9"/>
  <c r="HU23" i="9"/>
  <c r="HV23" i="9"/>
  <c r="HW23" i="9"/>
  <c r="HX23" i="9"/>
  <c r="HY23" i="9"/>
  <c r="HZ23" i="9"/>
  <c r="IA23" i="9"/>
  <c r="IB23" i="9"/>
  <c r="IC23" i="9"/>
  <c r="ID23" i="9"/>
  <c r="IE23" i="9"/>
  <c r="IF23" i="9"/>
  <c r="IG23" i="9"/>
  <c r="IH23" i="9"/>
  <c r="II23" i="9"/>
  <c r="IJ23" i="9"/>
  <c r="IK23" i="9"/>
  <c r="IL23" i="9"/>
  <c r="IM23" i="9"/>
  <c r="IN23" i="9"/>
  <c r="IO23" i="9"/>
  <c r="IP23" i="9"/>
  <c r="IQ23" i="9"/>
  <c r="IR23" i="9"/>
  <c r="IS23" i="9"/>
  <c r="IT23" i="9"/>
  <c r="IU23" i="9"/>
  <c r="IV23" i="9"/>
  <c r="IW23" i="9"/>
  <c r="IX23" i="9"/>
  <c r="IY23" i="9"/>
  <c r="IZ23" i="9"/>
  <c r="JA23" i="9"/>
  <c r="JB23" i="9"/>
  <c r="JC23" i="9"/>
  <c r="JD23" i="9"/>
  <c r="JE23" i="9"/>
  <c r="JF23" i="9"/>
  <c r="JG23" i="9"/>
  <c r="JH23" i="9"/>
  <c r="JI23" i="9"/>
  <c r="JJ23" i="9"/>
  <c r="JK23" i="9"/>
  <c r="JL23" i="9"/>
  <c r="JM23" i="9"/>
  <c r="JN23" i="9"/>
  <c r="JO23" i="9"/>
  <c r="JP23" i="9"/>
  <c r="JQ23" i="9"/>
  <c r="JR23" i="9"/>
  <c r="JS23" i="9"/>
  <c r="JT23" i="9"/>
  <c r="JU23" i="9"/>
  <c r="JV23" i="9"/>
  <c r="JW23" i="9"/>
  <c r="JX23" i="9"/>
  <c r="JY23" i="9"/>
  <c r="JZ23" i="9"/>
  <c r="KA23" i="9"/>
  <c r="KB23" i="9"/>
  <c r="KC23" i="9"/>
  <c r="KD23" i="9"/>
  <c r="KE23" i="9"/>
  <c r="KF23" i="9"/>
  <c r="KG23" i="9"/>
  <c r="KH23" i="9"/>
  <c r="KI23" i="9"/>
  <c r="KJ23" i="9"/>
  <c r="KK23" i="9"/>
  <c r="KL23" i="9"/>
  <c r="KM23" i="9"/>
  <c r="KN23" i="9"/>
  <c r="KO23" i="9"/>
  <c r="KP23" i="9"/>
  <c r="KQ23" i="9"/>
  <c r="KR23" i="9"/>
  <c r="KS23" i="9"/>
  <c r="KT23" i="9"/>
  <c r="KU23" i="9"/>
  <c r="KV23" i="9"/>
  <c r="KW23" i="9"/>
  <c r="KX23" i="9"/>
  <c r="KY23" i="9"/>
  <c r="KZ23" i="9"/>
  <c r="LA23" i="9"/>
  <c r="LB23" i="9"/>
  <c r="LC23" i="9"/>
  <c r="LD23" i="9"/>
  <c r="LE23" i="9"/>
  <c r="W24" i="9"/>
  <c r="X24" i="9"/>
  <c r="Y24" i="9"/>
  <c r="Z24" i="9"/>
  <c r="AA24" i="9"/>
  <c r="AB24" i="9"/>
  <c r="AC24" i="9"/>
  <c r="AD24" i="9"/>
  <c r="AE24" i="9"/>
  <c r="AF24" i="9"/>
  <c r="AG24" i="9"/>
  <c r="AH24" i="9"/>
  <c r="AI24" i="9"/>
  <c r="AJ24" i="9"/>
  <c r="AK24" i="9"/>
  <c r="AL24" i="9"/>
  <c r="AM24" i="9"/>
  <c r="AN24" i="9"/>
  <c r="AO24" i="9"/>
  <c r="AP24" i="9"/>
  <c r="AQ24" i="9"/>
  <c r="AR24" i="9"/>
  <c r="AS24" i="9"/>
  <c r="AT24" i="9"/>
  <c r="AU24" i="9"/>
  <c r="AV24" i="9"/>
  <c r="AW24" i="9"/>
  <c r="AX24" i="9"/>
  <c r="AY24" i="9"/>
  <c r="AZ24" i="9"/>
  <c r="BA24" i="9"/>
  <c r="BB24" i="9"/>
  <c r="BC24" i="9"/>
  <c r="BD24" i="9"/>
  <c r="BE24" i="9"/>
  <c r="BF24" i="9"/>
  <c r="BG24" i="9"/>
  <c r="BH24" i="9"/>
  <c r="BI24" i="9"/>
  <c r="BJ24" i="9"/>
  <c r="BK24" i="9"/>
  <c r="BL24" i="9"/>
  <c r="BM24" i="9"/>
  <c r="BN24" i="9"/>
  <c r="BO24" i="9"/>
  <c r="BP24" i="9"/>
  <c r="BQ24" i="9"/>
  <c r="BR24" i="9"/>
  <c r="BS24" i="9"/>
  <c r="BT24" i="9"/>
  <c r="BU24" i="9"/>
  <c r="BV24" i="9"/>
  <c r="BW24" i="9"/>
  <c r="BX24" i="9"/>
  <c r="BY24" i="9"/>
  <c r="BZ24" i="9"/>
  <c r="CA24" i="9"/>
  <c r="CB24" i="9"/>
  <c r="CC24" i="9"/>
  <c r="CD24" i="9"/>
  <c r="CE24" i="9"/>
  <c r="CF24" i="9"/>
  <c r="CG24" i="9"/>
  <c r="CH24" i="9"/>
  <c r="CI24" i="9"/>
  <c r="CJ24" i="9"/>
  <c r="CK24" i="9"/>
  <c r="CL24" i="9"/>
  <c r="CM24" i="9"/>
  <c r="CN24" i="9"/>
  <c r="CO24" i="9"/>
  <c r="CP24" i="9"/>
  <c r="CQ24" i="9"/>
  <c r="CR24" i="9"/>
  <c r="CS24" i="9"/>
  <c r="CT24" i="9"/>
  <c r="CU24" i="9"/>
  <c r="CV24" i="9"/>
  <c r="CW24" i="9"/>
  <c r="CX24" i="9"/>
  <c r="CY24" i="9"/>
  <c r="CZ24" i="9"/>
  <c r="DA24" i="9"/>
  <c r="DB24" i="9"/>
  <c r="DC24" i="9"/>
  <c r="DD24" i="9"/>
  <c r="DE24" i="9"/>
  <c r="DF24" i="9"/>
  <c r="DG24" i="9"/>
  <c r="DH24" i="9"/>
  <c r="DI24" i="9"/>
  <c r="DJ24" i="9"/>
  <c r="DK24" i="9"/>
  <c r="DL24" i="9"/>
  <c r="DM24" i="9"/>
  <c r="DN24" i="9"/>
  <c r="DO24" i="9"/>
  <c r="DP24" i="9"/>
  <c r="DQ24" i="9"/>
  <c r="DR24" i="9"/>
  <c r="DS24" i="9"/>
  <c r="DT24" i="9"/>
  <c r="DU24" i="9"/>
  <c r="DV24" i="9"/>
  <c r="DW24" i="9"/>
  <c r="DX24" i="9"/>
  <c r="DY24" i="9"/>
  <c r="DZ24" i="9"/>
  <c r="EA24" i="9"/>
  <c r="EB24" i="9"/>
  <c r="EC24" i="9"/>
  <c r="ED24" i="9"/>
  <c r="EE24" i="9"/>
  <c r="EF24" i="9"/>
  <c r="EG24" i="9"/>
  <c r="EH24" i="9"/>
  <c r="EI24" i="9"/>
  <c r="EJ24" i="9"/>
  <c r="EK24" i="9"/>
  <c r="EL24" i="9"/>
  <c r="EM24" i="9"/>
  <c r="EN24" i="9"/>
  <c r="EO24" i="9"/>
  <c r="EP24" i="9"/>
  <c r="EQ24" i="9"/>
  <c r="ER24" i="9"/>
  <c r="ES24" i="9"/>
  <c r="ET24" i="9"/>
  <c r="EU24" i="9"/>
  <c r="EV24" i="9"/>
  <c r="EW24" i="9"/>
  <c r="EX24" i="9"/>
  <c r="EY24" i="9"/>
  <c r="EZ24" i="9"/>
  <c r="FA24" i="9"/>
  <c r="FB24" i="9"/>
  <c r="FC24" i="9"/>
  <c r="FD24" i="9"/>
  <c r="FE24" i="9"/>
  <c r="FF24" i="9"/>
  <c r="FG24" i="9"/>
  <c r="FH24" i="9"/>
  <c r="FI24" i="9"/>
  <c r="FJ24" i="9"/>
  <c r="FK24" i="9"/>
  <c r="FL24" i="9"/>
  <c r="FM24" i="9"/>
  <c r="FN24" i="9"/>
  <c r="FO24" i="9"/>
  <c r="FP24" i="9"/>
  <c r="FQ24" i="9"/>
  <c r="FR24" i="9"/>
  <c r="FS24" i="9"/>
  <c r="FT24" i="9"/>
  <c r="FU24" i="9"/>
  <c r="FV24" i="9"/>
  <c r="FW24" i="9"/>
  <c r="FX24" i="9"/>
  <c r="FY24" i="9"/>
  <c r="FZ24" i="9"/>
  <c r="GA24" i="9"/>
  <c r="GB24" i="9"/>
  <c r="GC24" i="9"/>
  <c r="GD24" i="9"/>
  <c r="GE24" i="9"/>
  <c r="GF24" i="9"/>
  <c r="GG24" i="9"/>
  <c r="GH24" i="9"/>
  <c r="GI24" i="9"/>
  <c r="GJ24" i="9"/>
  <c r="GK24" i="9"/>
  <c r="GL24" i="9"/>
  <c r="GM24" i="9"/>
  <c r="GN24" i="9"/>
  <c r="GO24" i="9"/>
  <c r="GP24" i="9"/>
  <c r="GQ24" i="9"/>
  <c r="GR24" i="9"/>
  <c r="GS24" i="9"/>
  <c r="GT24" i="9"/>
  <c r="GU24" i="9"/>
  <c r="GV24" i="9"/>
  <c r="GW24" i="9"/>
  <c r="GX24" i="9"/>
  <c r="GY24" i="9"/>
  <c r="GZ24" i="9"/>
  <c r="HA24" i="9"/>
  <c r="HB24" i="9"/>
  <c r="HC24" i="9"/>
  <c r="HD24" i="9"/>
  <c r="HE24" i="9"/>
  <c r="HF24" i="9"/>
  <c r="HG24" i="9"/>
  <c r="HH24" i="9"/>
  <c r="HI24" i="9"/>
  <c r="HJ24" i="9"/>
  <c r="HK24" i="9"/>
  <c r="HL24" i="9"/>
  <c r="HM24" i="9"/>
  <c r="HN24" i="9"/>
  <c r="HO24" i="9"/>
  <c r="HP24" i="9"/>
  <c r="HQ24" i="9"/>
  <c r="HR24" i="9"/>
  <c r="HS24" i="9"/>
  <c r="HT24" i="9"/>
  <c r="HU24" i="9"/>
  <c r="HV24" i="9"/>
  <c r="HW24" i="9"/>
  <c r="HX24" i="9"/>
  <c r="HY24" i="9"/>
  <c r="HZ24" i="9"/>
  <c r="IA24" i="9"/>
  <c r="IB24" i="9"/>
  <c r="IC24" i="9"/>
  <c r="ID24" i="9"/>
  <c r="IE24" i="9"/>
  <c r="IF24" i="9"/>
  <c r="IG24" i="9"/>
  <c r="IH24" i="9"/>
  <c r="II24" i="9"/>
  <c r="IJ24" i="9"/>
  <c r="IK24" i="9"/>
  <c r="IL24" i="9"/>
  <c r="IM24" i="9"/>
  <c r="IN24" i="9"/>
  <c r="IO24" i="9"/>
  <c r="IP24" i="9"/>
  <c r="IQ24" i="9"/>
  <c r="IR24" i="9"/>
  <c r="IS24" i="9"/>
  <c r="IT24" i="9"/>
  <c r="IU24" i="9"/>
  <c r="IV24" i="9"/>
  <c r="IW24" i="9"/>
  <c r="IX24" i="9"/>
  <c r="IY24" i="9"/>
  <c r="IZ24" i="9"/>
  <c r="JA24" i="9"/>
  <c r="JB24" i="9"/>
  <c r="JC24" i="9"/>
  <c r="JD24" i="9"/>
  <c r="JE24" i="9"/>
  <c r="JF24" i="9"/>
  <c r="JG24" i="9"/>
  <c r="JH24" i="9"/>
  <c r="JI24" i="9"/>
  <c r="JJ24" i="9"/>
  <c r="JK24" i="9"/>
  <c r="JL24" i="9"/>
  <c r="JM24" i="9"/>
  <c r="JN24" i="9"/>
  <c r="JO24" i="9"/>
  <c r="JP24" i="9"/>
  <c r="JQ24" i="9"/>
  <c r="JR24" i="9"/>
  <c r="JS24" i="9"/>
  <c r="JT24" i="9"/>
  <c r="JU24" i="9"/>
  <c r="JV24" i="9"/>
  <c r="JW24" i="9"/>
  <c r="JX24" i="9"/>
  <c r="JY24" i="9"/>
  <c r="JZ24" i="9"/>
  <c r="KA24" i="9"/>
  <c r="KB24" i="9"/>
  <c r="KC24" i="9"/>
  <c r="KD24" i="9"/>
  <c r="KE24" i="9"/>
  <c r="KF24" i="9"/>
  <c r="KG24" i="9"/>
  <c r="KH24" i="9"/>
  <c r="KI24" i="9"/>
  <c r="KJ24" i="9"/>
  <c r="KK24" i="9"/>
  <c r="KL24" i="9"/>
  <c r="KM24" i="9"/>
  <c r="KN24" i="9"/>
  <c r="KO24" i="9"/>
  <c r="KP24" i="9"/>
  <c r="KQ24" i="9"/>
  <c r="KR24" i="9"/>
  <c r="KS24" i="9"/>
  <c r="KT24" i="9"/>
  <c r="KU24" i="9"/>
  <c r="KV24" i="9"/>
  <c r="KW24" i="9"/>
  <c r="KX24" i="9"/>
  <c r="KY24" i="9"/>
  <c r="KZ24" i="9"/>
  <c r="LA24" i="9"/>
  <c r="LB24" i="9"/>
  <c r="LC24" i="9"/>
  <c r="LD24" i="9"/>
  <c r="LE24" i="9"/>
  <c r="W25" i="9"/>
  <c r="X25" i="9"/>
  <c r="Y25" i="9"/>
  <c r="Z25" i="9"/>
  <c r="AA25" i="9"/>
  <c r="AB25" i="9"/>
  <c r="AC25" i="9"/>
  <c r="AD25" i="9"/>
  <c r="AE25" i="9"/>
  <c r="AF25" i="9"/>
  <c r="AG25" i="9"/>
  <c r="AH25" i="9"/>
  <c r="AI25" i="9"/>
  <c r="AJ25" i="9"/>
  <c r="AK25" i="9"/>
  <c r="AL25" i="9"/>
  <c r="AM25" i="9"/>
  <c r="AN25" i="9"/>
  <c r="AO25" i="9"/>
  <c r="AP25" i="9"/>
  <c r="AQ25" i="9"/>
  <c r="AR25" i="9"/>
  <c r="AS25" i="9"/>
  <c r="AT25" i="9"/>
  <c r="AU25" i="9"/>
  <c r="AV25" i="9"/>
  <c r="AW25" i="9"/>
  <c r="AX25" i="9"/>
  <c r="AY25" i="9"/>
  <c r="AZ25" i="9"/>
  <c r="BA25" i="9"/>
  <c r="BB25" i="9"/>
  <c r="BC25" i="9"/>
  <c r="BD25" i="9"/>
  <c r="BE25" i="9"/>
  <c r="BF25" i="9"/>
  <c r="BG25" i="9"/>
  <c r="BH25" i="9"/>
  <c r="BI25" i="9"/>
  <c r="BJ25" i="9"/>
  <c r="BK25" i="9"/>
  <c r="BL25" i="9"/>
  <c r="BM25" i="9"/>
  <c r="BN25" i="9"/>
  <c r="BO25" i="9"/>
  <c r="BP25" i="9"/>
  <c r="BQ25" i="9"/>
  <c r="BR25" i="9"/>
  <c r="BS25" i="9"/>
  <c r="BT25" i="9"/>
  <c r="BU25" i="9"/>
  <c r="BV25" i="9"/>
  <c r="BW25" i="9"/>
  <c r="BX25" i="9"/>
  <c r="BY25" i="9"/>
  <c r="BZ25" i="9"/>
  <c r="CA25" i="9"/>
  <c r="CB25" i="9"/>
  <c r="CC25" i="9"/>
  <c r="CD25" i="9"/>
  <c r="CE25" i="9"/>
  <c r="CF25" i="9"/>
  <c r="CG25" i="9"/>
  <c r="CH25" i="9"/>
  <c r="CI25" i="9"/>
  <c r="CJ25" i="9"/>
  <c r="CK25" i="9"/>
  <c r="CL25" i="9"/>
  <c r="CM25" i="9"/>
  <c r="CN25" i="9"/>
  <c r="CO25" i="9"/>
  <c r="CP25" i="9"/>
  <c r="CQ25" i="9"/>
  <c r="CR25" i="9"/>
  <c r="CS25" i="9"/>
  <c r="CT25" i="9"/>
  <c r="CU25" i="9"/>
  <c r="CV25" i="9"/>
  <c r="CW25" i="9"/>
  <c r="CX25" i="9"/>
  <c r="CY25" i="9"/>
  <c r="CZ25" i="9"/>
  <c r="DA25" i="9"/>
  <c r="DB25" i="9"/>
  <c r="DC25" i="9"/>
  <c r="DD25" i="9"/>
  <c r="DE25" i="9"/>
  <c r="DF25" i="9"/>
  <c r="DG25" i="9"/>
  <c r="DH25" i="9"/>
  <c r="DI25" i="9"/>
  <c r="DJ25" i="9"/>
  <c r="DK25" i="9"/>
  <c r="DL25" i="9"/>
  <c r="DM25" i="9"/>
  <c r="DN25" i="9"/>
  <c r="DO25" i="9"/>
  <c r="DP25" i="9"/>
  <c r="DQ25" i="9"/>
  <c r="DR25" i="9"/>
  <c r="DS25" i="9"/>
  <c r="DT25" i="9"/>
  <c r="DU25" i="9"/>
  <c r="DV25" i="9"/>
  <c r="DW25" i="9"/>
  <c r="DX25" i="9"/>
  <c r="DY25" i="9"/>
  <c r="DZ25" i="9"/>
  <c r="EA25" i="9"/>
  <c r="EB25" i="9"/>
  <c r="EC25" i="9"/>
  <c r="ED25" i="9"/>
  <c r="EE25" i="9"/>
  <c r="EF25" i="9"/>
  <c r="EG25" i="9"/>
  <c r="EH25" i="9"/>
  <c r="EI25" i="9"/>
  <c r="EJ25" i="9"/>
  <c r="EK25" i="9"/>
  <c r="EL25" i="9"/>
  <c r="EM25" i="9"/>
  <c r="EN25" i="9"/>
  <c r="EO25" i="9"/>
  <c r="EP25" i="9"/>
  <c r="EQ25" i="9"/>
  <c r="ER25" i="9"/>
  <c r="ES25" i="9"/>
  <c r="ET25" i="9"/>
  <c r="EU25" i="9"/>
  <c r="EV25" i="9"/>
  <c r="EW25" i="9"/>
  <c r="EX25" i="9"/>
  <c r="EY25" i="9"/>
  <c r="EZ25" i="9"/>
  <c r="FA25" i="9"/>
  <c r="FB25" i="9"/>
  <c r="FC25" i="9"/>
  <c r="FD25" i="9"/>
  <c r="FE25" i="9"/>
  <c r="FF25" i="9"/>
  <c r="FG25" i="9"/>
  <c r="FH25" i="9"/>
  <c r="FI25" i="9"/>
  <c r="FJ25" i="9"/>
  <c r="FK25" i="9"/>
  <c r="FL25" i="9"/>
  <c r="FM25" i="9"/>
  <c r="FN25" i="9"/>
  <c r="FO25" i="9"/>
  <c r="FP25" i="9"/>
  <c r="FQ25" i="9"/>
  <c r="FR25" i="9"/>
  <c r="FS25" i="9"/>
  <c r="FT25" i="9"/>
  <c r="FU25" i="9"/>
  <c r="FV25" i="9"/>
  <c r="FW25" i="9"/>
  <c r="FX25" i="9"/>
  <c r="FY25" i="9"/>
  <c r="FZ25" i="9"/>
  <c r="GA25" i="9"/>
  <c r="GB25" i="9"/>
  <c r="GC25" i="9"/>
  <c r="GD25" i="9"/>
  <c r="GE25" i="9"/>
  <c r="GF25" i="9"/>
  <c r="GG25" i="9"/>
  <c r="GH25" i="9"/>
  <c r="GI25" i="9"/>
  <c r="GJ25" i="9"/>
  <c r="GK25" i="9"/>
  <c r="GL25" i="9"/>
  <c r="GM25" i="9"/>
  <c r="GN25" i="9"/>
  <c r="GO25" i="9"/>
  <c r="GP25" i="9"/>
  <c r="GQ25" i="9"/>
  <c r="GR25" i="9"/>
  <c r="GS25" i="9"/>
  <c r="GT25" i="9"/>
  <c r="GU25" i="9"/>
  <c r="GV25" i="9"/>
  <c r="GW25" i="9"/>
  <c r="GX25" i="9"/>
  <c r="GY25" i="9"/>
  <c r="GZ25" i="9"/>
  <c r="HA25" i="9"/>
  <c r="HB25" i="9"/>
  <c r="HC25" i="9"/>
  <c r="HD25" i="9"/>
  <c r="HE25" i="9"/>
  <c r="HF25" i="9"/>
  <c r="HG25" i="9"/>
  <c r="HH25" i="9"/>
  <c r="HI25" i="9"/>
  <c r="HJ25" i="9"/>
  <c r="HK25" i="9"/>
  <c r="HL25" i="9"/>
  <c r="HM25" i="9"/>
  <c r="HN25" i="9"/>
  <c r="HO25" i="9"/>
  <c r="HP25" i="9"/>
  <c r="HQ25" i="9"/>
  <c r="HR25" i="9"/>
  <c r="HS25" i="9"/>
  <c r="HT25" i="9"/>
  <c r="HU25" i="9"/>
  <c r="HV25" i="9"/>
  <c r="HW25" i="9"/>
  <c r="HX25" i="9"/>
  <c r="HY25" i="9"/>
  <c r="HZ25" i="9"/>
  <c r="IA25" i="9"/>
  <c r="IB25" i="9"/>
  <c r="IC25" i="9"/>
  <c r="ID25" i="9"/>
  <c r="IE25" i="9"/>
  <c r="IF25" i="9"/>
  <c r="IG25" i="9"/>
  <c r="IH25" i="9"/>
  <c r="II25" i="9"/>
  <c r="IJ25" i="9"/>
  <c r="IK25" i="9"/>
  <c r="IL25" i="9"/>
  <c r="IM25" i="9"/>
  <c r="IN25" i="9"/>
  <c r="IO25" i="9"/>
  <c r="IP25" i="9"/>
  <c r="IQ25" i="9"/>
  <c r="IR25" i="9"/>
  <c r="IS25" i="9"/>
  <c r="IT25" i="9"/>
  <c r="IU25" i="9"/>
  <c r="IV25" i="9"/>
  <c r="IW25" i="9"/>
  <c r="IX25" i="9"/>
  <c r="IY25" i="9"/>
  <c r="IZ25" i="9"/>
  <c r="JA25" i="9"/>
  <c r="JB25" i="9"/>
  <c r="JC25" i="9"/>
  <c r="JD25" i="9"/>
  <c r="JE25" i="9"/>
  <c r="JF25" i="9"/>
  <c r="JG25" i="9"/>
  <c r="JH25" i="9"/>
  <c r="JI25" i="9"/>
  <c r="JJ25" i="9"/>
  <c r="JK25" i="9"/>
  <c r="JL25" i="9"/>
  <c r="JM25" i="9"/>
  <c r="JN25" i="9"/>
  <c r="JO25" i="9"/>
  <c r="JP25" i="9"/>
  <c r="JQ25" i="9"/>
  <c r="JR25" i="9"/>
  <c r="JS25" i="9"/>
  <c r="JT25" i="9"/>
  <c r="JU25" i="9"/>
  <c r="JV25" i="9"/>
  <c r="JW25" i="9"/>
  <c r="JX25" i="9"/>
  <c r="JY25" i="9"/>
  <c r="JZ25" i="9"/>
  <c r="KA25" i="9"/>
  <c r="KB25" i="9"/>
  <c r="KC25" i="9"/>
  <c r="KD25" i="9"/>
  <c r="KE25" i="9"/>
  <c r="KF25" i="9"/>
  <c r="KG25" i="9"/>
  <c r="KH25" i="9"/>
  <c r="KI25" i="9"/>
  <c r="KJ25" i="9"/>
  <c r="KK25" i="9"/>
  <c r="KL25" i="9"/>
  <c r="KM25" i="9"/>
  <c r="KN25" i="9"/>
  <c r="KO25" i="9"/>
  <c r="KP25" i="9"/>
  <c r="KQ25" i="9"/>
  <c r="KR25" i="9"/>
  <c r="KS25" i="9"/>
  <c r="KT25" i="9"/>
  <c r="KU25" i="9"/>
  <c r="KV25" i="9"/>
  <c r="KW25" i="9"/>
  <c r="KX25" i="9"/>
  <c r="KY25" i="9"/>
  <c r="KZ25" i="9"/>
  <c r="LA25" i="9"/>
  <c r="LB25" i="9"/>
  <c r="LC25" i="9"/>
  <c r="LD25" i="9"/>
  <c r="LE25" i="9"/>
  <c r="W26" i="9"/>
  <c r="X26" i="9"/>
  <c r="Y26" i="9"/>
  <c r="Z26" i="9"/>
  <c r="AA26" i="9"/>
  <c r="AB26" i="9"/>
  <c r="AC26" i="9"/>
  <c r="AD26" i="9"/>
  <c r="AE26" i="9"/>
  <c r="AF26" i="9"/>
  <c r="AG26" i="9"/>
  <c r="AH26" i="9"/>
  <c r="AI26" i="9"/>
  <c r="AJ26" i="9"/>
  <c r="AK26" i="9"/>
  <c r="AL26" i="9"/>
  <c r="AM26" i="9"/>
  <c r="AN26" i="9"/>
  <c r="AO26" i="9"/>
  <c r="AP26" i="9"/>
  <c r="AQ26" i="9"/>
  <c r="AR26" i="9"/>
  <c r="AS26" i="9"/>
  <c r="AT26" i="9"/>
  <c r="AU26" i="9"/>
  <c r="AV26" i="9"/>
  <c r="AW26" i="9"/>
  <c r="AX26" i="9"/>
  <c r="AY26" i="9"/>
  <c r="AZ26" i="9"/>
  <c r="BA26" i="9"/>
  <c r="BB26" i="9"/>
  <c r="BC26" i="9"/>
  <c r="BD26" i="9"/>
  <c r="BE26" i="9"/>
  <c r="BF26" i="9"/>
  <c r="BG26" i="9"/>
  <c r="BH26" i="9"/>
  <c r="BI26" i="9"/>
  <c r="BJ26" i="9"/>
  <c r="BK26" i="9"/>
  <c r="BL26" i="9"/>
  <c r="BM26" i="9"/>
  <c r="BN26" i="9"/>
  <c r="BO26" i="9"/>
  <c r="BP26" i="9"/>
  <c r="BQ26" i="9"/>
  <c r="BR26" i="9"/>
  <c r="BS26" i="9"/>
  <c r="BT26" i="9"/>
  <c r="BU26" i="9"/>
  <c r="BV26" i="9"/>
  <c r="BW26" i="9"/>
  <c r="BX26" i="9"/>
  <c r="BY26" i="9"/>
  <c r="BZ26" i="9"/>
  <c r="CA26" i="9"/>
  <c r="CB26" i="9"/>
  <c r="CC26" i="9"/>
  <c r="CD26" i="9"/>
  <c r="CE26" i="9"/>
  <c r="CF26" i="9"/>
  <c r="CG26" i="9"/>
  <c r="CH26" i="9"/>
  <c r="CI26" i="9"/>
  <c r="CJ26" i="9"/>
  <c r="CK26" i="9"/>
  <c r="CL26" i="9"/>
  <c r="CM26" i="9"/>
  <c r="CN26" i="9"/>
  <c r="CO26" i="9"/>
  <c r="CP26" i="9"/>
  <c r="CQ26" i="9"/>
  <c r="CR26" i="9"/>
  <c r="CS26" i="9"/>
  <c r="CT26" i="9"/>
  <c r="CU26" i="9"/>
  <c r="CV26" i="9"/>
  <c r="CW26" i="9"/>
  <c r="CX26" i="9"/>
  <c r="CY26" i="9"/>
  <c r="CZ26" i="9"/>
  <c r="DA26" i="9"/>
  <c r="DB26" i="9"/>
  <c r="DC26" i="9"/>
  <c r="DD26" i="9"/>
  <c r="DE26" i="9"/>
  <c r="DF26" i="9"/>
  <c r="DG26" i="9"/>
  <c r="DH26" i="9"/>
  <c r="DI26" i="9"/>
  <c r="DJ26" i="9"/>
  <c r="DK26" i="9"/>
  <c r="DL26" i="9"/>
  <c r="DM26" i="9"/>
  <c r="DN26" i="9"/>
  <c r="DO26" i="9"/>
  <c r="DP26" i="9"/>
  <c r="DQ26" i="9"/>
  <c r="DR26" i="9"/>
  <c r="DS26" i="9"/>
  <c r="DT26" i="9"/>
  <c r="DU26" i="9"/>
  <c r="DV26" i="9"/>
  <c r="DW26" i="9"/>
  <c r="DX26" i="9"/>
  <c r="DY26" i="9"/>
  <c r="DZ26" i="9"/>
  <c r="EA26" i="9"/>
  <c r="EB26" i="9"/>
  <c r="EC26" i="9"/>
  <c r="ED26" i="9"/>
  <c r="EE26" i="9"/>
  <c r="EF26" i="9"/>
  <c r="EG26" i="9"/>
  <c r="EH26" i="9"/>
  <c r="EI26" i="9"/>
  <c r="EJ26" i="9"/>
  <c r="EK26" i="9"/>
  <c r="EL26" i="9"/>
  <c r="EM26" i="9"/>
  <c r="EN26" i="9"/>
  <c r="EO26" i="9"/>
  <c r="EP26" i="9"/>
  <c r="EQ26" i="9"/>
  <c r="ER26" i="9"/>
  <c r="ES26" i="9"/>
  <c r="ET26" i="9"/>
  <c r="EU26" i="9"/>
  <c r="EV26" i="9"/>
  <c r="EW26" i="9"/>
  <c r="EX26" i="9"/>
  <c r="EY26" i="9"/>
  <c r="EZ26" i="9"/>
  <c r="FA26" i="9"/>
  <c r="FB26" i="9"/>
  <c r="FC26" i="9"/>
  <c r="FD26" i="9"/>
  <c r="FE26" i="9"/>
  <c r="FF26" i="9"/>
  <c r="FG26" i="9"/>
  <c r="FH26" i="9"/>
  <c r="FI26" i="9"/>
  <c r="FJ26" i="9"/>
  <c r="FK26" i="9"/>
  <c r="FL26" i="9"/>
  <c r="FM26" i="9"/>
  <c r="FN26" i="9"/>
  <c r="FO26" i="9"/>
  <c r="FP26" i="9"/>
  <c r="FQ26" i="9"/>
  <c r="FR26" i="9"/>
  <c r="FS26" i="9"/>
  <c r="FT26" i="9"/>
  <c r="FU26" i="9"/>
  <c r="FV26" i="9"/>
  <c r="FW26" i="9"/>
  <c r="FX26" i="9"/>
  <c r="FY26" i="9"/>
  <c r="FZ26" i="9"/>
  <c r="GA26" i="9"/>
  <c r="GB26" i="9"/>
  <c r="GC26" i="9"/>
  <c r="GD26" i="9"/>
  <c r="GE26" i="9"/>
  <c r="GF26" i="9"/>
  <c r="GG26" i="9"/>
  <c r="GH26" i="9"/>
  <c r="GI26" i="9"/>
  <c r="GJ26" i="9"/>
  <c r="GK26" i="9"/>
  <c r="GL26" i="9"/>
  <c r="GM26" i="9"/>
  <c r="GN26" i="9"/>
  <c r="GO26" i="9"/>
  <c r="GP26" i="9"/>
  <c r="GQ26" i="9"/>
  <c r="GR26" i="9"/>
  <c r="GS26" i="9"/>
  <c r="GT26" i="9"/>
  <c r="GU26" i="9"/>
  <c r="GV26" i="9"/>
  <c r="GW26" i="9"/>
  <c r="GX26" i="9"/>
  <c r="GY26" i="9"/>
  <c r="GZ26" i="9"/>
  <c r="HA26" i="9"/>
  <c r="HB26" i="9"/>
  <c r="HC26" i="9"/>
  <c r="HD26" i="9"/>
  <c r="HE26" i="9"/>
  <c r="HF26" i="9"/>
  <c r="HG26" i="9"/>
  <c r="HH26" i="9"/>
  <c r="HI26" i="9"/>
  <c r="HJ26" i="9"/>
  <c r="HK26" i="9"/>
  <c r="HL26" i="9"/>
  <c r="HM26" i="9"/>
  <c r="HN26" i="9"/>
  <c r="HO26" i="9"/>
  <c r="HP26" i="9"/>
  <c r="HQ26" i="9"/>
  <c r="HR26" i="9"/>
  <c r="HS26" i="9"/>
  <c r="HT26" i="9"/>
  <c r="HU26" i="9"/>
  <c r="HV26" i="9"/>
  <c r="HW26" i="9"/>
  <c r="HX26" i="9"/>
  <c r="HY26" i="9"/>
  <c r="HZ26" i="9"/>
  <c r="IA26" i="9"/>
  <c r="IB26" i="9"/>
  <c r="IC26" i="9"/>
  <c r="ID26" i="9"/>
  <c r="IE26" i="9"/>
  <c r="IF26" i="9"/>
  <c r="IG26" i="9"/>
  <c r="IH26" i="9"/>
  <c r="II26" i="9"/>
  <c r="IJ26" i="9"/>
  <c r="IK26" i="9"/>
  <c r="IL26" i="9"/>
  <c r="IM26" i="9"/>
  <c r="IN26" i="9"/>
  <c r="IO26" i="9"/>
  <c r="IP26" i="9"/>
  <c r="IQ26" i="9"/>
  <c r="IR26" i="9"/>
  <c r="IS26" i="9"/>
  <c r="IT26" i="9"/>
  <c r="IU26" i="9"/>
  <c r="IV26" i="9"/>
  <c r="IW26" i="9"/>
  <c r="IX26" i="9"/>
  <c r="IY26" i="9"/>
  <c r="IZ26" i="9"/>
  <c r="JA26" i="9"/>
  <c r="JB26" i="9"/>
  <c r="JC26" i="9"/>
  <c r="JD26" i="9"/>
  <c r="JE26" i="9"/>
  <c r="JF26" i="9"/>
  <c r="JG26" i="9"/>
  <c r="JH26" i="9"/>
  <c r="JI26" i="9"/>
  <c r="JJ26" i="9"/>
  <c r="JK26" i="9"/>
  <c r="JL26" i="9"/>
  <c r="JM26" i="9"/>
  <c r="JN26" i="9"/>
  <c r="JO26" i="9"/>
  <c r="JP26" i="9"/>
  <c r="JQ26" i="9"/>
  <c r="JR26" i="9"/>
  <c r="JS26" i="9"/>
  <c r="JT26" i="9"/>
  <c r="JU26" i="9"/>
  <c r="JV26" i="9"/>
  <c r="JW26" i="9"/>
  <c r="JX26" i="9"/>
  <c r="JY26" i="9"/>
  <c r="JZ26" i="9"/>
  <c r="KA26" i="9"/>
  <c r="KB26" i="9"/>
  <c r="KC26" i="9"/>
  <c r="KD26" i="9"/>
  <c r="KE26" i="9"/>
  <c r="KF26" i="9"/>
  <c r="KG26" i="9"/>
  <c r="KH26" i="9"/>
  <c r="KI26" i="9"/>
  <c r="KJ26" i="9"/>
  <c r="KK26" i="9"/>
  <c r="KL26" i="9"/>
  <c r="KM26" i="9"/>
  <c r="KN26" i="9"/>
  <c r="KO26" i="9"/>
  <c r="KP26" i="9"/>
  <c r="KQ26" i="9"/>
  <c r="KR26" i="9"/>
  <c r="KS26" i="9"/>
  <c r="KT26" i="9"/>
  <c r="KU26" i="9"/>
  <c r="KV26" i="9"/>
  <c r="KW26" i="9"/>
  <c r="KX26" i="9"/>
  <c r="KY26" i="9"/>
  <c r="KZ26" i="9"/>
  <c r="LA26" i="9"/>
  <c r="LB26" i="9"/>
  <c r="LC26" i="9"/>
  <c r="LD26" i="9"/>
  <c r="LE26" i="9"/>
  <c r="W27" i="9"/>
  <c r="X27" i="9"/>
  <c r="Y27" i="9"/>
  <c r="Z27" i="9"/>
  <c r="AA27" i="9"/>
  <c r="AB27" i="9"/>
  <c r="AC27" i="9"/>
  <c r="AD27" i="9"/>
  <c r="AE27" i="9"/>
  <c r="AF27" i="9"/>
  <c r="AG27" i="9"/>
  <c r="AH27" i="9"/>
  <c r="AI27" i="9"/>
  <c r="AJ27" i="9"/>
  <c r="AK27" i="9"/>
  <c r="AL27" i="9"/>
  <c r="AM27" i="9"/>
  <c r="AN27" i="9"/>
  <c r="AO27" i="9"/>
  <c r="AP27" i="9"/>
  <c r="AQ27" i="9"/>
  <c r="AR27" i="9"/>
  <c r="AS27" i="9"/>
  <c r="AT27" i="9"/>
  <c r="AU27" i="9"/>
  <c r="AV27" i="9"/>
  <c r="AW27" i="9"/>
  <c r="AX27" i="9"/>
  <c r="AY27" i="9"/>
  <c r="AZ27" i="9"/>
  <c r="BA27" i="9"/>
  <c r="BB27" i="9"/>
  <c r="BC27" i="9"/>
  <c r="BD27" i="9"/>
  <c r="BE27" i="9"/>
  <c r="BF27" i="9"/>
  <c r="BG27" i="9"/>
  <c r="BH27" i="9"/>
  <c r="BI27" i="9"/>
  <c r="BJ27" i="9"/>
  <c r="BK27" i="9"/>
  <c r="BL27" i="9"/>
  <c r="BM27" i="9"/>
  <c r="BN27" i="9"/>
  <c r="BO27" i="9"/>
  <c r="BP27" i="9"/>
  <c r="BQ27" i="9"/>
  <c r="BR27" i="9"/>
  <c r="BS27" i="9"/>
  <c r="BT27" i="9"/>
  <c r="BU27" i="9"/>
  <c r="BV27" i="9"/>
  <c r="BW27" i="9"/>
  <c r="BX27" i="9"/>
  <c r="BY27" i="9"/>
  <c r="BZ27" i="9"/>
  <c r="CA27" i="9"/>
  <c r="CB27" i="9"/>
  <c r="CC27" i="9"/>
  <c r="CD27" i="9"/>
  <c r="CE27" i="9"/>
  <c r="CF27" i="9"/>
  <c r="CG27" i="9"/>
  <c r="CH27" i="9"/>
  <c r="CI27" i="9"/>
  <c r="CJ27" i="9"/>
  <c r="CK27" i="9"/>
  <c r="CL27" i="9"/>
  <c r="CM27" i="9"/>
  <c r="CN27" i="9"/>
  <c r="CO27" i="9"/>
  <c r="CP27" i="9"/>
  <c r="CQ27" i="9"/>
  <c r="CR27" i="9"/>
  <c r="CS27" i="9"/>
  <c r="CT27" i="9"/>
  <c r="CU27" i="9"/>
  <c r="CV27" i="9"/>
  <c r="CW27" i="9"/>
  <c r="CX27" i="9"/>
  <c r="CY27" i="9"/>
  <c r="CZ27" i="9"/>
  <c r="DA27" i="9"/>
  <c r="DB27" i="9"/>
  <c r="DC27" i="9"/>
  <c r="DD27" i="9"/>
  <c r="DE27" i="9"/>
  <c r="DF27" i="9"/>
  <c r="DG27" i="9"/>
  <c r="DH27" i="9"/>
  <c r="DI27" i="9"/>
  <c r="DJ27" i="9"/>
  <c r="DK27" i="9"/>
  <c r="DL27" i="9"/>
  <c r="DM27" i="9"/>
  <c r="DN27" i="9"/>
  <c r="DO27" i="9"/>
  <c r="DP27" i="9"/>
  <c r="DQ27" i="9"/>
  <c r="DR27" i="9"/>
  <c r="DS27" i="9"/>
  <c r="DT27" i="9"/>
  <c r="DU27" i="9"/>
  <c r="DV27" i="9"/>
  <c r="DW27" i="9"/>
  <c r="DX27" i="9"/>
  <c r="DY27" i="9"/>
  <c r="DZ27" i="9"/>
  <c r="EA27" i="9"/>
  <c r="EB27" i="9"/>
  <c r="EC27" i="9"/>
  <c r="ED27" i="9"/>
  <c r="EE27" i="9"/>
  <c r="EF27" i="9"/>
  <c r="EG27" i="9"/>
  <c r="EH27" i="9"/>
  <c r="EI27" i="9"/>
  <c r="EJ27" i="9"/>
  <c r="EK27" i="9"/>
  <c r="EL27" i="9"/>
  <c r="EM27" i="9"/>
  <c r="EN27" i="9"/>
  <c r="EO27" i="9"/>
  <c r="EP27" i="9"/>
  <c r="EQ27" i="9"/>
  <c r="ER27" i="9"/>
  <c r="ES27" i="9"/>
  <c r="ET27" i="9"/>
  <c r="EU27" i="9"/>
  <c r="EV27" i="9"/>
  <c r="EW27" i="9"/>
  <c r="EX27" i="9"/>
  <c r="EY27" i="9"/>
  <c r="EZ27" i="9"/>
  <c r="FA27" i="9"/>
  <c r="FB27" i="9"/>
  <c r="FC27" i="9"/>
  <c r="FD27" i="9"/>
  <c r="FE27" i="9"/>
  <c r="FF27" i="9"/>
  <c r="FG27" i="9"/>
  <c r="FH27" i="9"/>
  <c r="FI27" i="9"/>
  <c r="FJ27" i="9"/>
  <c r="FK27" i="9"/>
  <c r="FL27" i="9"/>
  <c r="FM27" i="9"/>
  <c r="FN27" i="9"/>
  <c r="FO27" i="9"/>
  <c r="FP27" i="9"/>
  <c r="FQ27" i="9"/>
  <c r="FR27" i="9"/>
  <c r="FS27" i="9"/>
  <c r="FT27" i="9"/>
  <c r="FU27" i="9"/>
  <c r="FV27" i="9"/>
  <c r="FW27" i="9"/>
  <c r="FX27" i="9"/>
  <c r="FY27" i="9"/>
  <c r="FZ27" i="9"/>
  <c r="GA27" i="9"/>
  <c r="GB27" i="9"/>
  <c r="GC27" i="9"/>
  <c r="GD27" i="9"/>
  <c r="GE27" i="9"/>
  <c r="GF27" i="9"/>
  <c r="GG27" i="9"/>
  <c r="GH27" i="9"/>
  <c r="GI27" i="9"/>
  <c r="GJ27" i="9"/>
  <c r="GK27" i="9"/>
  <c r="GL27" i="9"/>
  <c r="GM27" i="9"/>
  <c r="GN27" i="9"/>
  <c r="GO27" i="9"/>
  <c r="GP27" i="9"/>
  <c r="GQ27" i="9"/>
  <c r="GR27" i="9"/>
  <c r="GS27" i="9"/>
  <c r="GT27" i="9"/>
  <c r="GU27" i="9"/>
  <c r="GV27" i="9"/>
  <c r="GW27" i="9"/>
  <c r="GX27" i="9"/>
  <c r="GY27" i="9"/>
  <c r="GZ27" i="9"/>
  <c r="HA27" i="9"/>
  <c r="HB27" i="9"/>
  <c r="HC27" i="9"/>
  <c r="HD27" i="9"/>
  <c r="HE27" i="9"/>
  <c r="HF27" i="9"/>
  <c r="HG27" i="9"/>
  <c r="HH27" i="9"/>
  <c r="HI27" i="9"/>
  <c r="HJ27" i="9"/>
  <c r="HK27" i="9"/>
  <c r="HL27" i="9"/>
  <c r="HM27" i="9"/>
  <c r="HN27" i="9"/>
  <c r="HO27" i="9"/>
  <c r="HP27" i="9"/>
  <c r="HQ27" i="9"/>
  <c r="HR27" i="9"/>
  <c r="HS27" i="9"/>
  <c r="HT27" i="9"/>
  <c r="HU27" i="9"/>
  <c r="HV27" i="9"/>
  <c r="HW27" i="9"/>
  <c r="HX27" i="9"/>
  <c r="HY27" i="9"/>
  <c r="HZ27" i="9"/>
  <c r="IA27" i="9"/>
  <c r="IB27" i="9"/>
  <c r="IC27" i="9"/>
  <c r="ID27" i="9"/>
  <c r="IE27" i="9"/>
  <c r="IF27" i="9"/>
  <c r="IG27" i="9"/>
  <c r="IH27" i="9"/>
  <c r="II27" i="9"/>
  <c r="IJ27" i="9"/>
  <c r="IK27" i="9"/>
  <c r="IL27" i="9"/>
  <c r="IM27" i="9"/>
  <c r="IN27" i="9"/>
  <c r="IO27" i="9"/>
  <c r="IP27" i="9"/>
  <c r="IQ27" i="9"/>
  <c r="IR27" i="9"/>
  <c r="IS27" i="9"/>
  <c r="IT27" i="9"/>
  <c r="IU27" i="9"/>
  <c r="IV27" i="9"/>
  <c r="IW27" i="9"/>
  <c r="IX27" i="9"/>
  <c r="IY27" i="9"/>
  <c r="IZ27" i="9"/>
  <c r="JA27" i="9"/>
  <c r="JB27" i="9"/>
  <c r="JC27" i="9"/>
  <c r="JD27" i="9"/>
  <c r="JE27" i="9"/>
  <c r="JF27" i="9"/>
  <c r="JG27" i="9"/>
  <c r="JH27" i="9"/>
  <c r="JI27" i="9"/>
  <c r="JJ27" i="9"/>
  <c r="JK27" i="9"/>
  <c r="JL27" i="9"/>
  <c r="JM27" i="9"/>
  <c r="JN27" i="9"/>
  <c r="JO27" i="9"/>
  <c r="JP27" i="9"/>
  <c r="JQ27" i="9"/>
  <c r="JR27" i="9"/>
  <c r="JS27" i="9"/>
  <c r="JT27" i="9"/>
  <c r="JU27" i="9"/>
  <c r="JV27" i="9"/>
  <c r="JW27" i="9"/>
  <c r="JX27" i="9"/>
  <c r="JY27" i="9"/>
  <c r="JZ27" i="9"/>
  <c r="KA27" i="9"/>
  <c r="KB27" i="9"/>
  <c r="KC27" i="9"/>
  <c r="KD27" i="9"/>
  <c r="KE27" i="9"/>
  <c r="KF27" i="9"/>
  <c r="KG27" i="9"/>
  <c r="KH27" i="9"/>
  <c r="KI27" i="9"/>
  <c r="KJ27" i="9"/>
  <c r="KK27" i="9"/>
  <c r="KL27" i="9"/>
  <c r="KM27" i="9"/>
  <c r="KN27" i="9"/>
  <c r="KO27" i="9"/>
  <c r="KP27" i="9"/>
  <c r="KQ27" i="9"/>
  <c r="KR27" i="9"/>
  <c r="KS27" i="9"/>
  <c r="KT27" i="9"/>
  <c r="KU27" i="9"/>
  <c r="KV27" i="9"/>
  <c r="KW27" i="9"/>
  <c r="KX27" i="9"/>
  <c r="KY27" i="9"/>
  <c r="KZ27" i="9"/>
  <c r="LA27" i="9"/>
  <c r="LB27" i="9"/>
  <c r="LC27" i="9"/>
  <c r="LD27" i="9"/>
  <c r="LE27" i="9"/>
  <c r="W28" i="9"/>
  <c r="X28" i="9"/>
  <c r="Y28" i="9"/>
  <c r="Z28" i="9"/>
  <c r="AA28" i="9"/>
  <c r="AB28" i="9"/>
  <c r="AC28" i="9"/>
  <c r="AD28" i="9"/>
  <c r="AE28" i="9"/>
  <c r="AF28" i="9"/>
  <c r="AG28" i="9"/>
  <c r="AH28" i="9"/>
  <c r="AI28" i="9"/>
  <c r="AJ28" i="9"/>
  <c r="AK28" i="9"/>
  <c r="AL28" i="9"/>
  <c r="AM28" i="9"/>
  <c r="AN28" i="9"/>
  <c r="AO28" i="9"/>
  <c r="AP28" i="9"/>
  <c r="AQ28" i="9"/>
  <c r="AR28" i="9"/>
  <c r="AS28" i="9"/>
  <c r="AT28" i="9"/>
  <c r="AU28" i="9"/>
  <c r="AV28" i="9"/>
  <c r="AW28" i="9"/>
  <c r="AX28" i="9"/>
  <c r="AY28" i="9"/>
  <c r="AZ28" i="9"/>
  <c r="BA28" i="9"/>
  <c r="BB28" i="9"/>
  <c r="BC28" i="9"/>
  <c r="BD28" i="9"/>
  <c r="BE28" i="9"/>
  <c r="BF28" i="9"/>
  <c r="BG28" i="9"/>
  <c r="BH28" i="9"/>
  <c r="BI28" i="9"/>
  <c r="BJ28" i="9"/>
  <c r="BK28" i="9"/>
  <c r="BL28" i="9"/>
  <c r="BM28" i="9"/>
  <c r="BN28" i="9"/>
  <c r="BO28" i="9"/>
  <c r="BP28" i="9"/>
  <c r="BQ28" i="9"/>
  <c r="BR28" i="9"/>
  <c r="BS28" i="9"/>
  <c r="BT28" i="9"/>
  <c r="BU28" i="9"/>
  <c r="BV28" i="9"/>
  <c r="BW28" i="9"/>
  <c r="BX28" i="9"/>
  <c r="BY28" i="9"/>
  <c r="BZ28" i="9"/>
  <c r="CA28" i="9"/>
  <c r="CB28" i="9"/>
  <c r="CC28" i="9"/>
  <c r="CD28" i="9"/>
  <c r="CE28" i="9"/>
  <c r="CF28" i="9"/>
  <c r="CG28" i="9"/>
  <c r="CH28" i="9"/>
  <c r="CI28" i="9"/>
  <c r="CJ28" i="9"/>
  <c r="CK28" i="9"/>
  <c r="CL28" i="9"/>
  <c r="CM28" i="9"/>
  <c r="CN28" i="9"/>
  <c r="CO28" i="9"/>
  <c r="CP28" i="9"/>
  <c r="CQ28" i="9"/>
  <c r="CR28" i="9"/>
  <c r="CS28" i="9"/>
  <c r="CT28" i="9"/>
  <c r="CU28" i="9"/>
  <c r="CV28" i="9"/>
  <c r="CW28" i="9"/>
  <c r="CX28" i="9"/>
  <c r="CY28" i="9"/>
  <c r="CZ28" i="9"/>
  <c r="DA28" i="9"/>
  <c r="DB28" i="9"/>
  <c r="DC28" i="9"/>
  <c r="DD28" i="9"/>
  <c r="DE28" i="9"/>
  <c r="DF28" i="9"/>
  <c r="DG28" i="9"/>
  <c r="DH28" i="9"/>
  <c r="DI28" i="9"/>
  <c r="DJ28" i="9"/>
  <c r="DK28" i="9"/>
  <c r="DL28" i="9"/>
  <c r="DM28" i="9"/>
  <c r="DN28" i="9"/>
  <c r="DO28" i="9"/>
  <c r="DP28" i="9"/>
  <c r="DQ28" i="9"/>
  <c r="DR28" i="9"/>
  <c r="DS28" i="9"/>
  <c r="DT28" i="9"/>
  <c r="DU28" i="9"/>
  <c r="DV28" i="9"/>
  <c r="DW28" i="9"/>
  <c r="DX28" i="9"/>
  <c r="DY28" i="9"/>
  <c r="DZ28" i="9"/>
  <c r="EA28" i="9"/>
  <c r="EB28" i="9"/>
  <c r="EC28" i="9"/>
  <c r="ED28" i="9"/>
  <c r="EE28" i="9"/>
  <c r="EF28" i="9"/>
  <c r="EG28" i="9"/>
  <c r="EH28" i="9"/>
  <c r="EI28" i="9"/>
  <c r="EJ28" i="9"/>
  <c r="EK28" i="9"/>
  <c r="EL28" i="9"/>
  <c r="EM28" i="9"/>
  <c r="EN28" i="9"/>
  <c r="EO28" i="9"/>
  <c r="EP28" i="9"/>
  <c r="EQ28" i="9"/>
  <c r="ER28" i="9"/>
  <c r="ES28" i="9"/>
  <c r="ET28" i="9"/>
  <c r="EU28" i="9"/>
  <c r="EV28" i="9"/>
  <c r="EW28" i="9"/>
  <c r="EX28" i="9"/>
  <c r="EY28" i="9"/>
  <c r="EZ28" i="9"/>
  <c r="FA28" i="9"/>
  <c r="FB28" i="9"/>
  <c r="FC28" i="9"/>
  <c r="FD28" i="9"/>
  <c r="FE28" i="9"/>
  <c r="FF28" i="9"/>
  <c r="FG28" i="9"/>
  <c r="FH28" i="9"/>
  <c r="FI28" i="9"/>
  <c r="FJ28" i="9"/>
  <c r="FK28" i="9"/>
  <c r="FL28" i="9"/>
  <c r="FM28" i="9"/>
  <c r="FN28" i="9"/>
  <c r="FO28" i="9"/>
  <c r="FP28" i="9"/>
  <c r="FQ28" i="9"/>
  <c r="FR28" i="9"/>
  <c r="FS28" i="9"/>
  <c r="FT28" i="9"/>
  <c r="FU28" i="9"/>
  <c r="FV28" i="9"/>
  <c r="FW28" i="9"/>
  <c r="FX28" i="9"/>
  <c r="FY28" i="9"/>
  <c r="FZ28" i="9"/>
  <c r="GA28" i="9"/>
  <c r="GB28" i="9"/>
  <c r="GC28" i="9"/>
  <c r="GD28" i="9"/>
  <c r="GE28" i="9"/>
  <c r="GF28" i="9"/>
  <c r="GG28" i="9"/>
  <c r="GH28" i="9"/>
  <c r="GI28" i="9"/>
  <c r="GJ28" i="9"/>
  <c r="GK28" i="9"/>
  <c r="GL28" i="9"/>
  <c r="GM28" i="9"/>
  <c r="GN28" i="9"/>
  <c r="GO28" i="9"/>
  <c r="GP28" i="9"/>
  <c r="GQ28" i="9"/>
  <c r="GR28" i="9"/>
  <c r="GS28" i="9"/>
  <c r="GT28" i="9"/>
  <c r="GU28" i="9"/>
  <c r="GV28" i="9"/>
  <c r="GW28" i="9"/>
  <c r="GX28" i="9"/>
  <c r="GY28" i="9"/>
  <c r="GZ28" i="9"/>
  <c r="HA28" i="9"/>
  <c r="HB28" i="9"/>
  <c r="HC28" i="9"/>
  <c r="HD28" i="9"/>
  <c r="HE28" i="9"/>
  <c r="HF28" i="9"/>
  <c r="HG28" i="9"/>
  <c r="HH28" i="9"/>
  <c r="HI28" i="9"/>
  <c r="HJ28" i="9"/>
  <c r="HK28" i="9"/>
  <c r="HL28" i="9"/>
  <c r="HM28" i="9"/>
  <c r="HN28" i="9"/>
  <c r="HO28" i="9"/>
  <c r="HP28" i="9"/>
  <c r="HQ28" i="9"/>
  <c r="HR28" i="9"/>
  <c r="HS28" i="9"/>
  <c r="HT28" i="9"/>
  <c r="HU28" i="9"/>
  <c r="HV28" i="9"/>
  <c r="HW28" i="9"/>
  <c r="HX28" i="9"/>
  <c r="HY28" i="9"/>
  <c r="HZ28" i="9"/>
  <c r="IA28" i="9"/>
  <c r="IB28" i="9"/>
  <c r="IC28" i="9"/>
  <c r="ID28" i="9"/>
  <c r="IE28" i="9"/>
  <c r="IF28" i="9"/>
  <c r="IG28" i="9"/>
  <c r="IH28" i="9"/>
  <c r="II28" i="9"/>
  <c r="IJ28" i="9"/>
  <c r="IK28" i="9"/>
  <c r="IL28" i="9"/>
  <c r="IM28" i="9"/>
  <c r="IN28" i="9"/>
  <c r="IO28" i="9"/>
  <c r="IP28" i="9"/>
  <c r="IQ28" i="9"/>
  <c r="IR28" i="9"/>
  <c r="IS28" i="9"/>
  <c r="IT28" i="9"/>
  <c r="IU28" i="9"/>
  <c r="IV28" i="9"/>
  <c r="IW28" i="9"/>
  <c r="IX28" i="9"/>
  <c r="IY28" i="9"/>
  <c r="IZ28" i="9"/>
  <c r="JA28" i="9"/>
  <c r="JB28" i="9"/>
  <c r="JC28" i="9"/>
  <c r="JD28" i="9"/>
  <c r="JE28" i="9"/>
  <c r="JF28" i="9"/>
  <c r="JG28" i="9"/>
  <c r="JH28" i="9"/>
  <c r="JI28" i="9"/>
  <c r="JJ28" i="9"/>
  <c r="JK28" i="9"/>
  <c r="JL28" i="9"/>
  <c r="JM28" i="9"/>
  <c r="JN28" i="9"/>
  <c r="JO28" i="9"/>
  <c r="JP28" i="9"/>
  <c r="JQ28" i="9"/>
  <c r="JR28" i="9"/>
  <c r="JS28" i="9"/>
  <c r="JT28" i="9"/>
  <c r="JU28" i="9"/>
  <c r="JV28" i="9"/>
  <c r="JW28" i="9"/>
  <c r="JX28" i="9"/>
  <c r="JY28" i="9"/>
  <c r="JZ28" i="9"/>
  <c r="KA28" i="9"/>
  <c r="KB28" i="9"/>
  <c r="KC28" i="9"/>
  <c r="KD28" i="9"/>
  <c r="KE28" i="9"/>
  <c r="KF28" i="9"/>
  <c r="KG28" i="9"/>
  <c r="KH28" i="9"/>
  <c r="KI28" i="9"/>
  <c r="KJ28" i="9"/>
  <c r="KK28" i="9"/>
  <c r="KL28" i="9"/>
  <c r="KM28" i="9"/>
  <c r="KN28" i="9"/>
  <c r="KO28" i="9"/>
  <c r="KP28" i="9"/>
  <c r="KQ28" i="9"/>
  <c r="KR28" i="9"/>
  <c r="KS28" i="9"/>
  <c r="KT28" i="9"/>
  <c r="KU28" i="9"/>
  <c r="KV28" i="9"/>
  <c r="KW28" i="9"/>
  <c r="KX28" i="9"/>
  <c r="KY28" i="9"/>
  <c r="KZ28" i="9"/>
  <c r="LA28" i="9"/>
  <c r="LB28" i="9"/>
  <c r="LC28" i="9"/>
  <c r="LD28" i="9"/>
  <c r="LE28" i="9"/>
  <c r="W29" i="9"/>
  <c r="X29" i="9"/>
  <c r="Y29" i="9"/>
  <c r="Z29" i="9"/>
  <c r="AA29" i="9"/>
  <c r="AB29" i="9"/>
  <c r="AC29" i="9"/>
  <c r="AD29" i="9"/>
  <c r="AE29" i="9"/>
  <c r="AF29" i="9"/>
  <c r="AG29" i="9"/>
  <c r="AH29" i="9"/>
  <c r="AI29" i="9"/>
  <c r="AJ29" i="9"/>
  <c r="AK29" i="9"/>
  <c r="AL29" i="9"/>
  <c r="AM29" i="9"/>
  <c r="AN29" i="9"/>
  <c r="AO29" i="9"/>
  <c r="AP29" i="9"/>
  <c r="AQ29" i="9"/>
  <c r="AR29" i="9"/>
  <c r="AS29" i="9"/>
  <c r="AT29" i="9"/>
  <c r="AU29" i="9"/>
  <c r="AV29" i="9"/>
  <c r="AW29" i="9"/>
  <c r="AX29" i="9"/>
  <c r="AY29" i="9"/>
  <c r="AZ29" i="9"/>
  <c r="BA29" i="9"/>
  <c r="BB29" i="9"/>
  <c r="BC29" i="9"/>
  <c r="BD29" i="9"/>
  <c r="BE29" i="9"/>
  <c r="BF29" i="9"/>
  <c r="BG29" i="9"/>
  <c r="BH29" i="9"/>
  <c r="BI29" i="9"/>
  <c r="BJ29" i="9"/>
  <c r="BK29" i="9"/>
  <c r="BL29" i="9"/>
  <c r="BM29" i="9"/>
  <c r="BN29" i="9"/>
  <c r="BO29" i="9"/>
  <c r="BP29" i="9"/>
  <c r="BQ29" i="9"/>
  <c r="BR29" i="9"/>
  <c r="BS29" i="9"/>
  <c r="BT29" i="9"/>
  <c r="BU29" i="9"/>
  <c r="BV29" i="9"/>
  <c r="BW29" i="9"/>
  <c r="BX29" i="9"/>
  <c r="BY29" i="9"/>
  <c r="BZ29" i="9"/>
  <c r="CA29" i="9"/>
  <c r="CB29" i="9"/>
  <c r="CC29" i="9"/>
  <c r="CD29" i="9"/>
  <c r="CE29" i="9"/>
  <c r="CF29" i="9"/>
  <c r="CG29" i="9"/>
  <c r="CH29" i="9"/>
  <c r="CI29" i="9"/>
  <c r="CJ29" i="9"/>
  <c r="CK29" i="9"/>
  <c r="CL29" i="9"/>
  <c r="CM29" i="9"/>
  <c r="CN29" i="9"/>
  <c r="CO29" i="9"/>
  <c r="CP29" i="9"/>
  <c r="CQ29" i="9"/>
  <c r="CR29" i="9"/>
  <c r="CS29" i="9"/>
  <c r="CT29" i="9"/>
  <c r="CU29" i="9"/>
  <c r="CV29" i="9"/>
  <c r="CW29" i="9"/>
  <c r="CX29" i="9"/>
  <c r="CY29" i="9"/>
  <c r="CZ29" i="9"/>
  <c r="DA29" i="9"/>
  <c r="DB29" i="9"/>
  <c r="DC29" i="9"/>
  <c r="DD29" i="9"/>
  <c r="DE29" i="9"/>
  <c r="DF29" i="9"/>
  <c r="DG29" i="9"/>
  <c r="DH29" i="9"/>
  <c r="DI29" i="9"/>
  <c r="DJ29" i="9"/>
  <c r="DK29" i="9"/>
  <c r="DL29" i="9"/>
  <c r="DM29" i="9"/>
  <c r="DN29" i="9"/>
  <c r="DO29" i="9"/>
  <c r="DP29" i="9"/>
  <c r="DQ29" i="9"/>
  <c r="DR29" i="9"/>
  <c r="DS29" i="9"/>
  <c r="DT29" i="9"/>
  <c r="DU29" i="9"/>
  <c r="DV29" i="9"/>
  <c r="DW29" i="9"/>
  <c r="DX29" i="9"/>
  <c r="DY29" i="9"/>
  <c r="DZ29" i="9"/>
  <c r="EA29" i="9"/>
  <c r="EB29" i="9"/>
  <c r="EC29" i="9"/>
  <c r="ED29" i="9"/>
  <c r="EE29" i="9"/>
  <c r="EF29" i="9"/>
  <c r="EG29" i="9"/>
  <c r="EH29" i="9"/>
  <c r="EI29" i="9"/>
  <c r="EJ29" i="9"/>
  <c r="EK29" i="9"/>
  <c r="EL29" i="9"/>
  <c r="EM29" i="9"/>
  <c r="EN29" i="9"/>
  <c r="EO29" i="9"/>
  <c r="EP29" i="9"/>
  <c r="EQ29" i="9"/>
  <c r="ER29" i="9"/>
  <c r="ES29" i="9"/>
  <c r="ET29" i="9"/>
  <c r="EU29" i="9"/>
  <c r="EV29" i="9"/>
  <c r="EW29" i="9"/>
  <c r="EX29" i="9"/>
  <c r="EY29" i="9"/>
  <c r="EZ29" i="9"/>
  <c r="FA29" i="9"/>
  <c r="FB29" i="9"/>
  <c r="FC29" i="9"/>
  <c r="FD29" i="9"/>
  <c r="FE29" i="9"/>
  <c r="FF29" i="9"/>
  <c r="FG29" i="9"/>
  <c r="FH29" i="9"/>
  <c r="FI29" i="9"/>
  <c r="FJ29" i="9"/>
  <c r="FK29" i="9"/>
  <c r="FL29" i="9"/>
  <c r="FM29" i="9"/>
  <c r="FN29" i="9"/>
  <c r="FO29" i="9"/>
  <c r="FP29" i="9"/>
  <c r="FQ29" i="9"/>
  <c r="FR29" i="9"/>
  <c r="FS29" i="9"/>
  <c r="FT29" i="9"/>
  <c r="FU29" i="9"/>
  <c r="FV29" i="9"/>
  <c r="FW29" i="9"/>
  <c r="FX29" i="9"/>
  <c r="FY29" i="9"/>
  <c r="FZ29" i="9"/>
  <c r="GA29" i="9"/>
  <c r="GB29" i="9"/>
  <c r="GC29" i="9"/>
  <c r="GD29" i="9"/>
  <c r="GE29" i="9"/>
  <c r="GF29" i="9"/>
  <c r="GG29" i="9"/>
  <c r="GH29" i="9"/>
  <c r="GI29" i="9"/>
  <c r="GJ29" i="9"/>
  <c r="GK29" i="9"/>
  <c r="GL29" i="9"/>
  <c r="GM29" i="9"/>
  <c r="GN29" i="9"/>
  <c r="GO29" i="9"/>
  <c r="GP29" i="9"/>
  <c r="GQ29" i="9"/>
  <c r="GR29" i="9"/>
  <c r="GS29" i="9"/>
  <c r="GT29" i="9"/>
  <c r="GU29" i="9"/>
  <c r="GV29" i="9"/>
  <c r="GW29" i="9"/>
  <c r="GX29" i="9"/>
  <c r="GY29" i="9"/>
  <c r="GZ29" i="9"/>
  <c r="HA29" i="9"/>
  <c r="HB29" i="9"/>
  <c r="HC29" i="9"/>
  <c r="HD29" i="9"/>
  <c r="HE29" i="9"/>
  <c r="HF29" i="9"/>
  <c r="HG29" i="9"/>
  <c r="HH29" i="9"/>
  <c r="HI29" i="9"/>
  <c r="HJ29" i="9"/>
  <c r="HK29" i="9"/>
  <c r="HL29" i="9"/>
  <c r="HM29" i="9"/>
  <c r="HN29" i="9"/>
  <c r="HO29" i="9"/>
  <c r="HP29" i="9"/>
  <c r="HQ29" i="9"/>
  <c r="HR29" i="9"/>
  <c r="HS29" i="9"/>
  <c r="HT29" i="9"/>
  <c r="HU29" i="9"/>
  <c r="HV29" i="9"/>
  <c r="HW29" i="9"/>
  <c r="HX29" i="9"/>
  <c r="HY29" i="9"/>
  <c r="HZ29" i="9"/>
  <c r="IA29" i="9"/>
  <c r="IB29" i="9"/>
  <c r="IC29" i="9"/>
  <c r="ID29" i="9"/>
  <c r="IE29" i="9"/>
  <c r="IF29" i="9"/>
  <c r="IG29" i="9"/>
  <c r="IH29" i="9"/>
  <c r="II29" i="9"/>
  <c r="IJ29" i="9"/>
  <c r="IK29" i="9"/>
  <c r="IL29" i="9"/>
  <c r="IM29" i="9"/>
  <c r="IN29" i="9"/>
  <c r="IO29" i="9"/>
  <c r="IP29" i="9"/>
  <c r="IQ29" i="9"/>
  <c r="IR29" i="9"/>
  <c r="IS29" i="9"/>
  <c r="IT29" i="9"/>
  <c r="IU29" i="9"/>
  <c r="IV29" i="9"/>
  <c r="IW29" i="9"/>
  <c r="IX29" i="9"/>
  <c r="IY29" i="9"/>
  <c r="IZ29" i="9"/>
  <c r="JA29" i="9"/>
  <c r="JB29" i="9"/>
  <c r="JC29" i="9"/>
  <c r="JD29" i="9"/>
  <c r="JE29" i="9"/>
  <c r="JF29" i="9"/>
  <c r="JG29" i="9"/>
  <c r="JH29" i="9"/>
  <c r="JI29" i="9"/>
  <c r="JJ29" i="9"/>
  <c r="JK29" i="9"/>
  <c r="JL29" i="9"/>
  <c r="JM29" i="9"/>
  <c r="JN29" i="9"/>
  <c r="JO29" i="9"/>
  <c r="JP29" i="9"/>
  <c r="JQ29" i="9"/>
  <c r="JR29" i="9"/>
  <c r="JS29" i="9"/>
  <c r="JT29" i="9"/>
  <c r="JU29" i="9"/>
  <c r="JV29" i="9"/>
  <c r="JW29" i="9"/>
  <c r="JX29" i="9"/>
  <c r="JY29" i="9"/>
  <c r="JZ29" i="9"/>
  <c r="KA29" i="9"/>
  <c r="KB29" i="9"/>
  <c r="KC29" i="9"/>
  <c r="KD29" i="9"/>
  <c r="KE29" i="9"/>
  <c r="KF29" i="9"/>
  <c r="KG29" i="9"/>
  <c r="KH29" i="9"/>
  <c r="KI29" i="9"/>
  <c r="KJ29" i="9"/>
  <c r="KK29" i="9"/>
  <c r="KL29" i="9"/>
  <c r="KM29" i="9"/>
  <c r="KN29" i="9"/>
  <c r="KO29" i="9"/>
  <c r="KP29" i="9"/>
  <c r="KQ29" i="9"/>
  <c r="KR29" i="9"/>
  <c r="KS29" i="9"/>
  <c r="KT29" i="9"/>
  <c r="KU29" i="9"/>
  <c r="KV29" i="9"/>
  <c r="KW29" i="9"/>
  <c r="KX29" i="9"/>
  <c r="KY29" i="9"/>
  <c r="KZ29" i="9"/>
  <c r="LA29" i="9"/>
  <c r="LB29" i="9"/>
  <c r="LC29" i="9"/>
  <c r="LD29" i="9"/>
  <c r="LE29" i="9"/>
  <c r="W30" i="9"/>
  <c r="X30" i="9"/>
  <c r="Y30" i="9"/>
  <c r="Z30" i="9"/>
  <c r="AA30" i="9"/>
  <c r="AB30" i="9"/>
  <c r="AC30" i="9"/>
  <c r="AD30" i="9"/>
  <c r="AE30" i="9"/>
  <c r="AF30" i="9"/>
  <c r="AG30" i="9"/>
  <c r="AH30" i="9"/>
  <c r="AI30" i="9"/>
  <c r="AJ30" i="9"/>
  <c r="AK30" i="9"/>
  <c r="AL30" i="9"/>
  <c r="AM30" i="9"/>
  <c r="AN30" i="9"/>
  <c r="AO30" i="9"/>
  <c r="AP30" i="9"/>
  <c r="AQ30" i="9"/>
  <c r="AR30" i="9"/>
  <c r="AS30" i="9"/>
  <c r="AT30" i="9"/>
  <c r="AU30" i="9"/>
  <c r="AV30" i="9"/>
  <c r="AW30" i="9"/>
  <c r="AX30" i="9"/>
  <c r="AY30" i="9"/>
  <c r="AZ30" i="9"/>
  <c r="BA30" i="9"/>
  <c r="BB30" i="9"/>
  <c r="BC30" i="9"/>
  <c r="BD30" i="9"/>
  <c r="BE30" i="9"/>
  <c r="BF30" i="9"/>
  <c r="BG30" i="9"/>
  <c r="BH30" i="9"/>
  <c r="BI30" i="9"/>
  <c r="BJ30" i="9"/>
  <c r="BK30" i="9"/>
  <c r="BL30" i="9"/>
  <c r="BM30" i="9"/>
  <c r="BN30" i="9"/>
  <c r="BO30" i="9"/>
  <c r="BP30" i="9"/>
  <c r="BQ30" i="9"/>
  <c r="BR30" i="9"/>
  <c r="BS30" i="9"/>
  <c r="BT30" i="9"/>
  <c r="BU30" i="9"/>
  <c r="BV30" i="9"/>
  <c r="BW30" i="9"/>
  <c r="BX30" i="9"/>
  <c r="BY30" i="9"/>
  <c r="BZ30" i="9"/>
  <c r="CA30" i="9"/>
  <c r="CB30" i="9"/>
  <c r="CC30" i="9"/>
  <c r="CD30" i="9"/>
  <c r="CE30" i="9"/>
  <c r="CF30" i="9"/>
  <c r="CG30" i="9"/>
  <c r="CH30" i="9"/>
  <c r="CI30" i="9"/>
  <c r="CJ30" i="9"/>
  <c r="CK30" i="9"/>
  <c r="CL30" i="9"/>
  <c r="CM30" i="9"/>
  <c r="CN30" i="9"/>
  <c r="CO30" i="9"/>
  <c r="CP30" i="9"/>
  <c r="CQ30" i="9"/>
  <c r="CR30" i="9"/>
  <c r="CS30" i="9"/>
  <c r="CT30" i="9"/>
  <c r="CU30" i="9"/>
  <c r="CV30" i="9"/>
  <c r="CW30" i="9"/>
  <c r="CX30" i="9"/>
  <c r="CY30" i="9"/>
  <c r="CZ30" i="9"/>
  <c r="DA30" i="9"/>
  <c r="DB30" i="9"/>
  <c r="DC30" i="9"/>
  <c r="DD30" i="9"/>
  <c r="DE30" i="9"/>
  <c r="DF30" i="9"/>
  <c r="DG30" i="9"/>
  <c r="DH30" i="9"/>
  <c r="DI30" i="9"/>
  <c r="DJ30" i="9"/>
  <c r="DK30" i="9"/>
  <c r="DL30" i="9"/>
  <c r="DM30" i="9"/>
  <c r="DN30" i="9"/>
  <c r="DO30" i="9"/>
  <c r="DP30" i="9"/>
  <c r="DQ30" i="9"/>
  <c r="DR30" i="9"/>
  <c r="DS30" i="9"/>
  <c r="DT30" i="9"/>
  <c r="DU30" i="9"/>
  <c r="DV30" i="9"/>
  <c r="DW30" i="9"/>
  <c r="DX30" i="9"/>
  <c r="DY30" i="9"/>
  <c r="DZ30" i="9"/>
  <c r="EA30" i="9"/>
  <c r="EB30" i="9"/>
  <c r="EC30" i="9"/>
  <c r="ED30" i="9"/>
  <c r="EE30" i="9"/>
  <c r="EF30" i="9"/>
  <c r="EG30" i="9"/>
  <c r="EH30" i="9"/>
  <c r="EI30" i="9"/>
  <c r="EJ30" i="9"/>
  <c r="EK30" i="9"/>
  <c r="EL30" i="9"/>
  <c r="EM30" i="9"/>
  <c r="EN30" i="9"/>
  <c r="EO30" i="9"/>
  <c r="EP30" i="9"/>
  <c r="EQ30" i="9"/>
  <c r="ER30" i="9"/>
  <c r="ES30" i="9"/>
  <c r="ET30" i="9"/>
  <c r="EU30" i="9"/>
  <c r="EV30" i="9"/>
  <c r="EW30" i="9"/>
  <c r="EX30" i="9"/>
  <c r="EY30" i="9"/>
  <c r="EZ30" i="9"/>
  <c r="FA30" i="9"/>
  <c r="FB30" i="9"/>
  <c r="FC30" i="9"/>
  <c r="FD30" i="9"/>
  <c r="FE30" i="9"/>
  <c r="FF30" i="9"/>
  <c r="FG30" i="9"/>
  <c r="FH30" i="9"/>
  <c r="FI30" i="9"/>
  <c r="FJ30" i="9"/>
  <c r="FK30" i="9"/>
  <c r="FL30" i="9"/>
  <c r="FM30" i="9"/>
  <c r="FN30" i="9"/>
  <c r="FO30" i="9"/>
  <c r="FP30" i="9"/>
  <c r="FQ30" i="9"/>
  <c r="FR30" i="9"/>
  <c r="FS30" i="9"/>
  <c r="FT30" i="9"/>
  <c r="FU30" i="9"/>
  <c r="FV30" i="9"/>
  <c r="FW30" i="9"/>
  <c r="FX30" i="9"/>
  <c r="FY30" i="9"/>
  <c r="FZ30" i="9"/>
  <c r="GA30" i="9"/>
  <c r="GB30" i="9"/>
  <c r="GC30" i="9"/>
  <c r="GD30" i="9"/>
  <c r="GE30" i="9"/>
  <c r="GF30" i="9"/>
  <c r="GG30" i="9"/>
  <c r="GH30" i="9"/>
  <c r="GI30" i="9"/>
  <c r="GJ30" i="9"/>
  <c r="GK30" i="9"/>
  <c r="GL30" i="9"/>
  <c r="GM30" i="9"/>
  <c r="GN30" i="9"/>
  <c r="GO30" i="9"/>
  <c r="GP30" i="9"/>
  <c r="GQ30" i="9"/>
  <c r="GR30" i="9"/>
  <c r="GS30" i="9"/>
  <c r="GT30" i="9"/>
  <c r="GU30" i="9"/>
  <c r="GV30" i="9"/>
  <c r="GW30" i="9"/>
  <c r="GX30" i="9"/>
  <c r="GY30" i="9"/>
  <c r="GZ30" i="9"/>
  <c r="HA30" i="9"/>
  <c r="HB30" i="9"/>
  <c r="HC30" i="9"/>
  <c r="HD30" i="9"/>
  <c r="HE30" i="9"/>
  <c r="HF30" i="9"/>
  <c r="HG30" i="9"/>
  <c r="HH30" i="9"/>
  <c r="HI30" i="9"/>
  <c r="HJ30" i="9"/>
  <c r="HK30" i="9"/>
  <c r="HL30" i="9"/>
  <c r="HM30" i="9"/>
  <c r="HN30" i="9"/>
  <c r="HO30" i="9"/>
  <c r="HP30" i="9"/>
  <c r="HQ30" i="9"/>
  <c r="HR30" i="9"/>
  <c r="HS30" i="9"/>
  <c r="HT30" i="9"/>
  <c r="HU30" i="9"/>
  <c r="HV30" i="9"/>
  <c r="HW30" i="9"/>
  <c r="HX30" i="9"/>
  <c r="HY30" i="9"/>
  <c r="HZ30" i="9"/>
  <c r="IA30" i="9"/>
  <c r="IB30" i="9"/>
  <c r="IC30" i="9"/>
  <c r="ID30" i="9"/>
  <c r="IE30" i="9"/>
  <c r="IF30" i="9"/>
  <c r="IG30" i="9"/>
  <c r="IH30" i="9"/>
  <c r="II30" i="9"/>
  <c r="IJ30" i="9"/>
  <c r="IK30" i="9"/>
  <c r="IL30" i="9"/>
  <c r="IM30" i="9"/>
  <c r="IN30" i="9"/>
  <c r="IO30" i="9"/>
  <c r="IP30" i="9"/>
  <c r="IQ30" i="9"/>
  <c r="IR30" i="9"/>
  <c r="IS30" i="9"/>
  <c r="IT30" i="9"/>
  <c r="IU30" i="9"/>
  <c r="IV30" i="9"/>
  <c r="IW30" i="9"/>
  <c r="IX30" i="9"/>
  <c r="IY30" i="9"/>
  <c r="IZ30" i="9"/>
  <c r="JA30" i="9"/>
  <c r="JB30" i="9"/>
  <c r="JC30" i="9"/>
  <c r="JD30" i="9"/>
  <c r="JE30" i="9"/>
  <c r="JF30" i="9"/>
  <c r="JG30" i="9"/>
  <c r="JH30" i="9"/>
  <c r="JI30" i="9"/>
  <c r="JJ30" i="9"/>
  <c r="JK30" i="9"/>
  <c r="JL30" i="9"/>
  <c r="JM30" i="9"/>
  <c r="JN30" i="9"/>
  <c r="JO30" i="9"/>
  <c r="JP30" i="9"/>
  <c r="JQ30" i="9"/>
  <c r="JR30" i="9"/>
  <c r="JS30" i="9"/>
  <c r="JT30" i="9"/>
  <c r="JU30" i="9"/>
  <c r="JV30" i="9"/>
  <c r="JW30" i="9"/>
  <c r="JX30" i="9"/>
  <c r="JY30" i="9"/>
  <c r="JZ30" i="9"/>
  <c r="KA30" i="9"/>
  <c r="KB30" i="9"/>
  <c r="KC30" i="9"/>
  <c r="KD30" i="9"/>
  <c r="KE30" i="9"/>
  <c r="KF30" i="9"/>
  <c r="KG30" i="9"/>
  <c r="KH30" i="9"/>
  <c r="KI30" i="9"/>
  <c r="KJ30" i="9"/>
  <c r="KK30" i="9"/>
  <c r="KL30" i="9"/>
  <c r="KM30" i="9"/>
  <c r="KN30" i="9"/>
  <c r="KO30" i="9"/>
  <c r="KP30" i="9"/>
  <c r="KQ30" i="9"/>
  <c r="KR30" i="9"/>
  <c r="KS30" i="9"/>
  <c r="KT30" i="9"/>
  <c r="KU30" i="9"/>
  <c r="KV30" i="9"/>
  <c r="KW30" i="9"/>
  <c r="KX30" i="9"/>
  <c r="KY30" i="9"/>
  <c r="KZ30" i="9"/>
  <c r="LA30" i="9"/>
  <c r="LB30" i="9"/>
  <c r="LC30" i="9"/>
  <c r="LD30" i="9"/>
  <c r="LE30" i="9"/>
  <c r="W31" i="9"/>
  <c r="X31" i="9"/>
  <c r="Y31" i="9"/>
  <c r="Z31" i="9"/>
  <c r="AA31" i="9"/>
  <c r="AB31" i="9"/>
  <c r="AC31" i="9"/>
  <c r="AD31" i="9"/>
  <c r="AE31" i="9"/>
  <c r="AF31" i="9"/>
  <c r="AG31" i="9"/>
  <c r="AH31" i="9"/>
  <c r="AI31" i="9"/>
  <c r="AJ31" i="9"/>
  <c r="AK31" i="9"/>
  <c r="AL31" i="9"/>
  <c r="AM31" i="9"/>
  <c r="AN31" i="9"/>
  <c r="AO31" i="9"/>
  <c r="AP31" i="9"/>
  <c r="AQ31" i="9"/>
  <c r="AR31" i="9"/>
  <c r="AS31" i="9"/>
  <c r="AT31" i="9"/>
  <c r="AU31" i="9"/>
  <c r="AV31" i="9"/>
  <c r="AW31" i="9"/>
  <c r="AX31" i="9"/>
  <c r="AY31" i="9"/>
  <c r="AZ31" i="9"/>
  <c r="BA31" i="9"/>
  <c r="BB31" i="9"/>
  <c r="BC31" i="9"/>
  <c r="BD31" i="9"/>
  <c r="BE31" i="9"/>
  <c r="BF31" i="9"/>
  <c r="BG31" i="9"/>
  <c r="BH31" i="9"/>
  <c r="BI31" i="9"/>
  <c r="BJ31" i="9"/>
  <c r="BK31" i="9"/>
  <c r="BL31" i="9"/>
  <c r="BM31" i="9"/>
  <c r="BN31" i="9"/>
  <c r="BO31" i="9"/>
  <c r="BP31" i="9"/>
  <c r="BQ31" i="9"/>
  <c r="BR31" i="9"/>
  <c r="BS31" i="9"/>
  <c r="BT31" i="9"/>
  <c r="BU31" i="9"/>
  <c r="BV31" i="9"/>
  <c r="BW31" i="9"/>
  <c r="BX31" i="9"/>
  <c r="BY31" i="9"/>
  <c r="BZ31" i="9"/>
  <c r="CA31" i="9"/>
  <c r="CB31" i="9"/>
  <c r="CC31" i="9"/>
  <c r="CD31" i="9"/>
  <c r="CE31" i="9"/>
  <c r="CF31" i="9"/>
  <c r="CG31" i="9"/>
  <c r="CH31" i="9"/>
  <c r="CI31" i="9"/>
  <c r="CJ31" i="9"/>
  <c r="CK31" i="9"/>
  <c r="CL31" i="9"/>
  <c r="CM31" i="9"/>
  <c r="CN31" i="9"/>
  <c r="CO31" i="9"/>
  <c r="CP31" i="9"/>
  <c r="CQ31" i="9"/>
  <c r="CR31" i="9"/>
  <c r="CS31" i="9"/>
  <c r="CT31" i="9"/>
  <c r="CU31" i="9"/>
  <c r="CV31" i="9"/>
  <c r="CW31" i="9"/>
  <c r="CX31" i="9"/>
  <c r="CY31" i="9"/>
  <c r="CZ31" i="9"/>
  <c r="DA31" i="9"/>
  <c r="DB31" i="9"/>
  <c r="DC31" i="9"/>
  <c r="DD31" i="9"/>
  <c r="DE31" i="9"/>
  <c r="DF31" i="9"/>
  <c r="DG31" i="9"/>
  <c r="DH31" i="9"/>
  <c r="DI31" i="9"/>
  <c r="DJ31" i="9"/>
  <c r="DK31" i="9"/>
  <c r="DL31" i="9"/>
  <c r="DM31" i="9"/>
  <c r="DN31" i="9"/>
  <c r="DO31" i="9"/>
  <c r="DP31" i="9"/>
  <c r="DQ31" i="9"/>
  <c r="DR31" i="9"/>
  <c r="DS31" i="9"/>
  <c r="DT31" i="9"/>
  <c r="DU31" i="9"/>
  <c r="DV31" i="9"/>
  <c r="DW31" i="9"/>
  <c r="DX31" i="9"/>
  <c r="DY31" i="9"/>
  <c r="DZ31" i="9"/>
  <c r="EA31" i="9"/>
  <c r="EB31" i="9"/>
  <c r="EC31" i="9"/>
  <c r="ED31" i="9"/>
  <c r="EE31" i="9"/>
  <c r="EF31" i="9"/>
  <c r="EG31" i="9"/>
  <c r="EH31" i="9"/>
  <c r="EI31" i="9"/>
  <c r="EJ31" i="9"/>
  <c r="EK31" i="9"/>
  <c r="EL31" i="9"/>
  <c r="EM31" i="9"/>
  <c r="EN31" i="9"/>
  <c r="EO31" i="9"/>
  <c r="EP31" i="9"/>
  <c r="EQ31" i="9"/>
  <c r="ER31" i="9"/>
  <c r="ES31" i="9"/>
  <c r="ET31" i="9"/>
  <c r="EU31" i="9"/>
  <c r="EV31" i="9"/>
  <c r="EW31" i="9"/>
  <c r="EX31" i="9"/>
  <c r="EY31" i="9"/>
  <c r="EZ31" i="9"/>
  <c r="FA31" i="9"/>
  <c r="FB31" i="9"/>
  <c r="FC31" i="9"/>
  <c r="FD31" i="9"/>
  <c r="FE31" i="9"/>
  <c r="FF31" i="9"/>
  <c r="FG31" i="9"/>
  <c r="FH31" i="9"/>
  <c r="FI31" i="9"/>
  <c r="FJ31" i="9"/>
  <c r="FK31" i="9"/>
  <c r="FL31" i="9"/>
  <c r="FM31" i="9"/>
  <c r="FN31" i="9"/>
  <c r="FO31" i="9"/>
  <c r="FP31" i="9"/>
  <c r="FQ31" i="9"/>
  <c r="FR31" i="9"/>
  <c r="FS31" i="9"/>
  <c r="FT31" i="9"/>
  <c r="FU31" i="9"/>
  <c r="FV31" i="9"/>
  <c r="FW31" i="9"/>
  <c r="FX31" i="9"/>
  <c r="FY31" i="9"/>
  <c r="FZ31" i="9"/>
  <c r="GA31" i="9"/>
  <c r="GB31" i="9"/>
  <c r="GC31" i="9"/>
  <c r="GD31" i="9"/>
  <c r="GE31" i="9"/>
  <c r="GF31" i="9"/>
  <c r="GG31" i="9"/>
  <c r="GH31" i="9"/>
  <c r="GI31" i="9"/>
  <c r="GJ31" i="9"/>
  <c r="GK31" i="9"/>
  <c r="GL31" i="9"/>
  <c r="GM31" i="9"/>
  <c r="GN31" i="9"/>
  <c r="GO31" i="9"/>
  <c r="GP31" i="9"/>
  <c r="GQ31" i="9"/>
  <c r="GR31" i="9"/>
  <c r="GS31" i="9"/>
  <c r="GT31" i="9"/>
  <c r="GU31" i="9"/>
  <c r="GV31" i="9"/>
  <c r="GW31" i="9"/>
  <c r="GX31" i="9"/>
  <c r="GY31" i="9"/>
  <c r="GZ31" i="9"/>
  <c r="HA31" i="9"/>
  <c r="HB31" i="9"/>
  <c r="HC31" i="9"/>
  <c r="HD31" i="9"/>
  <c r="HE31" i="9"/>
  <c r="HF31" i="9"/>
  <c r="HG31" i="9"/>
  <c r="HH31" i="9"/>
  <c r="HI31" i="9"/>
  <c r="HJ31" i="9"/>
  <c r="HK31" i="9"/>
  <c r="HL31" i="9"/>
  <c r="HM31" i="9"/>
  <c r="HN31" i="9"/>
  <c r="HO31" i="9"/>
  <c r="HP31" i="9"/>
  <c r="HQ31" i="9"/>
  <c r="HR31" i="9"/>
  <c r="HS31" i="9"/>
  <c r="HT31" i="9"/>
  <c r="HU31" i="9"/>
  <c r="HV31" i="9"/>
  <c r="HW31" i="9"/>
  <c r="HX31" i="9"/>
  <c r="HY31" i="9"/>
  <c r="HZ31" i="9"/>
  <c r="IA31" i="9"/>
  <c r="IB31" i="9"/>
  <c r="IC31" i="9"/>
  <c r="ID31" i="9"/>
  <c r="IE31" i="9"/>
  <c r="IF31" i="9"/>
  <c r="IG31" i="9"/>
  <c r="IH31" i="9"/>
  <c r="II31" i="9"/>
  <c r="IJ31" i="9"/>
  <c r="IK31" i="9"/>
  <c r="IL31" i="9"/>
  <c r="IM31" i="9"/>
  <c r="IN31" i="9"/>
  <c r="IO31" i="9"/>
  <c r="IP31" i="9"/>
  <c r="IQ31" i="9"/>
  <c r="IR31" i="9"/>
  <c r="IS31" i="9"/>
  <c r="IT31" i="9"/>
  <c r="IU31" i="9"/>
  <c r="IV31" i="9"/>
  <c r="IW31" i="9"/>
  <c r="IX31" i="9"/>
  <c r="IY31" i="9"/>
  <c r="IZ31" i="9"/>
  <c r="JA31" i="9"/>
  <c r="JB31" i="9"/>
  <c r="JC31" i="9"/>
  <c r="JD31" i="9"/>
  <c r="JE31" i="9"/>
  <c r="JF31" i="9"/>
  <c r="JG31" i="9"/>
  <c r="JH31" i="9"/>
  <c r="JI31" i="9"/>
  <c r="JJ31" i="9"/>
  <c r="JK31" i="9"/>
  <c r="JL31" i="9"/>
  <c r="JM31" i="9"/>
  <c r="JN31" i="9"/>
  <c r="JO31" i="9"/>
  <c r="JP31" i="9"/>
  <c r="JQ31" i="9"/>
  <c r="JR31" i="9"/>
  <c r="JS31" i="9"/>
  <c r="JT31" i="9"/>
  <c r="JU31" i="9"/>
  <c r="JV31" i="9"/>
  <c r="JW31" i="9"/>
  <c r="JX31" i="9"/>
  <c r="JY31" i="9"/>
  <c r="JZ31" i="9"/>
  <c r="KA31" i="9"/>
  <c r="KB31" i="9"/>
  <c r="KC31" i="9"/>
  <c r="KD31" i="9"/>
  <c r="KE31" i="9"/>
  <c r="KF31" i="9"/>
  <c r="KG31" i="9"/>
  <c r="KH31" i="9"/>
  <c r="KI31" i="9"/>
  <c r="KJ31" i="9"/>
  <c r="KK31" i="9"/>
  <c r="KL31" i="9"/>
  <c r="KM31" i="9"/>
  <c r="KN31" i="9"/>
  <c r="KO31" i="9"/>
  <c r="KP31" i="9"/>
  <c r="KQ31" i="9"/>
  <c r="KR31" i="9"/>
  <c r="KS31" i="9"/>
  <c r="KT31" i="9"/>
  <c r="KU31" i="9"/>
  <c r="KV31" i="9"/>
  <c r="KW31" i="9"/>
  <c r="KX31" i="9"/>
  <c r="KY31" i="9"/>
  <c r="KZ31" i="9"/>
  <c r="LA31" i="9"/>
  <c r="LB31" i="9"/>
  <c r="LC31" i="9"/>
  <c r="LD31" i="9"/>
  <c r="LE31" i="9"/>
  <c r="S20" i="9"/>
  <c r="T20" i="9"/>
  <c r="U20" i="9"/>
  <c r="V20" i="9"/>
  <c r="S21" i="9"/>
  <c r="T21" i="9"/>
  <c r="U21" i="9"/>
  <c r="V21" i="9"/>
  <c r="S22" i="9"/>
  <c r="T22" i="9"/>
  <c r="U22" i="9"/>
  <c r="V22" i="9"/>
  <c r="S23" i="9"/>
  <c r="T23" i="9"/>
  <c r="U23" i="9"/>
  <c r="V23" i="9"/>
  <c r="S24" i="9"/>
  <c r="T24" i="9"/>
  <c r="U24" i="9"/>
  <c r="V24" i="9"/>
  <c r="S25" i="9"/>
  <c r="T25" i="9"/>
  <c r="U25" i="9"/>
  <c r="V25" i="9"/>
  <c r="S26" i="9"/>
  <c r="T26" i="9"/>
  <c r="U26" i="9"/>
  <c r="V26" i="9"/>
  <c r="S27" i="9"/>
  <c r="T27" i="9"/>
  <c r="U27" i="9"/>
  <c r="V27" i="9"/>
  <c r="S28" i="9"/>
  <c r="T28" i="9"/>
  <c r="U28" i="9"/>
  <c r="V28" i="9"/>
  <c r="S29" i="9"/>
  <c r="T29" i="9"/>
  <c r="U29" i="9"/>
  <c r="V29" i="9"/>
  <c r="S30" i="9"/>
  <c r="T30" i="9"/>
  <c r="U30" i="9"/>
  <c r="V30" i="9"/>
  <c r="S31" i="9"/>
  <c r="T31" i="9"/>
  <c r="U31" i="9"/>
  <c r="V31" i="9"/>
  <c r="R31" i="9"/>
  <c r="R30" i="9"/>
  <c r="R29" i="9"/>
  <c r="R28" i="9"/>
  <c r="R27" i="9"/>
  <c r="R26" i="9"/>
  <c r="R25" i="9"/>
  <c r="R24" i="9"/>
  <c r="R23" i="9"/>
  <c r="R22" i="9"/>
  <c r="R21" i="9"/>
  <c r="R20" i="9"/>
  <c r="O17" i="9"/>
  <c r="Q17" i="9"/>
  <c r="L17" i="9"/>
  <c r="M17" i="9"/>
  <c r="I17" i="9"/>
  <c r="K17" i="9"/>
  <c r="F17" i="9"/>
  <c r="G17" i="9"/>
  <c r="O16" i="9"/>
  <c r="Q16" i="9"/>
  <c r="L16" i="9"/>
  <c r="M16" i="9"/>
  <c r="I16" i="9"/>
  <c r="K16" i="9"/>
  <c r="F16" i="9"/>
  <c r="G16" i="9"/>
  <c r="O15" i="9"/>
  <c r="Q15" i="9"/>
  <c r="L15" i="9"/>
  <c r="M15" i="9"/>
  <c r="I15" i="9"/>
  <c r="J15" i="9"/>
  <c r="F15" i="9"/>
  <c r="G15" i="9"/>
  <c r="O14" i="9"/>
  <c r="Q14" i="9"/>
  <c r="L14" i="9"/>
  <c r="M14" i="9"/>
  <c r="I14" i="9"/>
  <c r="J14" i="9"/>
  <c r="F14" i="9"/>
  <c r="O13" i="9"/>
  <c r="Q13" i="9"/>
  <c r="L13" i="9"/>
  <c r="M13" i="9"/>
  <c r="I13" i="9"/>
  <c r="J13" i="9"/>
  <c r="F13" i="9"/>
  <c r="H13" i="9"/>
  <c r="O12" i="9"/>
  <c r="Q12" i="9"/>
  <c r="L12" i="9"/>
  <c r="M12" i="9"/>
  <c r="I12" i="9"/>
  <c r="J12" i="9"/>
  <c r="F12" i="9"/>
  <c r="G12" i="9"/>
  <c r="O11" i="9"/>
  <c r="Q11" i="9"/>
  <c r="L11" i="9"/>
  <c r="M11" i="9"/>
  <c r="I11" i="9"/>
  <c r="J11" i="9"/>
  <c r="F11" i="9"/>
  <c r="G11" i="9"/>
  <c r="O10" i="9"/>
  <c r="Q10" i="9"/>
  <c r="L10" i="9"/>
  <c r="M10" i="9"/>
  <c r="I10" i="9"/>
  <c r="J10" i="9"/>
  <c r="F10" i="9"/>
  <c r="G10" i="9"/>
  <c r="O9" i="9"/>
  <c r="Q9" i="9"/>
  <c r="L9" i="9"/>
  <c r="M9" i="9"/>
  <c r="I9" i="9"/>
  <c r="J9" i="9"/>
  <c r="F9" i="9"/>
  <c r="H9" i="9"/>
  <c r="O8" i="9"/>
  <c r="Q8" i="9"/>
  <c r="L8" i="9"/>
  <c r="M8" i="9"/>
  <c r="I8" i="9"/>
  <c r="J8" i="9"/>
  <c r="F8" i="9"/>
  <c r="H8" i="9"/>
  <c r="O7" i="9"/>
  <c r="Q7" i="9"/>
  <c r="L7" i="9"/>
  <c r="M7" i="9"/>
  <c r="I7" i="9"/>
  <c r="J7" i="9"/>
  <c r="F7" i="9"/>
  <c r="H7" i="9"/>
  <c r="O6" i="9"/>
  <c r="Q6" i="9"/>
  <c r="L6" i="9"/>
  <c r="M6" i="9"/>
  <c r="I6" i="9"/>
  <c r="J6" i="9"/>
  <c r="F6" i="9"/>
  <c r="G6" i="9"/>
  <c r="J7" i="8"/>
  <c r="J8" i="8"/>
  <c r="J9" i="8"/>
  <c r="J10" i="8"/>
  <c r="J11" i="8"/>
  <c r="J12" i="8"/>
  <c r="J13" i="8"/>
  <c r="J14" i="8"/>
  <c r="J15" i="8"/>
  <c r="J16" i="8"/>
  <c r="J17" i="8"/>
  <c r="H7" i="8"/>
  <c r="H8" i="8"/>
  <c r="H9" i="8"/>
  <c r="H10" i="8"/>
  <c r="H11" i="8"/>
  <c r="H12" i="8"/>
  <c r="H13" i="8"/>
  <c r="H14" i="8"/>
  <c r="H15" i="8"/>
  <c r="H16" i="8"/>
  <c r="H17" i="8"/>
  <c r="G7" i="8"/>
  <c r="G8" i="8"/>
  <c r="G9" i="8"/>
  <c r="G10" i="8"/>
  <c r="G11" i="8"/>
  <c r="G12" i="8"/>
  <c r="G13" i="8"/>
  <c r="G14" i="8"/>
  <c r="G15" i="8"/>
  <c r="G16" i="8"/>
  <c r="G17" i="8"/>
  <c r="F7" i="8"/>
  <c r="F8" i="8"/>
  <c r="F9" i="8"/>
  <c r="F10" i="8"/>
  <c r="F11" i="8"/>
  <c r="F12" i="8"/>
  <c r="F13" i="8"/>
  <c r="F14" i="8"/>
  <c r="F15" i="8"/>
  <c r="F16" i="8"/>
  <c r="F17" i="8"/>
  <c r="J6" i="8"/>
  <c r="H6" i="8"/>
  <c r="G6" i="8"/>
  <c r="F6" i="8"/>
  <c r="W7" i="4"/>
  <c r="X7" i="4"/>
  <c r="Y7" i="4"/>
  <c r="W8" i="4"/>
  <c r="X8" i="4"/>
  <c r="Y8" i="4"/>
  <c r="W9" i="4"/>
  <c r="X9" i="4"/>
  <c r="Y9" i="4"/>
  <c r="W10" i="4"/>
  <c r="X10" i="4"/>
  <c r="Y10" i="4"/>
  <c r="W11" i="4"/>
  <c r="X11" i="4"/>
  <c r="Y11" i="4"/>
  <c r="W12" i="4"/>
  <c r="X12" i="4"/>
  <c r="Y12" i="4"/>
  <c r="W13" i="4"/>
  <c r="X13" i="4"/>
  <c r="Y13" i="4"/>
  <c r="W14" i="4"/>
  <c r="X14" i="4"/>
  <c r="Y14" i="4"/>
  <c r="W15" i="4"/>
  <c r="X15" i="4"/>
  <c r="Y15" i="4"/>
  <c r="W16" i="4"/>
  <c r="X16" i="4"/>
  <c r="Y16" i="4"/>
  <c r="W17" i="4"/>
  <c r="X17" i="4"/>
  <c r="Y17" i="4"/>
  <c r="N7" i="4"/>
  <c r="N8" i="4"/>
  <c r="N9" i="4"/>
  <c r="N10" i="4"/>
  <c r="N11" i="4"/>
  <c r="N12" i="4"/>
  <c r="N13" i="4"/>
  <c r="N14" i="4"/>
  <c r="N15" i="4"/>
  <c r="N16" i="4"/>
  <c r="N17" i="4"/>
  <c r="I7" i="4"/>
  <c r="J7" i="4"/>
  <c r="K7" i="4"/>
  <c r="I8" i="4"/>
  <c r="J8" i="4"/>
  <c r="K8" i="4"/>
  <c r="I9" i="4"/>
  <c r="J9" i="4"/>
  <c r="K9" i="4"/>
  <c r="I10" i="4"/>
  <c r="J10" i="4"/>
  <c r="K10" i="4"/>
  <c r="I11" i="4"/>
  <c r="J11" i="4"/>
  <c r="K11" i="4"/>
  <c r="I12" i="4"/>
  <c r="J12" i="4"/>
  <c r="K12" i="4"/>
  <c r="I13" i="4"/>
  <c r="J13" i="4"/>
  <c r="K13" i="4"/>
  <c r="I14" i="4"/>
  <c r="J14" i="4"/>
  <c r="K14" i="4"/>
  <c r="I15" i="4"/>
  <c r="J15" i="4"/>
  <c r="K15" i="4"/>
  <c r="I16" i="4"/>
  <c r="J16" i="4"/>
  <c r="K16" i="4"/>
  <c r="I17" i="4"/>
  <c r="J17" i="4"/>
  <c r="K17" i="4"/>
  <c r="H7" i="4"/>
  <c r="H8" i="4"/>
  <c r="H9" i="4"/>
  <c r="H10" i="4"/>
  <c r="H11" i="4"/>
  <c r="H12" i="4"/>
  <c r="H13" i="4"/>
  <c r="H14" i="4"/>
  <c r="H15" i="4"/>
  <c r="H16" i="4"/>
  <c r="H17" i="4"/>
  <c r="W6" i="4"/>
  <c r="Y6" i="4"/>
  <c r="X6" i="4"/>
  <c r="N6" i="4"/>
  <c r="I6" i="4"/>
  <c r="K6" i="4"/>
  <c r="J6" i="4"/>
  <c r="H6" i="4"/>
  <c r="G7" i="5"/>
  <c r="H7" i="5"/>
  <c r="G8" i="5"/>
  <c r="H8" i="5"/>
  <c r="G9" i="5"/>
  <c r="H9" i="5"/>
  <c r="G10" i="5"/>
  <c r="H10" i="5"/>
  <c r="G11" i="5"/>
  <c r="H11" i="5"/>
  <c r="G12" i="5"/>
  <c r="H12" i="5"/>
  <c r="G13" i="5"/>
  <c r="H13" i="5"/>
  <c r="G14" i="5"/>
  <c r="H14" i="5"/>
  <c r="G15" i="5"/>
  <c r="H15" i="5"/>
  <c r="G16" i="5"/>
  <c r="H16" i="5"/>
  <c r="G17" i="5"/>
  <c r="H17" i="5"/>
  <c r="H6" i="5"/>
  <c r="G6" i="5"/>
  <c r="G8" i="9"/>
  <c r="H10" i="9"/>
  <c r="H12" i="9"/>
  <c r="S34" i="9"/>
  <c r="S33" i="9"/>
  <c r="JY34" i="9"/>
  <c r="JU34" i="9"/>
  <c r="JQ34" i="9"/>
  <c r="JM34" i="9"/>
  <c r="JI34" i="9"/>
  <c r="JE34" i="9"/>
  <c r="JA34" i="9"/>
  <c r="IW34" i="9"/>
  <c r="IS34" i="9"/>
  <c r="IO34" i="9"/>
  <c r="IK34" i="9"/>
  <c r="IG34" i="9"/>
  <c r="IC34" i="9"/>
  <c r="HY34" i="9"/>
  <c r="HU34" i="9"/>
  <c r="HQ34" i="9"/>
  <c r="HM34" i="9"/>
  <c r="HI34" i="9"/>
  <c r="HE34" i="9"/>
  <c r="HA34" i="9"/>
  <c r="GW34" i="9"/>
  <c r="GS34" i="9"/>
  <c r="GO34" i="9"/>
  <c r="GK34" i="9"/>
  <c r="GG34" i="9"/>
  <c r="GC34" i="9"/>
  <c r="FY34" i="9"/>
  <c r="FU34" i="9"/>
  <c r="FQ34" i="9"/>
  <c r="FM34" i="9"/>
  <c r="FI34" i="9"/>
  <c r="FE34" i="9"/>
  <c r="FA34" i="9"/>
  <c r="EW34" i="9"/>
  <c r="ES34" i="9"/>
  <c r="EO34" i="9"/>
  <c r="EK34" i="9"/>
  <c r="EG34" i="9"/>
  <c r="EC34" i="9"/>
  <c r="DY34" i="9"/>
  <c r="DU34" i="9"/>
  <c r="DQ34" i="9"/>
  <c r="DM34" i="9"/>
  <c r="DI34" i="9"/>
  <c r="DE34" i="9"/>
  <c r="DA34" i="9"/>
  <c r="CW34" i="9"/>
  <c r="CS34" i="9"/>
  <c r="CO34" i="9"/>
  <c r="CK34" i="9"/>
  <c r="CG34" i="9"/>
  <c r="CC34" i="9"/>
  <c r="BY34" i="9"/>
  <c r="BU34" i="9"/>
  <c r="BQ34" i="9"/>
  <c r="BM34" i="9"/>
  <c r="BI34" i="9"/>
  <c r="BE34" i="9"/>
  <c r="BA34" i="9"/>
  <c r="AW34" i="9"/>
  <c r="AS34" i="9"/>
  <c r="AO34" i="9"/>
  <c r="AK34" i="9"/>
  <c r="AG34" i="9"/>
  <c r="AC34" i="9"/>
  <c r="Y34" i="9"/>
  <c r="KA33" i="9"/>
  <c r="JW33" i="9"/>
  <c r="JS33" i="9"/>
  <c r="JO33" i="9"/>
  <c r="JK33" i="9"/>
  <c r="JG33" i="9"/>
  <c r="JC33" i="9"/>
  <c r="IY33" i="9"/>
  <c r="IU33" i="9"/>
  <c r="IQ33" i="9"/>
  <c r="IM33" i="9"/>
  <c r="II33" i="9"/>
  <c r="IE33" i="9"/>
  <c r="IA33" i="9"/>
  <c r="HW33" i="9"/>
  <c r="HS33" i="9"/>
  <c r="HO33" i="9"/>
  <c r="HK33" i="9"/>
  <c r="HG33" i="9"/>
  <c r="HC33" i="9"/>
  <c r="GY33" i="9"/>
  <c r="GU33" i="9"/>
  <c r="GQ33" i="9"/>
  <c r="GM33" i="9"/>
  <c r="GI33" i="9"/>
  <c r="GE33" i="9"/>
  <c r="GA33" i="9"/>
  <c r="FW33" i="9"/>
  <c r="FS33" i="9"/>
  <c r="FO33" i="9"/>
  <c r="FK33" i="9"/>
  <c r="FG33" i="9"/>
  <c r="FC33" i="9"/>
  <c r="EY33" i="9"/>
  <c r="G14" i="9"/>
  <c r="H14" i="9"/>
  <c r="U34" i="9"/>
  <c r="U33" i="9"/>
  <c r="KA34" i="9"/>
  <c r="JW34" i="9"/>
  <c r="JS34" i="9"/>
  <c r="JO34" i="9"/>
  <c r="JK34" i="9"/>
  <c r="JG34" i="9"/>
  <c r="JC34" i="9"/>
  <c r="IY34" i="9"/>
  <c r="IU34" i="9"/>
  <c r="IQ34" i="9"/>
  <c r="IM34" i="9"/>
  <c r="II34" i="9"/>
  <c r="IE34" i="9"/>
  <c r="IA34" i="9"/>
  <c r="HW34" i="9"/>
  <c r="HS34" i="9"/>
  <c r="HO34" i="9"/>
  <c r="HK34" i="9"/>
  <c r="HG34" i="9"/>
  <c r="HC34" i="9"/>
  <c r="GY34" i="9"/>
  <c r="GU34" i="9"/>
  <c r="GQ34" i="9"/>
  <c r="GM34" i="9"/>
  <c r="GI34" i="9"/>
  <c r="GE34" i="9"/>
  <c r="GA34" i="9"/>
  <c r="FW34" i="9"/>
  <c r="FS34" i="9"/>
  <c r="FO34" i="9"/>
  <c r="FK34" i="9"/>
  <c r="FG34" i="9"/>
  <c r="FC34" i="9"/>
  <c r="EY34" i="9"/>
  <c r="EU34" i="9"/>
  <c r="EQ34" i="9"/>
  <c r="EM34" i="9"/>
  <c r="EI34" i="9"/>
  <c r="EE34" i="9"/>
  <c r="EA34" i="9"/>
  <c r="DW34" i="9"/>
  <c r="DS34" i="9"/>
  <c r="DO34" i="9"/>
  <c r="DK34" i="9"/>
  <c r="DG34" i="9"/>
  <c r="DC34" i="9"/>
  <c r="CY34" i="9"/>
  <c r="CU34" i="9"/>
  <c r="CQ34" i="9"/>
  <c r="CM34" i="9"/>
  <c r="CI34" i="9"/>
  <c r="CE34" i="9"/>
  <c r="CA34" i="9"/>
  <c r="BW34" i="9"/>
  <c r="BS34" i="9"/>
  <c r="BO34" i="9"/>
  <c r="BK34" i="9"/>
  <c r="BG34" i="9"/>
  <c r="BC34" i="9"/>
  <c r="AY34" i="9"/>
  <c r="AU34" i="9"/>
  <c r="AQ34" i="9"/>
  <c r="AM34" i="9"/>
  <c r="AI34" i="9"/>
  <c r="AE34" i="9"/>
  <c r="AA34" i="9"/>
  <c r="W34" i="9"/>
  <c r="JY33" i="9"/>
  <c r="JU33" i="9"/>
  <c r="JQ33" i="9"/>
  <c r="JM33" i="9"/>
  <c r="JI33" i="9"/>
  <c r="JE33" i="9"/>
  <c r="JA33" i="9"/>
  <c r="IW33" i="9"/>
  <c r="IS33" i="9"/>
  <c r="IO33" i="9"/>
  <c r="IK33" i="9"/>
  <c r="IG33" i="9"/>
  <c r="IC33" i="9"/>
  <c r="HY33" i="9"/>
  <c r="HU33" i="9"/>
  <c r="HQ33" i="9"/>
  <c r="HM33" i="9"/>
  <c r="HI33" i="9"/>
  <c r="HE33" i="9"/>
  <c r="HA33" i="9"/>
  <c r="GW33" i="9"/>
  <c r="GS33" i="9"/>
  <c r="GO33" i="9"/>
  <c r="GK33" i="9"/>
  <c r="GG33" i="9"/>
  <c r="GC33" i="9"/>
  <c r="FY33" i="9"/>
  <c r="FU33" i="9"/>
  <c r="FQ33" i="9"/>
  <c r="FM33" i="9"/>
  <c r="FI33" i="9"/>
  <c r="FE33" i="9"/>
  <c r="FA33" i="9"/>
  <c r="EW33" i="9"/>
  <c r="ES33" i="9"/>
  <c r="EO33" i="9"/>
  <c r="EK33" i="9"/>
  <c r="EG33" i="9"/>
  <c r="EC33" i="9"/>
  <c r="DY33" i="9"/>
  <c r="DU33" i="9"/>
  <c r="DQ33" i="9"/>
  <c r="DM33" i="9"/>
  <c r="DI33" i="9"/>
  <c r="EU33" i="9"/>
  <c r="EQ33" i="9"/>
  <c r="EM33" i="9"/>
  <c r="EI33" i="9"/>
  <c r="EE33" i="9"/>
  <c r="EA33" i="9"/>
  <c r="DW33" i="9"/>
  <c r="DS33" i="9"/>
  <c r="DO33" i="9"/>
  <c r="DK33" i="9"/>
  <c r="DG33" i="9"/>
  <c r="DC33" i="9"/>
  <c r="CY33" i="9"/>
  <c r="CU33" i="9"/>
  <c r="CQ33" i="9"/>
  <c r="CM33" i="9"/>
  <c r="CI33" i="9"/>
  <c r="CE33" i="9"/>
  <c r="CA33" i="9"/>
  <c r="BW33" i="9"/>
  <c r="BS33" i="9"/>
  <c r="BO33" i="9"/>
  <c r="BK33" i="9"/>
  <c r="BG33" i="9"/>
  <c r="BC33" i="9"/>
  <c r="AY33" i="9"/>
  <c r="AU33" i="9"/>
  <c r="AQ33" i="9"/>
  <c r="AM33" i="9"/>
  <c r="AI33" i="9"/>
  <c r="AE33" i="9"/>
  <c r="AA33" i="9"/>
  <c r="W33" i="9"/>
  <c r="R33" i="9"/>
  <c r="V34" i="9"/>
  <c r="V33" i="9"/>
  <c r="JX34" i="9"/>
  <c r="JT34" i="9"/>
  <c r="JP34" i="9"/>
  <c r="JL34" i="9"/>
  <c r="JH34" i="9"/>
  <c r="JD34" i="9"/>
  <c r="IZ34" i="9"/>
  <c r="IV34" i="9"/>
  <c r="IR34" i="9"/>
  <c r="IN34" i="9"/>
  <c r="IJ34" i="9"/>
  <c r="IF34" i="9"/>
  <c r="IB34" i="9"/>
  <c r="HX34" i="9"/>
  <c r="HT34" i="9"/>
  <c r="HP34" i="9"/>
  <c r="HL34" i="9"/>
  <c r="HH34" i="9"/>
  <c r="HD34" i="9"/>
  <c r="GZ34" i="9"/>
  <c r="GV34" i="9"/>
  <c r="GR34" i="9"/>
  <c r="GN34" i="9"/>
  <c r="GJ34" i="9"/>
  <c r="GF34" i="9"/>
  <c r="GB34" i="9"/>
  <c r="FX34" i="9"/>
  <c r="FT34" i="9"/>
  <c r="FP34" i="9"/>
  <c r="FL34" i="9"/>
  <c r="FH34" i="9"/>
  <c r="FD34" i="9"/>
  <c r="EZ34" i="9"/>
  <c r="EV34" i="9"/>
  <c r="ER34" i="9"/>
  <c r="EN34" i="9"/>
  <c r="EJ34" i="9"/>
  <c r="EF34" i="9"/>
  <c r="EB34" i="9"/>
  <c r="DX34" i="9"/>
  <c r="DT34" i="9"/>
  <c r="DP34" i="9"/>
  <c r="DL34" i="9"/>
  <c r="DH34" i="9"/>
  <c r="DD34" i="9"/>
  <c r="CZ34" i="9"/>
  <c r="CV34" i="9"/>
  <c r="CR34" i="9"/>
  <c r="CN34" i="9"/>
  <c r="CJ34" i="9"/>
  <c r="CF34" i="9"/>
  <c r="CB34" i="9"/>
  <c r="BX34" i="9"/>
  <c r="BT34" i="9"/>
  <c r="BP34" i="9"/>
  <c r="BL34" i="9"/>
  <c r="BH34" i="9"/>
  <c r="BD34" i="9"/>
  <c r="AZ34" i="9"/>
  <c r="AV34" i="9"/>
  <c r="AR34" i="9"/>
  <c r="AN34" i="9"/>
  <c r="AJ34" i="9"/>
  <c r="AF34" i="9"/>
  <c r="AB34" i="9"/>
  <c r="X34" i="9"/>
  <c r="JZ33" i="9"/>
  <c r="JV33" i="9"/>
  <c r="JR33" i="9"/>
  <c r="JN33" i="9"/>
  <c r="JJ33" i="9"/>
  <c r="JF33" i="9"/>
  <c r="JB33" i="9"/>
  <c r="IX33" i="9"/>
  <c r="IT33" i="9"/>
  <c r="IP33" i="9"/>
  <c r="IL33" i="9"/>
  <c r="IH33" i="9"/>
  <c r="ID33" i="9"/>
  <c r="HZ33" i="9"/>
  <c r="HV33" i="9"/>
  <c r="HR33" i="9"/>
  <c r="HN33" i="9"/>
  <c r="HJ33" i="9"/>
  <c r="HF33" i="9"/>
  <c r="HB33" i="9"/>
  <c r="GX33" i="9"/>
  <c r="GT33" i="9"/>
  <c r="GP33" i="9"/>
  <c r="GL33" i="9"/>
  <c r="GH33" i="9"/>
  <c r="GD33" i="9"/>
  <c r="FZ33" i="9"/>
  <c r="FV33" i="9"/>
  <c r="FR33" i="9"/>
  <c r="FN33" i="9"/>
  <c r="FJ33" i="9"/>
  <c r="FF33" i="9"/>
  <c r="FB33" i="9"/>
  <c r="EX33" i="9"/>
  <c r="ET33" i="9"/>
  <c r="EP33" i="9"/>
  <c r="EL33" i="9"/>
  <c r="EH33" i="9"/>
  <c r="ED33" i="9"/>
  <c r="DZ33" i="9"/>
  <c r="DV33" i="9"/>
  <c r="DR33" i="9"/>
  <c r="DN33" i="9"/>
  <c r="DJ33" i="9"/>
  <c r="DF33" i="9"/>
  <c r="DB33" i="9"/>
  <c r="CX33" i="9"/>
  <c r="CT33" i="9"/>
  <c r="CP33" i="9"/>
  <c r="CL33" i="9"/>
  <c r="CH33" i="9"/>
  <c r="CD33" i="9"/>
  <c r="BZ33" i="9"/>
  <c r="BV33" i="9"/>
  <c r="BR33" i="9"/>
  <c r="BN33" i="9"/>
  <c r="BJ33" i="9"/>
  <c r="BF33" i="9"/>
  <c r="BB33" i="9"/>
  <c r="AX33" i="9"/>
  <c r="AT33" i="9"/>
  <c r="AP33" i="9"/>
  <c r="AL33" i="9"/>
  <c r="AH33" i="9"/>
  <c r="AD33" i="9"/>
  <c r="Z33" i="9"/>
  <c r="DE33" i="9"/>
  <c r="DA33" i="9"/>
  <c r="CW33" i="9"/>
  <c r="CS33" i="9"/>
  <c r="CO33" i="9"/>
  <c r="CK33" i="9"/>
  <c r="CG33" i="9"/>
  <c r="CC33" i="9"/>
  <c r="BY33" i="9"/>
  <c r="BU33" i="9"/>
  <c r="BQ33" i="9"/>
  <c r="BM33" i="9"/>
  <c r="BI33" i="9"/>
  <c r="BE33" i="9"/>
  <c r="BA33" i="9"/>
  <c r="AW33" i="9"/>
  <c r="AS33" i="9"/>
  <c r="AO33" i="9"/>
  <c r="AK33" i="9"/>
  <c r="AG33" i="9"/>
  <c r="AC33" i="9"/>
  <c r="Y33" i="9"/>
  <c r="R34" i="9"/>
  <c r="T34" i="9"/>
  <c r="T33" i="9"/>
  <c r="JZ34" i="9"/>
  <c r="JV34" i="9"/>
  <c r="JR34" i="9"/>
  <c r="JN34" i="9"/>
  <c r="JJ34" i="9"/>
  <c r="JF34" i="9"/>
  <c r="JB34" i="9"/>
  <c r="IX34" i="9"/>
  <c r="IT34" i="9"/>
  <c r="IP34" i="9"/>
  <c r="IL34" i="9"/>
  <c r="IH34" i="9"/>
  <c r="ID34" i="9"/>
  <c r="HZ34" i="9"/>
  <c r="HV34" i="9"/>
  <c r="HR34" i="9"/>
  <c r="HN34" i="9"/>
  <c r="HJ34" i="9"/>
  <c r="HF34" i="9"/>
  <c r="HB34" i="9"/>
  <c r="GX34" i="9"/>
  <c r="GT34" i="9"/>
  <c r="GP34" i="9"/>
  <c r="GL34" i="9"/>
  <c r="GH34" i="9"/>
  <c r="GD34" i="9"/>
  <c r="FZ34" i="9"/>
  <c r="FV34" i="9"/>
  <c r="FR34" i="9"/>
  <c r="FN34" i="9"/>
  <c r="FJ34" i="9"/>
  <c r="FF34" i="9"/>
  <c r="FB34" i="9"/>
  <c r="EX34" i="9"/>
  <c r="ET34" i="9"/>
  <c r="EP34" i="9"/>
  <c r="EL34" i="9"/>
  <c r="EH34" i="9"/>
  <c r="ED34" i="9"/>
  <c r="DZ34" i="9"/>
  <c r="DV34" i="9"/>
  <c r="DR34" i="9"/>
  <c r="DN34" i="9"/>
  <c r="DJ34" i="9"/>
  <c r="DF34" i="9"/>
  <c r="DB34" i="9"/>
  <c r="CX34" i="9"/>
  <c r="CT34" i="9"/>
  <c r="CP34" i="9"/>
  <c r="CL34" i="9"/>
  <c r="CH34" i="9"/>
  <c r="CD34" i="9"/>
  <c r="BZ34" i="9"/>
  <c r="BV34" i="9"/>
  <c r="BR34" i="9"/>
  <c r="BN34" i="9"/>
  <c r="BJ34" i="9"/>
  <c r="BF34" i="9"/>
  <c r="BB34" i="9"/>
  <c r="AX34" i="9"/>
  <c r="AT34" i="9"/>
  <c r="AP34" i="9"/>
  <c r="AL34" i="9"/>
  <c r="AH34" i="9"/>
  <c r="AD34" i="9"/>
  <c r="Z34" i="9"/>
  <c r="JX33" i="9"/>
  <c r="JT33" i="9"/>
  <c r="JP33" i="9"/>
  <c r="JL33" i="9"/>
  <c r="JH33" i="9"/>
  <c r="JD33" i="9"/>
  <c r="IZ33" i="9"/>
  <c r="IV33" i="9"/>
  <c r="IR33" i="9"/>
  <c r="IN33" i="9"/>
  <c r="IJ33" i="9"/>
  <c r="IF33" i="9"/>
  <c r="IB33" i="9"/>
  <c r="HX33" i="9"/>
  <c r="HT33" i="9"/>
  <c r="HP33" i="9"/>
  <c r="HL33" i="9"/>
  <c r="HH33" i="9"/>
  <c r="HD33" i="9"/>
  <c r="GZ33" i="9"/>
  <c r="GV33" i="9"/>
  <c r="GR33" i="9"/>
  <c r="GN33" i="9"/>
  <c r="GJ33" i="9"/>
  <c r="GF33" i="9"/>
  <c r="GB33" i="9"/>
  <c r="FX33" i="9"/>
  <c r="FT33" i="9"/>
  <c r="FP33" i="9"/>
  <c r="FL33" i="9"/>
  <c r="FH33" i="9"/>
  <c r="FD33" i="9"/>
  <c r="EZ33" i="9"/>
  <c r="EV33" i="9"/>
  <c r="ER33" i="9"/>
  <c r="EN33" i="9"/>
  <c r="EJ33" i="9"/>
  <c r="EF33" i="9"/>
  <c r="EB33" i="9"/>
  <c r="DX33" i="9"/>
  <c r="DT33" i="9"/>
  <c r="DP33" i="9"/>
  <c r="DL33" i="9"/>
  <c r="DH33" i="9"/>
  <c r="DD33" i="9"/>
  <c r="CZ33" i="9"/>
  <c r="CV33" i="9"/>
  <c r="CR33" i="9"/>
  <c r="CN33" i="9"/>
  <c r="CJ33" i="9"/>
  <c r="CF33" i="9"/>
  <c r="CB33" i="9"/>
  <c r="BX33" i="9"/>
  <c r="BT33" i="9"/>
  <c r="BP33" i="9"/>
  <c r="BL33" i="9"/>
  <c r="BH33" i="9"/>
  <c r="BD33" i="9"/>
  <c r="AZ33" i="9"/>
  <c r="AV33" i="9"/>
  <c r="AR33" i="9"/>
  <c r="AN33" i="9"/>
  <c r="AJ33" i="9"/>
  <c r="AF33" i="9"/>
  <c r="AB33" i="9"/>
  <c r="X33" i="9"/>
  <c r="G9" i="9"/>
  <c r="G13" i="9"/>
  <c r="H11" i="9"/>
  <c r="H15" i="9"/>
  <c r="K7" i="9"/>
  <c r="H16" i="9"/>
  <c r="P16" i="9"/>
  <c r="K6" i="9"/>
  <c r="G7" i="9"/>
  <c r="H6" i="9"/>
  <c r="K8" i="9"/>
  <c r="K9" i="9"/>
  <c r="K10" i="9"/>
  <c r="K11" i="9"/>
  <c r="K12" i="9"/>
  <c r="K13" i="9"/>
  <c r="K14" i="9"/>
  <c r="K15" i="9"/>
  <c r="P8" i="9"/>
  <c r="P9" i="9"/>
  <c r="P10" i="9"/>
  <c r="P11" i="9"/>
  <c r="P12" i="9"/>
  <c r="P13" i="9"/>
  <c r="P14" i="9"/>
  <c r="P15" i="9"/>
  <c r="H17" i="9"/>
  <c r="P17" i="9"/>
  <c r="N6" i="9"/>
  <c r="N7" i="9"/>
  <c r="N8" i="9"/>
  <c r="N9" i="9"/>
  <c r="N10" i="9"/>
  <c r="N11" i="9"/>
  <c r="N12" i="9"/>
  <c r="N13" i="9"/>
  <c r="N14" i="9"/>
  <c r="N15" i="9"/>
  <c r="J16" i="9"/>
  <c r="N16" i="9"/>
  <c r="J17" i="9"/>
  <c r="N17" i="9"/>
  <c r="P6" i="9"/>
  <c r="P7" i="9"/>
</calcChain>
</file>

<file path=xl/sharedStrings.xml><?xml version="1.0" encoding="utf-8"?>
<sst xmlns="http://schemas.openxmlformats.org/spreadsheetml/2006/main" count="661" uniqueCount="214">
  <si>
    <t>Op</t>
  </si>
  <si>
    <t>GBP</t>
  </si>
  <si>
    <t>DS</t>
  </si>
  <si>
    <t>Studie ID</t>
  </si>
  <si>
    <t>EGO II Basdata</t>
  </si>
  <si>
    <t>BMR start</t>
  </si>
  <si>
    <t>BMR stop</t>
  </si>
  <si>
    <t>13:31:00-13:50:00</t>
  </si>
  <si>
    <t>Intag kcal</t>
  </si>
  <si>
    <t>Preop</t>
  </si>
  <si>
    <t>LT kg</t>
  </si>
  <si>
    <t>Vikt/TT kg</t>
  </si>
  <si>
    <t>190 gram = 400 kcal</t>
  </si>
  <si>
    <t>1 gram = 2,105 kcal/gram</t>
  </si>
  <si>
    <t>Start</t>
  </si>
  <si>
    <t>Individuell mät-tid</t>
  </si>
  <si>
    <t>13:32:00-13:51:00</t>
  </si>
  <si>
    <t>18:01:00-18:30:00</t>
  </si>
  <si>
    <t>13:46:00-14:05:00</t>
  </si>
  <si>
    <t>17:01:00-17:30:00</t>
  </si>
  <si>
    <t>13:36:00-13:55:00</t>
  </si>
  <si>
    <t>18:06:00-18:35:00</t>
  </si>
  <si>
    <t>kcal/min</t>
  </si>
  <si>
    <t>cal/min/TT</t>
  </si>
  <si>
    <t>cal/min/LT</t>
  </si>
  <si>
    <t>EE 3 postprand hours; 18:30-21:30</t>
  </si>
  <si>
    <t>EE First postprand hour;18:30-19:30</t>
  </si>
  <si>
    <t>EE Fasting;17:00-18:00</t>
  </si>
  <si>
    <t>EE BMR; 07:45-08:15</t>
  </si>
  <si>
    <t>RQ 24 h</t>
  </si>
  <si>
    <t>RQ BMR; 07:45-08:15</t>
  </si>
  <si>
    <t>%</t>
  </si>
  <si>
    <t>EE durin dinner intake; 18:00-18:30</t>
  </si>
  <si>
    <t>17:00-18:00</t>
  </si>
  <si>
    <t>RQ Fasting;</t>
  </si>
  <si>
    <t>RQ during dinner intake;</t>
  </si>
  <si>
    <t>18:00-18:30</t>
  </si>
  <si>
    <t>RQ First postprand hour;</t>
  </si>
  <si>
    <t>18:30-19:30</t>
  </si>
  <si>
    <t>RQ 3 postprand hours;</t>
  </si>
  <si>
    <t>18:30-21:30</t>
  </si>
  <si>
    <t>Medel GBP</t>
  </si>
  <si>
    <t>Medel DS</t>
  </si>
  <si>
    <t>18.30</t>
  </si>
  <si>
    <t>19.30</t>
  </si>
  <si>
    <t>21.30</t>
  </si>
  <si>
    <t>Minutdata</t>
  </si>
  <si>
    <t>5 min data</t>
  </si>
  <si>
    <t>17.00</t>
  </si>
  <si>
    <t>18.00</t>
  </si>
  <si>
    <t>EE 2,5 postprand hours; 18:30-21:00</t>
  </si>
  <si>
    <t>Energy expenditure adjusted for total tissue:</t>
  </si>
  <si>
    <t>19.35</t>
  </si>
  <si>
    <t>19.40</t>
  </si>
  <si>
    <t>19.45</t>
  </si>
  <si>
    <t>19.50</t>
  </si>
  <si>
    <t>19.55</t>
  </si>
  <si>
    <t>19.120</t>
  </si>
  <si>
    <t>19.125</t>
  </si>
  <si>
    <t>19.130</t>
  </si>
  <si>
    <t>19.135</t>
  </si>
  <si>
    <t>19.140</t>
  </si>
  <si>
    <t>19.145</t>
  </si>
  <si>
    <t>20.00</t>
  </si>
  <si>
    <t>20.05</t>
  </si>
  <si>
    <t>20.10</t>
  </si>
  <si>
    <t>20.15</t>
  </si>
  <si>
    <t>20.20</t>
  </si>
  <si>
    <t>20.25</t>
  </si>
  <si>
    <t>20.30</t>
  </si>
  <si>
    <t>20.35</t>
  </si>
  <si>
    <t>20.40</t>
  </si>
  <si>
    <t>20.45</t>
  </si>
  <si>
    <t>20.50</t>
  </si>
  <si>
    <t>21.00</t>
  </si>
  <si>
    <t>RQ 2,5 postprand hours;</t>
  </si>
  <si>
    <t>18:30-21:00</t>
  </si>
  <si>
    <t>Adjusted for TT</t>
  </si>
  <si>
    <t>1 h after dinner; 18:30-19:30</t>
  </si>
  <si>
    <t>DIT; % kcal</t>
  </si>
  <si>
    <t>DIT; % cal/TT</t>
  </si>
  <si>
    <t>Difference fasting h - 1 postprand h</t>
  </si>
  <si>
    <t>cal/min/kg TT</t>
  </si>
  <si>
    <t>Labb</t>
  </si>
  <si>
    <t>Insulin</t>
  </si>
  <si>
    <t>Postop</t>
  </si>
  <si>
    <t>&lt;20</t>
  </si>
  <si>
    <t>4,2-6,3</t>
  </si>
  <si>
    <t>2,9-6,1</t>
  </si>
  <si>
    <t>0,45-2,6</t>
  </si>
  <si>
    <t>HDL</t>
  </si>
  <si>
    <t>1-2,7</t>
  </si>
  <si>
    <t>1,2-4,3</t>
  </si>
  <si>
    <t>LDL</t>
  </si>
  <si>
    <t>Hb</t>
  </si>
  <si>
    <t>EVF</t>
  </si>
  <si>
    <t>117-153</t>
  </si>
  <si>
    <t>0,348-0,459</t>
  </si>
  <si>
    <t>&lt;5</t>
  </si>
  <si>
    <t>0,26-0,62</t>
  </si>
  <si>
    <t>HbA1c</t>
  </si>
  <si>
    <t>FSH</t>
  </si>
  <si>
    <t>IU/L</t>
  </si>
  <si>
    <t>Calcium</t>
  </si>
  <si>
    <t>mmol/L</t>
  </si>
  <si>
    <t>2,15-2,5</t>
  </si>
  <si>
    <t>mU/L</t>
  </si>
  <si>
    <t>nmol/L</t>
  </si>
  <si>
    <t>mg/L</t>
  </si>
  <si>
    <t>L/L</t>
  </si>
  <si>
    <t>g/L</t>
  </si>
  <si>
    <t>3,6-5,0</t>
  </si>
  <si>
    <t>mol/mol</t>
  </si>
  <si>
    <t>27-42</t>
  </si>
  <si>
    <t>µmol/L</t>
  </si>
  <si>
    <t>9-34</t>
  </si>
  <si>
    <t>Ferritin</t>
  </si>
  <si>
    <t>µg/L</t>
  </si>
  <si>
    <t>TIBC</t>
  </si>
  <si>
    <t>Tranferrin rec</t>
  </si>
  <si>
    <t>0,1-0,5</t>
  </si>
  <si>
    <t>1,9-4,4</t>
  </si>
  <si>
    <t>47-80</t>
  </si>
  <si>
    <t>15-150</t>
  </si>
  <si>
    <t>TSH</t>
  </si>
  <si>
    <t>mIU/L</t>
  </si>
  <si>
    <t>0,3-4,2</t>
  </si>
  <si>
    <t>pmol/L</t>
  </si>
  <si>
    <t>45-90</t>
  </si>
  <si>
    <t>LPK</t>
  </si>
  <si>
    <t>x10x9/L</t>
  </si>
  <si>
    <t>3,5-8,8</t>
  </si>
  <si>
    <t>CRP</t>
  </si>
  <si>
    <t>&lt;1</t>
  </si>
  <si>
    <t>PTH</t>
  </si>
  <si>
    <t>1,6-6,9</t>
  </si>
  <si>
    <t>EPK</t>
  </si>
  <si>
    <t>x10x12/L</t>
  </si>
  <si>
    <t>3,9-5,2</t>
  </si>
  <si>
    <t>MCV</t>
  </si>
  <si>
    <t>fL</t>
  </si>
  <si>
    <t>82-98</t>
  </si>
  <si>
    <t>MCH</t>
  </si>
  <si>
    <t>MCHC</t>
  </si>
  <si>
    <t>pg</t>
  </si>
  <si>
    <t>27-33</t>
  </si>
  <si>
    <t>317-357</t>
  </si>
  <si>
    <t>25-hydroxi-vit D</t>
  </si>
  <si>
    <t>Study ID</t>
  </si>
  <si>
    <t>Op-date</t>
  </si>
  <si>
    <t>EGO II-exam</t>
  </si>
  <si>
    <t>Age at op</t>
  </si>
  <si>
    <t>Age at EGO II exam.</t>
  </si>
  <si>
    <t>Post op time</t>
  </si>
  <si>
    <t>Chamber start</t>
  </si>
  <si>
    <t>Chamber stop</t>
  </si>
  <si>
    <t>Breakfast 1</t>
  </si>
  <si>
    <t>20 min</t>
  </si>
  <si>
    <t>400 kcal ice cr</t>
  </si>
  <si>
    <t>Lunch; 400 kcal icecream</t>
  </si>
  <si>
    <t>Individual time points</t>
  </si>
  <si>
    <t>Intake kcal</t>
  </si>
  <si>
    <t>Dinner; 600 kcal</t>
  </si>
  <si>
    <t>20 min from  13:30:00</t>
  </si>
  <si>
    <t>30 minfrom  18:00:00</t>
  </si>
  <si>
    <t>TT kg</t>
  </si>
  <si>
    <t>Note 02 lacks preop-records</t>
  </si>
  <si>
    <t>Glucose</t>
  </si>
  <si>
    <t>Cholesterole</t>
  </si>
  <si>
    <t>Creatinine</t>
  </si>
  <si>
    <t>CRP; sensitive</t>
  </si>
  <si>
    <t>Fe</t>
  </si>
  <si>
    <t>Transferrinmaturation</t>
  </si>
  <si>
    <t>Triglycerides</t>
  </si>
  <si>
    <t>FreeT4</t>
  </si>
  <si>
    <t>C-peptide</t>
  </si>
  <si>
    <t>DIT; Dinner</t>
  </si>
  <si>
    <t>Note- includes late snack</t>
  </si>
  <si>
    <t>Start time</t>
  </si>
  <si>
    <t>Note - includes night snack</t>
  </si>
  <si>
    <t>RQ: fasting and post-dinner</t>
  </si>
  <si>
    <t>EE; cal/min/TT; fasting and dinner-related</t>
  </si>
  <si>
    <t>EE; fasting and dinner</t>
  </si>
  <si>
    <t>height (m)</t>
  </si>
  <si>
    <t>weight (kg)</t>
  </si>
  <si>
    <t>PRE-OP</t>
  </si>
  <si>
    <t>5-YEAR</t>
  </si>
  <si>
    <t>DELTA WEIGHT</t>
  </si>
  <si>
    <t>DELTA BMI</t>
  </si>
  <si>
    <t>DELTAS</t>
  </si>
  <si>
    <t>MEAN SUB-STUDY</t>
  </si>
  <si>
    <t>13.6 (95% CI 11.0 to 16.1)</t>
  </si>
  <si>
    <t>RYGB</t>
  </si>
  <si>
    <t>BPDS</t>
  </si>
  <si>
    <t>22.7 (95% CI 19.5 to 24.7)</t>
  </si>
  <si>
    <t>F:L RATIO</t>
  </si>
  <si>
    <t xml:space="preserve">Lean Mass (Kg) </t>
  </si>
  <si>
    <t xml:space="preserve">Fat Mass (Kg) </t>
  </si>
  <si>
    <t>SUB-STUDY RYGB F:L MEAN (SD)</t>
  </si>
  <si>
    <t>ALL SWEDISH RYGB F:L MEAN (SD)</t>
  </si>
  <si>
    <t>ALL SWEDISH BPDS F:L MEAN (SD)</t>
  </si>
  <si>
    <t>WERLING ET AL 2017 5 YEAR DATA</t>
  </si>
  <si>
    <t>0.93 (0.12)</t>
  </si>
  <si>
    <t>0.88 (0.13)</t>
  </si>
  <si>
    <t>0.63 (0.15)</t>
  </si>
  <si>
    <t>0.61 (0.22)</t>
  </si>
  <si>
    <t>ANON</t>
  </si>
  <si>
    <t>BMI (kg/m2)</t>
  </si>
  <si>
    <t xml:space="preserve">OTHER SWEDISH NCT00327912 5 YEAR DATA  </t>
  </si>
  <si>
    <t>SUB-STUDY BPDS F:L  MEAN (SD)</t>
  </si>
  <si>
    <t>T-TEST SUB STUDY V OTHERS</t>
  </si>
  <si>
    <t>p=0.76</t>
  </si>
  <si>
    <t>p=0.17</t>
  </si>
  <si>
    <t>MEAN 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F400]h:mm:ss\ AM/PM"/>
    <numFmt numFmtId="165" formatCode="0.0000"/>
    <numFmt numFmtId="166" formatCode="0.000"/>
    <numFmt numFmtId="167" formatCode="0.0"/>
  </numFmts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5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1">
    <xf numFmtId="0" fontId="0" fillId="0" borderId="0" xfId="0"/>
    <xf numFmtId="0" fontId="0" fillId="0" borderId="0" xfId="0" applyFill="1"/>
    <xf numFmtId="0" fontId="0" fillId="0" borderId="0" xfId="0" applyFill="1" applyAlignment="1"/>
    <xf numFmtId="14" fontId="0" fillId="0" borderId="0" xfId="0" applyNumberFormat="1"/>
    <xf numFmtId="0" fontId="0" fillId="0" borderId="1" xfId="0" applyFill="1" applyBorder="1"/>
    <xf numFmtId="0" fontId="0" fillId="0" borderId="1" xfId="0" applyFill="1" applyBorder="1" applyAlignment="1"/>
    <xf numFmtId="0" fontId="0" fillId="2" borderId="0" xfId="0" applyFill="1"/>
    <xf numFmtId="0" fontId="0" fillId="0" borderId="0" xfId="0" applyFill="1" applyBorder="1"/>
    <xf numFmtId="0" fontId="0" fillId="0" borderId="0" xfId="0" applyFill="1" applyBorder="1" applyAlignment="1"/>
    <xf numFmtId="2" fontId="0" fillId="0" borderId="0" xfId="0" applyNumberFormat="1"/>
    <xf numFmtId="21" fontId="0" fillId="0" borderId="0" xfId="0" applyNumberFormat="1"/>
    <xf numFmtId="1" fontId="0" fillId="0" borderId="0" xfId="0" applyNumberFormat="1"/>
    <xf numFmtId="0" fontId="0" fillId="2" borderId="0" xfId="0" applyFill="1" applyAlignment="1">
      <alignment horizontal="center"/>
    </xf>
    <xf numFmtId="21" fontId="0" fillId="2" borderId="0" xfId="0" applyNumberFormat="1" applyFill="1" applyAlignment="1">
      <alignment horizontal="center"/>
    </xf>
    <xf numFmtId="2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Border="1"/>
    <xf numFmtId="2" fontId="0" fillId="0" borderId="0" xfId="0" applyNumberFormat="1" applyBorder="1"/>
    <xf numFmtId="0" fontId="0" fillId="0" borderId="0" xfId="0" applyBorder="1"/>
    <xf numFmtId="0" fontId="0" fillId="0" borderId="1" xfId="0" applyBorder="1"/>
    <xf numFmtId="2" fontId="0" fillId="0" borderId="1" xfId="0" applyNumberFormat="1" applyBorder="1"/>
    <xf numFmtId="0" fontId="0" fillId="2" borderId="0" xfId="0" applyFill="1" applyAlignment="1">
      <alignment horizontal="left"/>
    </xf>
    <xf numFmtId="21" fontId="0" fillId="2" borderId="0" xfId="0" applyNumberFormat="1" applyFill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4" fontId="0" fillId="0" borderId="1" xfId="0" applyNumberFormat="1" applyBorder="1"/>
    <xf numFmtId="21" fontId="0" fillId="0" borderId="1" xfId="0" applyNumberFormat="1" applyBorder="1"/>
    <xf numFmtId="164" fontId="0" fillId="0" borderId="1" xfId="0" applyNumberFormat="1" applyBorder="1"/>
    <xf numFmtId="164" fontId="0" fillId="0" borderId="1" xfId="0" applyNumberFormat="1" applyBorder="1" applyAlignment="1">
      <alignment horizontal="center"/>
    </xf>
    <xf numFmtId="2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/>
    <xf numFmtId="2" fontId="0" fillId="0" borderId="0" xfId="0" applyNumberFormat="1" applyFill="1" applyBorder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0" fillId="5" borderId="0" xfId="0" applyFill="1"/>
    <xf numFmtId="0" fontId="0" fillId="5" borderId="0" xfId="0" applyFill="1" applyBorder="1"/>
    <xf numFmtId="165" fontId="0" fillId="0" borderId="0" xfId="0" applyNumberFormat="1"/>
    <xf numFmtId="21" fontId="0" fillId="4" borderId="0" xfId="0" applyNumberFormat="1" applyFill="1"/>
    <xf numFmtId="21" fontId="0" fillId="6" borderId="0" xfId="0" applyNumberFormat="1" applyFill="1"/>
    <xf numFmtId="21" fontId="0" fillId="2" borderId="0" xfId="0" applyNumberFormat="1" applyFill="1"/>
    <xf numFmtId="166" fontId="0" fillId="0" borderId="0" xfId="0" applyNumberFormat="1"/>
    <xf numFmtId="0" fontId="1" fillId="0" borderId="0" xfId="0" applyFont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0" fillId="0" borderId="0" xfId="0" applyAlignment="1">
      <alignment horizontal="left"/>
    </xf>
    <xf numFmtId="0" fontId="0" fillId="9" borderId="0" xfId="0" applyFill="1"/>
    <xf numFmtId="0" fontId="0" fillId="9" borderId="0" xfId="0" applyFill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/>
    <xf numFmtId="2" fontId="3" fillId="0" borderId="0" xfId="0" applyNumberFormat="1" applyFont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/>
    <xf numFmtId="0" fontId="0" fillId="0" borderId="2" xfId="0" applyFill="1" applyBorder="1"/>
    <xf numFmtId="2" fontId="0" fillId="0" borderId="2" xfId="0" applyNumberFormat="1" applyFill="1" applyBorder="1"/>
    <xf numFmtId="0" fontId="0" fillId="12" borderId="4" xfId="0" applyFill="1" applyBorder="1"/>
    <xf numFmtId="0" fontId="0" fillId="0" borderId="2" xfId="0" applyBorder="1"/>
    <xf numFmtId="167" fontId="0" fillId="0" borderId="2" xfId="0" applyNumberFormat="1" applyFill="1" applyBorder="1"/>
    <xf numFmtId="167" fontId="2" fillId="0" borderId="2" xfId="0" applyNumberFormat="1" applyFont="1" applyFill="1" applyBorder="1" applyAlignment="1">
      <alignment horizontal="right"/>
    </xf>
    <xf numFmtId="167" fontId="2" fillId="0" borderId="2" xfId="0" applyNumberFormat="1" applyFont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0" fontId="7" fillId="4" borderId="2" xfId="0" applyFont="1" applyFill="1" applyBorder="1"/>
    <xf numFmtId="167" fontId="7" fillId="4" borderId="2" xfId="0" applyNumberFormat="1" applyFont="1" applyFill="1" applyBorder="1"/>
    <xf numFmtId="0" fontId="7" fillId="4" borderId="3" xfId="0" applyFont="1" applyFill="1" applyBorder="1"/>
    <xf numFmtId="0" fontId="0" fillId="4" borderId="2" xfId="0" applyFill="1" applyBorder="1"/>
    <xf numFmtId="167" fontId="0" fillId="4" borderId="2" xfId="0" applyNumberFormat="1" applyFill="1" applyBorder="1"/>
    <xf numFmtId="2" fontId="0" fillId="4" borderId="2" xfId="0" applyNumberFormat="1" applyFill="1" applyBorder="1"/>
    <xf numFmtId="2" fontId="7" fillId="4" borderId="2" xfId="0" applyNumberFormat="1" applyFont="1" applyFill="1" applyBorder="1"/>
    <xf numFmtId="0" fontId="2" fillId="10" borderId="2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 vertical="center"/>
    </xf>
    <xf numFmtId="0" fontId="0" fillId="13" borderId="2" xfId="0" applyFill="1" applyBorder="1"/>
    <xf numFmtId="2" fontId="0" fillId="13" borderId="2" xfId="0" applyNumberFormat="1" applyFill="1" applyBorder="1"/>
    <xf numFmtId="2" fontId="2" fillId="0" borderId="0" xfId="0" applyNumberFormat="1" applyFont="1" applyFill="1" applyBorder="1" applyAlignment="1">
      <alignment horizontal="center"/>
    </xf>
    <xf numFmtId="0" fontId="0" fillId="0" borderId="2" xfId="0" applyFill="1" applyBorder="1" applyAlignment="1"/>
    <xf numFmtId="2" fontId="0" fillId="0" borderId="2" xfId="0" applyNumberFormat="1" applyBorder="1"/>
    <xf numFmtId="0" fontId="0" fillId="0" borderId="2" xfId="0" applyBorder="1" applyAlignment="1">
      <alignment horizontal="center"/>
    </xf>
    <xf numFmtId="2" fontId="3" fillId="0" borderId="0" xfId="0" applyNumberFormat="1" applyFont="1" applyFill="1"/>
    <xf numFmtId="0" fontId="4" fillId="0" borderId="0" xfId="0" applyFont="1" applyFill="1" applyAlignment="1">
      <alignment horizontal="center"/>
    </xf>
    <xf numFmtId="0" fontId="3" fillId="0" borderId="2" xfId="0" applyFont="1" applyBorder="1"/>
    <xf numFmtId="0" fontId="3" fillId="4" borderId="2" xfId="0" applyFont="1" applyFill="1" applyBorder="1"/>
    <xf numFmtId="0" fontId="3" fillId="4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0" fillId="2" borderId="2" xfId="0" applyFill="1" applyBorder="1"/>
    <xf numFmtId="0" fontId="3" fillId="0" borderId="2" xfId="0" applyFont="1" applyFill="1" applyBorder="1"/>
    <xf numFmtId="0" fontId="3" fillId="0" borderId="2" xfId="0" applyFont="1" applyFill="1" applyBorder="1" applyAlignment="1"/>
    <xf numFmtId="14" fontId="3" fillId="0" borderId="2" xfId="0" applyNumberFormat="1" applyFont="1" applyBorder="1"/>
    <xf numFmtId="2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4" fontId="3" fillId="0" borderId="2" xfId="0" applyNumberFormat="1" applyFont="1" applyFill="1" applyBorder="1"/>
    <xf numFmtId="2" fontId="3" fillId="0" borderId="2" xfId="0" applyNumberFormat="1" applyFont="1" applyFill="1" applyBorder="1" applyAlignment="1">
      <alignment horizontal="center"/>
    </xf>
    <xf numFmtId="165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14" borderId="2" xfId="0" applyFont="1" applyFill="1" applyBorder="1"/>
    <xf numFmtId="0" fontId="3" fillId="14" borderId="2" xfId="0" applyFont="1" applyFill="1" applyBorder="1" applyAlignment="1">
      <alignment horizontal="center"/>
    </xf>
    <xf numFmtId="0" fontId="4" fillId="14" borderId="2" xfId="0" applyFont="1" applyFill="1" applyBorder="1" applyAlignment="1">
      <alignment horizontal="center"/>
    </xf>
    <xf numFmtId="0" fontId="0" fillId="3" borderId="2" xfId="0" applyFill="1" applyBorder="1"/>
    <xf numFmtId="21" fontId="0" fillId="0" borderId="2" xfId="0" applyNumberFormat="1" applyBorder="1"/>
    <xf numFmtId="165" fontId="0" fillId="0" borderId="2" xfId="0" applyNumberFormat="1" applyBorder="1"/>
    <xf numFmtId="0" fontId="0" fillId="2" borderId="2" xfId="0" applyFill="1" applyBorder="1" applyAlignment="1">
      <alignment horizontal="center"/>
    </xf>
    <xf numFmtId="0" fontId="0" fillId="7" borderId="2" xfId="0" applyFill="1" applyBorder="1"/>
    <xf numFmtId="0" fontId="0" fillId="5" borderId="2" xfId="0" applyFill="1" applyBorder="1"/>
    <xf numFmtId="21" fontId="0" fillId="4" borderId="2" xfId="0" applyNumberFormat="1" applyFill="1" applyBorder="1"/>
    <xf numFmtId="21" fontId="0" fillId="6" borderId="2" xfId="0" applyNumberFormat="1" applyFill="1" applyBorder="1"/>
    <xf numFmtId="21" fontId="0" fillId="2" borderId="2" xfId="0" applyNumberFormat="1" applyFill="1" applyBorder="1"/>
    <xf numFmtId="21" fontId="0" fillId="0" borderId="2" xfId="0" applyNumberFormat="1" applyBorder="1" applyAlignment="1">
      <alignment horizontal="center"/>
    </xf>
    <xf numFmtId="0" fontId="2" fillId="0" borderId="2" xfId="0" applyFont="1" applyBorder="1"/>
    <xf numFmtId="0" fontId="7" fillId="0" borderId="2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0" fontId="2" fillId="0" borderId="2" xfId="0" applyFont="1" applyFill="1" applyBorder="1" applyAlignment="1">
      <alignment horizontal="right"/>
    </xf>
    <xf numFmtId="0" fontId="2" fillId="0" borderId="6" xfId="0" applyFont="1" applyFill="1" applyBorder="1" applyAlignment="1">
      <alignment horizontal="right"/>
    </xf>
    <xf numFmtId="0" fontId="0" fillId="0" borderId="2" xfId="0" applyFont="1" applyFill="1" applyBorder="1"/>
    <xf numFmtId="167" fontId="0" fillId="0" borderId="2" xfId="0" applyNumberFormat="1" applyFont="1" applyFill="1" applyBorder="1"/>
    <xf numFmtId="0" fontId="2" fillId="10" borderId="2" xfId="0" applyFont="1" applyFill="1" applyBorder="1" applyAlignment="1">
      <alignment horizontal="center"/>
    </xf>
    <xf numFmtId="0" fontId="2" fillId="10" borderId="5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 vertical="center"/>
    </xf>
    <xf numFmtId="0" fontId="0" fillId="12" borderId="2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0" fillId="11" borderId="2" xfId="0" applyFill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0" fillId="11" borderId="8" xfId="0" applyFill="1" applyBorder="1" applyAlignment="1">
      <alignment horizontal="center"/>
    </xf>
    <xf numFmtId="0" fontId="0" fillId="11" borderId="9" xfId="0" applyFill="1" applyBorder="1" applyAlignment="1">
      <alignment horizontal="center"/>
    </xf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5FBD7-3636-4936-8E96-17915FBC1B3C}">
  <dimension ref="A1:J21"/>
  <sheetViews>
    <sheetView workbookViewId="0">
      <selection activeCell="I21" sqref="A1:I21"/>
    </sheetView>
  </sheetViews>
  <sheetFormatPr defaultRowHeight="14.4" x14ac:dyDescent="0.3"/>
  <cols>
    <col min="1" max="1" width="8" customWidth="1"/>
    <col min="2" max="2" width="10" customWidth="1"/>
    <col min="3" max="3" width="10.44140625" customWidth="1"/>
    <col min="4" max="4" width="11.21875" customWidth="1"/>
    <col min="5" max="5" width="9.33203125" customWidth="1"/>
    <col min="6" max="6" width="10.44140625" customWidth="1"/>
    <col min="7" max="7" width="10.88671875" customWidth="1"/>
    <col min="8" max="8" width="17.77734375" customWidth="1"/>
    <col min="9" max="9" width="23.77734375" customWidth="1"/>
    <col min="10" max="10" width="13.77734375" customWidth="1"/>
  </cols>
  <sheetData>
    <row r="1" spans="1:10" x14ac:dyDescent="0.3">
      <c r="A1" s="127" t="s">
        <v>192</v>
      </c>
      <c r="B1" s="124" t="s">
        <v>185</v>
      </c>
      <c r="C1" s="124"/>
      <c r="D1" s="124"/>
      <c r="E1" s="124" t="s">
        <v>186</v>
      </c>
      <c r="F1" s="124"/>
      <c r="G1" s="124"/>
      <c r="H1" s="125" t="s">
        <v>189</v>
      </c>
      <c r="I1" s="126"/>
      <c r="J1" s="67"/>
    </row>
    <row r="2" spans="1:10" x14ac:dyDescent="0.3">
      <c r="A2" s="128"/>
      <c r="B2" s="62" t="s">
        <v>183</v>
      </c>
      <c r="C2" s="62" t="s">
        <v>184</v>
      </c>
      <c r="D2" s="62" t="s">
        <v>207</v>
      </c>
      <c r="E2" s="62" t="s">
        <v>183</v>
      </c>
      <c r="F2" s="62" t="s">
        <v>184</v>
      </c>
      <c r="G2" s="62" t="s">
        <v>207</v>
      </c>
      <c r="H2" s="62" t="s">
        <v>187</v>
      </c>
      <c r="I2" s="62" t="s">
        <v>188</v>
      </c>
    </row>
    <row r="3" spans="1:10" x14ac:dyDescent="0.3">
      <c r="A3" s="60" t="s">
        <v>206</v>
      </c>
      <c r="B3" s="64">
        <v>1.76</v>
      </c>
      <c r="C3" s="64">
        <v>184</v>
      </c>
      <c r="D3" s="64">
        <f>C3/B3/B3</f>
        <v>59.400826446280995</v>
      </c>
      <c r="E3" s="64">
        <v>1.75</v>
      </c>
      <c r="F3" s="64">
        <v>130.9</v>
      </c>
      <c r="G3" s="64">
        <f t="shared" ref="G3:G8" si="0">F3/(E3*E3)</f>
        <v>42.742857142857147</v>
      </c>
      <c r="H3" s="64">
        <f>F3-C3</f>
        <v>-53.099999999999994</v>
      </c>
      <c r="I3" s="64">
        <f>G3-D3</f>
        <v>-16.657969303423847</v>
      </c>
    </row>
    <row r="4" spans="1:10" x14ac:dyDescent="0.3">
      <c r="A4" s="122" t="s">
        <v>206</v>
      </c>
      <c r="B4" s="123">
        <v>1.58</v>
      </c>
      <c r="C4" s="123">
        <v>140.30000000000001</v>
      </c>
      <c r="D4" s="123">
        <f t="shared" ref="D4:D8" si="1">C4/B4/B4</f>
        <v>56.200929338247072</v>
      </c>
      <c r="E4" s="123">
        <v>1.58</v>
      </c>
      <c r="F4" s="123">
        <v>106</v>
      </c>
      <c r="G4" s="123">
        <f t="shared" si="0"/>
        <v>42.461144047428292</v>
      </c>
      <c r="H4" s="123">
        <f t="shared" ref="H4:H8" si="2">F4-C4</f>
        <v>-34.300000000000011</v>
      </c>
      <c r="I4" s="123">
        <f>G4-D4</f>
        <v>-13.73978529081878</v>
      </c>
    </row>
    <row r="5" spans="1:10" x14ac:dyDescent="0.3">
      <c r="A5" s="60" t="s">
        <v>206</v>
      </c>
      <c r="B5" s="64">
        <v>1.7</v>
      </c>
      <c r="C5" s="64">
        <v>164.45</v>
      </c>
      <c r="D5" s="64">
        <f t="shared" si="1"/>
        <v>56.903114186851212</v>
      </c>
      <c r="E5" s="64">
        <v>1.7</v>
      </c>
      <c r="F5" s="64">
        <v>108.6</v>
      </c>
      <c r="G5" s="64">
        <f t="shared" si="0"/>
        <v>37.577854671280278</v>
      </c>
      <c r="H5" s="64">
        <f t="shared" si="2"/>
        <v>-55.849999999999994</v>
      </c>
      <c r="I5" s="64">
        <f>G5-D5</f>
        <v>-19.325259515570934</v>
      </c>
    </row>
    <row r="6" spans="1:10" x14ac:dyDescent="0.3">
      <c r="A6" s="60" t="s">
        <v>206</v>
      </c>
      <c r="B6" s="64">
        <v>1.64</v>
      </c>
      <c r="C6" s="64">
        <v>127</v>
      </c>
      <c r="D6" s="64">
        <f t="shared" si="1"/>
        <v>47.218917311124329</v>
      </c>
      <c r="E6" s="64">
        <v>1.64</v>
      </c>
      <c r="F6" s="64">
        <v>106</v>
      </c>
      <c r="G6" s="64">
        <f t="shared" si="0"/>
        <v>39.411064842355749</v>
      </c>
      <c r="H6" s="64">
        <f t="shared" si="2"/>
        <v>-21</v>
      </c>
      <c r="I6" s="64">
        <f>G6-D6</f>
        <v>-7.80785246876858</v>
      </c>
    </row>
    <row r="7" spans="1:10" x14ac:dyDescent="0.3">
      <c r="A7" s="60" t="s">
        <v>206</v>
      </c>
      <c r="B7" s="64">
        <v>1.669</v>
      </c>
      <c r="C7" s="64">
        <v>156</v>
      </c>
      <c r="D7" s="64">
        <f t="shared" si="1"/>
        <v>56.00308160546475</v>
      </c>
      <c r="E7" s="64">
        <v>1.64</v>
      </c>
      <c r="F7" s="64">
        <v>99.7</v>
      </c>
      <c r="G7" s="64">
        <f t="shared" si="0"/>
        <v>37.068709101725169</v>
      </c>
      <c r="H7" s="64">
        <f t="shared" si="2"/>
        <v>-56.3</v>
      </c>
      <c r="I7" s="64">
        <f>G7-D7</f>
        <v>-18.934372503739581</v>
      </c>
    </row>
    <row r="8" spans="1:10" x14ac:dyDescent="0.3">
      <c r="A8" s="60" t="s">
        <v>206</v>
      </c>
      <c r="B8" s="64">
        <v>1.8</v>
      </c>
      <c r="C8" s="64">
        <v>182</v>
      </c>
      <c r="D8" s="64">
        <f t="shared" si="1"/>
        <v>56.172839506172842</v>
      </c>
      <c r="E8" s="64">
        <v>1.81</v>
      </c>
      <c r="F8" s="64">
        <v>108</v>
      </c>
      <c r="G8" s="64">
        <f t="shared" si="0"/>
        <v>32.966026678062327</v>
      </c>
      <c r="H8" s="64">
        <f t="shared" si="2"/>
        <v>-74</v>
      </c>
      <c r="I8" s="64">
        <f>G8-D8</f>
        <v>-23.206812828110515</v>
      </c>
    </row>
    <row r="9" spans="1:10" x14ac:dyDescent="0.3">
      <c r="A9" s="129"/>
      <c r="B9" s="129"/>
      <c r="C9" s="129"/>
      <c r="D9" s="129"/>
      <c r="E9" s="129"/>
      <c r="F9" s="129"/>
      <c r="G9" s="129"/>
      <c r="H9" s="65" t="s">
        <v>190</v>
      </c>
      <c r="I9" s="65">
        <f>AVERAGE(I3:I8)</f>
        <v>-16.612008651738705</v>
      </c>
    </row>
    <row r="10" spans="1:10" x14ac:dyDescent="0.3">
      <c r="A10" s="129"/>
      <c r="B10" s="129"/>
      <c r="C10" s="129"/>
      <c r="D10" s="129"/>
      <c r="E10" s="129"/>
      <c r="F10" s="129"/>
      <c r="G10" s="129"/>
      <c r="H10" s="66" t="s">
        <v>213</v>
      </c>
      <c r="I10" s="66" t="s">
        <v>191</v>
      </c>
    </row>
    <row r="11" spans="1:10" x14ac:dyDescent="0.3">
      <c r="A11" s="130"/>
      <c r="B11" s="130"/>
      <c r="C11" s="130"/>
      <c r="D11" s="130"/>
      <c r="E11" s="130"/>
      <c r="F11" s="130"/>
      <c r="G11" s="130"/>
      <c r="H11" s="130"/>
      <c r="I11" s="130"/>
    </row>
    <row r="12" spans="1:10" x14ac:dyDescent="0.3">
      <c r="A12" s="127" t="s">
        <v>193</v>
      </c>
      <c r="B12" s="124" t="s">
        <v>185</v>
      </c>
      <c r="C12" s="124"/>
      <c r="D12" s="124"/>
      <c r="E12" s="124" t="s">
        <v>186</v>
      </c>
      <c r="F12" s="124"/>
      <c r="G12" s="124"/>
      <c r="H12" s="125" t="s">
        <v>189</v>
      </c>
      <c r="I12" s="126"/>
    </row>
    <row r="13" spans="1:10" x14ac:dyDescent="0.3">
      <c r="A13" s="128"/>
      <c r="B13" s="62" t="s">
        <v>183</v>
      </c>
      <c r="C13" s="62" t="s">
        <v>184</v>
      </c>
      <c r="D13" s="62" t="s">
        <v>207</v>
      </c>
      <c r="E13" s="62" t="s">
        <v>183</v>
      </c>
      <c r="F13" s="62" t="s">
        <v>184</v>
      </c>
      <c r="G13" s="62" t="s">
        <v>207</v>
      </c>
      <c r="H13" s="62" t="s">
        <v>187</v>
      </c>
      <c r="I13" s="62" t="s">
        <v>188</v>
      </c>
    </row>
    <row r="14" spans="1:10" x14ac:dyDescent="0.3">
      <c r="A14" s="60" t="s">
        <v>206</v>
      </c>
      <c r="B14" s="61">
        <v>1.6</v>
      </c>
      <c r="C14" s="61">
        <v>140</v>
      </c>
      <c r="D14" s="61">
        <f t="shared" ref="D14:D19" si="3">C14/B14/B14</f>
        <v>54.6875</v>
      </c>
      <c r="E14" s="60">
        <v>1.6</v>
      </c>
      <c r="F14" s="60">
        <v>55</v>
      </c>
      <c r="G14" s="60">
        <f t="shared" ref="G14:G19" si="4">F14/(E14*E14)</f>
        <v>21.484374999999996</v>
      </c>
      <c r="H14" s="61">
        <f t="shared" ref="H14:I19" si="5">F14-C14</f>
        <v>-85</v>
      </c>
      <c r="I14" s="61">
        <f t="shared" si="5"/>
        <v>-33.203125</v>
      </c>
    </row>
    <row r="15" spans="1:10" x14ac:dyDescent="0.3">
      <c r="A15" s="60" t="s">
        <v>206</v>
      </c>
      <c r="B15" s="61">
        <v>1.6305000000000001</v>
      </c>
      <c r="C15" s="61">
        <v>155</v>
      </c>
      <c r="D15" s="61">
        <f t="shared" si="3"/>
        <v>58.302891230972442</v>
      </c>
      <c r="E15" s="60">
        <v>1.63</v>
      </c>
      <c r="F15" s="60">
        <v>81</v>
      </c>
      <c r="G15" s="60">
        <f t="shared" si="4"/>
        <v>30.48665738266401</v>
      </c>
      <c r="H15" s="61">
        <f t="shared" si="5"/>
        <v>-74</v>
      </c>
      <c r="I15" s="61">
        <f t="shared" si="5"/>
        <v>-27.816233848308432</v>
      </c>
    </row>
    <row r="16" spans="1:10" x14ac:dyDescent="0.3">
      <c r="A16" s="60" t="s">
        <v>206</v>
      </c>
      <c r="B16" s="61">
        <v>1.73</v>
      </c>
      <c r="C16" s="61">
        <v>164.5</v>
      </c>
      <c r="D16" s="61">
        <f t="shared" si="3"/>
        <v>54.963413411741122</v>
      </c>
      <c r="E16" s="60">
        <v>1.74</v>
      </c>
      <c r="F16" s="60">
        <v>85.3</v>
      </c>
      <c r="G16" s="60">
        <f t="shared" si="4"/>
        <v>28.174131325142024</v>
      </c>
      <c r="H16" s="61">
        <f t="shared" si="5"/>
        <v>-79.2</v>
      </c>
      <c r="I16" s="61">
        <f t="shared" si="5"/>
        <v>-26.789282086599098</v>
      </c>
    </row>
    <row r="17" spans="1:9" x14ac:dyDescent="0.3">
      <c r="A17" s="60" t="s">
        <v>206</v>
      </c>
      <c r="B17" s="61">
        <v>1.56</v>
      </c>
      <c r="C17" s="61">
        <v>116</v>
      </c>
      <c r="D17" s="61">
        <f t="shared" si="3"/>
        <v>47.666009204470733</v>
      </c>
      <c r="E17" s="63">
        <v>1.56</v>
      </c>
      <c r="F17" s="60">
        <v>93</v>
      </c>
      <c r="G17" s="60">
        <f t="shared" si="4"/>
        <v>38.214990138067058</v>
      </c>
      <c r="H17" s="61">
        <f t="shared" si="5"/>
        <v>-23</v>
      </c>
      <c r="I17" s="61">
        <f t="shared" si="5"/>
        <v>-9.4510190664036742</v>
      </c>
    </row>
    <row r="18" spans="1:9" x14ac:dyDescent="0.3">
      <c r="A18" s="60" t="s">
        <v>206</v>
      </c>
      <c r="B18" s="61">
        <v>1.72</v>
      </c>
      <c r="C18" s="61">
        <v>166</v>
      </c>
      <c r="D18" s="61">
        <f t="shared" si="3"/>
        <v>56.111411573823688</v>
      </c>
      <c r="E18" s="60">
        <v>1.7</v>
      </c>
      <c r="F18" s="60">
        <v>93.7</v>
      </c>
      <c r="G18" s="60">
        <f t="shared" si="4"/>
        <v>32.422145328719729</v>
      </c>
      <c r="H18" s="61">
        <f t="shared" si="5"/>
        <v>-72.3</v>
      </c>
      <c r="I18" s="61">
        <f t="shared" si="5"/>
        <v>-23.689266245103958</v>
      </c>
    </row>
    <row r="19" spans="1:9" x14ac:dyDescent="0.3">
      <c r="A19" s="60" t="s">
        <v>206</v>
      </c>
      <c r="B19" s="61">
        <v>1.51</v>
      </c>
      <c r="C19" s="61">
        <v>134.5</v>
      </c>
      <c r="D19" s="61">
        <f t="shared" si="3"/>
        <v>58.988640849085563</v>
      </c>
      <c r="E19" s="60">
        <v>1.51</v>
      </c>
      <c r="F19" s="60">
        <v>68.7</v>
      </c>
      <c r="G19" s="60">
        <f t="shared" si="4"/>
        <v>30.130257444848912</v>
      </c>
      <c r="H19" s="61">
        <f t="shared" si="5"/>
        <v>-65.8</v>
      </c>
      <c r="I19" s="61">
        <f t="shared" si="5"/>
        <v>-28.858383404236651</v>
      </c>
    </row>
    <row r="20" spans="1:9" x14ac:dyDescent="0.3">
      <c r="A20" s="129"/>
      <c r="B20" s="129"/>
      <c r="C20" s="129"/>
      <c r="D20" s="129"/>
      <c r="E20" s="129"/>
      <c r="F20" s="129"/>
      <c r="G20" s="129"/>
      <c r="H20" s="65" t="s">
        <v>190</v>
      </c>
      <c r="I20" s="65">
        <f>AVERAGE(I14:I19)</f>
        <v>-24.967884941775306</v>
      </c>
    </row>
    <row r="21" spans="1:9" x14ac:dyDescent="0.3">
      <c r="A21" s="129"/>
      <c r="B21" s="129"/>
      <c r="C21" s="129"/>
      <c r="D21" s="129"/>
      <c r="E21" s="129"/>
      <c r="F21" s="129"/>
      <c r="G21" s="129"/>
      <c r="H21" s="66" t="s">
        <v>213</v>
      </c>
      <c r="I21" s="66" t="s">
        <v>194</v>
      </c>
    </row>
  </sheetData>
  <mergeCells count="11">
    <mergeCell ref="A11:I11"/>
    <mergeCell ref="A20:G21"/>
    <mergeCell ref="B12:D12"/>
    <mergeCell ref="E12:G12"/>
    <mergeCell ref="H12:I12"/>
    <mergeCell ref="A12:A13"/>
    <mergeCell ref="B1:D1"/>
    <mergeCell ref="E1:G1"/>
    <mergeCell ref="H1:I1"/>
    <mergeCell ref="A1:A2"/>
    <mergeCell ref="A9:G10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X17"/>
  <sheetViews>
    <sheetView tabSelected="1" zoomScale="90" zoomScaleNormal="90" workbookViewId="0">
      <selection activeCell="K22" sqref="K22"/>
    </sheetView>
  </sheetViews>
  <sheetFormatPr defaultColWidth="8.77734375" defaultRowHeight="14.4" x14ac:dyDescent="0.3"/>
  <cols>
    <col min="2" max="2" width="4.44140625" bestFit="1" customWidth="1"/>
    <col min="3" max="3" width="17.77734375" bestFit="1" customWidth="1"/>
    <col min="4" max="4" width="9.77734375" bestFit="1" customWidth="1"/>
    <col min="5" max="5" width="5.44140625" bestFit="1" customWidth="1"/>
    <col min="6" max="6" width="10.77734375" bestFit="1" customWidth="1"/>
    <col min="7" max="7" width="23" bestFit="1" customWidth="1"/>
    <col min="8" max="8" width="22.77734375" bestFit="1" customWidth="1"/>
    <col min="9" max="9" width="22.77734375" customWidth="1"/>
    <col min="10" max="10" width="20.6640625" bestFit="1" customWidth="1"/>
  </cols>
  <sheetData>
    <row r="1" spans="1:310" ht="18" x14ac:dyDescent="0.35">
      <c r="A1" s="44" t="s">
        <v>180</v>
      </c>
    </row>
    <row r="3" spans="1:310" x14ac:dyDescent="0.3">
      <c r="J3" t="s">
        <v>179</v>
      </c>
    </row>
    <row r="4" spans="1:310" x14ac:dyDescent="0.3">
      <c r="F4" s="33" t="s">
        <v>34</v>
      </c>
      <c r="G4" s="45" t="s">
        <v>35</v>
      </c>
      <c r="H4" s="35" t="s">
        <v>37</v>
      </c>
      <c r="I4" s="47" t="s">
        <v>75</v>
      </c>
      <c r="J4" s="37" t="s">
        <v>39</v>
      </c>
    </row>
    <row r="5" spans="1:310" x14ac:dyDescent="0.3">
      <c r="A5" s="6" t="s">
        <v>148</v>
      </c>
      <c r="B5" s="6" t="s">
        <v>0</v>
      </c>
      <c r="C5" s="12" t="s">
        <v>160</v>
      </c>
      <c r="D5" s="16" t="s">
        <v>165</v>
      </c>
      <c r="E5" s="16" t="s">
        <v>10</v>
      </c>
      <c r="F5" s="33" t="s">
        <v>33</v>
      </c>
      <c r="G5" s="45" t="s">
        <v>36</v>
      </c>
      <c r="H5" s="35" t="s">
        <v>38</v>
      </c>
      <c r="I5" s="47" t="s">
        <v>76</v>
      </c>
      <c r="J5" s="37" t="s">
        <v>40</v>
      </c>
      <c r="K5" s="10">
        <v>0.7090277777777777</v>
      </c>
      <c r="L5" s="10">
        <v>0.70972222222222225</v>
      </c>
      <c r="M5" s="10">
        <v>0.7104166666666667</v>
      </c>
      <c r="N5" s="10">
        <v>0.71111111111111103</v>
      </c>
      <c r="O5" s="10">
        <v>0.71180555555555602</v>
      </c>
      <c r="P5" s="10">
        <v>0.71250000000000002</v>
      </c>
      <c r="Q5" s="10">
        <v>0.71319444444444502</v>
      </c>
      <c r="R5" s="10">
        <v>0.71388888888889002</v>
      </c>
      <c r="S5" s="10">
        <v>0.71458333333333401</v>
      </c>
      <c r="T5" s="10">
        <v>0.71527777777777901</v>
      </c>
      <c r="U5" s="10">
        <v>0.71597222222222301</v>
      </c>
      <c r="V5" s="10">
        <v>0.71666666666666801</v>
      </c>
      <c r="W5" s="10">
        <v>0.717361111111112</v>
      </c>
      <c r="X5" s="10">
        <v>0.718055555555557</v>
      </c>
      <c r="Y5" s="10">
        <v>0.718750000000001</v>
      </c>
      <c r="Z5" s="10">
        <v>0.719444444444446</v>
      </c>
      <c r="AA5" s="10">
        <v>0.72013888888889099</v>
      </c>
      <c r="AB5" s="10">
        <v>0.72083333333333499</v>
      </c>
      <c r="AC5" s="10">
        <v>0.72152777777777999</v>
      </c>
      <c r="AD5" s="10">
        <v>0.72222222222222399</v>
      </c>
      <c r="AE5" s="10">
        <v>0.72291666666666898</v>
      </c>
      <c r="AF5" s="10">
        <v>0.72361111111111298</v>
      </c>
      <c r="AG5" s="10">
        <v>0.72430555555555798</v>
      </c>
      <c r="AH5" s="10">
        <v>0.72500000000000198</v>
      </c>
      <c r="AI5" s="10">
        <v>0.72569444444444697</v>
      </c>
      <c r="AJ5" s="10">
        <v>0.72638888888889197</v>
      </c>
      <c r="AK5" s="10">
        <v>0.72708333333333597</v>
      </c>
      <c r="AL5" s="10">
        <v>0.72777777777778097</v>
      </c>
      <c r="AM5" s="10">
        <v>0.72847222222222496</v>
      </c>
      <c r="AN5" s="10">
        <v>0.72916666666666996</v>
      </c>
      <c r="AO5" s="10">
        <v>0.72986111111111396</v>
      </c>
      <c r="AP5" s="10">
        <v>0.73055555555555896</v>
      </c>
      <c r="AQ5" s="10">
        <v>0.73125000000000295</v>
      </c>
      <c r="AR5" s="10">
        <v>0.73194444444444795</v>
      </c>
      <c r="AS5" s="10">
        <v>0.73263888888889295</v>
      </c>
      <c r="AT5" s="10">
        <v>0.73333333333333695</v>
      </c>
      <c r="AU5" s="10">
        <v>0.73402777777778205</v>
      </c>
      <c r="AV5" s="10">
        <v>0.73472222222222605</v>
      </c>
      <c r="AW5" s="10">
        <v>0.73541666666667105</v>
      </c>
      <c r="AX5" s="10">
        <v>0.73611111111111505</v>
      </c>
      <c r="AY5" s="10">
        <v>0.73680555555556004</v>
      </c>
      <c r="AZ5" s="10">
        <v>0.73750000000000404</v>
      </c>
      <c r="BA5" s="10">
        <v>0.73819444444444904</v>
      </c>
      <c r="BB5" s="10">
        <v>0.73888888888889304</v>
      </c>
      <c r="BC5" s="10">
        <v>0.73958333333333803</v>
      </c>
      <c r="BD5" s="10">
        <v>0.74027777777778303</v>
      </c>
      <c r="BE5" s="10">
        <v>0.74097222222222703</v>
      </c>
      <c r="BF5" s="10">
        <v>0.74166666666667203</v>
      </c>
      <c r="BG5" s="10">
        <v>0.74236111111111602</v>
      </c>
      <c r="BH5" s="10">
        <v>0.74305555555556102</v>
      </c>
      <c r="BI5" s="10">
        <v>0.74375000000000502</v>
      </c>
      <c r="BJ5" s="10">
        <v>0.74444444444445002</v>
      </c>
      <c r="BK5" s="10">
        <v>0.74513888888889401</v>
      </c>
      <c r="BL5" s="10">
        <v>0.74583333333333901</v>
      </c>
      <c r="BM5" s="10">
        <v>0.74652777777778401</v>
      </c>
      <c r="BN5" s="10">
        <v>0.74722222222222801</v>
      </c>
      <c r="BO5" s="10">
        <v>0.747916666666673</v>
      </c>
      <c r="BP5" s="10">
        <v>0.748611111111117</v>
      </c>
      <c r="BQ5" s="10">
        <v>0.749305555555562</v>
      </c>
      <c r="BR5" s="10">
        <v>0.750000000000006</v>
      </c>
      <c r="BS5" s="40">
        <v>0.75069444444445099</v>
      </c>
      <c r="BT5" s="40">
        <v>0.75138888888889499</v>
      </c>
      <c r="BU5" s="40">
        <v>0.75208333333333999</v>
      </c>
      <c r="BV5" s="40">
        <v>0.75277777777778498</v>
      </c>
      <c r="BW5" s="40">
        <v>0.75347222222222898</v>
      </c>
      <c r="BX5" s="40">
        <v>0.75416666666667398</v>
      </c>
      <c r="BY5" s="40">
        <v>0.75486111111111798</v>
      </c>
      <c r="BZ5" s="40">
        <v>0.75555555555556297</v>
      </c>
      <c r="CA5" s="40">
        <v>0.75625000000000697</v>
      </c>
      <c r="CB5" s="40">
        <v>0.75694444444445197</v>
      </c>
      <c r="CC5" s="40">
        <v>0.75763888888889597</v>
      </c>
      <c r="CD5" s="40">
        <v>0.75833333333334096</v>
      </c>
      <c r="CE5" s="40">
        <v>0.75902777777778596</v>
      </c>
      <c r="CF5" s="40">
        <v>0.75972222222222996</v>
      </c>
      <c r="CG5" s="40">
        <v>0.76041666666667496</v>
      </c>
      <c r="CH5" s="40">
        <v>0.76111111111111895</v>
      </c>
      <c r="CI5" s="40">
        <v>0.76180555555556395</v>
      </c>
      <c r="CJ5" s="40">
        <v>0.76250000000000795</v>
      </c>
      <c r="CK5" s="40">
        <v>0.76319444444445295</v>
      </c>
      <c r="CL5" s="40">
        <v>0.76388888888889706</v>
      </c>
      <c r="CM5" s="40">
        <v>0.76458333333334205</v>
      </c>
      <c r="CN5" s="40">
        <v>0.76527777777778605</v>
      </c>
      <c r="CO5" s="40">
        <v>0.76597222222223105</v>
      </c>
      <c r="CP5" s="40">
        <v>0.76666666666667604</v>
      </c>
      <c r="CQ5" s="40">
        <v>0.76736111111112004</v>
      </c>
      <c r="CR5" s="40">
        <v>0.76805555555556504</v>
      </c>
      <c r="CS5" s="40">
        <v>0.76875000000000904</v>
      </c>
      <c r="CT5" s="40">
        <v>0.76944444444445403</v>
      </c>
      <c r="CU5" s="40">
        <v>0.77013888888889803</v>
      </c>
      <c r="CV5" s="40">
        <v>0.77083333333334303</v>
      </c>
      <c r="CW5" s="41">
        <v>0.77152777777778703</v>
      </c>
      <c r="CX5" s="41">
        <v>0.77222222222223202</v>
      </c>
      <c r="CY5" s="41">
        <v>0.77291666666667702</v>
      </c>
      <c r="CZ5" s="41">
        <v>0.77361111111112102</v>
      </c>
      <c r="DA5" s="41">
        <v>0.77430555555556602</v>
      </c>
      <c r="DB5" s="41">
        <v>0.77500000000001001</v>
      </c>
      <c r="DC5" s="41">
        <v>0.77569444444445501</v>
      </c>
      <c r="DD5" s="41">
        <v>0.77638888888889901</v>
      </c>
      <c r="DE5" s="41">
        <v>0.77708333333334401</v>
      </c>
      <c r="DF5" s="41">
        <v>0.777777777777788</v>
      </c>
      <c r="DG5" s="41">
        <v>0.778472222222233</v>
      </c>
      <c r="DH5" s="41">
        <v>0.779166666666678</v>
      </c>
      <c r="DI5" s="41">
        <v>0.779861111111122</v>
      </c>
      <c r="DJ5" s="41">
        <v>0.78055555555556699</v>
      </c>
      <c r="DK5" s="41">
        <v>0.78125000000001099</v>
      </c>
      <c r="DL5" s="41">
        <v>0.78194444444445599</v>
      </c>
      <c r="DM5" s="41">
        <v>0.78263888888889999</v>
      </c>
      <c r="DN5" s="41">
        <v>0.78333333333334498</v>
      </c>
      <c r="DO5" s="41">
        <v>0.78402777777778898</v>
      </c>
      <c r="DP5" s="41">
        <v>0.78472222222223398</v>
      </c>
      <c r="DQ5" s="41">
        <v>0.78541666666667898</v>
      </c>
      <c r="DR5" s="41">
        <v>0.78611111111112297</v>
      </c>
      <c r="DS5" s="41">
        <v>0.78680555555556797</v>
      </c>
      <c r="DT5" s="41">
        <v>0.78750000000001197</v>
      </c>
      <c r="DU5" s="41">
        <v>0.78819444444445697</v>
      </c>
      <c r="DV5" s="41">
        <v>0.78888888888890096</v>
      </c>
      <c r="DW5" s="41">
        <v>0.78958333333334596</v>
      </c>
      <c r="DX5" s="41">
        <v>0.79027777777778996</v>
      </c>
      <c r="DY5" s="41">
        <v>0.79097222222223496</v>
      </c>
      <c r="DZ5" s="41">
        <v>0.79166666666667995</v>
      </c>
      <c r="EA5" s="41">
        <v>0.79236111111112395</v>
      </c>
      <c r="EB5" s="41">
        <v>0.79305555555556895</v>
      </c>
      <c r="EC5" s="41">
        <v>0.79375000000001295</v>
      </c>
      <c r="ED5" s="41">
        <v>0.79444444444445805</v>
      </c>
      <c r="EE5" s="41">
        <v>0.79513888888890205</v>
      </c>
      <c r="EF5" s="41">
        <v>0.79583333333334705</v>
      </c>
      <c r="EG5" s="41">
        <v>0.79652777777779105</v>
      </c>
      <c r="EH5" s="41">
        <v>0.79722222222223604</v>
      </c>
      <c r="EI5" s="41">
        <v>0.79791666666668004</v>
      </c>
      <c r="EJ5" s="41">
        <v>0.79861111111112504</v>
      </c>
      <c r="EK5" s="41">
        <v>0.79930555555557004</v>
      </c>
      <c r="EL5" s="41">
        <v>0.80000000000001403</v>
      </c>
      <c r="EM5" s="41">
        <v>0.80069444444445903</v>
      </c>
      <c r="EN5" s="41">
        <v>0.80138888888890303</v>
      </c>
      <c r="EO5" s="41">
        <v>0.80208333333334803</v>
      </c>
      <c r="EP5" s="41">
        <v>0.80277777777779202</v>
      </c>
      <c r="EQ5" s="41">
        <v>0.80347222222223702</v>
      </c>
      <c r="ER5" s="41">
        <v>0.80416666666668102</v>
      </c>
      <c r="ES5" s="41">
        <v>0.80486111111112602</v>
      </c>
      <c r="ET5" s="41">
        <v>0.80555555555557101</v>
      </c>
      <c r="EU5" s="41">
        <v>0.80625000000001501</v>
      </c>
      <c r="EV5" s="41">
        <v>0.80694444444446001</v>
      </c>
      <c r="EW5" s="41">
        <v>0.80763888888890401</v>
      </c>
      <c r="EX5" s="41">
        <v>0.808333333333349</v>
      </c>
      <c r="EY5" s="41">
        <v>0.809027777777794</v>
      </c>
      <c r="EZ5" s="41">
        <v>0.809722222222238</v>
      </c>
      <c r="FA5" s="41">
        <v>0.81041666666668299</v>
      </c>
      <c r="FB5" s="41">
        <v>0.81111111111112699</v>
      </c>
      <c r="FC5" s="41">
        <v>0.81180555555557199</v>
      </c>
      <c r="FD5" s="41">
        <v>0.81250000000001599</v>
      </c>
      <c r="FE5" s="42">
        <v>0.81319444444446098</v>
      </c>
      <c r="FF5" s="42">
        <v>0.81388888888890598</v>
      </c>
      <c r="FG5" s="42">
        <v>0.81458333333334998</v>
      </c>
      <c r="FH5" s="42">
        <v>0.81527777777779498</v>
      </c>
      <c r="FI5" s="42">
        <v>0.81597222222223897</v>
      </c>
      <c r="FJ5" s="42">
        <v>0.81666666666668397</v>
      </c>
      <c r="FK5" s="42">
        <v>0.81736111111112797</v>
      </c>
      <c r="FL5" s="42">
        <v>0.81805555555557297</v>
      </c>
      <c r="FM5" s="42">
        <v>0.81875000000001696</v>
      </c>
      <c r="FN5" s="42">
        <v>0.81944444444446196</v>
      </c>
      <c r="FO5" s="42">
        <v>0.82013888888890596</v>
      </c>
      <c r="FP5" s="42">
        <v>0.82083333333335096</v>
      </c>
      <c r="FQ5" s="42">
        <v>0.82152777777779595</v>
      </c>
      <c r="FR5" s="42">
        <v>0.82222222222223995</v>
      </c>
      <c r="FS5" s="42">
        <v>0.82291666666668495</v>
      </c>
      <c r="FT5" s="42">
        <v>0.82361111111112895</v>
      </c>
      <c r="FU5" s="42">
        <v>0.82430555555557405</v>
      </c>
      <c r="FV5" s="42">
        <v>0.82500000000001805</v>
      </c>
      <c r="FW5" s="42">
        <v>0.82569444444446305</v>
      </c>
      <c r="FX5" s="42">
        <v>0.82638888888890705</v>
      </c>
      <c r="FY5" s="42">
        <v>0.82708333333335204</v>
      </c>
      <c r="FZ5" s="42">
        <v>0.82777777777779704</v>
      </c>
      <c r="GA5" s="42">
        <v>0.82847222222224104</v>
      </c>
      <c r="GB5" s="42">
        <v>0.82916666666668604</v>
      </c>
      <c r="GC5" s="42">
        <v>0.82986111111113003</v>
      </c>
      <c r="GD5" s="42">
        <v>0.83055555555557503</v>
      </c>
      <c r="GE5" s="42">
        <v>0.83125000000001903</v>
      </c>
      <c r="GF5" s="42">
        <v>0.83194444444446403</v>
      </c>
      <c r="GG5" s="42">
        <v>0.83263888888890802</v>
      </c>
      <c r="GH5" s="42">
        <v>0.83333333333335302</v>
      </c>
      <c r="GI5" s="42">
        <v>0.83402777777779802</v>
      </c>
      <c r="GJ5" s="42">
        <v>0.83472222222224202</v>
      </c>
      <c r="GK5" s="42">
        <v>0.83541666666668701</v>
      </c>
      <c r="GL5" s="42">
        <v>0.83611111111113101</v>
      </c>
      <c r="GM5" s="42">
        <v>0.83680555555557601</v>
      </c>
      <c r="GN5" s="42">
        <v>0.83750000000002001</v>
      </c>
      <c r="GO5" s="42">
        <v>0.838194444444465</v>
      </c>
      <c r="GP5" s="42">
        <v>0.838888888888909</v>
      </c>
      <c r="GQ5" s="42">
        <v>0.839583333333354</v>
      </c>
      <c r="GR5" s="42">
        <v>0.840277777777799</v>
      </c>
      <c r="GS5" s="42">
        <v>0.84097222222224299</v>
      </c>
      <c r="GT5" s="42">
        <v>0.84166666666668799</v>
      </c>
      <c r="GU5" s="42">
        <v>0.84236111111113199</v>
      </c>
      <c r="GV5" s="42">
        <v>0.84305555555557699</v>
      </c>
      <c r="GW5" s="42">
        <v>0.84375000000002098</v>
      </c>
      <c r="GX5" s="42">
        <v>0.84444444444446598</v>
      </c>
      <c r="GY5" s="42">
        <v>0.84513888888890998</v>
      </c>
      <c r="GZ5" s="42">
        <v>0.84583333333335498</v>
      </c>
      <c r="HA5" s="42">
        <v>0.84652777777779897</v>
      </c>
      <c r="HB5" s="42">
        <v>0.84722222222224397</v>
      </c>
      <c r="HC5" s="42">
        <v>0.84791666666668897</v>
      </c>
      <c r="HD5" s="42">
        <v>0.84861111111113297</v>
      </c>
      <c r="HE5" s="42">
        <v>0.84930555555557796</v>
      </c>
      <c r="HF5" s="42">
        <v>0.85000000000002196</v>
      </c>
      <c r="HG5" s="42">
        <v>0.85069444444446696</v>
      </c>
      <c r="HH5" s="42">
        <v>0.85138888888891096</v>
      </c>
      <c r="HI5" s="42">
        <v>0.85208333333335595</v>
      </c>
      <c r="HJ5" s="42">
        <v>0.85277777777779995</v>
      </c>
      <c r="HK5" s="42">
        <v>0.85347222222224495</v>
      </c>
      <c r="HL5" s="42">
        <v>0.85416666666669006</v>
      </c>
      <c r="HM5" s="42">
        <v>0.85486111111113405</v>
      </c>
      <c r="HN5" s="42">
        <v>0.85555555555557905</v>
      </c>
      <c r="HO5" s="42">
        <v>0.85625000000002305</v>
      </c>
      <c r="HP5" s="42">
        <v>0.85694444444446805</v>
      </c>
      <c r="HQ5" s="42">
        <v>0.85763888888891204</v>
      </c>
      <c r="HR5" s="42">
        <v>0.85833333333335704</v>
      </c>
      <c r="HS5" s="42">
        <v>0.85902777777780104</v>
      </c>
      <c r="HT5" s="42">
        <v>0.85972222222224604</v>
      </c>
      <c r="HU5" s="42">
        <v>0.86041666666669103</v>
      </c>
      <c r="HV5" s="42">
        <v>0.86111111111113503</v>
      </c>
      <c r="HW5" s="42">
        <v>0.86180555555558003</v>
      </c>
      <c r="HX5" s="42">
        <v>0.86250000000002403</v>
      </c>
      <c r="HY5" s="42">
        <v>0.86319444444446902</v>
      </c>
      <c r="HZ5" s="42">
        <v>0.86388888888891302</v>
      </c>
      <c r="IA5" s="42">
        <v>0.86458333333335802</v>
      </c>
      <c r="IB5" s="42">
        <v>0.86527777777780202</v>
      </c>
      <c r="IC5" s="42">
        <v>0.86597222222224701</v>
      </c>
      <c r="ID5" s="42">
        <v>0.86666666666669201</v>
      </c>
      <c r="IE5" s="42">
        <v>0.86736111111113601</v>
      </c>
      <c r="IF5" s="42">
        <v>0.868055555555581</v>
      </c>
      <c r="IG5" s="42">
        <v>0.868750000000025</v>
      </c>
      <c r="IH5" s="42">
        <v>0.86944444444447</v>
      </c>
      <c r="II5" s="42">
        <v>0.870138888888914</v>
      </c>
      <c r="IJ5" s="42">
        <v>0.87083333333335899</v>
      </c>
      <c r="IK5" s="42">
        <v>0.87152777777780299</v>
      </c>
      <c r="IL5" s="42">
        <v>0.87222222222224799</v>
      </c>
      <c r="IM5" s="42">
        <v>0.87291666666669299</v>
      </c>
      <c r="IN5" s="42">
        <v>0.87361111111113698</v>
      </c>
      <c r="IO5" s="42">
        <v>0.87430555555558198</v>
      </c>
      <c r="IP5" s="42">
        <v>0.87500000000002598</v>
      </c>
      <c r="IQ5" s="42">
        <v>0.87569444444447098</v>
      </c>
      <c r="IR5" s="42">
        <v>0.87638888888891497</v>
      </c>
      <c r="IS5" s="42">
        <v>0.87708333333335997</v>
      </c>
      <c r="IT5" s="42">
        <v>0.87777777777780397</v>
      </c>
      <c r="IU5" s="42">
        <v>0.87847222222224897</v>
      </c>
      <c r="IV5" s="42">
        <v>0.87916666666669296</v>
      </c>
      <c r="IW5" s="42">
        <v>0.87986111111113796</v>
      </c>
      <c r="IX5" s="42">
        <v>0.88055555555558296</v>
      </c>
      <c r="IY5" s="42">
        <v>0.88125000000002696</v>
      </c>
      <c r="IZ5" s="42">
        <v>0.88194444444447195</v>
      </c>
      <c r="JA5" s="42">
        <v>0.88263888888891595</v>
      </c>
      <c r="JB5" s="42">
        <v>0.88333333333336095</v>
      </c>
      <c r="JC5" s="42">
        <v>0.88402777777780495</v>
      </c>
      <c r="JD5" s="42">
        <v>0.88472222222225005</v>
      </c>
      <c r="JE5" s="42">
        <v>0.88541666666669405</v>
      </c>
      <c r="JF5" s="42">
        <v>0.88611111111113905</v>
      </c>
      <c r="JG5" s="42">
        <v>0.88680555555558405</v>
      </c>
      <c r="JH5" s="42">
        <v>0.88750000000002804</v>
      </c>
      <c r="JI5" s="42">
        <v>0.88819444444447304</v>
      </c>
      <c r="JJ5" s="42">
        <v>0.88888888888891704</v>
      </c>
      <c r="JK5" s="42">
        <v>0.88958333333336204</v>
      </c>
      <c r="JL5" s="42">
        <v>0.89027777777780603</v>
      </c>
      <c r="JM5" s="42">
        <v>0.89097222222225103</v>
      </c>
      <c r="JN5" s="42">
        <v>0.89166666666669503</v>
      </c>
      <c r="JO5" s="42">
        <v>0.89236111111114003</v>
      </c>
      <c r="JP5" s="42">
        <v>0.89305555555558502</v>
      </c>
      <c r="JQ5" s="42">
        <v>0.89375000000002902</v>
      </c>
      <c r="JR5" s="42">
        <v>0.89444444444447402</v>
      </c>
      <c r="JS5" s="42">
        <v>0.89513888888891802</v>
      </c>
      <c r="JT5" s="42">
        <v>0.89583333333336301</v>
      </c>
      <c r="JU5" s="10">
        <v>0.89652777777780701</v>
      </c>
      <c r="JV5" s="10">
        <v>0.89722222222225201</v>
      </c>
      <c r="JW5" s="10">
        <v>0.89791666666669601</v>
      </c>
      <c r="JX5" s="10">
        <v>0.898611111111141</v>
      </c>
      <c r="JY5" s="10">
        <v>0.899305555555586</v>
      </c>
      <c r="JZ5" s="10">
        <v>0.90000000000003</v>
      </c>
      <c r="KA5" s="10">
        <v>0.900694444444475</v>
      </c>
      <c r="KB5" s="10">
        <v>0.90138888888891899</v>
      </c>
      <c r="KC5" s="10">
        <v>0.90208333333336399</v>
      </c>
      <c r="KD5" s="10">
        <v>0.90277777777780799</v>
      </c>
      <c r="KE5" s="10">
        <v>0.90347222222225299</v>
      </c>
      <c r="KF5" s="10">
        <v>0.90416666666669698</v>
      </c>
      <c r="KG5" s="10">
        <v>0.90486111111114198</v>
      </c>
      <c r="KH5" s="10">
        <v>0.90555555555558598</v>
      </c>
      <c r="KI5" s="10">
        <v>0.90625000000003098</v>
      </c>
      <c r="KJ5" s="10">
        <v>0.90694444444447597</v>
      </c>
      <c r="KK5" s="10">
        <v>0.90763888888891997</v>
      </c>
      <c r="KL5" s="10">
        <v>0.90833333333336497</v>
      </c>
      <c r="KM5" s="10">
        <v>0.90902777777780897</v>
      </c>
      <c r="KN5" s="10">
        <v>0.90972222222225396</v>
      </c>
      <c r="KO5" s="10">
        <v>0.91041666666669796</v>
      </c>
      <c r="KP5" s="10">
        <v>0.91111111111114296</v>
      </c>
      <c r="KQ5" s="10">
        <v>0.91180555555558696</v>
      </c>
      <c r="KR5" s="10">
        <v>0.91250000000003195</v>
      </c>
      <c r="KS5" s="10">
        <v>0.91319444444447695</v>
      </c>
      <c r="KT5" s="10">
        <v>0.91388888888892095</v>
      </c>
      <c r="KU5" s="10">
        <v>0.91458333333336606</v>
      </c>
      <c r="KV5" s="10">
        <v>0.91527777777781005</v>
      </c>
      <c r="KW5" s="10">
        <v>0.91597222222225505</v>
      </c>
      <c r="KX5" s="10">
        <v>0.91666666666669905</v>
      </c>
    </row>
    <row r="6" spans="1:310" x14ac:dyDescent="0.3">
      <c r="A6" s="1" t="s">
        <v>206</v>
      </c>
      <c r="B6" s="2" t="s">
        <v>1</v>
      </c>
      <c r="C6" s="14" t="s">
        <v>17</v>
      </c>
      <c r="D6" s="17">
        <v>131.1</v>
      </c>
      <c r="E6" s="17">
        <v>65.510999999999996</v>
      </c>
      <c r="F6" s="43">
        <f>AVERAGE(K6:BR6)</f>
        <v>0.73849999999999949</v>
      </c>
      <c r="G6" s="43">
        <f>AVERAGE(BS6:CV6)</f>
        <v>0.75033333333333341</v>
      </c>
      <c r="H6" s="43">
        <f>AVERAGE(CW6:FD6)</f>
        <v>0.83266666666666667</v>
      </c>
      <c r="I6" s="43">
        <f>AVERAGE(CW6:IP6)</f>
        <v>0.78099999999999981</v>
      </c>
      <c r="J6" s="43">
        <f>AVERAGE(CW6:JT6)</f>
        <v>0.77294444444444399</v>
      </c>
      <c r="K6" s="43">
        <v>0.77</v>
      </c>
      <c r="L6" s="43">
        <v>0.78</v>
      </c>
      <c r="M6" s="43">
        <v>0.78</v>
      </c>
      <c r="N6" s="43">
        <v>0.77</v>
      </c>
      <c r="O6" s="43">
        <v>0.85</v>
      </c>
      <c r="P6" s="43">
        <v>0.66</v>
      </c>
      <c r="Q6" s="43">
        <v>0.74</v>
      </c>
      <c r="R6" s="43">
        <v>0.75</v>
      </c>
      <c r="S6" s="43">
        <v>0.75</v>
      </c>
      <c r="T6" s="43">
        <v>0.75</v>
      </c>
      <c r="U6" s="43">
        <v>0.75</v>
      </c>
      <c r="V6" s="43">
        <v>0.76</v>
      </c>
      <c r="W6" s="43">
        <v>0.75</v>
      </c>
      <c r="X6" s="43">
        <v>0.75</v>
      </c>
      <c r="Y6" s="43">
        <v>0.74</v>
      </c>
      <c r="Z6" s="43">
        <v>0.74</v>
      </c>
      <c r="AA6" s="43">
        <v>0.72</v>
      </c>
      <c r="AB6" s="43">
        <v>0.74</v>
      </c>
      <c r="AC6" s="43">
        <v>0.74</v>
      </c>
      <c r="AD6" s="43">
        <v>0.74</v>
      </c>
      <c r="AE6" s="43">
        <v>0.75</v>
      </c>
      <c r="AF6" s="43">
        <v>0.74</v>
      </c>
      <c r="AG6" s="43">
        <v>0.73</v>
      </c>
      <c r="AH6" s="43">
        <v>0.74</v>
      </c>
      <c r="AI6" s="43">
        <v>0.73</v>
      </c>
      <c r="AJ6" s="43">
        <v>0.73</v>
      </c>
      <c r="AK6" s="43">
        <v>0.71</v>
      </c>
      <c r="AL6" s="43">
        <v>0.74</v>
      </c>
      <c r="AM6" s="43">
        <v>0.75</v>
      </c>
      <c r="AN6" s="43">
        <v>0.74</v>
      </c>
      <c r="AO6" s="43">
        <v>0.74</v>
      </c>
      <c r="AP6" s="43">
        <v>0.71</v>
      </c>
      <c r="AQ6" s="43">
        <v>0.74</v>
      </c>
      <c r="AR6" s="43">
        <v>0.74</v>
      </c>
      <c r="AS6" s="43">
        <v>0.74</v>
      </c>
      <c r="AT6" s="43">
        <v>0.74</v>
      </c>
      <c r="AU6" s="43">
        <v>0.76</v>
      </c>
      <c r="AV6" s="43">
        <v>0.75</v>
      </c>
      <c r="AW6" s="43">
        <v>0.71</v>
      </c>
      <c r="AX6" s="43">
        <v>0.75</v>
      </c>
      <c r="AY6" s="43">
        <v>0.76</v>
      </c>
      <c r="AZ6" s="43">
        <v>0.77</v>
      </c>
      <c r="BA6" s="43">
        <v>0.73</v>
      </c>
      <c r="BB6" s="43">
        <v>0.72</v>
      </c>
      <c r="BC6" s="43">
        <v>0.73</v>
      </c>
      <c r="BD6" s="43">
        <v>0.73</v>
      </c>
      <c r="BE6" s="43">
        <v>0.72</v>
      </c>
      <c r="BF6" s="43">
        <v>0.72</v>
      </c>
      <c r="BG6" s="43">
        <v>0.72</v>
      </c>
      <c r="BH6" s="43">
        <v>0.73</v>
      </c>
      <c r="BI6" s="43">
        <v>0.73</v>
      </c>
      <c r="BJ6" s="43">
        <v>0.73</v>
      </c>
      <c r="BK6" s="43">
        <v>0.73</v>
      </c>
      <c r="BL6" s="43">
        <v>0.71</v>
      </c>
      <c r="BM6" s="43">
        <v>0.73</v>
      </c>
      <c r="BN6" s="43">
        <v>0.74</v>
      </c>
      <c r="BO6" s="43">
        <v>0.73</v>
      </c>
      <c r="BP6" s="43">
        <v>0.72</v>
      </c>
      <c r="BQ6" s="43">
        <v>0.7</v>
      </c>
      <c r="BR6" s="43">
        <v>0.69</v>
      </c>
      <c r="BS6" s="43">
        <v>0.72</v>
      </c>
      <c r="BT6" s="43">
        <v>0.72</v>
      </c>
      <c r="BU6" s="43">
        <v>0.72</v>
      </c>
      <c r="BV6" s="43">
        <v>0.72</v>
      </c>
      <c r="BW6" s="43">
        <v>0.72</v>
      </c>
      <c r="BX6" s="43">
        <v>0.72</v>
      </c>
      <c r="BY6" s="43">
        <v>0.84</v>
      </c>
      <c r="BZ6" s="43">
        <v>0.71</v>
      </c>
      <c r="CA6" s="43">
        <v>0.71</v>
      </c>
      <c r="CB6" s="43">
        <v>0.71</v>
      </c>
      <c r="CC6" s="43">
        <v>0.71</v>
      </c>
      <c r="CD6" s="43">
        <v>0.71</v>
      </c>
      <c r="CE6" s="43">
        <v>0.71</v>
      </c>
      <c r="CF6" s="43">
        <v>0.72</v>
      </c>
      <c r="CG6" s="43">
        <v>0.72</v>
      </c>
      <c r="CH6" s="43">
        <v>0.75</v>
      </c>
      <c r="CI6" s="43">
        <v>0.76</v>
      </c>
      <c r="CJ6" s="43">
        <v>0.77</v>
      </c>
      <c r="CK6" s="43">
        <v>0.84</v>
      </c>
      <c r="CL6" s="43">
        <v>0.85</v>
      </c>
      <c r="CM6" s="43">
        <v>0.83</v>
      </c>
      <c r="CN6" s="43">
        <v>0.76</v>
      </c>
      <c r="CO6" s="43">
        <v>0.76</v>
      </c>
      <c r="CP6" s="43">
        <v>0.75</v>
      </c>
      <c r="CQ6" s="43">
        <v>0.77</v>
      </c>
      <c r="CR6" s="43">
        <v>0.75</v>
      </c>
      <c r="CS6" s="43">
        <v>0.76</v>
      </c>
      <c r="CT6" s="43">
        <v>0.77</v>
      </c>
      <c r="CU6" s="43">
        <v>0.76</v>
      </c>
      <c r="CV6" s="43">
        <v>0.77</v>
      </c>
      <c r="CW6" s="43">
        <v>0.76</v>
      </c>
      <c r="CX6" s="43">
        <v>0.82</v>
      </c>
      <c r="CY6" s="43">
        <v>0.86</v>
      </c>
      <c r="CZ6" s="43">
        <v>0.85</v>
      </c>
      <c r="DA6" s="43">
        <v>0.84</v>
      </c>
      <c r="DB6" s="43">
        <v>0.83</v>
      </c>
      <c r="DC6" s="43">
        <v>0.83</v>
      </c>
      <c r="DD6" s="43">
        <v>0.75</v>
      </c>
      <c r="DE6" s="43">
        <v>0.81</v>
      </c>
      <c r="DF6" s="43">
        <v>0.81</v>
      </c>
      <c r="DG6" s="43">
        <v>0.81</v>
      </c>
      <c r="DH6" s="43">
        <v>0.93</v>
      </c>
      <c r="DI6" s="43">
        <v>0.91</v>
      </c>
      <c r="DJ6" s="43">
        <v>0.87</v>
      </c>
      <c r="DK6" s="43">
        <v>0.89</v>
      </c>
      <c r="DL6" s="43">
        <v>0.88</v>
      </c>
      <c r="DM6" s="43">
        <v>0.89</v>
      </c>
      <c r="DN6" s="43">
        <v>0.88</v>
      </c>
      <c r="DO6" s="43">
        <v>0.89</v>
      </c>
      <c r="DP6" s="43">
        <v>0.87</v>
      </c>
      <c r="DQ6" s="43">
        <v>0.86</v>
      </c>
      <c r="DR6" s="43">
        <v>0.86</v>
      </c>
      <c r="DS6" s="43">
        <v>0.88</v>
      </c>
      <c r="DT6" s="43">
        <v>1</v>
      </c>
      <c r="DU6" s="43">
        <v>0.88</v>
      </c>
      <c r="DV6" s="43">
        <v>0.87</v>
      </c>
      <c r="DW6" s="43">
        <v>0.97</v>
      </c>
      <c r="DX6" s="43">
        <v>0.87</v>
      </c>
      <c r="DY6" s="43">
        <v>0.93</v>
      </c>
      <c r="DZ6" s="43">
        <v>0.88</v>
      </c>
      <c r="EA6" s="43">
        <v>0.88</v>
      </c>
      <c r="EB6" s="43">
        <v>0.87</v>
      </c>
      <c r="EC6" s="43">
        <v>0.85</v>
      </c>
      <c r="ED6" s="43">
        <v>0.82</v>
      </c>
      <c r="EE6" s="43">
        <v>0.79</v>
      </c>
      <c r="EF6" s="43">
        <v>0.79</v>
      </c>
      <c r="EG6" s="43">
        <v>0.79</v>
      </c>
      <c r="EH6" s="43">
        <v>0.79</v>
      </c>
      <c r="EI6" s="43">
        <v>0.78</v>
      </c>
      <c r="EJ6" s="43">
        <v>0.78</v>
      </c>
      <c r="EK6" s="43">
        <v>0.78</v>
      </c>
      <c r="EL6" s="43">
        <v>0.78</v>
      </c>
      <c r="EM6" s="43">
        <v>0.78</v>
      </c>
      <c r="EN6" s="43">
        <v>0.78</v>
      </c>
      <c r="EO6" s="43">
        <v>0.78</v>
      </c>
      <c r="EP6" s="43">
        <v>0.81</v>
      </c>
      <c r="EQ6" s="43">
        <v>0.79</v>
      </c>
      <c r="ER6" s="43">
        <v>0.79</v>
      </c>
      <c r="ES6" s="43">
        <v>0.79</v>
      </c>
      <c r="ET6" s="43">
        <v>0.79</v>
      </c>
      <c r="EU6" s="43">
        <v>0.79</v>
      </c>
      <c r="EV6" s="43">
        <v>0.79</v>
      </c>
      <c r="EW6" s="43">
        <v>0.79</v>
      </c>
      <c r="EX6" s="43">
        <v>0.83</v>
      </c>
      <c r="EY6" s="43">
        <v>0.82</v>
      </c>
      <c r="EZ6" s="43">
        <v>0.8</v>
      </c>
      <c r="FA6" s="43">
        <v>0.79</v>
      </c>
      <c r="FB6" s="43">
        <v>0.79</v>
      </c>
      <c r="FC6" s="43">
        <v>0.79</v>
      </c>
      <c r="FD6" s="43">
        <v>0.78</v>
      </c>
      <c r="FE6" s="43">
        <v>0.79</v>
      </c>
      <c r="FF6" s="43">
        <v>0.78</v>
      </c>
      <c r="FG6" s="43">
        <v>0.79</v>
      </c>
      <c r="FH6" s="43">
        <v>0.79</v>
      </c>
      <c r="FI6" s="43">
        <v>0.8</v>
      </c>
      <c r="FJ6" s="43">
        <v>0.79</v>
      </c>
      <c r="FK6" s="43">
        <v>0.5</v>
      </c>
      <c r="FL6" s="43">
        <v>0.73</v>
      </c>
      <c r="FM6" s="43">
        <v>0.77</v>
      </c>
      <c r="FN6" s="43">
        <v>0.75</v>
      </c>
      <c r="FO6" s="43">
        <v>0.75</v>
      </c>
      <c r="FP6" s="43">
        <v>0.75</v>
      </c>
      <c r="FQ6" s="43">
        <v>0.76</v>
      </c>
      <c r="FR6" s="43">
        <v>0.75</v>
      </c>
      <c r="FS6" s="43">
        <v>0.77</v>
      </c>
      <c r="FT6" s="43">
        <v>0.67</v>
      </c>
      <c r="FU6" s="43">
        <v>1</v>
      </c>
      <c r="FV6" s="43">
        <v>0.94</v>
      </c>
      <c r="FW6" s="43">
        <v>0.77</v>
      </c>
      <c r="FX6" s="43">
        <v>0.77</v>
      </c>
      <c r="FY6" s="43">
        <v>0.77</v>
      </c>
      <c r="FZ6" s="43">
        <v>0.78</v>
      </c>
      <c r="GA6" s="43">
        <v>0.78</v>
      </c>
      <c r="GB6" s="43">
        <v>0.78</v>
      </c>
      <c r="GC6" s="43">
        <v>0.79</v>
      </c>
      <c r="GD6" s="43">
        <v>0.8</v>
      </c>
      <c r="GE6" s="43">
        <v>0.8</v>
      </c>
      <c r="GF6" s="43">
        <v>0.79</v>
      </c>
      <c r="GG6" s="43">
        <v>0.79</v>
      </c>
      <c r="GH6" s="43">
        <v>0.8</v>
      </c>
      <c r="GI6" s="43">
        <v>0.8</v>
      </c>
      <c r="GJ6" s="43">
        <v>0.8</v>
      </c>
      <c r="GK6" s="43">
        <v>0.8</v>
      </c>
      <c r="GL6" s="43">
        <v>0.8</v>
      </c>
      <c r="GM6" s="43">
        <v>0.8</v>
      </c>
      <c r="GN6" s="43">
        <v>0.81</v>
      </c>
      <c r="GO6" s="43">
        <v>0.81</v>
      </c>
      <c r="GP6" s="43">
        <v>0.81</v>
      </c>
      <c r="GQ6" s="43">
        <v>0.76</v>
      </c>
      <c r="GR6" s="43">
        <v>0.76</v>
      </c>
      <c r="GS6" s="43">
        <v>0.74</v>
      </c>
      <c r="GT6" s="43">
        <v>0.75</v>
      </c>
      <c r="GU6" s="43">
        <v>0.76</v>
      </c>
      <c r="GV6" s="43">
        <v>0.75</v>
      </c>
      <c r="GW6" s="43">
        <v>0.75</v>
      </c>
      <c r="GX6" s="43">
        <v>0.75</v>
      </c>
      <c r="GY6" s="43">
        <v>0.74</v>
      </c>
      <c r="GZ6" s="43">
        <v>0.82</v>
      </c>
      <c r="HA6" s="43">
        <v>0.76</v>
      </c>
      <c r="HB6" s="43">
        <v>0.72</v>
      </c>
      <c r="HC6" s="43">
        <v>0.73</v>
      </c>
      <c r="HD6" s="43">
        <v>0.67</v>
      </c>
      <c r="HE6" s="43">
        <v>0.71</v>
      </c>
      <c r="HF6" s="43">
        <v>0.7</v>
      </c>
      <c r="HG6" s="43">
        <v>0.72</v>
      </c>
      <c r="HH6" s="43">
        <v>0.7</v>
      </c>
      <c r="HI6" s="43">
        <v>0.73</v>
      </c>
      <c r="HJ6" s="43">
        <v>0.72</v>
      </c>
      <c r="HK6" s="43">
        <v>0.72</v>
      </c>
      <c r="HL6" s="43">
        <v>0.72</v>
      </c>
      <c r="HM6" s="43">
        <v>0.73</v>
      </c>
      <c r="HN6" s="43">
        <v>0.68</v>
      </c>
      <c r="HO6" s="43">
        <v>0.72</v>
      </c>
      <c r="HP6" s="43">
        <v>0.71</v>
      </c>
      <c r="HQ6" s="43">
        <v>0.71</v>
      </c>
      <c r="HR6" s="43">
        <v>0.71</v>
      </c>
      <c r="HS6" s="43">
        <v>0.71</v>
      </c>
      <c r="HT6" s="43">
        <v>0.72</v>
      </c>
      <c r="HU6" s="43">
        <v>0.74</v>
      </c>
      <c r="HV6" s="43">
        <v>0.72</v>
      </c>
      <c r="HW6" s="43">
        <v>0.71</v>
      </c>
      <c r="HX6" s="43">
        <v>0.7</v>
      </c>
      <c r="HY6" s="43">
        <v>0.7</v>
      </c>
      <c r="HZ6" s="43">
        <v>0.72</v>
      </c>
      <c r="IA6" s="43">
        <v>0.7</v>
      </c>
      <c r="IB6" s="43">
        <v>0.72</v>
      </c>
      <c r="IC6" s="43">
        <v>0.71</v>
      </c>
      <c r="ID6" s="43">
        <v>0.73</v>
      </c>
      <c r="IE6" s="43">
        <v>0.72</v>
      </c>
      <c r="IF6" s="43">
        <v>0.71</v>
      </c>
      <c r="IG6" s="43">
        <v>0.74</v>
      </c>
      <c r="IH6" s="43">
        <v>0.72</v>
      </c>
      <c r="II6" s="43">
        <v>0.71</v>
      </c>
      <c r="IJ6" s="43">
        <v>0.7</v>
      </c>
      <c r="IK6" s="43">
        <v>0.68</v>
      </c>
      <c r="IL6" s="43">
        <v>0.66</v>
      </c>
      <c r="IM6" s="43">
        <v>0.66</v>
      </c>
      <c r="IN6" s="43">
        <v>0.65</v>
      </c>
      <c r="IO6" s="43">
        <v>0.75</v>
      </c>
      <c r="IP6" s="43">
        <v>0.74</v>
      </c>
      <c r="IQ6" s="43">
        <v>0.75</v>
      </c>
      <c r="IR6" s="43">
        <v>0.74</v>
      </c>
      <c r="IS6" s="43">
        <v>0.74</v>
      </c>
      <c r="IT6" s="43">
        <v>0.74</v>
      </c>
      <c r="IU6" s="43">
        <v>0.77</v>
      </c>
      <c r="IV6" s="43">
        <v>0.74</v>
      </c>
      <c r="IW6" s="43">
        <v>0.83</v>
      </c>
      <c r="IX6" s="43">
        <v>0.57999999999999996</v>
      </c>
      <c r="IY6" s="43">
        <v>0.7</v>
      </c>
      <c r="IZ6" s="43">
        <v>0.71</v>
      </c>
      <c r="JA6" s="43">
        <v>0.73</v>
      </c>
      <c r="JB6" s="43">
        <v>0.73</v>
      </c>
      <c r="JC6" s="43">
        <v>0.72</v>
      </c>
      <c r="JD6" s="43">
        <v>0.71</v>
      </c>
      <c r="JE6" s="43">
        <v>0.7</v>
      </c>
      <c r="JF6" s="43">
        <v>0.7</v>
      </c>
      <c r="JG6" s="43">
        <v>0.7</v>
      </c>
      <c r="JH6" s="43">
        <v>0.7</v>
      </c>
      <c r="JI6" s="43">
        <v>0.71</v>
      </c>
      <c r="JJ6" s="43">
        <v>0.72</v>
      </c>
      <c r="JK6" s="43">
        <v>0.73</v>
      </c>
      <c r="JL6" s="43">
        <v>0.73</v>
      </c>
      <c r="JM6" s="43">
        <v>0.74</v>
      </c>
      <c r="JN6" s="43">
        <v>0.77</v>
      </c>
      <c r="JO6" s="43">
        <v>0.77</v>
      </c>
      <c r="JP6" s="43">
        <v>0.77</v>
      </c>
      <c r="JQ6" s="43">
        <v>0.78</v>
      </c>
      <c r="JR6" s="43">
        <v>0.76</v>
      </c>
      <c r="JS6" s="43">
        <v>0.76</v>
      </c>
      <c r="JT6" s="43">
        <v>0.75</v>
      </c>
      <c r="JU6" s="43">
        <v>0.75</v>
      </c>
      <c r="JV6" s="43">
        <v>0.75</v>
      </c>
      <c r="JW6" s="43">
        <v>0.75</v>
      </c>
      <c r="JX6" s="43">
        <v>0.75</v>
      </c>
      <c r="JY6" s="43">
        <v>0.75</v>
      </c>
      <c r="JZ6" s="43">
        <v>0.74</v>
      </c>
      <c r="KA6" s="43">
        <v>0.78</v>
      </c>
      <c r="KB6" s="43">
        <v>0.77</v>
      </c>
      <c r="KC6" s="43">
        <v>0.77</v>
      </c>
      <c r="KD6" s="43">
        <v>1.2</v>
      </c>
      <c r="KE6" s="43">
        <v>0.7</v>
      </c>
      <c r="KF6" s="43">
        <v>0.69</v>
      </c>
      <c r="KG6" s="43">
        <v>0.65</v>
      </c>
      <c r="KH6" s="43">
        <v>0.7</v>
      </c>
      <c r="KI6" s="43">
        <v>0.72</v>
      </c>
      <c r="KJ6" s="43">
        <v>0.71</v>
      </c>
      <c r="KK6" s="43">
        <v>0.69</v>
      </c>
      <c r="KL6" s="43">
        <v>0.71</v>
      </c>
      <c r="KM6" s="43">
        <v>0.72</v>
      </c>
      <c r="KN6" s="43">
        <v>0.72</v>
      </c>
      <c r="KO6" s="43">
        <v>0.73</v>
      </c>
      <c r="KP6" s="43">
        <v>0.73</v>
      </c>
      <c r="KQ6" s="43">
        <v>0.71</v>
      </c>
      <c r="KR6" s="43">
        <v>0.69</v>
      </c>
      <c r="KS6" s="43">
        <v>0.68</v>
      </c>
      <c r="KT6" s="43">
        <v>0.67</v>
      </c>
      <c r="KU6" s="43">
        <v>0.62</v>
      </c>
      <c r="KV6" s="43">
        <v>0.65</v>
      </c>
      <c r="KW6" s="43">
        <v>0.7</v>
      </c>
      <c r="KX6" s="43">
        <v>0.73</v>
      </c>
    </row>
    <row r="7" spans="1:310" x14ac:dyDescent="0.3">
      <c r="A7" s="1" t="s">
        <v>206</v>
      </c>
      <c r="B7" s="2" t="s">
        <v>1</v>
      </c>
      <c r="C7" s="15" t="s">
        <v>17</v>
      </c>
      <c r="D7" s="17">
        <v>115.5</v>
      </c>
      <c r="E7" s="17">
        <v>48.408000000000001</v>
      </c>
      <c r="F7" s="43">
        <f t="shared" ref="F7:F17" si="0">AVERAGE(K7:BR7)</f>
        <v>0.77083333333333282</v>
      </c>
      <c r="G7" s="43">
        <f t="shared" ref="G7:G17" si="1">AVERAGE(BS7:CV7)</f>
        <v>0.7623333333333332</v>
      </c>
      <c r="H7" s="43">
        <f t="shared" ref="H7:H17" si="2">AVERAGE(CW7:FD7)</f>
        <v>0.85516666666666674</v>
      </c>
      <c r="I7" s="43">
        <f t="shared" ref="I7:I17" si="3">AVERAGE(CW7:IP7)</f>
        <v>0.86900000000000055</v>
      </c>
      <c r="J7" s="43">
        <f t="shared" ref="J7:J17" si="4">AVERAGE(CW7:JT7)</f>
        <v>0.86411111111111205</v>
      </c>
      <c r="K7" s="43">
        <v>0.61</v>
      </c>
      <c r="L7" s="43">
        <v>0.69</v>
      </c>
      <c r="M7" s="43">
        <v>0.64</v>
      </c>
      <c r="N7" s="43">
        <v>0.7</v>
      </c>
      <c r="O7" s="43">
        <v>0.69</v>
      </c>
      <c r="P7" s="43">
        <v>0.7</v>
      </c>
      <c r="Q7" s="43">
        <v>0.7</v>
      </c>
      <c r="R7" s="43">
        <v>0.77</v>
      </c>
      <c r="S7" s="43">
        <v>0.77</v>
      </c>
      <c r="T7" s="43">
        <v>0.78</v>
      </c>
      <c r="U7" s="43">
        <v>0.81</v>
      </c>
      <c r="V7" s="43">
        <v>0.82</v>
      </c>
      <c r="W7" s="43">
        <v>0.81</v>
      </c>
      <c r="X7" s="43">
        <v>0.83</v>
      </c>
      <c r="Y7" s="43">
        <v>0.79</v>
      </c>
      <c r="Z7" s="43">
        <v>0.81</v>
      </c>
      <c r="AA7" s="43">
        <v>0.85</v>
      </c>
      <c r="AB7" s="43">
        <v>0.87</v>
      </c>
      <c r="AC7" s="43">
        <v>0.92</v>
      </c>
      <c r="AD7" s="43">
        <v>0.89</v>
      </c>
      <c r="AE7" s="43">
        <v>0.71</v>
      </c>
      <c r="AF7" s="43">
        <v>0.71</v>
      </c>
      <c r="AG7" s="43">
        <v>0.72</v>
      </c>
      <c r="AH7" s="43">
        <v>0.71</v>
      </c>
      <c r="AI7" s="43">
        <v>0.7</v>
      </c>
      <c r="AJ7" s="43">
        <v>0.7</v>
      </c>
      <c r="AK7" s="43">
        <v>0.76</v>
      </c>
      <c r="AL7" s="43">
        <v>0.78</v>
      </c>
      <c r="AM7" s="43">
        <v>0.79</v>
      </c>
      <c r="AN7" s="43">
        <v>0.79</v>
      </c>
      <c r="AO7" s="43">
        <v>0.76</v>
      </c>
      <c r="AP7" s="43">
        <v>0.74</v>
      </c>
      <c r="AQ7" s="43">
        <v>0.75</v>
      </c>
      <c r="AR7" s="43">
        <v>0.77</v>
      </c>
      <c r="AS7" s="43">
        <v>0.75</v>
      </c>
      <c r="AT7" s="43">
        <v>0.78</v>
      </c>
      <c r="AU7" s="43">
        <v>0.77</v>
      </c>
      <c r="AV7" s="43">
        <v>0.73</v>
      </c>
      <c r="AW7" s="43">
        <v>0.72</v>
      </c>
      <c r="AX7" s="43">
        <v>0.74</v>
      </c>
      <c r="AY7" s="43">
        <v>0.74</v>
      </c>
      <c r="AZ7" s="43">
        <v>0.79</v>
      </c>
      <c r="BA7" s="43">
        <v>0.82</v>
      </c>
      <c r="BB7" s="43">
        <v>0.76</v>
      </c>
      <c r="BC7" s="43">
        <v>0.79</v>
      </c>
      <c r="BD7" s="43">
        <v>0.8</v>
      </c>
      <c r="BE7" s="43">
        <v>0.78</v>
      </c>
      <c r="BF7" s="43">
        <v>0.76</v>
      </c>
      <c r="BG7" s="43">
        <v>0.78</v>
      </c>
      <c r="BH7" s="43">
        <v>0.73</v>
      </c>
      <c r="BI7" s="43">
        <v>0.75</v>
      </c>
      <c r="BJ7" s="43">
        <v>0.76</v>
      </c>
      <c r="BK7" s="43">
        <v>0.74</v>
      </c>
      <c r="BL7" s="43">
        <v>0.8</v>
      </c>
      <c r="BM7" s="43">
        <v>0.76</v>
      </c>
      <c r="BN7" s="43">
        <v>0.98</v>
      </c>
      <c r="BO7" s="43">
        <v>0.99</v>
      </c>
      <c r="BP7" s="43">
        <v>0.8</v>
      </c>
      <c r="BQ7" s="43">
        <v>0.8</v>
      </c>
      <c r="BR7" s="43">
        <v>0.79</v>
      </c>
      <c r="BS7" s="43">
        <v>0.77</v>
      </c>
      <c r="BT7" s="43">
        <v>0.77</v>
      </c>
      <c r="BU7" s="43">
        <v>0.76</v>
      </c>
      <c r="BV7" s="43">
        <v>0.97</v>
      </c>
      <c r="BW7" s="43">
        <v>0.74</v>
      </c>
      <c r="BX7" s="43">
        <v>0.76</v>
      </c>
      <c r="BY7" s="43">
        <v>0.76</v>
      </c>
      <c r="BZ7" s="43">
        <v>0.72</v>
      </c>
      <c r="CA7" s="43">
        <v>0.75</v>
      </c>
      <c r="CB7" s="43">
        <v>0.74</v>
      </c>
      <c r="CC7" s="43">
        <v>0.75</v>
      </c>
      <c r="CD7" s="43">
        <v>0.69</v>
      </c>
      <c r="CE7" s="43">
        <v>0.74</v>
      </c>
      <c r="CF7" s="43">
        <v>0.69</v>
      </c>
      <c r="CG7" s="43">
        <v>0.69</v>
      </c>
      <c r="CH7" s="43">
        <v>0.71</v>
      </c>
      <c r="CI7" s="43">
        <v>0.63</v>
      </c>
      <c r="CJ7" s="43">
        <v>0.68</v>
      </c>
      <c r="CK7" s="43">
        <v>0.69</v>
      </c>
      <c r="CL7" s="43">
        <v>0.75</v>
      </c>
      <c r="CM7" s="43">
        <v>0.72</v>
      </c>
      <c r="CN7" s="43">
        <v>0.74</v>
      </c>
      <c r="CO7" s="43">
        <v>0.82</v>
      </c>
      <c r="CP7" s="43">
        <v>0.82</v>
      </c>
      <c r="CQ7" s="43">
        <v>0.84</v>
      </c>
      <c r="CR7" s="43">
        <v>0.85</v>
      </c>
      <c r="CS7" s="43">
        <v>0.83</v>
      </c>
      <c r="CT7" s="43">
        <v>0.84</v>
      </c>
      <c r="CU7" s="43">
        <v>0.83</v>
      </c>
      <c r="CV7" s="43">
        <v>0.82</v>
      </c>
      <c r="CW7" s="43">
        <v>0.77</v>
      </c>
      <c r="CX7" s="43">
        <v>0.84</v>
      </c>
      <c r="CY7" s="43">
        <v>0.84</v>
      </c>
      <c r="CZ7" s="43">
        <v>0.83</v>
      </c>
      <c r="DA7" s="43">
        <v>0.83</v>
      </c>
      <c r="DB7" s="43">
        <v>0.81</v>
      </c>
      <c r="DC7" s="43">
        <v>0.8</v>
      </c>
      <c r="DD7" s="43">
        <v>0.79</v>
      </c>
      <c r="DE7" s="43">
        <v>0.6</v>
      </c>
      <c r="DF7" s="43">
        <v>1.2</v>
      </c>
      <c r="DG7" s="43">
        <v>1.1499999999999999</v>
      </c>
      <c r="DH7" s="43">
        <v>1.06</v>
      </c>
      <c r="DI7" s="43">
        <v>1.04</v>
      </c>
      <c r="DJ7" s="43">
        <v>1.02</v>
      </c>
      <c r="DK7" s="43">
        <v>1</v>
      </c>
      <c r="DL7" s="43">
        <v>0.99</v>
      </c>
      <c r="DM7" s="43">
        <v>0.97</v>
      </c>
      <c r="DN7" s="43">
        <v>0.95</v>
      </c>
      <c r="DO7" s="43">
        <v>1.1399999999999999</v>
      </c>
      <c r="DP7" s="43">
        <v>0.85</v>
      </c>
      <c r="DQ7" s="43">
        <v>0.83</v>
      </c>
      <c r="DR7" s="43">
        <v>0.86</v>
      </c>
      <c r="DS7" s="43">
        <v>0.85</v>
      </c>
      <c r="DT7" s="43">
        <v>0.89</v>
      </c>
      <c r="DU7" s="43">
        <v>0.95</v>
      </c>
      <c r="DV7" s="43">
        <v>1.02</v>
      </c>
      <c r="DW7" s="43">
        <v>0.99</v>
      </c>
      <c r="DX7" s="43">
        <v>0.96</v>
      </c>
      <c r="DY7" s="43">
        <v>0.94</v>
      </c>
      <c r="DZ7" s="43">
        <v>0.98</v>
      </c>
      <c r="EA7" s="43">
        <v>0.8</v>
      </c>
      <c r="EB7" s="43">
        <v>0.78</v>
      </c>
      <c r="EC7" s="43">
        <v>0.79</v>
      </c>
      <c r="ED7" s="43">
        <v>0.7</v>
      </c>
      <c r="EE7" s="43">
        <v>0.75</v>
      </c>
      <c r="EF7" s="43">
        <v>0.76</v>
      </c>
      <c r="EG7" s="43">
        <v>0.76</v>
      </c>
      <c r="EH7" s="43">
        <v>0.77</v>
      </c>
      <c r="EI7" s="43">
        <v>0.78</v>
      </c>
      <c r="EJ7" s="43">
        <v>0.78</v>
      </c>
      <c r="EK7" s="43">
        <v>0.8</v>
      </c>
      <c r="EL7" s="43">
        <v>0.79</v>
      </c>
      <c r="EM7" s="43">
        <v>0.8</v>
      </c>
      <c r="EN7" s="43">
        <v>0.8</v>
      </c>
      <c r="EO7" s="43">
        <v>0.77</v>
      </c>
      <c r="EP7" s="43">
        <v>0.77</v>
      </c>
      <c r="EQ7" s="43">
        <v>0.77</v>
      </c>
      <c r="ER7" s="43">
        <v>0.77</v>
      </c>
      <c r="ES7" s="43">
        <v>0.76</v>
      </c>
      <c r="ET7" s="43">
        <v>0.77</v>
      </c>
      <c r="EU7" s="43">
        <v>0.78</v>
      </c>
      <c r="EV7" s="43">
        <v>0.76</v>
      </c>
      <c r="EW7" s="43">
        <v>0.78</v>
      </c>
      <c r="EX7" s="43">
        <v>0.76</v>
      </c>
      <c r="EY7" s="43">
        <v>0.76</v>
      </c>
      <c r="EZ7" s="43">
        <v>0.75</v>
      </c>
      <c r="FA7" s="43">
        <v>0.83</v>
      </c>
      <c r="FB7" s="43">
        <v>0.96</v>
      </c>
      <c r="FC7" s="43">
        <v>0.84</v>
      </c>
      <c r="FD7" s="43">
        <v>0.87</v>
      </c>
      <c r="FE7" s="43">
        <v>0.9</v>
      </c>
      <c r="FF7" s="43">
        <v>0.88</v>
      </c>
      <c r="FG7" s="43">
        <v>0.88</v>
      </c>
      <c r="FH7" s="43">
        <v>0.91</v>
      </c>
      <c r="FI7" s="43">
        <v>0.92</v>
      </c>
      <c r="FJ7" s="43">
        <v>1.17</v>
      </c>
      <c r="FK7" s="43">
        <v>1.1399999999999999</v>
      </c>
      <c r="FL7" s="43">
        <v>1.1100000000000001</v>
      </c>
      <c r="FM7" s="43">
        <v>1.1000000000000001</v>
      </c>
      <c r="FN7" s="43">
        <v>1.1499999999999999</v>
      </c>
      <c r="FO7" s="43">
        <v>1.1100000000000001</v>
      </c>
      <c r="FP7" s="43">
        <v>1.1100000000000001</v>
      </c>
      <c r="FQ7" s="43">
        <v>1.2</v>
      </c>
      <c r="FR7" s="43">
        <v>0.73</v>
      </c>
      <c r="FS7" s="43">
        <v>0.72</v>
      </c>
      <c r="FT7" s="43">
        <v>0.73</v>
      </c>
      <c r="FU7" s="43">
        <v>0.8</v>
      </c>
      <c r="FV7" s="43">
        <v>0.8</v>
      </c>
      <c r="FW7" s="43">
        <v>0.61</v>
      </c>
      <c r="FX7" s="43">
        <v>0.63</v>
      </c>
      <c r="FY7" s="43">
        <v>0.66</v>
      </c>
      <c r="FZ7" s="43">
        <v>0.67</v>
      </c>
      <c r="GA7" s="43">
        <v>0.66</v>
      </c>
      <c r="GB7" s="43">
        <v>0.67</v>
      </c>
      <c r="GC7" s="43">
        <v>0.72</v>
      </c>
      <c r="GD7" s="43">
        <v>0.69</v>
      </c>
      <c r="GE7" s="43">
        <v>0.65</v>
      </c>
      <c r="GF7" s="43">
        <v>0.72</v>
      </c>
      <c r="GG7" s="43">
        <v>0.72</v>
      </c>
      <c r="GH7" s="43">
        <v>0.75</v>
      </c>
      <c r="GI7" s="43">
        <v>0.72</v>
      </c>
      <c r="GJ7" s="43">
        <v>0.73</v>
      </c>
      <c r="GK7" s="43">
        <v>0.68</v>
      </c>
      <c r="GL7" s="43">
        <v>0.68</v>
      </c>
      <c r="GM7" s="43">
        <v>0.71</v>
      </c>
      <c r="GN7" s="43">
        <v>0.96</v>
      </c>
      <c r="GO7" s="43">
        <v>0.94</v>
      </c>
      <c r="GP7" s="43">
        <v>0.63</v>
      </c>
      <c r="GQ7" s="43">
        <v>0.66</v>
      </c>
      <c r="GR7" s="43">
        <v>0.66</v>
      </c>
      <c r="GS7" s="43">
        <v>0.67</v>
      </c>
      <c r="GT7" s="43">
        <v>0.7</v>
      </c>
      <c r="GU7" s="43">
        <v>0.69</v>
      </c>
      <c r="GV7" s="43">
        <v>0.72</v>
      </c>
      <c r="GW7" s="43">
        <v>0.69</v>
      </c>
      <c r="GX7" s="43">
        <v>0.65</v>
      </c>
      <c r="GY7" s="43">
        <v>0.61</v>
      </c>
      <c r="GZ7" s="43">
        <v>0.65</v>
      </c>
      <c r="HA7" s="43">
        <v>1.2</v>
      </c>
      <c r="HB7" s="43">
        <v>1.2</v>
      </c>
      <c r="HC7" s="43">
        <v>1.2</v>
      </c>
      <c r="HD7" s="43">
        <v>1.2</v>
      </c>
      <c r="HE7" s="43">
        <v>1.2</v>
      </c>
      <c r="HF7" s="43">
        <v>1.2</v>
      </c>
      <c r="HG7" s="43">
        <v>1.2</v>
      </c>
      <c r="HH7" s="43">
        <v>1.2</v>
      </c>
      <c r="HI7" s="43">
        <v>1.2</v>
      </c>
      <c r="HJ7" s="43">
        <v>1.2</v>
      </c>
      <c r="HK7" s="43">
        <v>1.2</v>
      </c>
      <c r="HL7" s="43">
        <v>0.59</v>
      </c>
      <c r="HM7" s="43">
        <v>0.77</v>
      </c>
      <c r="HN7" s="43">
        <v>0.7</v>
      </c>
      <c r="HO7" s="43">
        <v>0.74</v>
      </c>
      <c r="HP7" s="43">
        <v>0.85</v>
      </c>
      <c r="HQ7" s="43">
        <v>0.85</v>
      </c>
      <c r="HR7" s="43">
        <v>0.95</v>
      </c>
      <c r="HS7" s="43">
        <v>0.93</v>
      </c>
      <c r="HT7" s="43">
        <v>0.96</v>
      </c>
      <c r="HU7" s="43">
        <v>0.98</v>
      </c>
      <c r="HV7" s="43">
        <v>0.84</v>
      </c>
      <c r="HW7" s="43">
        <v>0.8</v>
      </c>
      <c r="HX7" s="43">
        <v>0.78</v>
      </c>
      <c r="HY7" s="43">
        <v>1.2</v>
      </c>
      <c r="HZ7" s="43">
        <v>1.2</v>
      </c>
      <c r="IA7" s="43">
        <v>1.1100000000000001</v>
      </c>
      <c r="IB7" s="43">
        <v>0.98</v>
      </c>
      <c r="IC7" s="43">
        <v>0.93</v>
      </c>
      <c r="ID7" s="43">
        <v>0.93</v>
      </c>
      <c r="IE7" s="43">
        <v>0.98</v>
      </c>
      <c r="IF7" s="43">
        <v>1.1100000000000001</v>
      </c>
      <c r="IG7" s="43">
        <v>1.2</v>
      </c>
      <c r="IH7" s="43">
        <v>1.2</v>
      </c>
      <c r="II7" s="43">
        <v>1.2</v>
      </c>
      <c r="IJ7" s="43">
        <v>1.2</v>
      </c>
      <c r="IK7" s="43">
        <v>0.51</v>
      </c>
      <c r="IL7" s="43">
        <v>0.54</v>
      </c>
      <c r="IM7" s="43">
        <v>0.56999999999999995</v>
      </c>
      <c r="IN7" s="43">
        <v>0.65</v>
      </c>
      <c r="IO7" s="43">
        <v>0.65</v>
      </c>
      <c r="IP7" s="43">
        <v>0.68</v>
      </c>
      <c r="IQ7" s="43">
        <v>0.67</v>
      </c>
      <c r="IR7" s="43">
        <v>0.62</v>
      </c>
      <c r="IS7" s="43">
        <v>0.61</v>
      </c>
      <c r="IT7" s="43">
        <v>0.56000000000000005</v>
      </c>
      <c r="IU7" s="43">
        <v>0.56999999999999995</v>
      </c>
      <c r="IV7" s="43">
        <v>0.56000000000000005</v>
      </c>
      <c r="IW7" s="43">
        <v>1.0900000000000001</v>
      </c>
      <c r="IX7" s="43">
        <v>1.05</v>
      </c>
      <c r="IY7" s="43">
        <v>0.97</v>
      </c>
      <c r="IZ7" s="43">
        <v>0.92</v>
      </c>
      <c r="JA7" s="43">
        <v>0.87</v>
      </c>
      <c r="JB7" s="43">
        <v>0.84</v>
      </c>
      <c r="JC7" s="43">
        <v>0.86</v>
      </c>
      <c r="JD7" s="43">
        <v>0.9</v>
      </c>
      <c r="JE7" s="43">
        <v>0.95</v>
      </c>
      <c r="JF7" s="43">
        <v>0.99</v>
      </c>
      <c r="JG7" s="43">
        <v>0.99</v>
      </c>
      <c r="JH7" s="43">
        <v>0.99</v>
      </c>
      <c r="JI7" s="43">
        <v>0.98</v>
      </c>
      <c r="JJ7" s="43">
        <v>0.96</v>
      </c>
      <c r="JK7" s="43">
        <v>0.92</v>
      </c>
      <c r="JL7" s="43">
        <v>0.97</v>
      </c>
      <c r="JM7" s="43">
        <v>0.79</v>
      </c>
      <c r="JN7" s="43">
        <v>0.8</v>
      </c>
      <c r="JO7" s="43">
        <v>0.8</v>
      </c>
      <c r="JP7" s="43">
        <v>0.78</v>
      </c>
      <c r="JQ7" s="43">
        <v>0.78</v>
      </c>
      <c r="JR7" s="43">
        <v>0.8</v>
      </c>
      <c r="JS7" s="43">
        <v>0.8</v>
      </c>
      <c r="JT7" s="43">
        <v>0.8</v>
      </c>
      <c r="JU7" s="43">
        <v>0.8</v>
      </c>
      <c r="JV7" s="43">
        <v>0.8</v>
      </c>
      <c r="JW7" s="43">
        <v>0.8</v>
      </c>
      <c r="JX7" s="43">
        <v>0.8</v>
      </c>
      <c r="JY7" s="43">
        <v>0.8</v>
      </c>
      <c r="JZ7" s="43">
        <v>0.81</v>
      </c>
      <c r="KA7" s="43">
        <v>0.8</v>
      </c>
      <c r="KB7" s="43">
        <v>0.8</v>
      </c>
      <c r="KC7" s="43">
        <v>0.8</v>
      </c>
      <c r="KD7" s="43">
        <v>0.8</v>
      </c>
      <c r="KE7" s="43">
        <v>0.8</v>
      </c>
      <c r="KF7" s="43">
        <v>0.82</v>
      </c>
      <c r="KG7" s="43">
        <v>0.8</v>
      </c>
      <c r="KH7" s="43">
        <v>0.83</v>
      </c>
      <c r="KI7" s="43">
        <v>0.87</v>
      </c>
      <c r="KJ7" s="43">
        <v>0.88</v>
      </c>
      <c r="KK7" s="43">
        <v>0.92</v>
      </c>
      <c r="KL7" s="43">
        <v>0.97</v>
      </c>
      <c r="KM7" s="43">
        <v>1</v>
      </c>
      <c r="KN7" s="43">
        <v>1.02</v>
      </c>
      <c r="KO7" s="43">
        <v>1.03</v>
      </c>
      <c r="KP7" s="43">
        <v>1</v>
      </c>
      <c r="KQ7" s="43">
        <v>1.03</v>
      </c>
      <c r="KR7" s="43">
        <v>1.2</v>
      </c>
      <c r="KS7" s="43">
        <v>0.82</v>
      </c>
      <c r="KT7" s="43">
        <v>1.2</v>
      </c>
      <c r="KU7" s="43">
        <v>1.2</v>
      </c>
      <c r="KV7" s="43">
        <v>1.2</v>
      </c>
      <c r="KW7" s="43">
        <v>1.08</v>
      </c>
      <c r="KX7" s="43">
        <v>1.2</v>
      </c>
    </row>
    <row r="8" spans="1:310" x14ac:dyDescent="0.3">
      <c r="A8" s="1" t="s">
        <v>206</v>
      </c>
      <c r="B8" s="2" t="s">
        <v>1</v>
      </c>
      <c r="C8" s="15" t="s">
        <v>17</v>
      </c>
      <c r="D8" s="17">
        <v>104.8</v>
      </c>
      <c r="E8" s="17">
        <v>52.298999999999999</v>
      </c>
      <c r="F8" s="43">
        <f t="shared" si="0"/>
        <v>0.72516666666666663</v>
      </c>
      <c r="G8" s="43">
        <f t="shared" si="1"/>
        <v>0.79700000000000004</v>
      </c>
      <c r="H8" s="43">
        <f t="shared" si="2"/>
        <v>0.8181666666666666</v>
      </c>
      <c r="I8" s="43">
        <f t="shared" si="3"/>
        <v>0.79180000000000006</v>
      </c>
      <c r="J8" s="43">
        <f t="shared" si="4"/>
        <v>0.80083333333333351</v>
      </c>
      <c r="K8" s="43">
        <v>0.67</v>
      </c>
      <c r="L8" s="43">
        <v>0.7</v>
      </c>
      <c r="M8" s="43">
        <v>0.67</v>
      </c>
      <c r="N8" s="43">
        <v>0.67</v>
      </c>
      <c r="O8" s="43">
        <v>0.71</v>
      </c>
      <c r="P8" s="43">
        <v>0.7</v>
      </c>
      <c r="Q8" s="43">
        <v>0.7</v>
      </c>
      <c r="R8" s="43">
        <v>0.67</v>
      </c>
      <c r="S8" s="43">
        <v>0.65</v>
      </c>
      <c r="T8" s="43">
        <v>0.66</v>
      </c>
      <c r="U8" s="43">
        <v>0.78</v>
      </c>
      <c r="V8" s="43">
        <v>0.63</v>
      </c>
      <c r="W8" s="43">
        <v>0.77</v>
      </c>
      <c r="X8" s="43">
        <v>0.74</v>
      </c>
      <c r="Y8" s="43">
        <v>0.89</v>
      </c>
      <c r="Z8" s="43">
        <v>0.75</v>
      </c>
      <c r="AA8" s="43">
        <v>0.76</v>
      </c>
      <c r="AB8" s="43">
        <v>0.82</v>
      </c>
      <c r="AC8" s="43">
        <v>0.75</v>
      </c>
      <c r="AD8" s="43">
        <v>0.75</v>
      </c>
      <c r="AE8" s="43">
        <v>0.75</v>
      </c>
      <c r="AF8" s="43">
        <v>0.75</v>
      </c>
      <c r="AG8" s="43">
        <v>0.74</v>
      </c>
      <c r="AH8" s="43">
        <v>0.72</v>
      </c>
      <c r="AI8" s="43">
        <v>0.76</v>
      </c>
      <c r="AJ8" s="43">
        <v>0.75</v>
      </c>
      <c r="AK8" s="43">
        <v>0.75</v>
      </c>
      <c r="AL8" s="43">
        <v>0.75</v>
      </c>
      <c r="AM8" s="43">
        <v>0.76</v>
      </c>
      <c r="AN8" s="43">
        <v>0.75</v>
      </c>
      <c r="AO8" s="43">
        <v>0.74</v>
      </c>
      <c r="AP8" s="43">
        <v>0.73</v>
      </c>
      <c r="AQ8" s="43">
        <v>0.74</v>
      </c>
      <c r="AR8" s="43">
        <v>1.02</v>
      </c>
      <c r="AS8" s="43">
        <v>0.67</v>
      </c>
      <c r="AT8" s="43">
        <v>0.73</v>
      </c>
      <c r="AU8" s="43">
        <v>0.73</v>
      </c>
      <c r="AV8" s="43">
        <v>0.75</v>
      </c>
      <c r="AW8" s="43">
        <v>0.71</v>
      </c>
      <c r="AX8" s="43">
        <v>0.74</v>
      </c>
      <c r="AY8" s="43">
        <v>0.74</v>
      </c>
      <c r="AZ8" s="43">
        <v>0.73</v>
      </c>
      <c r="BA8" s="43">
        <v>0.74</v>
      </c>
      <c r="BB8" s="43">
        <v>0.73</v>
      </c>
      <c r="BC8" s="43">
        <v>0.72</v>
      </c>
      <c r="BD8" s="43">
        <v>0.74</v>
      </c>
      <c r="BE8" s="43">
        <v>0.71</v>
      </c>
      <c r="BF8" s="43">
        <v>0.7</v>
      </c>
      <c r="BG8" s="43">
        <v>0.72</v>
      </c>
      <c r="BH8" s="43">
        <v>0.69</v>
      </c>
      <c r="BI8" s="43">
        <v>0.7</v>
      </c>
      <c r="BJ8" s="43">
        <v>0.7</v>
      </c>
      <c r="BK8" s="43">
        <v>0.69</v>
      </c>
      <c r="BL8" s="43">
        <v>0.68</v>
      </c>
      <c r="BM8" s="43">
        <v>0.68</v>
      </c>
      <c r="BN8" s="43">
        <v>0.68</v>
      </c>
      <c r="BO8" s="43">
        <v>0.68</v>
      </c>
      <c r="BP8" s="43">
        <v>0.68</v>
      </c>
      <c r="BQ8" s="43">
        <v>0.69</v>
      </c>
      <c r="BR8" s="43">
        <v>0.63</v>
      </c>
      <c r="BS8" s="43">
        <v>0.65</v>
      </c>
      <c r="BT8" s="43">
        <v>0.76</v>
      </c>
      <c r="BU8" s="43">
        <v>0.78</v>
      </c>
      <c r="BV8" s="43">
        <v>0.77</v>
      </c>
      <c r="BW8" s="43">
        <v>0.78</v>
      </c>
      <c r="BX8" s="43">
        <v>0.88</v>
      </c>
      <c r="BY8" s="43">
        <v>0.87</v>
      </c>
      <c r="BZ8" s="43">
        <v>0.76</v>
      </c>
      <c r="CA8" s="43">
        <v>0.87</v>
      </c>
      <c r="CB8" s="43">
        <v>0.76</v>
      </c>
      <c r="CC8" s="43">
        <v>0.76</v>
      </c>
      <c r="CD8" s="43">
        <v>0.77</v>
      </c>
      <c r="CE8" s="43">
        <v>0.77</v>
      </c>
      <c r="CF8" s="43">
        <v>0.71</v>
      </c>
      <c r="CG8" s="43">
        <v>0.75</v>
      </c>
      <c r="CH8" s="43">
        <v>0.76</v>
      </c>
      <c r="CI8" s="43">
        <v>0.69</v>
      </c>
      <c r="CJ8" s="43">
        <v>0.8</v>
      </c>
      <c r="CK8" s="43">
        <v>0.8</v>
      </c>
      <c r="CL8" s="43">
        <v>0.9</v>
      </c>
      <c r="CM8" s="43">
        <v>0.85</v>
      </c>
      <c r="CN8" s="43">
        <v>0.84</v>
      </c>
      <c r="CO8" s="43">
        <v>0.82</v>
      </c>
      <c r="CP8" s="43">
        <v>0.84</v>
      </c>
      <c r="CQ8" s="43">
        <v>0.79</v>
      </c>
      <c r="CR8" s="43">
        <v>0.78</v>
      </c>
      <c r="CS8" s="43">
        <v>0.86</v>
      </c>
      <c r="CT8" s="43">
        <v>0.86</v>
      </c>
      <c r="CU8" s="43">
        <v>0.84</v>
      </c>
      <c r="CV8" s="43">
        <v>0.84</v>
      </c>
      <c r="CW8" s="43">
        <v>0.84</v>
      </c>
      <c r="CX8" s="43">
        <v>0.85</v>
      </c>
      <c r="CY8" s="43">
        <v>0.84</v>
      </c>
      <c r="CZ8" s="43">
        <v>0.86</v>
      </c>
      <c r="DA8" s="43">
        <v>0.88</v>
      </c>
      <c r="DB8" s="43">
        <v>0.73</v>
      </c>
      <c r="DC8" s="43">
        <v>0.85</v>
      </c>
      <c r="DD8" s="43">
        <v>0.91</v>
      </c>
      <c r="DE8" s="43">
        <v>0.82</v>
      </c>
      <c r="DF8" s="43">
        <v>0.85</v>
      </c>
      <c r="DG8" s="43">
        <v>0.89</v>
      </c>
      <c r="DH8" s="43">
        <v>0.86</v>
      </c>
      <c r="DI8" s="43">
        <v>0.85</v>
      </c>
      <c r="DJ8" s="43">
        <v>0.86</v>
      </c>
      <c r="DK8" s="43">
        <v>0.84</v>
      </c>
      <c r="DL8" s="43">
        <v>0.83</v>
      </c>
      <c r="DM8" s="43">
        <v>1.2</v>
      </c>
      <c r="DN8" s="43">
        <v>0.83</v>
      </c>
      <c r="DO8" s="43">
        <v>1.2</v>
      </c>
      <c r="DP8" s="43">
        <v>0.73</v>
      </c>
      <c r="DQ8" s="43">
        <v>0.7</v>
      </c>
      <c r="DR8" s="43">
        <v>0.8</v>
      </c>
      <c r="DS8" s="43">
        <v>0.81</v>
      </c>
      <c r="DT8" s="43">
        <v>0.81</v>
      </c>
      <c r="DU8" s="43">
        <v>0.76</v>
      </c>
      <c r="DV8" s="43">
        <v>0.83</v>
      </c>
      <c r="DW8" s="43">
        <v>0.82</v>
      </c>
      <c r="DX8" s="43">
        <v>0.75</v>
      </c>
      <c r="DY8" s="43">
        <v>0.77</v>
      </c>
      <c r="DZ8" s="43">
        <v>0.78</v>
      </c>
      <c r="EA8" s="43">
        <v>0.8</v>
      </c>
      <c r="EB8" s="43">
        <v>0.78</v>
      </c>
      <c r="EC8" s="43">
        <v>0.77</v>
      </c>
      <c r="ED8" s="43">
        <v>0.76</v>
      </c>
      <c r="EE8" s="43">
        <v>0.75</v>
      </c>
      <c r="EF8" s="43">
        <v>0.84</v>
      </c>
      <c r="EG8" s="43">
        <v>0.74</v>
      </c>
      <c r="EH8" s="43">
        <v>0.8</v>
      </c>
      <c r="EI8" s="43">
        <v>0.74</v>
      </c>
      <c r="EJ8" s="43">
        <v>0.79</v>
      </c>
      <c r="EK8" s="43">
        <v>0.77</v>
      </c>
      <c r="EL8" s="43">
        <v>0.82</v>
      </c>
      <c r="EM8" s="43">
        <v>0.8</v>
      </c>
      <c r="EN8" s="43">
        <v>0.82</v>
      </c>
      <c r="EO8" s="43">
        <v>0.81</v>
      </c>
      <c r="EP8" s="43">
        <v>0.77</v>
      </c>
      <c r="EQ8" s="43">
        <v>0.77</v>
      </c>
      <c r="ER8" s="43">
        <v>0.79</v>
      </c>
      <c r="ES8" s="43">
        <v>0.51</v>
      </c>
      <c r="ET8" s="43">
        <v>0.87</v>
      </c>
      <c r="EU8" s="43">
        <v>0.85</v>
      </c>
      <c r="EV8" s="43">
        <v>0.85</v>
      </c>
      <c r="EW8" s="43">
        <v>0.83</v>
      </c>
      <c r="EX8" s="43">
        <v>0.83</v>
      </c>
      <c r="EY8" s="43">
        <v>0.82</v>
      </c>
      <c r="EZ8" s="43">
        <v>0.85</v>
      </c>
      <c r="FA8" s="43">
        <v>0.8</v>
      </c>
      <c r="FB8" s="43">
        <v>0.81</v>
      </c>
      <c r="FC8" s="43">
        <v>0.8</v>
      </c>
      <c r="FD8" s="43">
        <v>0.8</v>
      </c>
      <c r="FE8" s="43">
        <v>0.8</v>
      </c>
      <c r="FF8" s="43">
        <v>0.82</v>
      </c>
      <c r="FG8" s="43">
        <v>0.82</v>
      </c>
      <c r="FH8" s="43">
        <v>0.83</v>
      </c>
      <c r="FI8" s="43">
        <v>0.83</v>
      </c>
      <c r="FJ8" s="43">
        <v>0.82</v>
      </c>
      <c r="FK8" s="43">
        <v>0.83</v>
      </c>
      <c r="FL8" s="43">
        <v>0.9</v>
      </c>
      <c r="FM8" s="43">
        <v>0.84</v>
      </c>
      <c r="FN8" s="43">
        <v>0.75</v>
      </c>
      <c r="FO8" s="43">
        <v>0.98</v>
      </c>
      <c r="FP8" s="43">
        <v>0.82</v>
      </c>
      <c r="FQ8" s="43">
        <v>0.81</v>
      </c>
      <c r="FR8" s="43">
        <v>0.81</v>
      </c>
      <c r="FS8" s="43">
        <v>0.8</v>
      </c>
      <c r="FT8" s="43">
        <v>0.82</v>
      </c>
      <c r="FU8" s="43">
        <v>0.81</v>
      </c>
      <c r="FV8" s="43">
        <v>0.8</v>
      </c>
      <c r="FW8" s="43">
        <v>0.81</v>
      </c>
      <c r="FX8" s="43">
        <v>0.81</v>
      </c>
      <c r="FY8" s="43">
        <v>0.83</v>
      </c>
      <c r="FZ8" s="43">
        <v>0.81</v>
      </c>
      <c r="GA8" s="43">
        <v>0.83</v>
      </c>
      <c r="GB8" s="43">
        <v>0.8</v>
      </c>
      <c r="GC8" s="43">
        <v>0.8</v>
      </c>
      <c r="GD8" s="43">
        <v>0.8</v>
      </c>
      <c r="GE8" s="43">
        <v>0.79</v>
      </c>
      <c r="GF8" s="43">
        <v>0.79</v>
      </c>
      <c r="GG8" s="43">
        <v>0.77</v>
      </c>
      <c r="GH8" s="43">
        <v>0.78</v>
      </c>
      <c r="GI8" s="43">
        <v>0.82</v>
      </c>
      <c r="GJ8" s="43">
        <v>0.81</v>
      </c>
      <c r="GK8" s="43">
        <v>0.74</v>
      </c>
      <c r="GL8" s="43">
        <v>0.75</v>
      </c>
      <c r="GM8" s="43">
        <v>0.76</v>
      </c>
      <c r="GN8" s="43">
        <v>0.79</v>
      </c>
      <c r="GO8" s="43">
        <v>0.75</v>
      </c>
      <c r="GP8" s="43">
        <v>0.72</v>
      </c>
      <c r="GQ8" s="43">
        <v>0.71</v>
      </c>
      <c r="GR8" s="43">
        <v>0.72</v>
      </c>
      <c r="GS8" s="43">
        <v>0.71</v>
      </c>
      <c r="GT8" s="43">
        <v>0.74</v>
      </c>
      <c r="GU8" s="43">
        <v>0.71</v>
      </c>
      <c r="GV8" s="43">
        <v>0.7</v>
      </c>
      <c r="GW8" s="43">
        <v>0.7</v>
      </c>
      <c r="GX8" s="43">
        <v>0.71</v>
      </c>
      <c r="GY8" s="43">
        <v>0.77</v>
      </c>
      <c r="GZ8" s="43">
        <v>0.76</v>
      </c>
      <c r="HA8" s="43">
        <v>0.73</v>
      </c>
      <c r="HB8" s="43">
        <v>0.73</v>
      </c>
      <c r="HC8" s="43">
        <v>0.73</v>
      </c>
      <c r="HD8" s="43">
        <v>0.75</v>
      </c>
      <c r="HE8" s="43">
        <v>0.75</v>
      </c>
      <c r="HF8" s="43">
        <v>0.74</v>
      </c>
      <c r="HG8" s="43">
        <v>0.77</v>
      </c>
      <c r="HH8" s="43">
        <v>0.77</v>
      </c>
      <c r="HI8" s="43">
        <v>0.73</v>
      </c>
      <c r="HJ8" s="43">
        <v>0.76</v>
      </c>
      <c r="HK8" s="43">
        <v>0.75</v>
      </c>
      <c r="HL8" s="43">
        <v>0.8</v>
      </c>
      <c r="HM8" s="43">
        <v>0.79</v>
      </c>
      <c r="HN8" s="43">
        <v>0.78</v>
      </c>
      <c r="HO8" s="43">
        <v>0.78</v>
      </c>
      <c r="HP8" s="43">
        <v>0.79</v>
      </c>
      <c r="HQ8" s="43">
        <v>0.76</v>
      </c>
      <c r="HR8" s="43">
        <v>0.77</v>
      </c>
      <c r="HS8" s="43">
        <v>0.78</v>
      </c>
      <c r="HT8" s="43">
        <v>0.76</v>
      </c>
      <c r="HU8" s="43">
        <v>0.76</v>
      </c>
      <c r="HV8" s="43">
        <v>0.78</v>
      </c>
      <c r="HW8" s="43">
        <v>0.79</v>
      </c>
      <c r="HX8" s="43">
        <v>0.83</v>
      </c>
      <c r="HY8" s="43">
        <v>0.69</v>
      </c>
      <c r="HZ8" s="43">
        <v>0.68</v>
      </c>
      <c r="IA8" s="43">
        <v>0.74</v>
      </c>
      <c r="IB8" s="43">
        <v>0.73</v>
      </c>
      <c r="IC8" s="43">
        <v>0.72</v>
      </c>
      <c r="ID8" s="43">
        <v>0.7</v>
      </c>
      <c r="IE8" s="43">
        <v>0.69</v>
      </c>
      <c r="IF8" s="43">
        <v>0.68</v>
      </c>
      <c r="IG8" s="43">
        <v>0.68</v>
      </c>
      <c r="IH8" s="43">
        <v>0.67</v>
      </c>
      <c r="II8" s="43">
        <v>0.67</v>
      </c>
      <c r="IJ8" s="43">
        <v>0.66</v>
      </c>
      <c r="IK8" s="43">
        <v>0.71</v>
      </c>
      <c r="IL8" s="43">
        <v>0.89</v>
      </c>
      <c r="IM8" s="43">
        <v>0.87</v>
      </c>
      <c r="IN8" s="43">
        <v>0.88</v>
      </c>
      <c r="IO8" s="43">
        <v>0.88</v>
      </c>
      <c r="IP8" s="43">
        <v>0.88</v>
      </c>
      <c r="IQ8" s="43">
        <v>0.87</v>
      </c>
      <c r="IR8" s="43">
        <v>0.88</v>
      </c>
      <c r="IS8" s="43">
        <v>0.88</v>
      </c>
      <c r="IT8" s="43">
        <v>0.86</v>
      </c>
      <c r="IU8" s="43">
        <v>0.86</v>
      </c>
      <c r="IV8" s="43">
        <v>0.89</v>
      </c>
      <c r="IW8" s="43">
        <v>0.86</v>
      </c>
      <c r="IX8" s="43">
        <v>0.89</v>
      </c>
      <c r="IY8" s="43">
        <v>0.87</v>
      </c>
      <c r="IZ8" s="43">
        <v>0.88</v>
      </c>
      <c r="JA8" s="43">
        <v>0.87</v>
      </c>
      <c r="JB8" s="43">
        <v>0.9</v>
      </c>
      <c r="JC8" s="43">
        <v>1.07</v>
      </c>
      <c r="JD8" s="43">
        <v>0.9</v>
      </c>
      <c r="JE8" s="43">
        <v>0.89</v>
      </c>
      <c r="JF8" s="43">
        <v>0.88</v>
      </c>
      <c r="JG8" s="43">
        <v>0.94</v>
      </c>
      <c r="JH8" s="43">
        <v>0.95</v>
      </c>
      <c r="JI8" s="43">
        <v>0.57999999999999996</v>
      </c>
      <c r="JJ8" s="43">
        <v>0.82</v>
      </c>
      <c r="JK8" s="43">
        <v>0.81</v>
      </c>
      <c r="JL8" s="43">
        <v>0.8</v>
      </c>
      <c r="JM8" s="43">
        <v>0.8</v>
      </c>
      <c r="JN8" s="43">
        <v>0.79</v>
      </c>
      <c r="JO8" s="43">
        <v>0.77</v>
      </c>
      <c r="JP8" s="43">
        <v>0.75</v>
      </c>
      <c r="JQ8" s="43">
        <v>0.8</v>
      </c>
      <c r="JR8" s="43">
        <v>0.78</v>
      </c>
      <c r="JS8" s="43">
        <v>0.77</v>
      </c>
      <c r="JT8" s="43">
        <v>0.77</v>
      </c>
      <c r="JU8" s="43">
        <v>0.77</v>
      </c>
      <c r="JV8" s="43">
        <v>0.79</v>
      </c>
      <c r="JW8" s="43">
        <v>0.83</v>
      </c>
      <c r="JX8" s="43">
        <v>0.82</v>
      </c>
      <c r="JY8" s="43">
        <v>0.81</v>
      </c>
      <c r="JZ8" s="43">
        <v>0.81</v>
      </c>
      <c r="KA8" s="43">
        <v>0.81</v>
      </c>
      <c r="KB8" s="43">
        <v>0.78</v>
      </c>
      <c r="KC8" s="43">
        <v>0.74</v>
      </c>
      <c r="KD8" s="43">
        <v>0.78</v>
      </c>
      <c r="KE8" s="43">
        <v>0.76</v>
      </c>
      <c r="KF8" s="43">
        <v>0.86</v>
      </c>
      <c r="KG8" s="43">
        <v>0.82</v>
      </c>
      <c r="KH8" s="43">
        <v>0.81</v>
      </c>
      <c r="KI8" s="43">
        <v>0.83</v>
      </c>
      <c r="KJ8" s="43">
        <v>0.83</v>
      </c>
      <c r="KK8" s="43">
        <v>0.83</v>
      </c>
      <c r="KL8" s="43">
        <v>0.79</v>
      </c>
      <c r="KM8" s="43">
        <v>0.86</v>
      </c>
      <c r="KN8" s="43">
        <v>0.89</v>
      </c>
      <c r="KO8" s="43">
        <v>0.88</v>
      </c>
      <c r="KP8" s="43">
        <v>0.66</v>
      </c>
      <c r="KQ8" s="43">
        <v>0.85</v>
      </c>
      <c r="KR8" s="43">
        <v>0.83</v>
      </c>
      <c r="KS8" s="43">
        <v>0.8</v>
      </c>
      <c r="KT8" s="43">
        <v>0.8</v>
      </c>
      <c r="KU8" s="43">
        <v>0.78</v>
      </c>
      <c r="KV8" s="43">
        <v>0.8</v>
      </c>
      <c r="KW8" s="43">
        <v>0.71</v>
      </c>
      <c r="KX8" s="43">
        <v>0.76</v>
      </c>
    </row>
    <row r="9" spans="1:310" x14ac:dyDescent="0.3">
      <c r="A9" s="1" t="s">
        <v>206</v>
      </c>
      <c r="B9" s="2" t="s">
        <v>1</v>
      </c>
      <c r="C9" s="15" t="s">
        <v>17</v>
      </c>
      <c r="D9" s="32">
        <v>104.4</v>
      </c>
      <c r="E9" s="32">
        <v>57.16</v>
      </c>
      <c r="F9" s="43">
        <f t="shared" si="0"/>
        <v>0.78416666666666679</v>
      </c>
      <c r="G9" s="43">
        <f t="shared" si="1"/>
        <v>0.78366666666666684</v>
      </c>
      <c r="H9" s="43">
        <f t="shared" si="2"/>
        <v>0.95283333333333331</v>
      </c>
      <c r="I9" s="43">
        <f t="shared" si="3"/>
        <v>0.88093333333333346</v>
      </c>
      <c r="J9" s="43">
        <f t="shared" si="4"/>
        <v>0.87794444444444397</v>
      </c>
      <c r="K9" s="43">
        <v>0.77</v>
      </c>
      <c r="L9" s="43">
        <v>0.79</v>
      </c>
      <c r="M9" s="43">
        <v>0.79</v>
      </c>
      <c r="N9" s="43">
        <v>0.79</v>
      </c>
      <c r="O9" s="43">
        <v>0.75</v>
      </c>
      <c r="P9" s="43">
        <v>0.72</v>
      </c>
      <c r="Q9" s="43">
        <v>0.71</v>
      </c>
      <c r="R9" s="43">
        <v>0.71</v>
      </c>
      <c r="S9" s="43">
        <v>0.71</v>
      </c>
      <c r="T9" s="43">
        <v>0.71</v>
      </c>
      <c r="U9" s="43">
        <v>0.71</v>
      </c>
      <c r="V9" s="43">
        <v>0.71</v>
      </c>
      <c r="W9" s="43">
        <v>0.73</v>
      </c>
      <c r="X9" s="43">
        <v>1.2</v>
      </c>
      <c r="Y9" s="43">
        <v>1.2</v>
      </c>
      <c r="Z9" s="43">
        <v>0.75</v>
      </c>
      <c r="AA9" s="43">
        <v>0.77</v>
      </c>
      <c r="AB9" s="43">
        <v>0.7</v>
      </c>
      <c r="AC9" s="43">
        <v>0.71</v>
      </c>
      <c r="AD9" s="43">
        <v>0.74</v>
      </c>
      <c r="AE9" s="43">
        <v>0.75</v>
      </c>
      <c r="AF9" s="43">
        <v>0.77</v>
      </c>
      <c r="AG9" s="43">
        <v>0.85</v>
      </c>
      <c r="AH9" s="43">
        <v>0.91</v>
      </c>
      <c r="AI9" s="43">
        <v>0.89</v>
      </c>
      <c r="AJ9" s="43">
        <v>0.88</v>
      </c>
      <c r="AK9" s="43">
        <v>0.85</v>
      </c>
      <c r="AL9" s="43">
        <v>0.86</v>
      </c>
      <c r="AM9" s="43">
        <v>0.85</v>
      </c>
      <c r="AN9" s="43">
        <v>0.83</v>
      </c>
      <c r="AO9" s="43">
        <v>0.8</v>
      </c>
      <c r="AP9" s="43">
        <v>0.68</v>
      </c>
      <c r="AQ9" s="43">
        <v>0.72</v>
      </c>
      <c r="AR9" s="43">
        <v>1.2</v>
      </c>
      <c r="AS9" s="43">
        <v>0.7</v>
      </c>
      <c r="AT9" s="43">
        <v>0.69</v>
      </c>
      <c r="AU9" s="43">
        <v>0.68</v>
      </c>
      <c r="AV9" s="43">
        <v>0.68</v>
      </c>
      <c r="AW9" s="43">
        <v>0.69</v>
      </c>
      <c r="AX9" s="43">
        <v>0.72</v>
      </c>
      <c r="AY9" s="43">
        <v>0.75</v>
      </c>
      <c r="AZ9" s="43">
        <v>0.78</v>
      </c>
      <c r="BA9" s="43">
        <v>0.79</v>
      </c>
      <c r="BB9" s="43">
        <v>0.8</v>
      </c>
      <c r="BC9" s="43">
        <v>0.8</v>
      </c>
      <c r="BD9" s="43">
        <v>0.5</v>
      </c>
      <c r="BE9" s="43">
        <v>0.5</v>
      </c>
      <c r="BF9" s="43">
        <v>0.5</v>
      </c>
      <c r="BG9" s="43">
        <v>0.5</v>
      </c>
      <c r="BH9" s="43">
        <v>1</v>
      </c>
      <c r="BI9" s="43">
        <v>0.98</v>
      </c>
      <c r="BJ9" s="43">
        <v>0.92</v>
      </c>
      <c r="BK9" s="43">
        <v>0.92</v>
      </c>
      <c r="BL9" s="43">
        <v>0.86</v>
      </c>
      <c r="BM9" s="43">
        <v>0.81</v>
      </c>
      <c r="BN9" s="43">
        <v>0.75</v>
      </c>
      <c r="BO9" s="43">
        <v>0.76</v>
      </c>
      <c r="BP9" s="43">
        <v>0.81</v>
      </c>
      <c r="BQ9" s="43">
        <v>0.81</v>
      </c>
      <c r="BR9" s="43">
        <v>0.84</v>
      </c>
      <c r="BS9" s="43">
        <v>0.76</v>
      </c>
      <c r="BT9" s="43">
        <v>0.85</v>
      </c>
      <c r="BU9" s="43">
        <v>0.94</v>
      </c>
      <c r="BV9" s="43">
        <v>1</v>
      </c>
      <c r="BW9" s="43">
        <v>1.0900000000000001</v>
      </c>
      <c r="BX9" s="43">
        <v>0.65</v>
      </c>
      <c r="BY9" s="43">
        <v>0.65</v>
      </c>
      <c r="BZ9" s="43">
        <v>0.65</v>
      </c>
      <c r="CA9" s="43">
        <v>0.66</v>
      </c>
      <c r="CB9" s="43">
        <v>0.66</v>
      </c>
      <c r="CC9" s="43">
        <v>0.68</v>
      </c>
      <c r="CD9" s="43">
        <v>0.68</v>
      </c>
      <c r="CE9" s="43">
        <v>0.68</v>
      </c>
      <c r="CF9" s="43">
        <v>0.69</v>
      </c>
      <c r="CG9" s="43">
        <v>0.66</v>
      </c>
      <c r="CH9" s="43">
        <v>0.65</v>
      </c>
      <c r="CI9" s="43">
        <v>0.64</v>
      </c>
      <c r="CJ9" s="43">
        <v>0.65</v>
      </c>
      <c r="CK9" s="43">
        <v>0.57999999999999996</v>
      </c>
      <c r="CL9" s="43">
        <v>0.89</v>
      </c>
      <c r="CM9" s="43">
        <v>0.93</v>
      </c>
      <c r="CN9" s="43">
        <v>0.89</v>
      </c>
      <c r="CO9" s="43">
        <v>0.86</v>
      </c>
      <c r="CP9" s="43">
        <v>0.84</v>
      </c>
      <c r="CQ9" s="43">
        <v>0.84</v>
      </c>
      <c r="CR9" s="43">
        <v>0.82</v>
      </c>
      <c r="CS9" s="43">
        <v>0.8</v>
      </c>
      <c r="CT9" s="43">
        <v>0.78</v>
      </c>
      <c r="CU9" s="43">
        <v>1.03</v>
      </c>
      <c r="CV9" s="43">
        <v>1.01</v>
      </c>
      <c r="CW9" s="43">
        <v>1.07</v>
      </c>
      <c r="CX9" s="43">
        <v>1.05</v>
      </c>
      <c r="CY9" s="43">
        <v>1.07</v>
      </c>
      <c r="CZ9" s="43">
        <v>1.02</v>
      </c>
      <c r="DA9" s="43">
        <v>1.05</v>
      </c>
      <c r="DB9" s="43">
        <v>1.03</v>
      </c>
      <c r="DC9" s="43">
        <v>1.02</v>
      </c>
      <c r="DD9" s="43">
        <v>1</v>
      </c>
      <c r="DE9" s="43">
        <v>1</v>
      </c>
      <c r="DF9" s="43">
        <v>0.88</v>
      </c>
      <c r="DG9" s="43">
        <v>0.9</v>
      </c>
      <c r="DH9" s="43">
        <v>0.91</v>
      </c>
      <c r="DI9" s="43">
        <v>0.93</v>
      </c>
      <c r="DJ9" s="43">
        <v>0.93</v>
      </c>
      <c r="DK9" s="43">
        <v>0.92</v>
      </c>
      <c r="DL9" s="43">
        <v>0.89</v>
      </c>
      <c r="DM9" s="43">
        <v>0.85</v>
      </c>
      <c r="DN9" s="43">
        <v>0.85</v>
      </c>
      <c r="DO9" s="43">
        <v>0.76</v>
      </c>
      <c r="DP9" s="43">
        <v>1.1499999999999999</v>
      </c>
      <c r="DQ9" s="43">
        <v>1.17</v>
      </c>
      <c r="DR9" s="43">
        <v>1.07</v>
      </c>
      <c r="DS9" s="43">
        <v>1</v>
      </c>
      <c r="DT9" s="43">
        <v>1</v>
      </c>
      <c r="DU9" s="43">
        <v>1.02</v>
      </c>
      <c r="DV9" s="43">
        <v>1.02</v>
      </c>
      <c r="DW9" s="43">
        <v>1.1000000000000001</v>
      </c>
      <c r="DX9" s="43">
        <v>0.99</v>
      </c>
      <c r="DY9" s="43">
        <v>0.89</v>
      </c>
      <c r="DZ9" s="43">
        <v>1.0900000000000001</v>
      </c>
      <c r="EA9" s="43">
        <v>0.88</v>
      </c>
      <c r="EB9" s="43">
        <v>0.87</v>
      </c>
      <c r="EC9" s="43">
        <v>0.9</v>
      </c>
      <c r="ED9" s="43">
        <v>0.89</v>
      </c>
      <c r="EE9" s="43">
        <v>0.91</v>
      </c>
      <c r="EF9" s="43">
        <v>0.85</v>
      </c>
      <c r="EG9" s="43">
        <v>0.81</v>
      </c>
      <c r="EH9" s="43">
        <v>0.84</v>
      </c>
      <c r="EI9" s="43">
        <v>0.86</v>
      </c>
      <c r="EJ9" s="43">
        <v>0.94</v>
      </c>
      <c r="EK9" s="43">
        <v>0.94</v>
      </c>
      <c r="EL9" s="43">
        <v>0.94</v>
      </c>
      <c r="EM9" s="43">
        <v>0.94</v>
      </c>
      <c r="EN9" s="43">
        <v>0.95</v>
      </c>
      <c r="EO9" s="43">
        <v>1.01</v>
      </c>
      <c r="EP9" s="43">
        <v>0.89</v>
      </c>
      <c r="EQ9" s="43">
        <v>0.95</v>
      </c>
      <c r="ER9" s="43">
        <v>0.95</v>
      </c>
      <c r="ES9" s="43">
        <v>0.95</v>
      </c>
      <c r="ET9" s="43">
        <v>0.97</v>
      </c>
      <c r="EU9" s="43">
        <v>0.96</v>
      </c>
      <c r="EV9" s="43">
        <v>0.98</v>
      </c>
      <c r="EW9" s="43">
        <v>0.96</v>
      </c>
      <c r="EX9" s="43">
        <v>0.92</v>
      </c>
      <c r="EY9" s="43">
        <v>0.95</v>
      </c>
      <c r="EZ9" s="43">
        <v>0.9</v>
      </c>
      <c r="FA9" s="43">
        <v>0.88</v>
      </c>
      <c r="FB9" s="43">
        <v>0.91</v>
      </c>
      <c r="FC9" s="43">
        <v>0.93</v>
      </c>
      <c r="FD9" s="43">
        <v>0.91</v>
      </c>
      <c r="FE9" s="43">
        <v>0.98</v>
      </c>
      <c r="FF9" s="43">
        <v>0.93</v>
      </c>
      <c r="FG9" s="43">
        <v>0.96</v>
      </c>
      <c r="FH9" s="43">
        <v>0.96</v>
      </c>
      <c r="FI9" s="43">
        <v>0.92</v>
      </c>
      <c r="FJ9" s="43">
        <v>0.85</v>
      </c>
      <c r="FK9" s="43">
        <v>0.82</v>
      </c>
      <c r="FL9" s="43">
        <v>0.81</v>
      </c>
      <c r="FM9" s="43">
        <v>0.81</v>
      </c>
      <c r="FN9" s="43">
        <v>0.8</v>
      </c>
      <c r="FO9" s="43">
        <v>0.85</v>
      </c>
      <c r="FP9" s="43">
        <v>0.83</v>
      </c>
      <c r="FQ9" s="43">
        <v>0.85</v>
      </c>
      <c r="FR9" s="43">
        <v>0.86</v>
      </c>
      <c r="FS9" s="43">
        <v>0.76</v>
      </c>
      <c r="FT9" s="43">
        <v>0.76</v>
      </c>
      <c r="FU9" s="43">
        <v>0.82</v>
      </c>
      <c r="FV9" s="43">
        <v>0.84</v>
      </c>
      <c r="FW9" s="43">
        <v>0.63</v>
      </c>
      <c r="FX9" s="43">
        <v>0.57999999999999996</v>
      </c>
      <c r="FY9" s="43">
        <v>0.56999999999999995</v>
      </c>
      <c r="FZ9" s="43">
        <v>1.2</v>
      </c>
      <c r="GA9" s="43">
        <v>1.17</v>
      </c>
      <c r="GB9" s="43">
        <v>1.07</v>
      </c>
      <c r="GC9" s="43">
        <v>1.04</v>
      </c>
      <c r="GD9" s="43">
        <v>1.06</v>
      </c>
      <c r="GE9" s="43">
        <v>1.1100000000000001</v>
      </c>
      <c r="GF9" s="43">
        <v>1.1100000000000001</v>
      </c>
      <c r="GG9" s="43">
        <v>1.0900000000000001</v>
      </c>
      <c r="GH9" s="43">
        <v>1.0900000000000001</v>
      </c>
      <c r="GI9" s="43">
        <v>1.2</v>
      </c>
      <c r="GJ9" s="43">
        <v>0.89</v>
      </c>
      <c r="GK9" s="43">
        <v>0.88</v>
      </c>
      <c r="GL9" s="43">
        <v>0.91</v>
      </c>
      <c r="GM9" s="43">
        <v>0.94</v>
      </c>
      <c r="GN9" s="43">
        <v>0.94</v>
      </c>
      <c r="GO9" s="43">
        <v>0.92</v>
      </c>
      <c r="GP9" s="43">
        <v>0.92</v>
      </c>
      <c r="GQ9" s="43">
        <v>0.93</v>
      </c>
      <c r="GR9" s="43">
        <v>0.95</v>
      </c>
      <c r="GS9" s="43">
        <v>0.94</v>
      </c>
      <c r="GT9" s="43">
        <v>0.96</v>
      </c>
      <c r="GU9" s="43">
        <v>0.88</v>
      </c>
      <c r="GV9" s="43">
        <v>1.07</v>
      </c>
      <c r="GW9" s="43">
        <v>1.1000000000000001</v>
      </c>
      <c r="GX9" s="43">
        <v>0.76</v>
      </c>
      <c r="GY9" s="43">
        <v>0.8</v>
      </c>
      <c r="GZ9" s="43">
        <v>0.81</v>
      </c>
      <c r="HA9" s="43">
        <v>0.81</v>
      </c>
      <c r="HB9" s="43">
        <v>0.81</v>
      </c>
      <c r="HC9" s="43">
        <v>0.82</v>
      </c>
      <c r="HD9" s="43">
        <v>0.82</v>
      </c>
      <c r="HE9" s="43">
        <v>0.84</v>
      </c>
      <c r="HF9" s="43">
        <v>0.81</v>
      </c>
      <c r="HG9" s="43">
        <v>0.75</v>
      </c>
      <c r="HH9" s="43">
        <v>0.7</v>
      </c>
      <c r="HI9" s="43">
        <v>0.81</v>
      </c>
      <c r="HJ9" s="43">
        <v>0.81</v>
      </c>
      <c r="HK9" s="43">
        <v>0.8</v>
      </c>
      <c r="HL9" s="43">
        <v>0.79</v>
      </c>
      <c r="HM9" s="43">
        <v>0.79</v>
      </c>
      <c r="HN9" s="43">
        <v>0.78</v>
      </c>
      <c r="HO9" s="43">
        <v>0.78</v>
      </c>
      <c r="HP9" s="43">
        <v>0.78</v>
      </c>
      <c r="HQ9" s="43">
        <v>0.79</v>
      </c>
      <c r="HR9" s="43">
        <v>0.78</v>
      </c>
      <c r="HS9" s="43">
        <v>0.79</v>
      </c>
      <c r="HT9" s="43">
        <v>0.8</v>
      </c>
      <c r="HU9" s="43">
        <v>0.8</v>
      </c>
      <c r="HV9" s="43">
        <v>0.76</v>
      </c>
      <c r="HW9" s="43">
        <v>0.69</v>
      </c>
      <c r="HX9" s="43">
        <v>0.68</v>
      </c>
      <c r="HY9" s="43">
        <v>0.67</v>
      </c>
      <c r="HZ9" s="43">
        <v>0.73</v>
      </c>
      <c r="IA9" s="43">
        <v>0.72</v>
      </c>
      <c r="IB9" s="43">
        <v>0.66</v>
      </c>
      <c r="IC9" s="43">
        <v>0.67</v>
      </c>
      <c r="ID9" s="43">
        <v>0.71</v>
      </c>
      <c r="IE9" s="43">
        <v>0.73</v>
      </c>
      <c r="IF9" s="43">
        <v>0.73</v>
      </c>
      <c r="IG9" s="43">
        <v>0.76</v>
      </c>
      <c r="IH9" s="43">
        <v>0.74</v>
      </c>
      <c r="II9" s="43">
        <v>0.61</v>
      </c>
      <c r="IJ9" s="43">
        <v>0.63</v>
      </c>
      <c r="IK9" s="43">
        <v>0.63</v>
      </c>
      <c r="IL9" s="43">
        <v>0.63</v>
      </c>
      <c r="IM9" s="43">
        <v>0.66</v>
      </c>
      <c r="IN9" s="43">
        <v>0.66</v>
      </c>
      <c r="IO9" s="43">
        <v>0.66</v>
      </c>
      <c r="IP9" s="43">
        <v>0.65</v>
      </c>
      <c r="IQ9" s="43">
        <v>0.65</v>
      </c>
      <c r="IR9" s="43">
        <v>0.64</v>
      </c>
      <c r="IS9" s="43">
        <v>0.63</v>
      </c>
      <c r="IT9" s="43">
        <v>0.66</v>
      </c>
      <c r="IU9" s="43">
        <v>0.65</v>
      </c>
      <c r="IV9" s="43">
        <v>0.62</v>
      </c>
      <c r="IW9" s="43">
        <v>0.63</v>
      </c>
      <c r="IX9" s="43">
        <v>0.62</v>
      </c>
      <c r="IY9" s="43">
        <v>0.66</v>
      </c>
      <c r="IZ9" s="43">
        <v>0.61</v>
      </c>
      <c r="JA9" s="43">
        <v>0.63</v>
      </c>
      <c r="JB9" s="43">
        <v>0.64</v>
      </c>
      <c r="JC9" s="43">
        <v>0.65</v>
      </c>
      <c r="JD9" s="43">
        <v>0.67</v>
      </c>
      <c r="JE9" s="43">
        <v>1.2</v>
      </c>
      <c r="JF9" s="43">
        <v>1.2</v>
      </c>
      <c r="JG9" s="43">
        <v>1.1100000000000001</v>
      </c>
      <c r="JH9" s="43">
        <v>1.19</v>
      </c>
      <c r="JI9" s="43">
        <v>1.2</v>
      </c>
      <c r="JJ9" s="43">
        <v>1.2</v>
      </c>
      <c r="JK9" s="43">
        <v>1.2</v>
      </c>
      <c r="JL9" s="43">
        <v>1.2</v>
      </c>
      <c r="JM9" s="43">
        <v>1.2</v>
      </c>
      <c r="JN9" s="43">
        <v>1.2</v>
      </c>
      <c r="JO9" s="43">
        <v>0.69</v>
      </c>
      <c r="JP9" s="43">
        <v>0.85</v>
      </c>
      <c r="JQ9" s="43">
        <v>0.83</v>
      </c>
      <c r="JR9" s="43">
        <v>0.86</v>
      </c>
      <c r="JS9" s="43">
        <v>0.88</v>
      </c>
      <c r="JT9" s="43">
        <v>0.92</v>
      </c>
      <c r="JU9" s="43">
        <v>0.97</v>
      </c>
      <c r="JV9" s="43">
        <v>0.94</v>
      </c>
      <c r="JW9" s="43">
        <v>0.96</v>
      </c>
      <c r="JX9" s="43">
        <v>0.99</v>
      </c>
      <c r="JY9" s="43">
        <v>1.2</v>
      </c>
      <c r="JZ9" s="43">
        <v>1.2</v>
      </c>
      <c r="KA9" s="43">
        <v>1.2</v>
      </c>
      <c r="KB9" s="43">
        <v>0.95</v>
      </c>
      <c r="KC9" s="43">
        <v>0.95</v>
      </c>
      <c r="KD9" s="43">
        <v>0.96</v>
      </c>
      <c r="KE9" s="43">
        <v>0.98</v>
      </c>
      <c r="KF9" s="43">
        <v>1.04</v>
      </c>
      <c r="KG9" s="43">
        <v>1.07</v>
      </c>
      <c r="KH9" s="43">
        <v>1.1000000000000001</v>
      </c>
      <c r="KI9" s="43">
        <v>1.2</v>
      </c>
      <c r="KJ9" s="43">
        <v>1.2</v>
      </c>
      <c r="KK9" s="43">
        <v>0.56000000000000005</v>
      </c>
      <c r="KL9" s="43">
        <v>0.62</v>
      </c>
      <c r="KM9" s="43">
        <v>0.69</v>
      </c>
      <c r="KN9" s="43">
        <v>0.65</v>
      </c>
      <c r="KO9" s="43">
        <v>0.67</v>
      </c>
      <c r="KP9" s="43">
        <v>0.79</v>
      </c>
      <c r="KQ9" s="43">
        <v>0.78</v>
      </c>
      <c r="KR9" s="43">
        <v>0.76</v>
      </c>
      <c r="KS9" s="43">
        <v>0.7</v>
      </c>
      <c r="KT9" s="43">
        <v>0.7</v>
      </c>
      <c r="KU9" s="43">
        <v>0.66</v>
      </c>
      <c r="KV9" s="43">
        <v>0.67</v>
      </c>
      <c r="KW9" s="43">
        <v>1.2</v>
      </c>
      <c r="KX9" s="43">
        <v>1.2</v>
      </c>
    </row>
    <row r="10" spans="1:310" x14ac:dyDescent="0.3">
      <c r="A10" s="1" t="s">
        <v>206</v>
      </c>
      <c r="B10" s="2" t="s">
        <v>1</v>
      </c>
      <c r="C10" s="15" t="s">
        <v>17</v>
      </c>
      <c r="D10" s="32">
        <v>91.7</v>
      </c>
      <c r="E10" s="32">
        <v>51.377000000000002</v>
      </c>
      <c r="F10" s="43">
        <f t="shared" si="0"/>
        <v>0.80466666666666642</v>
      </c>
      <c r="G10" s="43">
        <f t="shared" si="1"/>
        <v>0.84133333333333327</v>
      </c>
      <c r="H10" s="43">
        <f t="shared" si="2"/>
        <v>0.91283333333333339</v>
      </c>
      <c r="I10" s="43">
        <f t="shared" si="3"/>
        <v>0.91200000000000003</v>
      </c>
      <c r="J10" s="43">
        <f t="shared" si="4"/>
        <v>0.91661111111111104</v>
      </c>
      <c r="K10" s="43">
        <v>0.81</v>
      </c>
      <c r="L10" s="43">
        <v>0.83</v>
      </c>
      <c r="M10" s="43">
        <v>0.83</v>
      </c>
      <c r="N10" s="43">
        <v>0.83</v>
      </c>
      <c r="O10" s="43">
        <v>0.83</v>
      </c>
      <c r="P10" s="43">
        <v>0.81</v>
      </c>
      <c r="Q10" s="43">
        <v>0.82</v>
      </c>
      <c r="R10" s="43">
        <v>0.84</v>
      </c>
      <c r="S10" s="43">
        <v>0.82</v>
      </c>
      <c r="T10" s="43">
        <v>0.84</v>
      </c>
      <c r="U10" s="43">
        <v>0.86</v>
      </c>
      <c r="V10" s="43">
        <v>0.83</v>
      </c>
      <c r="W10" s="43">
        <v>0.84</v>
      </c>
      <c r="X10" s="43">
        <v>0.83</v>
      </c>
      <c r="Y10" s="43">
        <v>0.76</v>
      </c>
      <c r="Z10" s="43">
        <v>0.76</v>
      </c>
      <c r="AA10" s="43">
        <v>0.81</v>
      </c>
      <c r="AB10" s="43">
        <v>0.81</v>
      </c>
      <c r="AC10" s="43">
        <v>0.79</v>
      </c>
      <c r="AD10" s="43">
        <v>0.8</v>
      </c>
      <c r="AE10" s="43">
        <v>0.82</v>
      </c>
      <c r="AF10" s="43">
        <v>0.83</v>
      </c>
      <c r="AG10" s="43">
        <v>0.82</v>
      </c>
      <c r="AH10" s="43">
        <v>0.76</v>
      </c>
      <c r="AI10" s="43">
        <v>0.91</v>
      </c>
      <c r="AJ10" s="43">
        <v>0.85</v>
      </c>
      <c r="AK10" s="43">
        <v>0.84</v>
      </c>
      <c r="AL10" s="43">
        <v>0.83</v>
      </c>
      <c r="AM10" s="43">
        <v>0.84</v>
      </c>
      <c r="AN10" s="43">
        <v>0.82</v>
      </c>
      <c r="AO10" s="43">
        <v>0.81</v>
      </c>
      <c r="AP10" s="43">
        <v>0.81</v>
      </c>
      <c r="AQ10" s="43">
        <v>0.86</v>
      </c>
      <c r="AR10" s="43">
        <v>0.87</v>
      </c>
      <c r="AS10" s="43">
        <v>0.85</v>
      </c>
      <c r="AT10" s="43">
        <v>0.87</v>
      </c>
      <c r="AU10" s="43">
        <v>0.92</v>
      </c>
      <c r="AV10" s="43">
        <v>0.67</v>
      </c>
      <c r="AW10" s="43">
        <v>0.68</v>
      </c>
      <c r="AX10" s="43">
        <v>0.66</v>
      </c>
      <c r="AY10" s="43">
        <v>0.76</v>
      </c>
      <c r="AZ10" s="43">
        <v>0.74</v>
      </c>
      <c r="BA10" s="43">
        <v>0.73</v>
      </c>
      <c r="BB10" s="43">
        <v>0.71</v>
      </c>
      <c r="BC10" s="43">
        <v>0.7</v>
      </c>
      <c r="BD10" s="43">
        <v>0.67</v>
      </c>
      <c r="BE10" s="43">
        <v>0.65</v>
      </c>
      <c r="BF10" s="43">
        <v>0.66</v>
      </c>
      <c r="BG10" s="43">
        <v>0.64</v>
      </c>
      <c r="BH10" s="43">
        <v>0.9</v>
      </c>
      <c r="BI10" s="43">
        <v>0.78</v>
      </c>
      <c r="BJ10" s="43">
        <v>0.8</v>
      </c>
      <c r="BK10" s="43">
        <v>0.99</v>
      </c>
      <c r="BL10" s="43">
        <v>0.96</v>
      </c>
      <c r="BM10" s="43">
        <v>0.93</v>
      </c>
      <c r="BN10" s="43">
        <v>0.8</v>
      </c>
      <c r="BO10" s="43">
        <v>0.8</v>
      </c>
      <c r="BP10" s="43">
        <v>0.8</v>
      </c>
      <c r="BQ10" s="43">
        <v>0.79</v>
      </c>
      <c r="BR10" s="43">
        <v>0.8</v>
      </c>
      <c r="BS10" s="43">
        <v>0.81</v>
      </c>
      <c r="BT10" s="43">
        <v>0.81</v>
      </c>
      <c r="BU10" s="43">
        <v>0.83</v>
      </c>
      <c r="BV10" s="43">
        <v>0.8</v>
      </c>
      <c r="BW10" s="43">
        <v>0.78</v>
      </c>
      <c r="BX10" s="43">
        <v>0.83</v>
      </c>
      <c r="BY10" s="43">
        <v>0.82</v>
      </c>
      <c r="BZ10" s="43">
        <v>0.78</v>
      </c>
      <c r="CA10" s="43">
        <v>0.78</v>
      </c>
      <c r="CB10" s="43">
        <v>0.79</v>
      </c>
      <c r="CC10" s="43">
        <v>0.77</v>
      </c>
      <c r="CD10" s="43">
        <v>0.77</v>
      </c>
      <c r="CE10" s="43">
        <v>0.75</v>
      </c>
      <c r="CF10" s="43">
        <v>0.74</v>
      </c>
      <c r="CG10" s="43">
        <v>0.76</v>
      </c>
      <c r="CH10" s="43">
        <v>0.88</v>
      </c>
      <c r="CI10" s="43">
        <v>0.87</v>
      </c>
      <c r="CJ10" s="43">
        <v>0.91</v>
      </c>
      <c r="CK10" s="43">
        <v>0.88</v>
      </c>
      <c r="CL10" s="43">
        <v>0.89</v>
      </c>
      <c r="CM10" s="43">
        <v>0.84</v>
      </c>
      <c r="CN10" s="43">
        <v>0.77</v>
      </c>
      <c r="CO10" s="43">
        <v>0.83</v>
      </c>
      <c r="CP10" s="43">
        <v>0.84</v>
      </c>
      <c r="CQ10" s="43">
        <v>0.92</v>
      </c>
      <c r="CR10" s="43">
        <v>0.93</v>
      </c>
      <c r="CS10" s="43">
        <v>0.92</v>
      </c>
      <c r="CT10" s="43">
        <v>0.89</v>
      </c>
      <c r="CU10" s="43">
        <v>0.9</v>
      </c>
      <c r="CV10" s="43">
        <v>1.1499999999999999</v>
      </c>
      <c r="CW10" s="43">
        <v>0.9</v>
      </c>
      <c r="CX10" s="43">
        <v>1.18</v>
      </c>
      <c r="CY10" s="43">
        <v>0.9</v>
      </c>
      <c r="CZ10" s="43">
        <v>1.07</v>
      </c>
      <c r="DA10" s="43">
        <v>1.06</v>
      </c>
      <c r="DB10" s="43">
        <v>0.96</v>
      </c>
      <c r="DC10" s="43">
        <v>1.01</v>
      </c>
      <c r="DD10" s="43">
        <v>0.91</v>
      </c>
      <c r="DE10" s="43">
        <v>0.88</v>
      </c>
      <c r="DF10" s="43">
        <v>0.78</v>
      </c>
      <c r="DG10" s="43">
        <v>0.84</v>
      </c>
      <c r="DH10" s="43">
        <v>0.85</v>
      </c>
      <c r="DI10" s="43">
        <v>0.84</v>
      </c>
      <c r="DJ10" s="43">
        <v>0.88</v>
      </c>
      <c r="DK10" s="43">
        <v>0.84</v>
      </c>
      <c r="DL10" s="43">
        <v>0.86</v>
      </c>
      <c r="DM10" s="43">
        <v>0.82</v>
      </c>
      <c r="DN10" s="43">
        <v>0.83</v>
      </c>
      <c r="DO10" s="43">
        <v>0.72</v>
      </c>
      <c r="DP10" s="43">
        <v>1.1599999999999999</v>
      </c>
      <c r="DQ10" s="43">
        <v>0.84</v>
      </c>
      <c r="DR10" s="43">
        <v>0.84</v>
      </c>
      <c r="DS10" s="43">
        <v>1.1399999999999999</v>
      </c>
      <c r="DT10" s="43">
        <v>1.0900000000000001</v>
      </c>
      <c r="DU10" s="43">
        <v>0.96</v>
      </c>
      <c r="DV10" s="43">
        <v>1.1000000000000001</v>
      </c>
      <c r="DW10" s="43">
        <v>1.2</v>
      </c>
      <c r="DX10" s="43">
        <v>0.94</v>
      </c>
      <c r="DY10" s="43">
        <v>0.93</v>
      </c>
      <c r="DZ10" s="43">
        <v>0.96</v>
      </c>
      <c r="EA10" s="43">
        <v>0.96</v>
      </c>
      <c r="EB10" s="43">
        <v>0.97</v>
      </c>
      <c r="EC10" s="43">
        <v>1</v>
      </c>
      <c r="ED10" s="43">
        <v>1</v>
      </c>
      <c r="EE10" s="43">
        <v>0.87</v>
      </c>
      <c r="EF10" s="43">
        <v>0.87</v>
      </c>
      <c r="EG10" s="43">
        <v>0.76</v>
      </c>
      <c r="EH10" s="43">
        <v>0.82</v>
      </c>
      <c r="EI10" s="43">
        <v>0.89</v>
      </c>
      <c r="EJ10" s="43">
        <v>0.85</v>
      </c>
      <c r="EK10" s="43">
        <v>0.85</v>
      </c>
      <c r="EL10" s="43">
        <v>0.86</v>
      </c>
      <c r="EM10" s="43">
        <v>0.88</v>
      </c>
      <c r="EN10" s="43">
        <v>0.86</v>
      </c>
      <c r="EO10" s="43">
        <v>0.82</v>
      </c>
      <c r="EP10" s="43">
        <v>0.88</v>
      </c>
      <c r="EQ10" s="43">
        <v>0.81</v>
      </c>
      <c r="ER10" s="43">
        <v>0.83</v>
      </c>
      <c r="ES10" s="43">
        <v>0.87</v>
      </c>
      <c r="ET10" s="43">
        <v>0.96</v>
      </c>
      <c r="EU10" s="43">
        <v>0.79</v>
      </c>
      <c r="EV10" s="43">
        <v>0.82</v>
      </c>
      <c r="EW10" s="43">
        <v>1</v>
      </c>
      <c r="EX10" s="43">
        <v>0.89</v>
      </c>
      <c r="EY10" s="43">
        <v>0.9</v>
      </c>
      <c r="EZ10" s="43">
        <v>0.89</v>
      </c>
      <c r="FA10" s="43">
        <v>0.89</v>
      </c>
      <c r="FB10" s="43">
        <v>0.88</v>
      </c>
      <c r="FC10" s="43">
        <v>0.95</v>
      </c>
      <c r="FD10" s="43">
        <v>0.86</v>
      </c>
      <c r="FE10" s="43">
        <v>0.99</v>
      </c>
      <c r="FF10" s="43">
        <v>0.91</v>
      </c>
      <c r="FG10" s="43">
        <v>0.94</v>
      </c>
      <c r="FH10" s="43">
        <v>0.87</v>
      </c>
      <c r="FI10" s="43">
        <v>0.93</v>
      </c>
      <c r="FJ10" s="43">
        <v>0.85</v>
      </c>
      <c r="FK10" s="43">
        <v>1.03</v>
      </c>
      <c r="FL10" s="43">
        <v>0.91</v>
      </c>
      <c r="FM10" s="43">
        <v>0.76</v>
      </c>
      <c r="FN10" s="43">
        <v>0.96</v>
      </c>
      <c r="FO10" s="43">
        <v>0.92</v>
      </c>
      <c r="FP10" s="43">
        <v>0.93</v>
      </c>
      <c r="FQ10" s="43">
        <v>0.9</v>
      </c>
      <c r="FR10" s="43">
        <v>0.89</v>
      </c>
      <c r="FS10" s="43">
        <v>0.89</v>
      </c>
      <c r="FT10" s="43">
        <v>0.85</v>
      </c>
      <c r="FU10" s="43">
        <v>0.94</v>
      </c>
      <c r="FV10" s="43">
        <v>0.92</v>
      </c>
      <c r="FW10" s="43">
        <v>0.94</v>
      </c>
      <c r="FX10" s="43">
        <v>0.94</v>
      </c>
      <c r="FY10" s="43">
        <v>0.96</v>
      </c>
      <c r="FZ10" s="43">
        <v>1.08</v>
      </c>
      <c r="GA10" s="43">
        <v>1.03</v>
      </c>
      <c r="GB10" s="43">
        <v>0.8</v>
      </c>
      <c r="GC10" s="43">
        <v>0.92</v>
      </c>
      <c r="GD10" s="43">
        <v>0.83</v>
      </c>
      <c r="GE10" s="43">
        <v>0.89</v>
      </c>
      <c r="GF10" s="43">
        <v>0.89</v>
      </c>
      <c r="GG10" s="43">
        <v>0.92</v>
      </c>
      <c r="GH10" s="43">
        <v>0.9</v>
      </c>
      <c r="GI10" s="43">
        <v>0.89</v>
      </c>
      <c r="GJ10" s="43">
        <v>0.96</v>
      </c>
      <c r="GK10" s="43">
        <v>0.79</v>
      </c>
      <c r="GL10" s="43">
        <v>0.86</v>
      </c>
      <c r="GM10" s="43">
        <v>0.84</v>
      </c>
      <c r="GN10" s="43">
        <v>0.82</v>
      </c>
      <c r="GO10" s="43">
        <v>0.86</v>
      </c>
      <c r="GP10" s="43">
        <v>0.86</v>
      </c>
      <c r="GQ10" s="43">
        <v>0.86</v>
      </c>
      <c r="GR10" s="43">
        <v>0.88</v>
      </c>
      <c r="GS10" s="43">
        <v>0.89</v>
      </c>
      <c r="GT10" s="43">
        <v>0.86</v>
      </c>
      <c r="GU10" s="43">
        <v>0.87</v>
      </c>
      <c r="GV10" s="43">
        <v>0.93</v>
      </c>
      <c r="GW10" s="43">
        <v>0.89</v>
      </c>
      <c r="GX10" s="43">
        <v>0.89</v>
      </c>
      <c r="GY10" s="43">
        <v>0.91</v>
      </c>
      <c r="GZ10" s="43">
        <v>0.92</v>
      </c>
      <c r="HA10" s="43">
        <v>0.89</v>
      </c>
      <c r="HB10" s="43">
        <v>0.9</v>
      </c>
      <c r="HC10" s="43">
        <v>0.95</v>
      </c>
      <c r="HD10" s="43">
        <v>0.97</v>
      </c>
      <c r="HE10" s="43">
        <v>0.95</v>
      </c>
      <c r="HF10" s="43">
        <v>0.93</v>
      </c>
      <c r="HG10" s="43">
        <v>0.93</v>
      </c>
      <c r="HH10" s="43">
        <v>0.94</v>
      </c>
      <c r="HI10" s="43">
        <v>0.94</v>
      </c>
      <c r="HJ10" s="43">
        <v>0.99</v>
      </c>
      <c r="HK10" s="43">
        <v>0.97</v>
      </c>
      <c r="HL10" s="43">
        <v>1.01</v>
      </c>
      <c r="HM10" s="43">
        <v>1.01</v>
      </c>
      <c r="HN10" s="43">
        <v>0.96</v>
      </c>
      <c r="HO10" s="43">
        <v>0.96</v>
      </c>
      <c r="HP10" s="43">
        <v>0.96</v>
      </c>
      <c r="HQ10" s="43">
        <v>0.93</v>
      </c>
      <c r="HR10" s="43">
        <v>0.98</v>
      </c>
      <c r="HS10" s="43">
        <v>0.95</v>
      </c>
      <c r="HT10" s="43">
        <v>0.89</v>
      </c>
      <c r="HU10" s="43">
        <v>0.92</v>
      </c>
      <c r="HV10" s="43">
        <v>0.92</v>
      </c>
      <c r="HW10" s="43">
        <v>0.98</v>
      </c>
      <c r="HX10" s="43">
        <v>0.93</v>
      </c>
      <c r="HY10" s="43">
        <v>0.9</v>
      </c>
      <c r="HZ10" s="43">
        <v>0.92</v>
      </c>
      <c r="IA10" s="43">
        <v>0.97</v>
      </c>
      <c r="IB10" s="43">
        <v>0.91</v>
      </c>
      <c r="IC10" s="43">
        <v>0.9</v>
      </c>
      <c r="ID10" s="43">
        <v>0.89</v>
      </c>
      <c r="IE10" s="43">
        <v>0.9</v>
      </c>
      <c r="IF10" s="43">
        <v>0.88</v>
      </c>
      <c r="IG10" s="43">
        <v>0.89</v>
      </c>
      <c r="IH10" s="43">
        <v>0.89</v>
      </c>
      <c r="II10" s="43">
        <v>0.89</v>
      </c>
      <c r="IJ10" s="43">
        <v>0.87</v>
      </c>
      <c r="IK10" s="43">
        <v>0.9</v>
      </c>
      <c r="IL10" s="43">
        <v>0.74</v>
      </c>
      <c r="IM10" s="43">
        <v>0.88</v>
      </c>
      <c r="IN10" s="43">
        <v>0.89</v>
      </c>
      <c r="IO10" s="43">
        <v>0.91</v>
      </c>
      <c r="IP10" s="43">
        <v>0.87</v>
      </c>
      <c r="IQ10" s="43">
        <v>0.94</v>
      </c>
      <c r="IR10" s="43">
        <v>0.94</v>
      </c>
      <c r="IS10" s="43">
        <v>0.95</v>
      </c>
      <c r="IT10" s="43">
        <v>0.95</v>
      </c>
      <c r="IU10" s="43">
        <v>0.95</v>
      </c>
      <c r="IV10" s="43">
        <v>0.94</v>
      </c>
      <c r="IW10" s="43">
        <v>0.94</v>
      </c>
      <c r="IX10" s="43">
        <v>0.91</v>
      </c>
      <c r="IY10" s="43">
        <v>0.93</v>
      </c>
      <c r="IZ10" s="43">
        <v>0.89</v>
      </c>
      <c r="JA10" s="43">
        <v>0.94</v>
      </c>
      <c r="JB10" s="43">
        <v>0.95</v>
      </c>
      <c r="JC10" s="43">
        <v>0.94</v>
      </c>
      <c r="JD10" s="43">
        <v>0.93</v>
      </c>
      <c r="JE10" s="43">
        <v>0.94</v>
      </c>
      <c r="JF10" s="43">
        <v>0.95</v>
      </c>
      <c r="JG10" s="43">
        <v>0.94</v>
      </c>
      <c r="JH10" s="43">
        <v>0.94</v>
      </c>
      <c r="JI10" s="43">
        <v>0.9</v>
      </c>
      <c r="JJ10" s="43">
        <v>1.03</v>
      </c>
      <c r="JK10" s="43">
        <v>1.03</v>
      </c>
      <c r="JL10" s="43">
        <v>0.97</v>
      </c>
      <c r="JM10" s="43">
        <v>1.05</v>
      </c>
      <c r="JN10" s="43">
        <v>0.93</v>
      </c>
      <c r="JO10" s="43">
        <v>0.97</v>
      </c>
      <c r="JP10" s="43">
        <v>0.92</v>
      </c>
      <c r="JQ10" s="43">
        <v>0.99</v>
      </c>
      <c r="JR10" s="43">
        <v>0.87</v>
      </c>
      <c r="JS10" s="43">
        <v>0.83</v>
      </c>
      <c r="JT10" s="43">
        <v>0.83</v>
      </c>
      <c r="JU10" s="43">
        <v>0.88</v>
      </c>
      <c r="JV10" s="43">
        <v>0.89</v>
      </c>
      <c r="JW10" s="43">
        <v>0.89</v>
      </c>
      <c r="JX10" s="43">
        <v>0.9</v>
      </c>
      <c r="JY10" s="43">
        <v>0.91</v>
      </c>
      <c r="JZ10" s="43">
        <v>0.9</v>
      </c>
      <c r="KA10" s="43">
        <v>0.89</v>
      </c>
      <c r="KB10" s="43">
        <v>0.87</v>
      </c>
      <c r="KC10" s="43">
        <v>0.85</v>
      </c>
      <c r="KD10" s="43">
        <v>0.86</v>
      </c>
      <c r="KE10" s="43">
        <v>0.87</v>
      </c>
      <c r="KF10" s="43">
        <v>0.85</v>
      </c>
      <c r="KG10" s="43">
        <v>0.84</v>
      </c>
      <c r="KH10" s="43">
        <v>0.87</v>
      </c>
      <c r="KI10" s="43">
        <v>0.88</v>
      </c>
      <c r="KJ10" s="43">
        <v>0.8</v>
      </c>
      <c r="KK10" s="43">
        <v>0.83</v>
      </c>
      <c r="KL10" s="43">
        <v>0.83</v>
      </c>
      <c r="KM10" s="43">
        <v>0.83</v>
      </c>
      <c r="KN10" s="43">
        <v>0.84</v>
      </c>
      <c r="KO10" s="43">
        <v>0.85</v>
      </c>
      <c r="KP10" s="43">
        <v>0.85</v>
      </c>
      <c r="KQ10" s="43">
        <v>0.85</v>
      </c>
      <c r="KR10" s="43">
        <v>0.85</v>
      </c>
      <c r="KS10" s="43">
        <v>0.86</v>
      </c>
      <c r="KT10" s="43">
        <v>0.85</v>
      </c>
      <c r="KU10" s="43">
        <v>0.84</v>
      </c>
      <c r="KV10" s="43">
        <v>0.84</v>
      </c>
      <c r="KW10" s="43">
        <v>0.83</v>
      </c>
      <c r="KX10" s="43">
        <v>0.83</v>
      </c>
    </row>
    <row r="11" spans="1:310" x14ac:dyDescent="0.3">
      <c r="A11" s="1" t="s">
        <v>206</v>
      </c>
      <c r="B11" s="5" t="s">
        <v>1</v>
      </c>
      <c r="C11" s="30" t="s">
        <v>17</v>
      </c>
      <c r="D11" s="31">
        <v>118.5</v>
      </c>
      <c r="E11" s="31">
        <v>61.942</v>
      </c>
      <c r="F11" s="43">
        <f t="shared" si="0"/>
        <v>0.73900000000000021</v>
      </c>
      <c r="G11" s="43">
        <f t="shared" si="1"/>
        <v>0.78233333333333321</v>
      </c>
      <c r="H11" s="43">
        <f t="shared" si="2"/>
        <v>0.83066666666666678</v>
      </c>
      <c r="I11" s="43">
        <f t="shared" si="3"/>
        <v>0.80793333333333373</v>
      </c>
      <c r="J11" s="43">
        <f t="shared" si="4"/>
        <v>0.80783333333333363</v>
      </c>
      <c r="K11" s="43">
        <v>0.69</v>
      </c>
      <c r="L11" s="43">
        <v>0.7</v>
      </c>
      <c r="M11" s="43">
        <v>0.71</v>
      </c>
      <c r="N11" s="43">
        <v>0.7</v>
      </c>
      <c r="O11" s="43">
        <v>0.71</v>
      </c>
      <c r="P11" s="43">
        <v>0.71</v>
      </c>
      <c r="Q11" s="43">
        <v>0.69</v>
      </c>
      <c r="R11" s="43">
        <v>0.75</v>
      </c>
      <c r="S11" s="43">
        <v>0.71</v>
      </c>
      <c r="T11" s="43">
        <v>0.79</v>
      </c>
      <c r="U11" s="43">
        <v>0.79</v>
      </c>
      <c r="V11" s="43">
        <v>0.78</v>
      </c>
      <c r="W11" s="43">
        <v>0.77</v>
      </c>
      <c r="X11" s="43">
        <v>0.75</v>
      </c>
      <c r="Y11" s="43">
        <v>0.75</v>
      </c>
      <c r="Z11" s="43">
        <v>0.74</v>
      </c>
      <c r="AA11" s="43">
        <v>0.76</v>
      </c>
      <c r="AB11" s="43">
        <v>0.77</v>
      </c>
      <c r="AC11" s="43">
        <v>0.76</v>
      </c>
      <c r="AD11" s="43">
        <v>0.77</v>
      </c>
      <c r="AE11" s="43">
        <v>0.79</v>
      </c>
      <c r="AF11" s="43">
        <v>0.73</v>
      </c>
      <c r="AG11" s="43">
        <v>0.72</v>
      </c>
      <c r="AH11" s="43">
        <v>0.72</v>
      </c>
      <c r="AI11" s="43">
        <v>0.73</v>
      </c>
      <c r="AJ11" s="43">
        <v>0.78</v>
      </c>
      <c r="AK11" s="43">
        <v>0.74</v>
      </c>
      <c r="AL11" s="43">
        <v>0.65</v>
      </c>
      <c r="AM11" s="43">
        <v>0.74</v>
      </c>
      <c r="AN11" s="43">
        <v>0.72</v>
      </c>
      <c r="AO11" s="43">
        <v>0.72</v>
      </c>
      <c r="AP11" s="43">
        <v>0.74</v>
      </c>
      <c r="AQ11" s="43">
        <v>0.69</v>
      </c>
      <c r="AR11" s="43">
        <v>0.7</v>
      </c>
      <c r="AS11" s="43">
        <v>0.71</v>
      </c>
      <c r="AT11" s="43">
        <v>0.71</v>
      </c>
      <c r="AU11" s="43">
        <v>0.72</v>
      </c>
      <c r="AV11" s="43">
        <v>0.72</v>
      </c>
      <c r="AW11" s="43">
        <v>0.71</v>
      </c>
      <c r="AX11" s="43">
        <v>0.87</v>
      </c>
      <c r="AY11" s="43">
        <v>0.62</v>
      </c>
      <c r="AZ11" s="43">
        <v>0.73</v>
      </c>
      <c r="BA11" s="43">
        <v>0.73</v>
      </c>
      <c r="BB11" s="43">
        <v>0.67</v>
      </c>
      <c r="BC11" s="43">
        <v>0.67</v>
      </c>
      <c r="BD11" s="43">
        <v>0.88</v>
      </c>
      <c r="BE11" s="43">
        <v>0.74</v>
      </c>
      <c r="BF11" s="43">
        <v>0.74</v>
      </c>
      <c r="BG11" s="43">
        <v>0.74</v>
      </c>
      <c r="BH11" s="43">
        <v>0.74</v>
      </c>
      <c r="BI11" s="43">
        <v>0.75</v>
      </c>
      <c r="BJ11" s="43">
        <v>0.74</v>
      </c>
      <c r="BK11" s="43">
        <v>0.76</v>
      </c>
      <c r="BL11" s="43">
        <v>0.76</v>
      </c>
      <c r="BM11" s="43">
        <v>0.75</v>
      </c>
      <c r="BN11" s="43">
        <v>0.76</v>
      </c>
      <c r="BO11" s="43">
        <v>0.77</v>
      </c>
      <c r="BP11" s="43">
        <v>0.86</v>
      </c>
      <c r="BQ11" s="43">
        <v>0.77</v>
      </c>
      <c r="BR11" s="43">
        <v>0.75</v>
      </c>
      <c r="BS11" s="43">
        <v>0.75</v>
      </c>
      <c r="BT11" s="43">
        <v>0.82</v>
      </c>
      <c r="BU11" s="43">
        <v>0.76</v>
      </c>
      <c r="BV11" s="43">
        <v>0.74</v>
      </c>
      <c r="BW11" s="43">
        <v>0.77</v>
      </c>
      <c r="BX11" s="43">
        <v>0.77</v>
      </c>
      <c r="BY11" s="43">
        <v>0.74</v>
      </c>
      <c r="BZ11" s="43">
        <v>0.76</v>
      </c>
      <c r="CA11" s="43">
        <v>0.76</v>
      </c>
      <c r="CB11" s="43">
        <v>0.77</v>
      </c>
      <c r="CC11" s="43">
        <v>0.79</v>
      </c>
      <c r="CD11" s="43">
        <v>0.74</v>
      </c>
      <c r="CE11" s="43">
        <v>0.79</v>
      </c>
      <c r="CF11" s="43">
        <v>0.8</v>
      </c>
      <c r="CG11" s="43">
        <v>0.83</v>
      </c>
      <c r="CH11" s="43">
        <v>0.77</v>
      </c>
      <c r="CI11" s="43">
        <v>0.79</v>
      </c>
      <c r="CJ11" s="43">
        <v>0.79</v>
      </c>
      <c r="CK11" s="43">
        <v>0.79</v>
      </c>
      <c r="CL11" s="43">
        <v>0.79</v>
      </c>
      <c r="CM11" s="43">
        <v>0.8</v>
      </c>
      <c r="CN11" s="43">
        <v>0.79</v>
      </c>
      <c r="CO11" s="43">
        <v>0.79</v>
      </c>
      <c r="CP11" s="43">
        <v>0.79</v>
      </c>
      <c r="CQ11" s="43">
        <v>0.82</v>
      </c>
      <c r="CR11" s="43">
        <v>0.79</v>
      </c>
      <c r="CS11" s="43">
        <v>0.79</v>
      </c>
      <c r="CT11" s="43">
        <v>0.8</v>
      </c>
      <c r="CU11" s="43">
        <v>0.79</v>
      </c>
      <c r="CV11" s="43">
        <v>0.79</v>
      </c>
      <c r="CW11" s="43">
        <v>0.78</v>
      </c>
      <c r="CX11" s="43">
        <v>0.78</v>
      </c>
      <c r="CY11" s="43">
        <v>0.74</v>
      </c>
      <c r="CZ11" s="43">
        <v>0.71</v>
      </c>
      <c r="DA11" s="43">
        <v>0.75</v>
      </c>
      <c r="DB11" s="43">
        <v>0.76</v>
      </c>
      <c r="DC11" s="43">
        <v>0.96</v>
      </c>
      <c r="DD11" s="43">
        <v>0.92</v>
      </c>
      <c r="DE11" s="43">
        <v>0.92</v>
      </c>
      <c r="DF11" s="43">
        <v>0.91</v>
      </c>
      <c r="DG11" s="43">
        <v>0.88</v>
      </c>
      <c r="DH11" s="43">
        <v>0.9</v>
      </c>
      <c r="DI11" s="43">
        <v>1.0900000000000001</v>
      </c>
      <c r="DJ11" s="43">
        <v>1.03</v>
      </c>
      <c r="DK11" s="43">
        <v>0.96</v>
      </c>
      <c r="DL11" s="43">
        <v>0.92</v>
      </c>
      <c r="DM11" s="43">
        <v>1.2</v>
      </c>
      <c r="DN11" s="43">
        <v>0.87</v>
      </c>
      <c r="DO11" s="43">
        <v>0.87</v>
      </c>
      <c r="DP11" s="43">
        <v>0.87</v>
      </c>
      <c r="DQ11" s="43">
        <v>0.88</v>
      </c>
      <c r="DR11" s="43">
        <v>0.89</v>
      </c>
      <c r="DS11" s="43">
        <v>0.85</v>
      </c>
      <c r="DT11" s="43">
        <v>0.9</v>
      </c>
      <c r="DU11" s="43">
        <v>0.9</v>
      </c>
      <c r="DV11" s="43">
        <v>0.87</v>
      </c>
      <c r="DW11" s="43">
        <v>0.85</v>
      </c>
      <c r="DX11" s="43">
        <v>0.86</v>
      </c>
      <c r="DY11" s="43">
        <v>0.86</v>
      </c>
      <c r="DZ11" s="43">
        <v>0.87</v>
      </c>
      <c r="EA11" s="43">
        <v>0.86</v>
      </c>
      <c r="EB11" s="43">
        <v>0.86</v>
      </c>
      <c r="EC11" s="43">
        <v>0.87</v>
      </c>
      <c r="ED11" s="43">
        <v>0.86</v>
      </c>
      <c r="EE11" s="43">
        <v>0.85</v>
      </c>
      <c r="EF11" s="43">
        <v>0.86</v>
      </c>
      <c r="EG11" s="43">
        <v>0.84</v>
      </c>
      <c r="EH11" s="43">
        <v>0.84</v>
      </c>
      <c r="EI11" s="43">
        <v>0.84</v>
      </c>
      <c r="EJ11" s="43">
        <v>0.83</v>
      </c>
      <c r="EK11" s="43">
        <v>0.83</v>
      </c>
      <c r="EL11" s="43">
        <v>0.83</v>
      </c>
      <c r="EM11" s="43">
        <v>0.85</v>
      </c>
      <c r="EN11" s="43">
        <v>0.83</v>
      </c>
      <c r="EO11" s="43">
        <v>0.82</v>
      </c>
      <c r="EP11" s="43">
        <v>0.8</v>
      </c>
      <c r="EQ11" s="43">
        <v>0.79</v>
      </c>
      <c r="ER11" s="43">
        <v>0.79</v>
      </c>
      <c r="ES11" s="43">
        <v>0.8</v>
      </c>
      <c r="ET11" s="43">
        <v>0.84</v>
      </c>
      <c r="EU11" s="43">
        <v>0.85</v>
      </c>
      <c r="EV11" s="43">
        <v>0.85</v>
      </c>
      <c r="EW11" s="43">
        <v>0.85</v>
      </c>
      <c r="EX11" s="43">
        <v>0.5</v>
      </c>
      <c r="EY11" s="43">
        <v>0.5</v>
      </c>
      <c r="EZ11" s="43">
        <v>0.5</v>
      </c>
      <c r="FA11" s="43">
        <v>0.5</v>
      </c>
      <c r="FB11" s="43">
        <v>0.66</v>
      </c>
      <c r="FC11" s="43">
        <v>0.68</v>
      </c>
      <c r="FD11" s="43">
        <v>0.71</v>
      </c>
      <c r="FE11" s="43">
        <v>0.84</v>
      </c>
      <c r="FF11" s="43">
        <v>0.85</v>
      </c>
      <c r="FG11" s="43">
        <v>0.82</v>
      </c>
      <c r="FH11" s="43">
        <v>0.81</v>
      </c>
      <c r="FI11" s="43">
        <v>0.82</v>
      </c>
      <c r="FJ11" s="43">
        <v>0.81</v>
      </c>
      <c r="FK11" s="43">
        <v>0.83</v>
      </c>
      <c r="FL11" s="43">
        <v>0.8</v>
      </c>
      <c r="FM11" s="43">
        <v>0.85</v>
      </c>
      <c r="FN11" s="43">
        <v>0.81</v>
      </c>
      <c r="FO11" s="43">
        <v>0.81</v>
      </c>
      <c r="FP11" s="43">
        <v>0.87</v>
      </c>
      <c r="FQ11" s="43">
        <v>0.8</v>
      </c>
      <c r="FR11" s="43">
        <v>0.8</v>
      </c>
      <c r="FS11" s="43">
        <v>0.8</v>
      </c>
      <c r="FT11" s="43">
        <v>0.8</v>
      </c>
      <c r="FU11" s="43">
        <v>0.8</v>
      </c>
      <c r="FV11" s="43">
        <v>0.79</v>
      </c>
      <c r="FW11" s="43">
        <v>0.83</v>
      </c>
      <c r="FX11" s="43">
        <v>0.83</v>
      </c>
      <c r="FY11" s="43">
        <v>0.83</v>
      </c>
      <c r="FZ11" s="43">
        <v>0.83</v>
      </c>
      <c r="GA11" s="43">
        <v>0.84</v>
      </c>
      <c r="GB11" s="43">
        <v>0.79</v>
      </c>
      <c r="GC11" s="43">
        <v>0.8</v>
      </c>
      <c r="GD11" s="43">
        <v>0.81</v>
      </c>
      <c r="GE11" s="43">
        <v>0.81</v>
      </c>
      <c r="GF11" s="43">
        <v>0.83</v>
      </c>
      <c r="GG11" s="43">
        <v>0.82</v>
      </c>
      <c r="GH11" s="43">
        <v>0.82</v>
      </c>
      <c r="GI11" s="43">
        <v>0.81</v>
      </c>
      <c r="GJ11" s="43">
        <v>0.85</v>
      </c>
      <c r="GK11" s="43">
        <v>0.85</v>
      </c>
      <c r="GL11" s="43">
        <v>0.87</v>
      </c>
      <c r="GM11" s="43">
        <v>0.84</v>
      </c>
      <c r="GN11" s="43">
        <v>0.93</v>
      </c>
      <c r="GO11" s="43">
        <v>0.7</v>
      </c>
      <c r="GP11" s="43">
        <v>0.72</v>
      </c>
      <c r="GQ11" s="43">
        <v>0.72</v>
      </c>
      <c r="GR11" s="43">
        <v>0.73</v>
      </c>
      <c r="GS11" s="43">
        <v>0.73</v>
      </c>
      <c r="GT11" s="43">
        <v>0.73</v>
      </c>
      <c r="GU11" s="43">
        <v>0.72</v>
      </c>
      <c r="GV11" s="43">
        <v>0.73</v>
      </c>
      <c r="GW11" s="43">
        <v>0.75</v>
      </c>
      <c r="GX11" s="43">
        <v>0.75</v>
      </c>
      <c r="GY11" s="43">
        <v>0.75</v>
      </c>
      <c r="GZ11" s="43">
        <v>0.75</v>
      </c>
      <c r="HA11" s="43">
        <v>0.75</v>
      </c>
      <c r="HB11" s="43">
        <v>0.76</v>
      </c>
      <c r="HC11" s="43">
        <v>0.77</v>
      </c>
      <c r="HD11" s="43">
        <v>0.76</v>
      </c>
      <c r="HE11" s="43">
        <v>0.75</v>
      </c>
      <c r="HF11" s="43">
        <v>0.77</v>
      </c>
      <c r="HG11" s="43">
        <v>0.76</v>
      </c>
      <c r="HH11" s="43">
        <v>0.76</v>
      </c>
      <c r="HI11" s="43">
        <v>0.77</v>
      </c>
      <c r="HJ11" s="43">
        <v>0.97</v>
      </c>
      <c r="HK11" s="43">
        <v>0.95</v>
      </c>
      <c r="HL11" s="43">
        <v>0.95</v>
      </c>
      <c r="HM11" s="43">
        <v>0.91</v>
      </c>
      <c r="HN11" s="43">
        <v>0.92</v>
      </c>
      <c r="HO11" s="43">
        <v>0.92</v>
      </c>
      <c r="HP11" s="43">
        <v>0.92</v>
      </c>
      <c r="HQ11" s="43">
        <v>0.94</v>
      </c>
      <c r="HR11" s="43">
        <v>0.95</v>
      </c>
      <c r="HS11" s="43">
        <v>0.96</v>
      </c>
      <c r="HT11" s="43">
        <v>0.98</v>
      </c>
      <c r="HU11" s="43">
        <v>0.62</v>
      </c>
      <c r="HV11" s="43">
        <v>0.61</v>
      </c>
      <c r="HW11" s="43">
        <v>0.61</v>
      </c>
      <c r="HX11" s="43">
        <v>0.62</v>
      </c>
      <c r="HY11" s="43">
        <v>0.63</v>
      </c>
      <c r="HZ11" s="43">
        <v>0.65</v>
      </c>
      <c r="IA11" s="43">
        <v>0.64</v>
      </c>
      <c r="IB11" s="43">
        <v>0.65</v>
      </c>
      <c r="IC11" s="43">
        <v>0.69</v>
      </c>
      <c r="ID11" s="43">
        <v>0.7</v>
      </c>
      <c r="IE11" s="43">
        <v>0.6</v>
      </c>
      <c r="IF11" s="43">
        <v>0.56999999999999995</v>
      </c>
      <c r="IG11" s="43">
        <v>0.5</v>
      </c>
      <c r="IH11" s="43">
        <v>0.93</v>
      </c>
      <c r="II11" s="43">
        <v>0.86</v>
      </c>
      <c r="IJ11" s="43">
        <v>0.86</v>
      </c>
      <c r="IK11" s="43">
        <v>0.84</v>
      </c>
      <c r="IL11" s="43">
        <v>0.79</v>
      </c>
      <c r="IM11" s="43">
        <v>0.84</v>
      </c>
      <c r="IN11" s="43">
        <v>0.86</v>
      </c>
      <c r="IO11" s="43">
        <v>0.79</v>
      </c>
      <c r="IP11" s="43">
        <v>0.79</v>
      </c>
      <c r="IQ11" s="43">
        <v>0.73</v>
      </c>
      <c r="IR11" s="43">
        <v>0.81</v>
      </c>
      <c r="IS11" s="43">
        <v>0.84</v>
      </c>
      <c r="IT11" s="43">
        <v>0.85</v>
      </c>
      <c r="IU11" s="43">
        <v>0.85</v>
      </c>
      <c r="IV11" s="43">
        <v>0.84</v>
      </c>
      <c r="IW11" s="43">
        <v>0.79</v>
      </c>
      <c r="IX11" s="43">
        <v>0.77</v>
      </c>
      <c r="IY11" s="43">
        <v>0.83</v>
      </c>
      <c r="IZ11" s="43">
        <v>0.77</v>
      </c>
      <c r="JA11" s="43">
        <v>0.76</v>
      </c>
      <c r="JB11" s="43">
        <v>0.85</v>
      </c>
      <c r="JC11" s="43">
        <v>0.82</v>
      </c>
      <c r="JD11" s="43">
        <v>0.86</v>
      </c>
      <c r="JE11" s="43">
        <v>0.81</v>
      </c>
      <c r="JF11" s="43">
        <v>0.87</v>
      </c>
      <c r="JG11" s="43">
        <v>0.89</v>
      </c>
      <c r="JH11" s="43">
        <v>0.89</v>
      </c>
      <c r="JI11" s="43">
        <v>0.87</v>
      </c>
      <c r="JJ11" s="43">
        <v>0.81</v>
      </c>
      <c r="JK11" s="43">
        <v>0.8</v>
      </c>
      <c r="JL11" s="43">
        <v>0.84</v>
      </c>
      <c r="JM11" s="43">
        <v>0.8</v>
      </c>
      <c r="JN11" s="43">
        <v>0.79</v>
      </c>
      <c r="JO11" s="43">
        <v>0.74</v>
      </c>
      <c r="JP11" s="43">
        <v>0.74</v>
      </c>
      <c r="JQ11" s="43">
        <v>0.73</v>
      </c>
      <c r="JR11" s="43">
        <v>0.73</v>
      </c>
      <c r="JS11" s="43">
        <v>0.75</v>
      </c>
      <c r="JT11" s="43">
        <v>0.79</v>
      </c>
      <c r="JU11" s="43">
        <v>0.76</v>
      </c>
      <c r="JV11" s="43">
        <v>0.86</v>
      </c>
      <c r="JW11" s="43">
        <v>0.75</v>
      </c>
      <c r="JX11" s="43">
        <v>0.6</v>
      </c>
      <c r="JY11" s="43">
        <v>0.57999999999999996</v>
      </c>
      <c r="JZ11" s="43">
        <v>0.66</v>
      </c>
      <c r="KA11" s="43">
        <v>0.63</v>
      </c>
      <c r="KB11" s="43">
        <v>0.66</v>
      </c>
      <c r="KC11" s="43">
        <v>0.65</v>
      </c>
      <c r="KD11" s="43">
        <v>0.62</v>
      </c>
      <c r="KE11" s="43">
        <v>0.62</v>
      </c>
      <c r="KF11" s="43">
        <v>0.66</v>
      </c>
      <c r="KG11" s="43">
        <v>0.62</v>
      </c>
      <c r="KH11" s="43">
        <v>0.65</v>
      </c>
      <c r="KI11" s="43">
        <v>0.65</v>
      </c>
      <c r="KJ11" s="43">
        <v>0.63</v>
      </c>
      <c r="KK11" s="43">
        <v>0.64</v>
      </c>
      <c r="KL11" s="43">
        <v>0.65</v>
      </c>
      <c r="KM11" s="43">
        <v>0.73</v>
      </c>
      <c r="KN11" s="43">
        <v>0.72</v>
      </c>
      <c r="KO11" s="43">
        <v>0.66</v>
      </c>
      <c r="KP11" s="43">
        <v>0.65</v>
      </c>
      <c r="KQ11" s="43">
        <v>0.66</v>
      </c>
      <c r="KR11" s="43">
        <v>1.06</v>
      </c>
      <c r="KS11" s="43">
        <v>1.1200000000000001</v>
      </c>
      <c r="KT11" s="43">
        <v>1.2</v>
      </c>
      <c r="KU11" s="43">
        <v>1.19</v>
      </c>
      <c r="KV11" s="43">
        <v>1.1399999999999999</v>
      </c>
      <c r="KW11" s="43">
        <v>1.19</v>
      </c>
      <c r="KX11" s="43">
        <v>1.17</v>
      </c>
    </row>
    <row r="12" spans="1:310" x14ac:dyDescent="0.3">
      <c r="A12" s="1" t="s">
        <v>206</v>
      </c>
      <c r="B12" s="8" t="s">
        <v>2</v>
      </c>
      <c r="C12" s="14" t="s">
        <v>17</v>
      </c>
      <c r="D12" s="17">
        <v>55.6</v>
      </c>
      <c r="E12" s="17">
        <v>35.402000000000001</v>
      </c>
      <c r="F12" s="43">
        <f t="shared" si="0"/>
        <v>0.67383333333333362</v>
      </c>
      <c r="G12" s="43">
        <f t="shared" si="1"/>
        <v>0.66833333333333322</v>
      </c>
      <c r="H12" s="43">
        <f t="shared" si="2"/>
        <v>0.77416666666666656</v>
      </c>
      <c r="I12" s="43">
        <f t="shared" si="3"/>
        <v>0.82053333333333289</v>
      </c>
      <c r="J12" s="43">
        <f t="shared" si="4"/>
        <v>0.82172222222222169</v>
      </c>
      <c r="K12" s="43">
        <v>0.5</v>
      </c>
      <c r="L12" s="43">
        <v>0.6</v>
      </c>
      <c r="M12" s="43">
        <v>0.5</v>
      </c>
      <c r="N12" s="43">
        <v>0.6</v>
      </c>
      <c r="O12" s="43">
        <v>0.6</v>
      </c>
      <c r="P12" s="43">
        <v>0.52</v>
      </c>
      <c r="Q12" s="43">
        <v>0.56999999999999995</v>
      </c>
      <c r="R12" s="43">
        <v>0.68</v>
      </c>
      <c r="S12" s="43">
        <v>0.69</v>
      </c>
      <c r="T12" s="43">
        <v>0.68</v>
      </c>
      <c r="U12" s="43">
        <v>0.65</v>
      </c>
      <c r="V12" s="43">
        <v>0.64</v>
      </c>
      <c r="W12" s="43">
        <v>0.64</v>
      </c>
      <c r="X12" s="43">
        <v>0.66</v>
      </c>
      <c r="Y12" s="43">
        <v>0.66</v>
      </c>
      <c r="Z12" s="43">
        <v>0.67</v>
      </c>
      <c r="AA12" s="43">
        <v>0.66</v>
      </c>
      <c r="AB12" s="43">
        <v>0.66</v>
      </c>
      <c r="AC12" s="43">
        <v>0.65</v>
      </c>
      <c r="AD12" s="43">
        <v>0.6</v>
      </c>
      <c r="AE12" s="43">
        <v>0.71</v>
      </c>
      <c r="AF12" s="43">
        <v>0.72</v>
      </c>
      <c r="AG12" s="43">
        <v>0.71</v>
      </c>
      <c r="AH12" s="43">
        <v>0.72</v>
      </c>
      <c r="AI12" s="43">
        <v>0.71</v>
      </c>
      <c r="AJ12" s="43">
        <v>0.72</v>
      </c>
      <c r="AK12" s="43">
        <v>0.72</v>
      </c>
      <c r="AL12" s="43">
        <v>0.73</v>
      </c>
      <c r="AM12" s="43">
        <v>0.71</v>
      </c>
      <c r="AN12" s="43">
        <v>0.66</v>
      </c>
      <c r="AO12" s="43">
        <v>0.66</v>
      </c>
      <c r="AP12" s="43">
        <v>1.01</v>
      </c>
      <c r="AQ12" s="43">
        <v>0.74</v>
      </c>
      <c r="AR12" s="43">
        <v>0.74</v>
      </c>
      <c r="AS12" s="43">
        <v>0.72</v>
      </c>
      <c r="AT12" s="43">
        <v>0.73</v>
      </c>
      <c r="AU12" s="43">
        <v>0.72</v>
      </c>
      <c r="AV12" s="43">
        <v>0.72</v>
      </c>
      <c r="AW12" s="43">
        <v>0.7</v>
      </c>
      <c r="AX12" s="43">
        <v>0.7</v>
      </c>
      <c r="AY12" s="43">
        <v>0.72</v>
      </c>
      <c r="AZ12" s="43">
        <v>0.73</v>
      </c>
      <c r="BA12" s="43">
        <v>0.71</v>
      </c>
      <c r="BB12" s="43">
        <v>0.7</v>
      </c>
      <c r="BC12" s="43">
        <v>0.71</v>
      </c>
      <c r="BD12" s="43">
        <v>0.7</v>
      </c>
      <c r="BE12" s="43">
        <v>0.71</v>
      </c>
      <c r="BF12" s="43">
        <v>0.7</v>
      </c>
      <c r="BG12" s="43">
        <v>0.71</v>
      </c>
      <c r="BH12" s="43">
        <v>0.7</v>
      </c>
      <c r="BI12" s="43">
        <v>0.65</v>
      </c>
      <c r="BJ12" s="43">
        <v>0.7</v>
      </c>
      <c r="BK12" s="43">
        <v>0.64</v>
      </c>
      <c r="BL12" s="43">
        <v>0.6</v>
      </c>
      <c r="BM12" s="43">
        <v>0.59</v>
      </c>
      <c r="BN12" s="43">
        <v>0.64</v>
      </c>
      <c r="BO12" s="43">
        <v>0.63</v>
      </c>
      <c r="BP12" s="43">
        <v>0.63</v>
      </c>
      <c r="BQ12" s="43">
        <v>0.64</v>
      </c>
      <c r="BR12" s="43">
        <v>0.64</v>
      </c>
      <c r="BS12" s="43">
        <v>0.63</v>
      </c>
      <c r="BT12" s="43">
        <v>0.63</v>
      </c>
      <c r="BU12" s="43">
        <v>0.65</v>
      </c>
      <c r="BV12" s="43">
        <v>0.64</v>
      </c>
      <c r="BW12" s="43">
        <v>0.64</v>
      </c>
      <c r="BX12" s="43">
        <v>0.61</v>
      </c>
      <c r="BY12" s="43">
        <v>0.63</v>
      </c>
      <c r="BZ12" s="43">
        <v>0.64</v>
      </c>
      <c r="CA12" s="43">
        <v>0.6</v>
      </c>
      <c r="CB12" s="43">
        <v>0.63</v>
      </c>
      <c r="CC12" s="43">
        <v>0.61</v>
      </c>
      <c r="CD12" s="43">
        <v>0.61</v>
      </c>
      <c r="CE12" s="43">
        <v>0.7</v>
      </c>
      <c r="CF12" s="43">
        <v>0.71</v>
      </c>
      <c r="CG12" s="43">
        <v>0.67</v>
      </c>
      <c r="CH12" s="43">
        <v>0.71</v>
      </c>
      <c r="CI12" s="43">
        <v>0.71</v>
      </c>
      <c r="CJ12" s="43">
        <v>0.71</v>
      </c>
      <c r="CK12" s="43">
        <v>0.68</v>
      </c>
      <c r="CL12" s="43">
        <v>0.69</v>
      </c>
      <c r="CM12" s="43">
        <v>0.69</v>
      </c>
      <c r="CN12" s="43">
        <v>0.69</v>
      </c>
      <c r="CO12" s="43">
        <v>0.7</v>
      </c>
      <c r="CP12" s="43">
        <v>0.66</v>
      </c>
      <c r="CQ12" s="43">
        <v>0.67</v>
      </c>
      <c r="CR12" s="43">
        <v>0.7</v>
      </c>
      <c r="CS12" s="43">
        <v>0.7</v>
      </c>
      <c r="CT12" s="43">
        <v>0.67</v>
      </c>
      <c r="CU12" s="43">
        <v>0.74</v>
      </c>
      <c r="CV12" s="43">
        <v>0.73</v>
      </c>
      <c r="CW12" s="43">
        <v>0.72</v>
      </c>
      <c r="CX12" s="43">
        <v>0.71</v>
      </c>
      <c r="CY12" s="43">
        <v>0.71</v>
      </c>
      <c r="CZ12" s="43">
        <v>0.73</v>
      </c>
      <c r="DA12" s="43">
        <v>0.72</v>
      </c>
      <c r="DB12" s="43">
        <v>0.73</v>
      </c>
      <c r="DC12" s="43">
        <v>0.74</v>
      </c>
      <c r="DD12" s="43">
        <v>0.74</v>
      </c>
      <c r="DE12" s="43">
        <v>0.73</v>
      </c>
      <c r="DF12" s="43">
        <v>0.72</v>
      </c>
      <c r="DG12" s="43">
        <v>0.76</v>
      </c>
      <c r="DH12" s="43">
        <v>0.76</v>
      </c>
      <c r="DI12" s="43">
        <v>0.76</v>
      </c>
      <c r="DJ12" s="43">
        <v>0.76</v>
      </c>
      <c r="DK12" s="43">
        <v>0.76</v>
      </c>
      <c r="DL12" s="43">
        <v>0.74</v>
      </c>
      <c r="DM12" s="43">
        <v>0.74</v>
      </c>
      <c r="DN12" s="43">
        <v>0.74</v>
      </c>
      <c r="DO12" s="43">
        <v>0.76</v>
      </c>
      <c r="DP12" s="43">
        <v>0.76</v>
      </c>
      <c r="DQ12" s="43">
        <v>0.78</v>
      </c>
      <c r="DR12" s="43">
        <v>0.78</v>
      </c>
      <c r="DS12" s="43">
        <v>0.6</v>
      </c>
      <c r="DT12" s="43">
        <v>0.6</v>
      </c>
      <c r="DU12" s="43">
        <v>0.81</v>
      </c>
      <c r="DV12" s="43">
        <v>0.76</v>
      </c>
      <c r="DW12" s="43">
        <v>0.76</v>
      </c>
      <c r="DX12" s="43">
        <v>0.77</v>
      </c>
      <c r="DY12" s="43">
        <v>0.62</v>
      </c>
      <c r="DZ12" s="43">
        <v>0.63</v>
      </c>
      <c r="EA12" s="43">
        <v>0.72</v>
      </c>
      <c r="EB12" s="43">
        <v>0.72</v>
      </c>
      <c r="EC12" s="43">
        <v>0.72</v>
      </c>
      <c r="ED12" s="43">
        <v>0.79</v>
      </c>
      <c r="EE12" s="43">
        <v>0.78</v>
      </c>
      <c r="EF12" s="43">
        <v>0.81</v>
      </c>
      <c r="EG12" s="43">
        <v>0.81</v>
      </c>
      <c r="EH12" s="43">
        <v>0.82</v>
      </c>
      <c r="EI12" s="43">
        <v>0.79</v>
      </c>
      <c r="EJ12" s="43">
        <v>0.82</v>
      </c>
      <c r="EK12" s="43">
        <v>0.78</v>
      </c>
      <c r="EL12" s="43">
        <v>0.81</v>
      </c>
      <c r="EM12" s="43">
        <v>0.82</v>
      </c>
      <c r="EN12" s="43">
        <v>0.73</v>
      </c>
      <c r="EO12" s="43">
        <v>0.73</v>
      </c>
      <c r="EP12" s="43">
        <v>0.87</v>
      </c>
      <c r="EQ12" s="43">
        <v>0.87</v>
      </c>
      <c r="ER12" s="43">
        <v>0.83</v>
      </c>
      <c r="ES12" s="43">
        <v>0.89</v>
      </c>
      <c r="ET12" s="43">
        <v>0.89</v>
      </c>
      <c r="EU12" s="43">
        <v>0.84</v>
      </c>
      <c r="EV12" s="43">
        <v>0.83</v>
      </c>
      <c r="EW12" s="43">
        <v>0.84</v>
      </c>
      <c r="EX12" s="43">
        <v>0.85</v>
      </c>
      <c r="EY12" s="43">
        <v>0.85</v>
      </c>
      <c r="EZ12" s="43">
        <v>0.88</v>
      </c>
      <c r="FA12" s="43">
        <v>0.85</v>
      </c>
      <c r="FB12" s="43">
        <v>0.85</v>
      </c>
      <c r="FC12" s="43">
        <v>0.87</v>
      </c>
      <c r="FD12" s="43">
        <v>0.89</v>
      </c>
      <c r="FE12" s="43">
        <v>0.7</v>
      </c>
      <c r="FF12" s="43">
        <v>0.68</v>
      </c>
      <c r="FG12" s="43">
        <v>0.86</v>
      </c>
      <c r="FH12" s="43">
        <v>0.85</v>
      </c>
      <c r="FI12" s="43">
        <v>0.83</v>
      </c>
      <c r="FJ12" s="43">
        <v>0.84</v>
      </c>
      <c r="FK12" s="43">
        <v>0.84</v>
      </c>
      <c r="FL12" s="43">
        <v>0.84</v>
      </c>
      <c r="FM12" s="43">
        <v>0.86</v>
      </c>
      <c r="FN12" s="43">
        <v>0.84</v>
      </c>
      <c r="FO12" s="43">
        <v>0.86</v>
      </c>
      <c r="FP12" s="43">
        <v>0.85</v>
      </c>
      <c r="FQ12" s="43">
        <v>0.84</v>
      </c>
      <c r="FR12" s="43">
        <v>0.88</v>
      </c>
      <c r="FS12" s="43">
        <v>0.89</v>
      </c>
      <c r="FT12" s="43">
        <v>0.86</v>
      </c>
      <c r="FU12" s="43">
        <v>0.86</v>
      </c>
      <c r="FV12" s="43">
        <v>0.87</v>
      </c>
      <c r="FW12" s="43">
        <v>0.85</v>
      </c>
      <c r="FX12" s="43">
        <v>0.85</v>
      </c>
      <c r="FY12" s="43">
        <v>0.87</v>
      </c>
      <c r="FZ12" s="43">
        <v>0.86</v>
      </c>
      <c r="GA12" s="43">
        <v>0.85</v>
      </c>
      <c r="GB12" s="43">
        <v>0.84</v>
      </c>
      <c r="GC12" s="43">
        <v>0.82</v>
      </c>
      <c r="GD12" s="43">
        <v>0.85</v>
      </c>
      <c r="GE12" s="43">
        <v>0.87</v>
      </c>
      <c r="GF12" s="43">
        <v>0.87</v>
      </c>
      <c r="GG12" s="43">
        <v>0.85</v>
      </c>
      <c r="GH12" s="43">
        <v>0.88</v>
      </c>
      <c r="GI12" s="43">
        <v>0.87</v>
      </c>
      <c r="GJ12" s="43">
        <v>0.88</v>
      </c>
      <c r="GK12" s="43">
        <v>0.88</v>
      </c>
      <c r="GL12" s="43">
        <v>0.89</v>
      </c>
      <c r="GM12" s="43">
        <v>0.84</v>
      </c>
      <c r="GN12" s="43">
        <v>0.84</v>
      </c>
      <c r="GO12" s="43">
        <v>0.91</v>
      </c>
      <c r="GP12" s="43">
        <v>0.93</v>
      </c>
      <c r="GQ12" s="43">
        <v>0.92</v>
      </c>
      <c r="GR12" s="43">
        <v>0.93</v>
      </c>
      <c r="GS12" s="43">
        <v>0.93</v>
      </c>
      <c r="GT12" s="43">
        <v>0.93</v>
      </c>
      <c r="GU12" s="43">
        <v>0.94</v>
      </c>
      <c r="GV12" s="43">
        <v>0.94</v>
      </c>
      <c r="GW12" s="43">
        <v>0.98</v>
      </c>
      <c r="GX12" s="43">
        <v>0.99</v>
      </c>
      <c r="GY12" s="43">
        <v>0.63</v>
      </c>
      <c r="GZ12" s="43">
        <v>0.85</v>
      </c>
      <c r="HA12" s="43">
        <v>0.85</v>
      </c>
      <c r="HB12" s="43">
        <v>0.85</v>
      </c>
      <c r="HC12" s="43">
        <v>0.78</v>
      </c>
      <c r="HD12" s="43">
        <v>0.79</v>
      </c>
      <c r="HE12" s="43">
        <v>0.79</v>
      </c>
      <c r="HF12" s="43">
        <v>0.78</v>
      </c>
      <c r="HG12" s="43">
        <v>0.78</v>
      </c>
      <c r="HH12" s="43">
        <v>0.78</v>
      </c>
      <c r="HI12" s="43">
        <v>0.81</v>
      </c>
      <c r="HJ12" s="43">
        <v>0.8</v>
      </c>
      <c r="HK12" s="43">
        <v>0.8</v>
      </c>
      <c r="HL12" s="43">
        <v>0.85</v>
      </c>
      <c r="HM12" s="43">
        <v>0.86</v>
      </c>
      <c r="HN12" s="43">
        <v>0.83</v>
      </c>
      <c r="HO12" s="43">
        <v>0.83</v>
      </c>
      <c r="HP12" s="43">
        <v>0.83</v>
      </c>
      <c r="HQ12" s="43">
        <v>0.84</v>
      </c>
      <c r="HR12" s="43">
        <v>0.83</v>
      </c>
      <c r="HS12" s="43">
        <v>0.82</v>
      </c>
      <c r="HT12" s="43">
        <v>0.85</v>
      </c>
      <c r="HU12" s="43">
        <v>0.81</v>
      </c>
      <c r="HV12" s="43">
        <v>0.82</v>
      </c>
      <c r="HW12" s="43">
        <v>0.82</v>
      </c>
      <c r="HX12" s="43">
        <v>0.84</v>
      </c>
      <c r="HY12" s="43">
        <v>0.75</v>
      </c>
      <c r="HZ12" s="43">
        <v>0.85</v>
      </c>
      <c r="IA12" s="43">
        <v>1.1299999999999999</v>
      </c>
      <c r="IB12" s="43">
        <v>1.1100000000000001</v>
      </c>
      <c r="IC12" s="43">
        <v>0.8</v>
      </c>
      <c r="ID12" s="43">
        <v>0.82</v>
      </c>
      <c r="IE12" s="43">
        <v>0.85</v>
      </c>
      <c r="IF12" s="43">
        <v>0.85</v>
      </c>
      <c r="IG12" s="43">
        <v>0.85</v>
      </c>
      <c r="IH12" s="43">
        <v>0.83</v>
      </c>
      <c r="II12" s="43">
        <v>0.83</v>
      </c>
      <c r="IJ12" s="43">
        <v>0.85</v>
      </c>
      <c r="IK12" s="43">
        <v>0.86</v>
      </c>
      <c r="IL12" s="43">
        <v>0.85</v>
      </c>
      <c r="IM12" s="43">
        <v>0.85</v>
      </c>
      <c r="IN12" s="43">
        <v>0.85</v>
      </c>
      <c r="IO12" s="43">
        <v>0.83</v>
      </c>
      <c r="IP12" s="43">
        <v>0.84</v>
      </c>
      <c r="IQ12" s="43">
        <v>0.84</v>
      </c>
      <c r="IR12" s="43">
        <v>0.85</v>
      </c>
      <c r="IS12" s="43">
        <v>0.85</v>
      </c>
      <c r="IT12" s="43">
        <v>0.87</v>
      </c>
      <c r="IU12" s="43">
        <v>0.86</v>
      </c>
      <c r="IV12" s="43">
        <v>0.86</v>
      </c>
      <c r="IW12" s="43">
        <v>0.85</v>
      </c>
      <c r="IX12" s="43">
        <v>0.82</v>
      </c>
      <c r="IY12" s="43">
        <v>0.82</v>
      </c>
      <c r="IZ12" s="43">
        <v>0.77</v>
      </c>
      <c r="JA12" s="43">
        <v>0.81</v>
      </c>
      <c r="JB12" s="43">
        <v>0.84</v>
      </c>
      <c r="JC12" s="43">
        <v>0.85</v>
      </c>
      <c r="JD12" s="43">
        <v>0.83</v>
      </c>
      <c r="JE12" s="43">
        <v>0.84</v>
      </c>
      <c r="JF12" s="43">
        <v>0.87</v>
      </c>
      <c r="JG12" s="43">
        <v>0.8</v>
      </c>
      <c r="JH12" s="43">
        <v>0.79</v>
      </c>
      <c r="JI12" s="43">
        <v>0.79</v>
      </c>
      <c r="JJ12" s="43">
        <v>0.79</v>
      </c>
      <c r="JK12" s="43">
        <v>0.81</v>
      </c>
      <c r="JL12" s="43">
        <v>0.8</v>
      </c>
      <c r="JM12" s="43">
        <v>0.88</v>
      </c>
      <c r="JN12" s="43">
        <v>0.79</v>
      </c>
      <c r="JO12" s="43">
        <v>0.79</v>
      </c>
      <c r="JP12" s="43">
        <v>0.79</v>
      </c>
      <c r="JQ12" s="43">
        <v>0.76</v>
      </c>
      <c r="JR12" s="43">
        <v>0.77</v>
      </c>
      <c r="JS12" s="43">
        <v>0.93</v>
      </c>
      <c r="JT12" s="43">
        <v>0.91</v>
      </c>
      <c r="JU12" s="43">
        <v>0.91</v>
      </c>
      <c r="JV12" s="43">
        <v>0.89</v>
      </c>
      <c r="JW12" s="43">
        <v>0.89</v>
      </c>
      <c r="JX12" s="43">
        <v>0.87</v>
      </c>
      <c r="JY12" s="43">
        <v>0.88</v>
      </c>
      <c r="JZ12" s="43">
        <v>0.87</v>
      </c>
      <c r="KA12" s="43">
        <v>0.89</v>
      </c>
      <c r="KB12" s="43">
        <v>0.89</v>
      </c>
      <c r="KC12" s="43">
        <v>0.91</v>
      </c>
      <c r="KD12" s="43">
        <v>0.9</v>
      </c>
      <c r="KE12" s="43">
        <v>0.92</v>
      </c>
      <c r="KF12" s="43">
        <v>0.84</v>
      </c>
      <c r="KG12" s="43">
        <v>0.79</v>
      </c>
      <c r="KH12" s="43">
        <v>0.79</v>
      </c>
      <c r="KI12" s="43">
        <v>0.82</v>
      </c>
      <c r="KJ12" s="43">
        <v>0.82</v>
      </c>
      <c r="KK12" s="43">
        <v>0.85</v>
      </c>
      <c r="KL12" s="43">
        <v>0.84</v>
      </c>
      <c r="KM12" s="43">
        <v>0.84</v>
      </c>
      <c r="KN12" s="43">
        <v>0.83</v>
      </c>
      <c r="KO12" s="43">
        <v>0.84</v>
      </c>
      <c r="KP12" s="43">
        <v>0.83</v>
      </c>
      <c r="KQ12" s="43">
        <v>1.19</v>
      </c>
      <c r="KR12" s="43">
        <v>0.87</v>
      </c>
      <c r="KS12" s="43">
        <v>0.88</v>
      </c>
      <c r="KT12" s="43">
        <v>0.88</v>
      </c>
      <c r="KU12" s="43">
        <v>0.86</v>
      </c>
      <c r="KV12" s="43">
        <v>0.85</v>
      </c>
      <c r="KW12" s="43">
        <v>0.86</v>
      </c>
      <c r="KX12" s="43">
        <v>0.87</v>
      </c>
    </row>
    <row r="13" spans="1:310" x14ac:dyDescent="0.3">
      <c r="A13" s="1" t="s">
        <v>206</v>
      </c>
      <c r="B13" s="2" t="s">
        <v>2</v>
      </c>
      <c r="C13" s="15" t="s">
        <v>19</v>
      </c>
      <c r="D13" s="17">
        <v>81.7</v>
      </c>
      <c r="E13" s="17">
        <v>50.363999999999997</v>
      </c>
      <c r="F13" s="43">
        <f t="shared" si="0"/>
        <v>0.78366666666666684</v>
      </c>
      <c r="G13" s="43">
        <f t="shared" si="1"/>
        <v>0.81833333333333347</v>
      </c>
      <c r="H13" s="43">
        <f t="shared" si="2"/>
        <v>0.92800000000000038</v>
      </c>
      <c r="I13" s="43">
        <f t="shared" si="3"/>
        <v>0.87786666666666668</v>
      </c>
      <c r="J13" s="43">
        <f t="shared" si="4"/>
        <v>0.86333333333333351</v>
      </c>
      <c r="K13" s="43">
        <v>0.76</v>
      </c>
      <c r="L13" s="43">
        <v>0.79</v>
      </c>
      <c r="M13" s="43">
        <v>0.8</v>
      </c>
      <c r="N13" s="43">
        <v>0.81</v>
      </c>
      <c r="O13" s="43">
        <v>0.79</v>
      </c>
      <c r="P13" s="43">
        <v>0.79</v>
      </c>
      <c r="Q13" s="43">
        <v>0.77</v>
      </c>
      <c r="R13" s="43">
        <v>0.75</v>
      </c>
      <c r="S13" s="43">
        <v>0.75</v>
      </c>
      <c r="T13" s="43">
        <v>0.75</v>
      </c>
      <c r="U13" s="43">
        <v>0.9</v>
      </c>
      <c r="V13" s="43">
        <v>0.89</v>
      </c>
      <c r="W13" s="43">
        <v>0.87</v>
      </c>
      <c r="X13" s="43">
        <v>0.87</v>
      </c>
      <c r="Y13" s="43">
        <v>0.88</v>
      </c>
      <c r="Z13" s="43">
        <v>0.89</v>
      </c>
      <c r="AA13" s="43">
        <v>0.89</v>
      </c>
      <c r="AB13" s="43">
        <v>0.89</v>
      </c>
      <c r="AC13" s="43">
        <v>0.91</v>
      </c>
      <c r="AD13" s="43">
        <v>0.88</v>
      </c>
      <c r="AE13" s="43">
        <v>0.88</v>
      </c>
      <c r="AF13" s="43">
        <v>0.87</v>
      </c>
      <c r="AG13" s="43">
        <v>0.77</v>
      </c>
      <c r="AH13" s="43">
        <v>0.78</v>
      </c>
      <c r="AI13" s="43">
        <v>0.78</v>
      </c>
      <c r="AJ13" s="43">
        <v>0.76</v>
      </c>
      <c r="AK13" s="43">
        <v>0.72</v>
      </c>
      <c r="AL13" s="43">
        <v>0.72</v>
      </c>
      <c r="AM13" s="43">
        <v>0.72</v>
      </c>
      <c r="AN13" s="43">
        <v>0.73</v>
      </c>
      <c r="AO13" s="43">
        <v>0.78</v>
      </c>
      <c r="AP13" s="43">
        <v>0.78</v>
      </c>
      <c r="AQ13" s="43">
        <v>0.77</v>
      </c>
      <c r="AR13" s="43">
        <v>0.77</v>
      </c>
      <c r="AS13" s="43">
        <v>0.79</v>
      </c>
      <c r="AT13" s="43">
        <v>0.77</v>
      </c>
      <c r="AU13" s="43">
        <v>0.76</v>
      </c>
      <c r="AV13" s="43">
        <v>0.76</v>
      </c>
      <c r="AW13" s="43">
        <v>0.81</v>
      </c>
      <c r="AX13" s="43">
        <v>0.82</v>
      </c>
      <c r="AY13" s="43">
        <v>0.7</v>
      </c>
      <c r="AZ13" s="43">
        <v>0.67</v>
      </c>
      <c r="BA13" s="43">
        <v>0.67</v>
      </c>
      <c r="BB13" s="43">
        <v>0.65</v>
      </c>
      <c r="BC13" s="43">
        <v>0.65</v>
      </c>
      <c r="BD13" s="43">
        <v>0.69</v>
      </c>
      <c r="BE13" s="43">
        <v>0.81</v>
      </c>
      <c r="BF13" s="43">
        <v>0.76</v>
      </c>
      <c r="BG13" s="43">
        <v>0.79</v>
      </c>
      <c r="BH13" s="43">
        <v>0.77</v>
      </c>
      <c r="BI13" s="43">
        <v>0.79</v>
      </c>
      <c r="BJ13" s="43">
        <v>0.76</v>
      </c>
      <c r="BK13" s="43">
        <v>0.75</v>
      </c>
      <c r="BL13" s="43">
        <v>0.76</v>
      </c>
      <c r="BM13" s="43">
        <v>0.76</v>
      </c>
      <c r="BN13" s="43">
        <v>0.77</v>
      </c>
      <c r="BO13" s="43">
        <v>0.78</v>
      </c>
      <c r="BP13" s="43">
        <v>0.78</v>
      </c>
      <c r="BQ13" s="43">
        <v>0.77</v>
      </c>
      <c r="BR13" s="43">
        <v>0.77</v>
      </c>
      <c r="BS13" s="43">
        <v>0.84</v>
      </c>
      <c r="BT13" s="43">
        <v>0.8</v>
      </c>
      <c r="BU13" s="43">
        <v>0.8</v>
      </c>
      <c r="BV13" s="43">
        <v>0.79</v>
      </c>
      <c r="BW13" s="43">
        <v>0.8</v>
      </c>
      <c r="BX13" s="43">
        <v>0.81</v>
      </c>
      <c r="BY13" s="43">
        <v>0.81</v>
      </c>
      <c r="BZ13" s="43">
        <v>0.81</v>
      </c>
      <c r="CA13" s="43">
        <v>0.82</v>
      </c>
      <c r="CB13" s="43">
        <v>0.82</v>
      </c>
      <c r="CC13" s="43">
        <v>0.82</v>
      </c>
      <c r="CD13" s="43">
        <v>0.8</v>
      </c>
      <c r="CE13" s="43">
        <v>0.81</v>
      </c>
      <c r="CF13" s="43">
        <v>0.86</v>
      </c>
      <c r="CG13" s="43">
        <v>0.83</v>
      </c>
      <c r="CH13" s="43">
        <v>0.84</v>
      </c>
      <c r="CI13" s="43">
        <v>0.85</v>
      </c>
      <c r="CJ13" s="43">
        <v>0.81</v>
      </c>
      <c r="CK13" s="43">
        <v>0.85</v>
      </c>
      <c r="CL13" s="43">
        <v>0.85</v>
      </c>
      <c r="CM13" s="43">
        <v>0.85</v>
      </c>
      <c r="CN13" s="43">
        <v>0.85</v>
      </c>
      <c r="CO13" s="43">
        <v>0.85</v>
      </c>
      <c r="CP13" s="43">
        <v>0.88</v>
      </c>
      <c r="CQ13" s="43">
        <v>0.91</v>
      </c>
      <c r="CR13" s="43">
        <v>0.94</v>
      </c>
      <c r="CS13" s="43">
        <v>0.93</v>
      </c>
      <c r="CT13" s="43">
        <v>0.63</v>
      </c>
      <c r="CU13" s="43">
        <v>0.64</v>
      </c>
      <c r="CV13" s="43">
        <v>0.65</v>
      </c>
      <c r="CW13" s="43">
        <v>0.65</v>
      </c>
      <c r="CX13" s="43">
        <v>1.2</v>
      </c>
      <c r="CY13" s="43">
        <v>0.91</v>
      </c>
      <c r="CZ13" s="43">
        <v>0.93</v>
      </c>
      <c r="DA13" s="43">
        <v>1.2</v>
      </c>
      <c r="DB13" s="43">
        <v>0.98</v>
      </c>
      <c r="DC13" s="43">
        <v>1.2</v>
      </c>
      <c r="DD13" s="43">
        <v>1.1599999999999999</v>
      </c>
      <c r="DE13" s="43">
        <v>0.91</v>
      </c>
      <c r="DF13" s="43">
        <v>0.93</v>
      </c>
      <c r="DG13" s="43">
        <v>0.96</v>
      </c>
      <c r="DH13" s="43">
        <v>0.95</v>
      </c>
      <c r="DI13" s="43">
        <v>0.97</v>
      </c>
      <c r="DJ13" s="43">
        <v>0.97</v>
      </c>
      <c r="DK13" s="43">
        <v>0.98</v>
      </c>
      <c r="DL13" s="43">
        <v>1.04</v>
      </c>
      <c r="DM13" s="43">
        <v>1.02</v>
      </c>
      <c r="DN13" s="43">
        <v>0.99</v>
      </c>
      <c r="DO13" s="43">
        <v>0.85</v>
      </c>
      <c r="DP13" s="43">
        <v>0.87</v>
      </c>
      <c r="DQ13" s="43">
        <v>0.89</v>
      </c>
      <c r="DR13" s="43">
        <v>0.88</v>
      </c>
      <c r="DS13" s="43">
        <v>0.89</v>
      </c>
      <c r="DT13" s="43">
        <v>0.93</v>
      </c>
      <c r="DU13" s="43">
        <v>0.95</v>
      </c>
      <c r="DV13" s="43">
        <v>0.91</v>
      </c>
      <c r="DW13" s="43">
        <v>0.78</v>
      </c>
      <c r="DX13" s="43">
        <v>0.94</v>
      </c>
      <c r="DY13" s="43">
        <v>0.95</v>
      </c>
      <c r="DZ13" s="43">
        <v>0.95</v>
      </c>
      <c r="EA13" s="43">
        <v>0.94</v>
      </c>
      <c r="EB13" s="43">
        <v>0.91</v>
      </c>
      <c r="EC13" s="43">
        <v>0.82</v>
      </c>
      <c r="ED13" s="43">
        <v>0.96</v>
      </c>
      <c r="EE13" s="43">
        <v>0.97</v>
      </c>
      <c r="EF13" s="43">
        <v>0.97</v>
      </c>
      <c r="EG13" s="43">
        <v>0.96</v>
      </c>
      <c r="EH13" s="43">
        <v>0.95</v>
      </c>
      <c r="EI13" s="43">
        <v>0.94</v>
      </c>
      <c r="EJ13" s="43">
        <v>0.94</v>
      </c>
      <c r="EK13" s="43">
        <v>0.95</v>
      </c>
      <c r="EL13" s="43">
        <v>1.1299999999999999</v>
      </c>
      <c r="EM13" s="43">
        <v>1.1299999999999999</v>
      </c>
      <c r="EN13" s="43">
        <v>1.0900000000000001</v>
      </c>
      <c r="EO13" s="43">
        <v>0.86</v>
      </c>
      <c r="EP13" s="43">
        <v>0.89</v>
      </c>
      <c r="EQ13" s="43">
        <v>0.85</v>
      </c>
      <c r="ER13" s="43">
        <v>0.86</v>
      </c>
      <c r="ES13" s="43">
        <v>0.85</v>
      </c>
      <c r="ET13" s="43">
        <v>0.84</v>
      </c>
      <c r="EU13" s="43">
        <v>0.88</v>
      </c>
      <c r="EV13" s="43">
        <v>0.82</v>
      </c>
      <c r="EW13" s="43">
        <v>0.82</v>
      </c>
      <c r="EX13" s="43">
        <v>0.84</v>
      </c>
      <c r="EY13" s="43">
        <v>0.83</v>
      </c>
      <c r="EZ13" s="43">
        <v>0.79</v>
      </c>
      <c r="FA13" s="43">
        <v>0.79</v>
      </c>
      <c r="FB13" s="43">
        <v>0.78</v>
      </c>
      <c r="FC13" s="43">
        <v>0.79</v>
      </c>
      <c r="FD13" s="43">
        <v>0.79</v>
      </c>
      <c r="FE13" s="43">
        <v>1.0900000000000001</v>
      </c>
      <c r="FF13" s="43">
        <v>0.78</v>
      </c>
      <c r="FG13" s="43">
        <v>1.1000000000000001</v>
      </c>
      <c r="FH13" s="43">
        <v>0.86</v>
      </c>
      <c r="FI13" s="43">
        <v>0.84</v>
      </c>
      <c r="FJ13" s="43">
        <v>0.83</v>
      </c>
      <c r="FK13" s="43">
        <v>0.83</v>
      </c>
      <c r="FL13" s="43">
        <v>0.86</v>
      </c>
      <c r="FM13" s="43">
        <v>0.84</v>
      </c>
      <c r="FN13" s="43">
        <v>0.84</v>
      </c>
      <c r="FO13" s="43">
        <v>0.86</v>
      </c>
      <c r="FP13" s="43">
        <v>0.86</v>
      </c>
      <c r="FQ13" s="43">
        <v>0.87</v>
      </c>
      <c r="FR13" s="43">
        <v>0.88</v>
      </c>
      <c r="FS13" s="43">
        <v>0.84</v>
      </c>
      <c r="FT13" s="43">
        <v>0.85</v>
      </c>
      <c r="FU13" s="43">
        <v>0.84</v>
      </c>
      <c r="FV13" s="43">
        <v>0.83</v>
      </c>
      <c r="FW13" s="43">
        <v>0.91</v>
      </c>
      <c r="FX13" s="43">
        <v>0.91</v>
      </c>
      <c r="FY13" s="43">
        <v>0.89</v>
      </c>
      <c r="FZ13" s="43">
        <v>0.88</v>
      </c>
      <c r="GA13" s="43">
        <v>0.86</v>
      </c>
      <c r="GB13" s="43">
        <v>0.87</v>
      </c>
      <c r="GC13" s="43">
        <v>0.87</v>
      </c>
      <c r="GD13" s="43">
        <v>0.88</v>
      </c>
      <c r="GE13" s="43">
        <v>0.88</v>
      </c>
      <c r="GF13" s="43">
        <v>0.93</v>
      </c>
      <c r="GG13" s="43">
        <v>0.95</v>
      </c>
      <c r="GH13" s="43">
        <v>0.96</v>
      </c>
      <c r="GI13" s="43">
        <v>0.83</v>
      </c>
      <c r="GJ13" s="43">
        <v>0.84</v>
      </c>
      <c r="GK13" s="43">
        <v>0.84</v>
      </c>
      <c r="GL13" s="43">
        <v>0.84</v>
      </c>
      <c r="GM13" s="43">
        <v>0.84</v>
      </c>
      <c r="GN13" s="43">
        <v>0.84</v>
      </c>
      <c r="GO13" s="43">
        <v>0.84</v>
      </c>
      <c r="GP13" s="43">
        <v>0.83</v>
      </c>
      <c r="GQ13" s="43">
        <v>0.83</v>
      </c>
      <c r="GR13" s="43">
        <v>0.83</v>
      </c>
      <c r="GS13" s="43">
        <v>0.83</v>
      </c>
      <c r="GT13" s="43">
        <v>0.85</v>
      </c>
      <c r="GU13" s="43">
        <v>0.86</v>
      </c>
      <c r="GV13" s="43">
        <v>0.86</v>
      </c>
      <c r="GW13" s="43">
        <v>0.82</v>
      </c>
      <c r="GX13" s="43">
        <v>0.65</v>
      </c>
      <c r="GY13" s="43">
        <v>0.89</v>
      </c>
      <c r="GZ13" s="43">
        <v>0.86</v>
      </c>
      <c r="HA13" s="43">
        <v>0.85</v>
      </c>
      <c r="HB13" s="43">
        <v>0.76</v>
      </c>
      <c r="HC13" s="43">
        <v>0.83</v>
      </c>
      <c r="HD13" s="43">
        <v>0.86</v>
      </c>
      <c r="HE13" s="43">
        <v>0.81</v>
      </c>
      <c r="HF13" s="43">
        <v>0.82</v>
      </c>
      <c r="HG13" s="43">
        <v>0.84</v>
      </c>
      <c r="HH13" s="43">
        <v>0.85</v>
      </c>
      <c r="HI13" s="43">
        <v>0.86</v>
      </c>
      <c r="HJ13" s="43">
        <v>0.85</v>
      </c>
      <c r="HK13" s="43">
        <v>0.87</v>
      </c>
      <c r="HL13" s="43">
        <v>0.89</v>
      </c>
      <c r="HM13" s="43">
        <v>0.82</v>
      </c>
      <c r="HN13" s="43">
        <v>0.79</v>
      </c>
      <c r="HO13" s="43">
        <v>0.77</v>
      </c>
      <c r="HP13" s="43">
        <v>0.81</v>
      </c>
      <c r="HQ13" s="43">
        <v>0.81</v>
      </c>
      <c r="HR13" s="43">
        <v>0.81</v>
      </c>
      <c r="HS13" s="43">
        <v>0.81</v>
      </c>
      <c r="HT13" s="43">
        <v>0.8</v>
      </c>
      <c r="HU13" s="43">
        <v>0.79</v>
      </c>
      <c r="HV13" s="43">
        <v>0.79</v>
      </c>
      <c r="HW13" s="43">
        <v>0.88</v>
      </c>
      <c r="HX13" s="43">
        <v>0.87</v>
      </c>
      <c r="HY13" s="43">
        <v>0.82</v>
      </c>
      <c r="HZ13" s="43">
        <v>0.84</v>
      </c>
      <c r="IA13" s="43">
        <v>0.83</v>
      </c>
      <c r="IB13" s="43">
        <v>0.83</v>
      </c>
      <c r="IC13" s="43">
        <v>0.87</v>
      </c>
      <c r="ID13" s="43">
        <v>0.85</v>
      </c>
      <c r="IE13" s="43">
        <v>0.85</v>
      </c>
      <c r="IF13" s="43">
        <v>0.86</v>
      </c>
      <c r="IG13" s="43">
        <v>0.9</v>
      </c>
      <c r="IH13" s="43">
        <v>0.89</v>
      </c>
      <c r="II13" s="43">
        <v>0.75</v>
      </c>
      <c r="IJ13" s="43">
        <v>0.75</v>
      </c>
      <c r="IK13" s="43">
        <v>0.75</v>
      </c>
      <c r="IL13" s="43">
        <v>0.77</v>
      </c>
      <c r="IM13" s="43">
        <v>0.77</v>
      </c>
      <c r="IN13" s="43">
        <v>0.79</v>
      </c>
      <c r="IO13" s="43">
        <v>0.79</v>
      </c>
      <c r="IP13" s="43">
        <v>0.78</v>
      </c>
      <c r="IQ13" s="43">
        <v>0.79</v>
      </c>
      <c r="IR13" s="43">
        <v>0.78</v>
      </c>
      <c r="IS13" s="43">
        <v>0.67</v>
      </c>
      <c r="IT13" s="43">
        <v>0.68</v>
      </c>
      <c r="IU13" s="43">
        <v>0.8</v>
      </c>
      <c r="IV13" s="43">
        <v>0.79</v>
      </c>
      <c r="IW13" s="43">
        <v>0.79</v>
      </c>
      <c r="IX13" s="43">
        <v>0.79</v>
      </c>
      <c r="IY13" s="43">
        <v>0.8</v>
      </c>
      <c r="IZ13" s="43">
        <v>0.82</v>
      </c>
      <c r="JA13" s="43">
        <v>0.83</v>
      </c>
      <c r="JB13" s="43">
        <v>0.83</v>
      </c>
      <c r="JC13" s="43">
        <v>0.83</v>
      </c>
      <c r="JD13" s="43">
        <v>1.01</v>
      </c>
      <c r="JE13" s="43">
        <v>0.98</v>
      </c>
      <c r="JF13" s="43">
        <v>0.98</v>
      </c>
      <c r="JG13" s="43">
        <v>0.78</v>
      </c>
      <c r="JH13" s="43">
        <v>0.83</v>
      </c>
      <c r="JI13" s="43">
        <v>0.86</v>
      </c>
      <c r="JJ13" s="43">
        <v>0.88</v>
      </c>
      <c r="JK13" s="43">
        <v>0.89</v>
      </c>
      <c r="JL13" s="43">
        <v>0.57999999999999996</v>
      </c>
      <c r="JM13" s="43">
        <v>0.57999999999999996</v>
      </c>
      <c r="JN13" s="43">
        <v>0.56000000000000005</v>
      </c>
      <c r="JO13" s="43">
        <v>0.54</v>
      </c>
      <c r="JP13" s="43">
        <v>0.82</v>
      </c>
      <c r="JQ13" s="43">
        <v>0.81</v>
      </c>
      <c r="JR13" s="43">
        <v>0.82</v>
      </c>
      <c r="JS13" s="43">
        <v>0.8</v>
      </c>
      <c r="JT13" s="43">
        <v>0.8</v>
      </c>
      <c r="JU13" s="43">
        <v>0.8</v>
      </c>
      <c r="JV13" s="43">
        <v>0.76</v>
      </c>
      <c r="JW13" s="43">
        <v>0.76</v>
      </c>
      <c r="JX13" s="43">
        <v>0.75</v>
      </c>
      <c r="JY13" s="43">
        <v>0.76</v>
      </c>
      <c r="JZ13" s="43">
        <v>0.79</v>
      </c>
      <c r="KA13" s="43">
        <v>0.79</v>
      </c>
      <c r="KB13" s="43">
        <v>0.81</v>
      </c>
      <c r="KC13" s="43">
        <v>0.81</v>
      </c>
      <c r="KD13" s="43">
        <v>0.82</v>
      </c>
      <c r="KE13" s="43">
        <v>0.84</v>
      </c>
      <c r="KF13" s="43">
        <v>0.83</v>
      </c>
      <c r="KG13" s="43">
        <v>0.85</v>
      </c>
      <c r="KH13" s="43">
        <v>0.83</v>
      </c>
      <c r="KI13" s="43">
        <v>0.82</v>
      </c>
      <c r="KJ13" s="43">
        <v>0.83</v>
      </c>
      <c r="KK13" s="43">
        <v>0.93</v>
      </c>
      <c r="KL13" s="43">
        <v>0.94</v>
      </c>
      <c r="KM13" s="43">
        <v>0.94</v>
      </c>
      <c r="KN13" s="43">
        <v>0.95</v>
      </c>
      <c r="KO13" s="43">
        <v>0.92</v>
      </c>
      <c r="KP13" s="43">
        <v>0.88</v>
      </c>
      <c r="KQ13" s="43">
        <v>0.85</v>
      </c>
      <c r="KR13" s="43">
        <v>0.85</v>
      </c>
      <c r="KS13" s="43">
        <v>0.86</v>
      </c>
      <c r="KT13" s="43">
        <v>1.2</v>
      </c>
      <c r="KU13" s="43">
        <v>1.2</v>
      </c>
      <c r="KV13" s="43">
        <v>1.2</v>
      </c>
      <c r="KW13" s="43">
        <v>1.2</v>
      </c>
      <c r="KX13" s="43">
        <v>1.2</v>
      </c>
    </row>
    <row r="14" spans="1:310" x14ac:dyDescent="0.3">
      <c r="A14" s="1" t="s">
        <v>206</v>
      </c>
      <c r="B14" s="2" t="s">
        <v>2</v>
      </c>
      <c r="C14" s="15" t="s">
        <v>17</v>
      </c>
      <c r="D14" s="17">
        <v>85.2</v>
      </c>
      <c r="E14" s="17">
        <v>55.655000000000001</v>
      </c>
      <c r="F14" s="43">
        <f t="shared" si="0"/>
        <v>0.82949999999999979</v>
      </c>
      <c r="G14" s="43">
        <f t="shared" si="1"/>
        <v>0.85566666666666669</v>
      </c>
      <c r="H14" s="43">
        <f t="shared" si="2"/>
        <v>0.95516666666666639</v>
      </c>
      <c r="I14" s="43">
        <f t="shared" si="3"/>
        <v>0.93686666666666707</v>
      </c>
      <c r="J14" s="43">
        <f t="shared" si="4"/>
        <v>0.91155555555555567</v>
      </c>
      <c r="K14" s="43">
        <v>0.84</v>
      </c>
      <c r="L14" s="43">
        <v>0.84</v>
      </c>
      <c r="M14" s="43">
        <v>0.85</v>
      </c>
      <c r="N14" s="43">
        <v>0.84</v>
      </c>
      <c r="O14" s="43">
        <v>0.85</v>
      </c>
      <c r="P14" s="43">
        <v>0.85</v>
      </c>
      <c r="Q14" s="43">
        <v>0.9</v>
      </c>
      <c r="R14" s="43">
        <v>0.89</v>
      </c>
      <c r="S14" s="43">
        <v>0.84</v>
      </c>
      <c r="T14" s="43">
        <v>0.85</v>
      </c>
      <c r="U14" s="43">
        <v>0.84</v>
      </c>
      <c r="V14" s="43">
        <v>0.85</v>
      </c>
      <c r="W14" s="43">
        <v>0.84</v>
      </c>
      <c r="X14" s="43">
        <v>0.83</v>
      </c>
      <c r="Y14" s="43">
        <v>0.83</v>
      </c>
      <c r="Z14" s="43">
        <v>0.83</v>
      </c>
      <c r="AA14" s="43">
        <v>0.84</v>
      </c>
      <c r="AB14" s="43">
        <v>0.83</v>
      </c>
      <c r="AC14" s="43">
        <v>0.83</v>
      </c>
      <c r="AD14" s="43">
        <v>0.83</v>
      </c>
      <c r="AE14" s="43">
        <v>0.83</v>
      </c>
      <c r="AF14" s="43">
        <v>0.83</v>
      </c>
      <c r="AG14" s="43">
        <v>0.83</v>
      </c>
      <c r="AH14" s="43">
        <v>0.83</v>
      </c>
      <c r="AI14" s="43">
        <v>0.83</v>
      </c>
      <c r="AJ14" s="43">
        <v>0.84</v>
      </c>
      <c r="AK14" s="43">
        <v>0.85</v>
      </c>
      <c r="AL14" s="43">
        <v>0.86</v>
      </c>
      <c r="AM14" s="43">
        <v>0.87</v>
      </c>
      <c r="AN14" s="43">
        <v>0.89</v>
      </c>
      <c r="AO14" s="43">
        <v>0.86</v>
      </c>
      <c r="AP14" s="43">
        <v>0.86</v>
      </c>
      <c r="AQ14" s="43">
        <v>0.88</v>
      </c>
      <c r="AR14" s="43">
        <v>0.86</v>
      </c>
      <c r="AS14" s="43">
        <v>0.78</v>
      </c>
      <c r="AT14" s="43">
        <v>0.8</v>
      </c>
      <c r="AU14" s="43">
        <v>0.8</v>
      </c>
      <c r="AV14" s="43">
        <v>0.8</v>
      </c>
      <c r="AW14" s="43">
        <v>0.81</v>
      </c>
      <c r="AX14" s="43">
        <v>0.81</v>
      </c>
      <c r="AY14" s="43">
        <v>0.81</v>
      </c>
      <c r="AZ14" s="43">
        <v>0.8</v>
      </c>
      <c r="BA14" s="43">
        <v>0.8</v>
      </c>
      <c r="BB14" s="43">
        <v>0.81</v>
      </c>
      <c r="BC14" s="43">
        <v>0.82</v>
      </c>
      <c r="BD14" s="43">
        <v>0.81</v>
      </c>
      <c r="BE14" s="43">
        <v>0.81</v>
      </c>
      <c r="BF14" s="43">
        <v>0.81</v>
      </c>
      <c r="BG14" s="43">
        <v>0.82</v>
      </c>
      <c r="BH14" s="43">
        <v>0.82</v>
      </c>
      <c r="BI14" s="43">
        <v>0.82</v>
      </c>
      <c r="BJ14" s="43">
        <v>0.82</v>
      </c>
      <c r="BK14" s="43">
        <v>0.81</v>
      </c>
      <c r="BL14" s="43">
        <v>0.83</v>
      </c>
      <c r="BM14" s="43">
        <v>0.8</v>
      </c>
      <c r="BN14" s="43">
        <v>0.83</v>
      </c>
      <c r="BO14" s="43">
        <v>0.87</v>
      </c>
      <c r="BP14" s="43">
        <v>0.54</v>
      </c>
      <c r="BQ14" s="43">
        <v>0.87</v>
      </c>
      <c r="BR14" s="43">
        <v>0.85</v>
      </c>
      <c r="BS14" s="43">
        <v>0.81</v>
      </c>
      <c r="BT14" s="43">
        <v>0.84</v>
      </c>
      <c r="BU14" s="43">
        <v>0.84</v>
      </c>
      <c r="BV14" s="43">
        <v>0.84</v>
      </c>
      <c r="BW14" s="43">
        <v>0.84</v>
      </c>
      <c r="BX14" s="43">
        <v>0.84</v>
      </c>
      <c r="BY14" s="43">
        <v>1.1299999999999999</v>
      </c>
      <c r="BZ14" s="43">
        <v>1.18</v>
      </c>
      <c r="CA14" s="43">
        <v>0.75</v>
      </c>
      <c r="CB14" s="43">
        <v>0.79</v>
      </c>
      <c r="CC14" s="43">
        <v>0.82</v>
      </c>
      <c r="CD14" s="43">
        <v>0.82</v>
      </c>
      <c r="CE14" s="43">
        <v>0.82</v>
      </c>
      <c r="CF14" s="43">
        <v>0.82</v>
      </c>
      <c r="CG14" s="43">
        <v>0.84</v>
      </c>
      <c r="CH14" s="43">
        <v>0.82</v>
      </c>
      <c r="CI14" s="43">
        <v>0.84</v>
      </c>
      <c r="CJ14" s="43">
        <v>0.79</v>
      </c>
      <c r="CK14" s="43">
        <v>0.82</v>
      </c>
      <c r="CL14" s="43">
        <v>0.85</v>
      </c>
      <c r="CM14" s="43">
        <v>0.84</v>
      </c>
      <c r="CN14" s="43">
        <v>0.85</v>
      </c>
      <c r="CO14" s="43">
        <v>0.87</v>
      </c>
      <c r="CP14" s="43">
        <v>0.86</v>
      </c>
      <c r="CQ14" s="43">
        <v>0.86</v>
      </c>
      <c r="CR14" s="43">
        <v>0.86</v>
      </c>
      <c r="CS14" s="43">
        <v>0.86</v>
      </c>
      <c r="CT14" s="43">
        <v>0.85</v>
      </c>
      <c r="CU14" s="43">
        <v>0.86</v>
      </c>
      <c r="CV14" s="43">
        <v>0.86</v>
      </c>
      <c r="CW14" s="43">
        <v>0.95</v>
      </c>
      <c r="CX14" s="43">
        <v>0.89</v>
      </c>
      <c r="CY14" s="43">
        <v>0.9</v>
      </c>
      <c r="CZ14" s="43">
        <v>0.89</v>
      </c>
      <c r="DA14" s="43">
        <v>0.89</v>
      </c>
      <c r="DB14" s="43">
        <v>0.86</v>
      </c>
      <c r="DC14" s="43">
        <v>0.99</v>
      </c>
      <c r="DD14" s="43">
        <v>0.99</v>
      </c>
      <c r="DE14" s="43">
        <v>0.94</v>
      </c>
      <c r="DF14" s="43">
        <v>0.93</v>
      </c>
      <c r="DG14" s="43">
        <v>0.93</v>
      </c>
      <c r="DH14" s="43">
        <v>0.93</v>
      </c>
      <c r="DI14" s="43">
        <v>0.9</v>
      </c>
      <c r="DJ14" s="43">
        <v>0.93</v>
      </c>
      <c r="DK14" s="43">
        <v>0.88</v>
      </c>
      <c r="DL14" s="43">
        <v>0.93</v>
      </c>
      <c r="DM14" s="43">
        <v>0.94</v>
      </c>
      <c r="DN14" s="43">
        <v>0.96</v>
      </c>
      <c r="DO14" s="43">
        <v>0.95</v>
      </c>
      <c r="DP14" s="43">
        <v>0.95</v>
      </c>
      <c r="DQ14" s="43">
        <v>0.94</v>
      </c>
      <c r="DR14" s="43">
        <v>0.95</v>
      </c>
      <c r="DS14" s="43">
        <v>0.95</v>
      </c>
      <c r="DT14" s="43">
        <v>0.95</v>
      </c>
      <c r="DU14" s="43">
        <v>0.97</v>
      </c>
      <c r="DV14" s="43">
        <v>0.95</v>
      </c>
      <c r="DW14" s="43">
        <v>0.95</v>
      </c>
      <c r="DX14" s="43">
        <v>0.95</v>
      </c>
      <c r="DY14" s="43">
        <v>0.94</v>
      </c>
      <c r="DZ14" s="43">
        <v>0.94</v>
      </c>
      <c r="EA14" s="43">
        <v>0.95</v>
      </c>
      <c r="EB14" s="43">
        <v>0.95</v>
      </c>
      <c r="EC14" s="43">
        <v>0.96</v>
      </c>
      <c r="ED14" s="43">
        <v>0.93</v>
      </c>
      <c r="EE14" s="43">
        <v>0.93</v>
      </c>
      <c r="EF14" s="43">
        <v>0.92</v>
      </c>
      <c r="EG14" s="43">
        <v>0.93</v>
      </c>
      <c r="EH14" s="43">
        <v>1.02</v>
      </c>
      <c r="EI14" s="43">
        <v>1</v>
      </c>
      <c r="EJ14" s="43">
        <v>1</v>
      </c>
      <c r="EK14" s="43">
        <v>1</v>
      </c>
      <c r="EL14" s="43">
        <v>0.99</v>
      </c>
      <c r="EM14" s="43">
        <v>1</v>
      </c>
      <c r="EN14" s="43">
        <v>1.02</v>
      </c>
      <c r="EO14" s="43">
        <v>1</v>
      </c>
      <c r="EP14" s="43">
        <v>1.01</v>
      </c>
      <c r="EQ14" s="43">
        <v>1</v>
      </c>
      <c r="ER14" s="43">
        <v>0.98</v>
      </c>
      <c r="ES14" s="43">
        <v>0.9</v>
      </c>
      <c r="ET14" s="43">
        <v>0.97</v>
      </c>
      <c r="EU14" s="43">
        <v>0.98</v>
      </c>
      <c r="EV14" s="43">
        <v>0.98</v>
      </c>
      <c r="EW14" s="43">
        <v>1</v>
      </c>
      <c r="EX14" s="43">
        <v>0.99</v>
      </c>
      <c r="EY14" s="43">
        <v>0.98</v>
      </c>
      <c r="EZ14" s="43">
        <v>0.98</v>
      </c>
      <c r="FA14" s="43">
        <v>0.98</v>
      </c>
      <c r="FB14" s="43">
        <v>0.98</v>
      </c>
      <c r="FC14" s="43">
        <v>0.97</v>
      </c>
      <c r="FD14" s="43">
        <v>0.99</v>
      </c>
      <c r="FE14" s="43">
        <v>0.97</v>
      </c>
      <c r="FF14" s="43">
        <v>0.94</v>
      </c>
      <c r="FG14" s="43">
        <v>1</v>
      </c>
      <c r="FH14" s="43">
        <v>0.94</v>
      </c>
      <c r="FI14" s="43">
        <v>0.9</v>
      </c>
      <c r="FJ14" s="43">
        <v>0.93</v>
      </c>
      <c r="FK14" s="43">
        <v>0.9</v>
      </c>
      <c r="FL14" s="43">
        <v>0.9</v>
      </c>
      <c r="FM14" s="43">
        <v>0.93</v>
      </c>
      <c r="FN14" s="43">
        <v>0.93</v>
      </c>
      <c r="FO14" s="43">
        <v>0.93</v>
      </c>
      <c r="FP14" s="43">
        <v>0.93</v>
      </c>
      <c r="FQ14" s="43">
        <v>1</v>
      </c>
      <c r="FR14" s="43">
        <v>1</v>
      </c>
      <c r="FS14" s="43">
        <v>0.96</v>
      </c>
      <c r="FT14" s="43">
        <v>0.98</v>
      </c>
      <c r="FU14" s="43">
        <v>0.98</v>
      </c>
      <c r="FV14" s="43">
        <v>1</v>
      </c>
      <c r="FW14" s="43">
        <v>0.99</v>
      </c>
      <c r="FX14" s="43">
        <v>0.99</v>
      </c>
      <c r="FY14" s="43">
        <v>0.98</v>
      </c>
      <c r="FZ14" s="43">
        <v>0.97</v>
      </c>
      <c r="GA14" s="43">
        <v>0.97</v>
      </c>
      <c r="GB14" s="43">
        <v>0.99</v>
      </c>
      <c r="GC14" s="43">
        <v>0.99</v>
      </c>
      <c r="GD14" s="43">
        <v>0.99</v>
      </c>
      <c r="GE14" s="43">
        <v>1</v>
      </c>
      <c r="GF14" s="43">
        <v>1.01</v>
      </c>
      <c r="GG14" s="43">
        <v>1.01</v>
      </c>
      <c r="GH14" s="43">
        <v>1.01</v>
      </c>
      <c r="GI14" s="43">
        <v>1.02</v>
      </c>
      <c r="GJ14" s="43">
        <v>1.03</v>
      </c>
      <c r="GK14" s="43">
        <v>1.03</v>
      </c>
      <c r="GL14" s="43">
        <v>0.94</v>
      </c>
      <c r="GM14" s="43">
        <v>0.92</v>
      </c>
      <c r="GN14" s="43">
        <v>0.92</v>
      </c>
      <c r="GO14" s="43">
        <v>0.93</v>
      </c>
      <c r="GP14" s="43">
        <v>0.94</v>
      </c>
      <c r="GQ14" s="43">
        <v>0.96</v>
      </c>
      <c r="GR14" s="43">
        <v>0.97</v>
      </c>
      <c r="GS14" s="43">
        <v>0.97</v>
      </c>
      <c r="GT14" s="43">
        <v>1.02</v>
      </c>
      <c r="GU14" s="43">
        <v>1.01</v>
      </c>
      <c r="GV14" s="43">
        <v>0.96</v>
      </c>
      <c r="GW14" s="43">
        <v>0.98</v>
      </c>
      <c r="GX14" s="43">
        <v>0.96</v>
      </c>
      <c r="GY14" s="43">
        <v>0.92</v>
      </c>
      <c r="GZ14" s="43">
        <v>0.9</v>
      </c>
      <c r="HA14" s="43">
        <v>0.91</v>
      </c>
      <c r="HB14" s="43">
        <v>0.9</v>
      </c>
      <c r="HC14" s="43">
        <v>0.89</v>
      </c>
      <c r="HD14" s="43">
        <v>1.0900000000000001</v>
      </c>
      <c r="HE14" s="43">
        <v>0.74</v>
      </c>
      <c r="HF14" s="43">
        <v>0.76</v>
      </c>
      <c r="HG14" s="43">
        <v>0.93</v>
      </c>
      <c r="HH14" s="43">
        <v>0.94</v>
      </c>
      <c r="HI14" s="43">
        <v>0.76</v>
      </c>
      <c r="HJ14" s="43">
        <v>0.91</v>
      </c>
      <c r="HK14" s="43">
        <v>0.9</v>
      </c>
      <c r="HL14" s="43">
        <v>0.92</v>
      </c>
      <c r="HM14" s="43">
        <v>0.9</v>
      </c>
      <c r="HN14" s="43">
        <v>0.91</v>
      </c>
      <c r="HO14" s="43">
        <v>0.9</v>
      </c>
      <c r="HP14" s="43">
        <v>0.89</v>
      </c>
      <c r="HQ14" s="43">
        <v>0.86</v>
      </c>
      <c r="HR14" s="43">
        <v>0.9</v>
      </c>
      <c r="HS14" s="43">
        <v>0.9</v>
      </c>
      <c r="HT14" s="43">
        <v>0.89</v>
      </c>
      <c r="HU14" s="43">
        <v>0.98</v>
      </c>
      <c r="HV14" s="43">
        <v>0.87</v>
      </c>
      <c r="HW14" s="43">
        <v>0.87</v>
      </c>
      <c r="HX14" s="43">
        <v>0.92</v>
      </c>
      <c r="HY14" s="43">
        <v>0.86</v>
      </c>
      <c r="HZ14" s="43">
        <v>0.89</v>
      </c>
      <c r="IA14" s="43">
        <v>0.91</v>
      </c>
      <c r="IB14" s="43">
        <v>0.91</v>
      </c>
      <c r="IC14" s="43">
        <v>0.86</v>
      </c>
      <c r="ID14" s="43">
        <v>0.84</v>
      </c>
      <c r="IE14" s="43">
        <v>0.84</v>
      </c>
      <c r="IF14" s="43">
        <v>0.82</v>
      </c>
      <c r="IG14" s="43">
        <v>0.85</v>
      </c>
      <c r="IH14" s="43">
        <v>0.85</v>
      </c>
      <c r="II14" s="43">
        <v>0.86</v>
      </c>
      <c r="IJ14" s="43">
        <v>0.85</v>
      </c>
      <c r="IK14" s="43">
        <v>0.85</v>
      </c>
      <c r="IL14" s="43">
        <v>0.85</v>
      </c>
      <c r="IM14" s="43">
        <v>0.82</v>
      </c>
      <c r="IN14" s="43">
        <v>0.84</v>
      </c>
      <c r="IO14" s="43">
        <v>0.84</v>
      </c>
      <c r="IP14" s="43">
        <v>0.84</v>
      </c>
      <c r="IQ14" s="43">
        <v>0.85</v>
      </c>
      <c r="IR14" s="43">
        <v>0.84</v>
      </c>
      <c r="IS14" s="43">
        <v>0.86</v>
      </c>
      <c r="IT14" s="43">
        <v>0.84</v>
      </c>
      <c r="IU14" s="43">
        <v>0.85</v>
      </c>
      <c r="IV14" s="43">
        <v>0.85</v>
      </c>
      <c r="IW14" s="43">
        <v>0.88</v>
      </c>
      <c r="IX14" s="43">
        <v>0.75</v>
      </c>
      <c r="IY14" s="43">
        <v>0.76</v>
      </c>
      <c r="IZ14" s="43">
        <v>0.77</v>
      </c>
      <c r="JA14" s="43">
        <v>0.74</v>
      </c>
      <c r="JB14" s="43">
        <v>0.73</v>
      </c>
      <c r="JC14" s="43">
        <v>0.74</v>
      </c>
      <c r="JD14" s="43">
        <v>0.72</v>
      </c>
      <c r="JE14" s="43">
        <v>0.76</v>
      </c>
      <c r="JF14" s="43">
        <v>0.76</v>
      </c>
      <c r="JG14" s="43">
        <v>0.79</v>
      </c>
      <c r="JH14" s="43">
        <v>0.77</v>
      </c>
      <c r="JI14" s="43">
        <v>0.77</v>
      </c>
      <c r="JJ14" s="43">
        <v>0.76</v>
      </c>
      <c r="JK14" s="43">
        <v>0.78</v>
      </c>
      <c r="JL14" s="43">
        <v>0.82</v>
      </c>
      <c r="JM14" s="43">
        <v>0.78</v>
      </c>
      <c r="JN14" s="43">
        <v>0.76</v>
      </c>
      <c r="JO14" s="43">
        <v>0.76</v>
      </c>
      <c r="JP14" s="43">
        <v>0.76</v>
      </c>
      <c r="JQ14" s="43">
        <v>0.76</v>
      </c>
      <c r="JR14" s="43">
        <v>0.79</v>
      </c>
      <c r="JS14" s="43">
        <v>0.77</v>
      </c>
      <c r="JT14" s="43">
        <v>0.78</v>
      </c>
      <c r="JU14" s="43">
        <v>0.77</v>
      </c>
      <c r="JV14" s="43">
        <v>0.81</v>
      </c>
      <c r="JW14" s="43">
        <v>0.84</v>
      </c>
      <c r="JX14" s="43">
        <v>0.85</v>
      </c>
      <c r="JY14" s="43">
        <v>0.85</v>
      </c>
      <c r="JZ14" s="43">
        <v>0.84</v>
      </c>
      <c r="KA14" s="43">
        <v>0.81</v>
      </c>
      <c r="KB14" s="43">
        <v>0.82</v>
      </c>
      <c r="KC14" s="43">
        <v>0.82</v>
      </c>
      <c r="KD14" s="43">
        <v>0.81</v>
      </c>
      <c r="KE14" s="43">
        <v>0.82</v>
      </c>
      <c r="KF14" s="43">
        <v>0.82</v>
      </c>
      <c r="KG14" s="43">
        <v>0.82</v>
      </c>
      <c r="KH14" s="43">
        <v>0.84</v>
      </c>
      <c r="KI14" s="43">
        <v>0.82</v>
      </c>
      <c r="KJ14" s="43">
        <v>0.81</v>
      </c>
      <c r="KK14" s="43">
        <v>0.82</v>
      </c>
      <c r="KL14" s="43">
        <v>0.75</v>
      </c>
      <c r="KM14" s="43">
        <v>0.82</v>
      </c>
      <c r="KN14" s="43">
        <v>0.82</v>
      </c>
      <c r="KO14" s="43">
        <v>0.81</v>
      </c>
      <c r="KP14" s="43">
        <v>0.82</v>
      </c>
      <c r="KQ14" s="43">
        <v>0.81</v>
      </c>
      <c r="KR14" s="43">
        <v>0.79</v>
      </c>
      <c r="KS14" s="43">
        <v>0.81</v>
      </c>
      <c r="KT14" s="43">
        <v>0.79</v>
      </c>
      <c r="KU14" s="43">
        <v>0.85</v>
      </c>
      <c r="KV14" s="43">
        <v>0.84</v>
      </c>
      <c r="KW14" s="43">
        <v>0.87</v>
      </c>
      <c r="KX14" s="43">
        <v>0.83</v>
      </c>
    </row>
    <row r="15" spans="1:310" x14ac:dyDescent="0.3">
      <c r="A15" s="1" t="s">
        <v>206</v>
      </c>
      <c r="B15" s="2" t="s">
        <v>2</v>
      </c>
      <c r="C15" s="15" t="s">
        <v>17</v>
      </c>
      <c r="D15" s="32">
        <v>89.4</v>
      </c>
      <c r="E15" s="32">
        <v>48.753</v>
      </c>
      <c r="F15" s="43">
        <f t="shared" si="0"/>
        <v>0.7921666666666668</v>
      </c>
      <c r="G15" s="43">
        <f t="shared" si="1"/>
        <v>0.79399999999999982</v>
      </c>
      <c r="H15" s="43">
        <f t="shared" si="2"/>
        <v>0.93799999999999994</v>
      </c>
      <c r="I15" s="43">
        <f t="shared" si="3"/>
        <v>0.92526666666666679</v>
      </c>
      <c r="J15" s="43">
        <f t="shared" si="4"/>
        <v>0.91822222222222238</v>
      </c>
      <c r="K15" s="43">
        <v>0.81</v>
      </c>
      <c r="L15" s="43">
        <v>0.8</v>
      </c>
      <c r="M15" s="43">
        <v>0.8</v>
      </c>
      <c r="N15" s="43">
        <v>0.81</v>
      </c>
      <c r="O15" s="43">
        <v>0.8</v>
      </c>
      <c r="P15" s="43">
        <v>0.8</v>
      </c>
      <c r="Q15" s="43">
        <v>0.78</v>
      </c>
      <c r="R15" s="43">
        <v>0.81</v>
      </c>
      <c r="S15" s="43">
        <v>0.8</v>
      </c>
      <c r="T15" s="43">
        <v>0.82</v>
      </c>
      <c r="U15" s="43">
        <v>0.82</v>
      </c>
      <c r="V15" s="43">
        <v>0.83</v>
      </c>
      <c r="W15" s="43">
        <v>0.85</v>
      </c>
      <c r="X15" s="43">
        <v>0.79</v>
      </c>
      <c r="Y15" s="43">
        <v>0.85</v>
      </c>
      <c r="Z15" s="43">
        <v>0.83</v>
      </c>
      <c r="AA15" s="43">
        <v>0.84</v>
      </c>
      <c r="AB15" s="43">
        <v>0.84</v>
      </c>
      <c r="AC15" s="43">
        <v>0.84</v>
      </c>
      <c r="AD15" s="43">
        <v>0.84</v>
      </c>
      <c r="AE15" s="43">
        <v>0.85</v>
      </c>
      <c r="AF15" s="43">
        <v>0.84</v>
      </c>
      <c r="AG15" s="43">
        <v>0.84</v>
      </c>
      <c r="AH15" s="43">
        <v>0.86</v>
      </c>
      <c r="AI15" s="43">
        <v>0.86</v>
      </c>
      <c r="AJ15" s="43">
        <v>0.86</v>
      </c>
      <c r="AK15" s="43">
        <v>0.89</v>
      </c>
      <c r="AL15" s="43">
        <v>0.85</v>
      </c>
      <c r="AM15" s="43">
        <v>0.81</v>
      </c>
      <c r="AN15" s="43">
        <v>0.85</v>
      </c>
      <c r="AO15" s="43">
        <v>0.86</v>
      </c>
      <c r="AP15" s="43">
        <v>0.86</v>
      </c>
      <c r="AQ15" s="43">
        <v>0.83</v>
      </c>
      <c r="AR15" s="43">
        <v>0.82</v>
      </c>
      <c r="AS15" s="43">
        <v>0.82</v>
      </c>
      <c r="AT15" s="43">
        <v>0.8</v>
      </c>
      <c r="AU15" s="43">
        <v>0.8</v>
      </c>
      <c r="AV15" s="43">
        <v>0.77</v>
      </c>
      <c r="AW15" s="43">
        <v>0.79</v>
      </c>
      <c r="AX15" s="43">
        <v>0.78</v>
      </c>
      <c r="AY15" s="43">
        <v>0.76</v>
      </c>
      <c r="AZ15" s="43">
        <v>0.75</v>
      </c>
      <c r="BA15" s="43">
        <v>0.75</v>
      </c>
      <c r="BB15" s="43">
        <v>0.75</v>
      </c>
      <c r="BC15" s="43">
        <v>0.74</v>
      </c>
      <c r="BD15" s="43">
        <v>0.77</v>
      </c>
      <c r="BE15" s="43">
        <v>0.7</v>
      </c>
      <c r="BF15" s="43">
        <v>0.74</v>
      </c>
      <c r="BG15" s="43">
        <v>0.76</v>
      </c>
      <c r="BH15" s="43">
        <v>0.79</v>
      </c>
      <c r="BI15" s="43">
        <v>0.78</v>
      </c>
      <c r="BJ15" s="43">
        <v>0.77</v>
      </c>
      <c r="BK15" s="43">
        <v>0.77</v>
      </c>
      <c r="BL15" s="43">
        <v>0.76</v>
      </c>
      <c r="BM15" s="43">
        <v>0.54</v>
      </c>
      <c r="BN15" s="43">
        <v>0.76</v>
      </c>
      <c r="BO15" s="43">
        <v>0.75</v>
      </c>
      <c r="BP15" s="43">
        <v>0.54</v>
      </c>
      <c r="BQ15" s="43">
        <v>0.54</v>
      </c>
      <c r="BR15" s="43">
        <v>0.81</v>
      </c>
      <c r="BS15" s="43">
        <v>0.81</v>
      </c>
      <c r="BT15" s="43">
        <v>0.8</v>
      </c>
      <c r="BU15" s="43">
        <v>0.8</v>
      </c>
      <c r="BV15" s="43">
        <v>0.78</v>
      </c>
      <c r="BW15" s="43">
        <v>0.79</v>
      </c>
      <c r="BX15" s="43">
        <v>0.8</v>
      </c>
      <c r="BY15" s="43">
        <v>0.77</v>
      </c>
      <c r="BZ15" s="43">
        <v>0.77</v>
      </c>
      <c r="CA15" s="43">
        <v>0.74</v>
      </c>
      <c r="CB15" s="43">
        <v>0.78</v>
      </c>
      <c r="CC15" s="43">
        <v>0.78</v>
      </c>
      <c r="CD15" s="43">
        <v>0.78</v>
      </c>
      <c r="CE15" s="43">
        <v>0.77</v>
      </c>
      <c r="CF15" s="43">
        <v>0.81</v>
      </c>
      <c r="CG15" s="43">
        <v>0.78</v>
      </c>
      <c r="CH15" s="43">
        <v>0.79</v>
      </c>
      <c r="CI15" s="43">
        <v>0.79</v>
      </c>
      <c r="CJ15" s="43">
        <v>0.81</v>
      </c>
      <c r="CK15" s="43">
        <v>0.82</v>
      </c>
      <c r="CL15" s="43">
        <v>0.8</v>
      </c>
      <c r="CM15" s="43">
        <v>0.8</v>
      </c>
      <c r="CN15" s="43">
        <v>0.79</v>
      </c>
      <c r="CO15" s="43">
        <v>0.81</v>
      </c>
      <c r="CP15" s="43">
        <v>0.81</v>
      </c>
      <c r="CQ15" s="43">
        <v>0.8</v>
      </c>
      <c r="CR15" s="43">
        <v>0.77</v>
      </c>
      <c r="CS15" s="43">
        <v>0.81</v>
      </c>
      <c r="CT15" s="43">
        <v>0.8</v>
      </c>
      <c r="CU15" s="43">
        <v>0.83</v>
      </c>
      <c r="CV15" s="43">
        <v>0.83</v>
      </c>
      <c r="CW15" s="43">
        <v>0.84</v>
      </c>
      <c r="CX15" s="43">
        <v>0.82</v>
      </c>
      <c r="CY15" s="43">
        <v>0.81</v>
      </c>
      <c r="CZ15" s="43">
        <v>0.82</v>
      </c>
      <c r="DA15" s="43">
        <v>0.79</v>
      </c>
      <c r="DB15" s="43">
        <v>0.81</v>
      </c>
      <c r="DC15" s="43">
        <v>0.81</v>
      </c>
      <c r="DD15" s="43">
        <v>0.8</v>
      </c>
      <c r="DE15" s="43">
        <v>0.87</v>
      </c>
      <c r="DF15" s="43">
        <v>0.89</v>
      </c>
      <c r="DG15" s="43">
        <v>0.98</v>
      </c>
      <c r="DH15" s="43">
        <v>1.03</v>
      </c>
      <c r="DI15" s="43">
        <v>0.92</v>
      </c>
      <c r="DJ15" s="43">
        <v>0.88</v>
      </c>
      <c r="DK15" s="43">
        <v>0.87</v>
      </c>
      <c r="DL15" s="43">
        <v>0.9</v>
      </c>
      <c r="DM15" s="43">
        <v>0.94</v>
      </c>
      <c r="DN15" s="43">
        <v>0.91</v>
      </c>
      <c r="DO15" s="43">
        <v>0.92</v>
      </c>
      <c r="DP15" s="43">
        <v>0.93</v>
      </c>
      <c r="DQ15" s="43">
        <v>0.94</v>
      </c>
      <c r="DR15" s="43">
        <v>0.94</v>
      </c>
      <c r="DS15" s="43">
        <v>0.94</v>
      </c>
      <c r="DT15" s="43">
        <v>0.93</v>
      </c>
      <c r="DU15" s="43">
        <v>0.94</v>
      </c>
      <c r="DV15" s="43">
        <v>0.94</v>
      </c>
      <c r="DW15" s="43">
        <v>0.94</v>
      </c>
      <c r="DX15" s="43">
        <v>0.87</v>
      </c>
      <c r="DY15" s="43">
        <v>0.88</v>
      </c>
      <c r="DZ15" s="43">
        <v>0.9</v>
      </c>
      <c r="EA15" s="43">
        <v>0.91</v>
      </c>
      <c r="EB15" s="43">
        <v>0.91</v>
      </c>
      <c r="EC15" s="43">
        <v>0.91</v>
      </c>
      <c r="ED15" s="43">
        <v>0.93</v>
      </c>
      <c r="EE15" s="43">
        <v>0.93</v>
      </c>
      <c r="EF15" s="43">
        <v>0.91</v>
      </c>
      <c r="EG15" s="43">
        <v>0.91</v>
      </c>
      <c r="EH15" s="43">
        <v>0.91</v>
      </c>
      <c r="EI15" s="43">
        <v>0.91</v>
      </c>
      <c r="EJ15" s="43">
        <v>0.92</v>
      </c>
      <c r="EK15" s="43">
        <v>0.91</v>
      </c>
      <c r="EL15" s="43">
        <v>0.91</v>
      </c>
      <c r="EM15" s="43">
        <v>0.93</v>
      </c>
      <c r="EN15" s="43">
        <v>0.98</v>
      </c>
      <c r="EO15" s="43">
        <v>0.98</v>
      </c>
      <c r="EP15" s="43">
        <v>1</v>
      </c>
      <c r="EQ15" s="43">
        <v>1</v>
      </c>
      <c r="ER15" s="43">
        <v>1.05</v>
      </c>
      <c r="ES15" s="43">
        <v>1.2</v>
      </c>
      <c r="ET15" s="43">
        <v>1.1599999999999999</v>
      </c>
      <c r="EU15" s="43">
        <v>1.06</v>
      </c>
      <c r="EV15" s="43">
        <v>1.01</v>
      </c>
      <c r="EW15" s="43">
        <v>1.01</v>
      </c>
      <c r="EX15" s="43">
        <v>1.02</v>
      </c>
      <c r="EY15" s="43">
        <v>1.02</v>
      </c>
      <c r="EZ15" s="43">
        <v>1.03</v>
      </c>
      <c r="FA15" s="43">
        <v>1.02</v>
      </c>
      <c r="FB15" s="43">
        <v>1.03</v>
      </c>
      <c r="FC15" s="43">
        <v>1.03</v>
      </c>
      <c r="FD15" s="43">
        <v>1.02</v>
      </c>
      <c r="FE15" s="43">
        <v>1.02</v>
      </c>
      <c r="FF15" s="43">
        <v>1.01</v>
      </c>
      <c r="FG15" s="43">
        <v>1.0900000000000001</v>
      </c>
      <c r="FH15" s="43">
        <v>0.96</v>
      </c>
      <c r="FI15" s="43">
        <v>0.95</v>
      </c>
      <c r="FJ15" s="43">
        <v>0.92</v>
      </c>
      <c r="FK15" s="43">
        <v>0.95</v>
      </c>
      <c r="FL15" s="43">
        <v>0.94</v>
      </c>
      <c r="FM15" s="43">
        <v>0.95</v>
      </c>
      <c r="FN15" s="43">
        <v>0.94</v>
      </c>
      <c r="FO15" s="43">
        <v>0.95</v>
      </c>
      <c r="FP15" s="43">
        <v>0.88</v>
      </c>
      <c r="FQ15" s="43">
        <v>0.87</v>
      </c>
      <c r="FR15" s="43">
        <v>0.92</v>
      </c>
      <c r="FS15" s="43">
        <v>0.93</v>
      </c>
      <c r="FT15" s="43">
        <v>0.96</v>
      </c>
      <c r="FU15" s="43">
        <v>0.93</v>
      </c>
      <c r="FV15" s="43">
        <v>0.95</v>
      </c>
      <c r="FW15" s="43">
        <v>0.95</v>
      </c>
      <c r="FX15" s="43">
        <v>1</v>
      </c>
      <c r="FY15" s="43">
        <v>0.98</v>
      </c>
      <c r="FZ15" s="43">
        <v>0.99</v>
      </c>
      <c r="GA15" s="43">
        <v>1</v>
      </c>
      <c r="GB15" s="43">
        <v>0.98</v>
      </c>
      <c r="GC15" s="43">
        <v>0.97</v>
      </c>
      <c r="GD15" s="43">
        <v>0.96</v>
      </c>
      <c r="GE15" s="43">
        <v>1.02</v>
      </c>
      <c r="GF15" s="43">
        <v>0.95</v>
      </c>
      <c r="GG15" s="43">
        <v>0.95</v>
      </c>
      <c r="GH15" s="43">
        <v>1.19</v>
      </c>
      <c r="GI15" s="43">
        <v>0.95</v>
      </c>
      <c r="GJ15" s="43">
        <v>0.95</v>
      </c>
      <c r="GK15" s="43">
        <v>0.94</v>
      </c>
      <c r="GL15" s="43">
        <v>0.93</v>
      </c>
      <c r="GM15" s="43">
        <v>0.92</v>
      </c>
      <c r="GN15" s="43">
        <v>1</v>
      </c>
      <c r="GO15" s="43">
        <v>0.93</v>
      </c>
      <c r="GP15" s="43">
        <v>0.92</v>
      </c>
      <c r="GQ15" s="43">
        <v>0.91</v>
      </c>
      <c r="GR15" s="43">
        <v>0.91</v>
      </c>
      <c r="GS15" s="43">
        <v>0.76</v>
      </c>
      <c r="GT15" s="43">
        <v>0.78</v>
      </c>
      <c r="GU15" s="43">
        <v>0.87</v>
      </c>
      <c r="GV15" s="43">
        <v>0.89</v>
      </c>
      <c r="GW15" s="43">
        <v>0.86</v>
      </c>
      <c r="GX15" s="43">
        <v>0.85</v>
      </c>
      <c r="GY15" s="43">
        <v>0.85</v>
      </c>
      <c r="GZ15" s="43">
        <v>0.85</v>
      </c>
      <c r="HA15" s="43">
        <v>0.88</v>
      </c>
      <c r="HB15" s="43">
        <v>0.89</v>
      </c>
      <c r="HC15" s="43">
        <v>0.91</v>
      </c>
      <c r="HD15" s="43">
        <v>1.02</v>
      </c>
      <c r="HE15" s="43">
        <v>0.9</v>
      </c>
      <c r="HF15" s="43">
        <v>0.92</v>
      </c>
      <c r="HG15" s="43">
        <v>0.92</v>
      </c>
      <c r="HH15" s="43">
        <v>0.9</v>
      </c>
      <c r="HI15" s="43">
        <v>0.89</v>
      </c>
      <c r="HJ15" s="43">
        <v>0.92</v>
      </c>
      <c r="HK15" s="43">
        <v>0.92</v>
      </c>
      <c r="HL15" s="43">
        <v>0.9</v>
      </c>
      <c r="HM15" s="43">
        <v>0.86</v>
      </c>
      <c r="HN15" s="43">
        <v>0.92</v>
      </c>
      <c r="HO15" s="43">
        <v>0.92</v>
      </c>
      <c r="HP15" s="43">
        <v>0.92</v>
      </c>
      <c r="HQ15" s="43">
        <v>0.92</v>
      </c>
      <c r="HR15" s="43">
        <v>0.86</v>
      </c>
      <c r="HS15" s="43">
        <v>0.89</v>
      </c>
      <c r="HT15" s="43">
        <v>0.91</v>
      </c>
      <c r="HU15" s="43">
        <v>0.88</v>
      </c>
      <c r="HV15" s="43">
        <v>0.88</v>
      </c>
      <c r="HW15" s="43">
        <v>0.88</v>
      </c>
      <c r="HX15" s="43">
        <v>0.91</v>
      </c>
      <c r="HY15" s="43">
        <v>0.88</v>
      </c>
      <c r="HZ15" s="43">
        <v>0.88</v>
      </c>
      <c r="IA15" s="43">
        <v>0.88</v>
      </c>
      <c r="IB15" s="43">
        <v>0.88</v>
      </c>
      <c r="IC15" s="43">
        <v>0.89</v>
      </c>
      <c r="ID15" s="43">
        <v>0.88</v>
      </c>
      <c r="IE15" s="43">
        <v>0.87</v>
      </c>
      <c r="IF15" s="43">
        <v>0.82</v>
      </c>
      <c r="IG15" s="43">
        <v>0.86</v>
      </c>
      <c r="IH15" s="43">
        <v>0.84</v>
      </c>
      <c r="II15" s="43">
        <v>0.86</v>
      </c>
      <c r="IJ15" s="43">
        <v>0.87</v>
      </c>
      <c r="IK15" s="43">
        <v>0.87</v>
      </c>
      <c r="IL15" s="43">
        <v>0.88</v>
      </c>
      <c r="IM15" s="43">
        <v>0.88</v>
      </c>
      <c r="IN15" s="43">
        <v>0.84</v>
      </c>
      <c r="IO15" s="43">
        <v>0.89</v>
      </c>
      <c r="IP15" s="43">
        <v>0.89</v>
      </c>
      <c r="IQ15" s="43">
        <v>0.81</v>
      </c>
      <c r="IR15" s="43">
        <v>0.83</v>
      </c>
      <c r="IS15" s="43">
        <v>0.83</v>
      </c>
      <c r="IT15" s="43">
        <v>0.86</v>
      </c>
      <c r="IU15" s="43">
        <v>0.8</v>
      </c>
      <c r="IV15" s="43">
        <v>0.82</v>
      </c>
      <c r="IW15" s="43">
        <v>0.87</v>
      </c>
      <c r="IX15" s="43">
        <v>0.88</v>
      </c>
      <c r="IY15" s="43">
        <v>0.85</v>
      </c>
      <c r="IZ15" s="43">
        <v>0.84</v>
      </c>
      <c r="JA15" s="43">
        <v>0.79</v>
      </c>
      <c r="JB15" s="43">
        <v>0.76</v>
      </c>
      <c r="JC15" s="43">
        <v>0.84</v>
      </c>
      <c r="JD15" s="43">
        <v>0.95</v>
      </c>
      <c r="JE15" s="43">
        <v>0.93</v>
      </c>
      <c r="JF15" s="43">
        <v>0.97</v>
      </c>
      <c r="JG15" s="43">
        <v>0.98</v>
      </c>
      <c r="JH15" s="43">
        <v>1.08</v>
      </c>
      <c r="JI15" s="43">
        <v>0.85</v>
      </c>
      <c r="JJ15" s="43">
        <v>0.9</v>
      </c>
      <c r="JK15" s="43">
        <v>0.9</v>
      </c>
      <c r="JL15" s="43">
        <v>0.91</v>
      </c>
      <c r="JM15" s="43">
        <v>0.91</v>
      </c>
      <c r="JN15" s="43">
        <v>0.91</v>
      </c>
      <c r="JO15" s="43">
        <v>0.94</v>
      </c>
      <c r="JP15" s="43">
        <v>0.98</v>
      </c>
      <c r="JQ15" s="43">
        <v>0.88</v>
      </c>
      <c r="JR15" s="43">
        <v>0.86</v>
      </c>
      <c r="JS15" s="43">
        <v>0.88</v>
      </c>
      <c r="JT15" s="43">
        <v>0.88</v>
      </c>
      <c r="JU15" s="43">
        <v>0.87</v>
      </c>
      <c r="JV15" s="43">
        <v>0.87</v>
      </c>
      <c r="JW15" s="43">
        <v>0.85</v>
      </c>
      <c r="JX15" s="43">
        <v>0.85</v>
      </c>
      <c r="JY15" s="43">
        <v>0.86</v>
      </c>
      <c r="JZ15" s="43">
        <v>0.85</v>
      </c>
      <c r="KA15" s="43">
        <v>0.85</v>
      </c>
      <c r="KB15" s="43">
        <v>0.85</v>
      </c>
      <c r="KC15" s="43">
        <v>0.88</v>
      </c>
      <c r="KD15" s="43">
        <v>0.87</v>
      </c>
      <c r="KE15" s="43">
        <v>0.87</v>
      </c>
      <c r="KF15" s="43">
        <v>0.87</v>
      </c>
      <c r="KG15" s="43">
        <v>0.86</v>
      </c>
      <c r="KH15" s="43">
        <v>0.86</v>
      </c>
      <c r="KI15" s="43">
        <v>0.87</v>
      </c>
      <c r="KJ15" s="43">
        <v>0.85</v>
      </c>
      <c r="KK15" s="43">
        <v>0.87</v>
      </c>
      <c r="KL15" s="43">
        <v>0.87</v>
      </c>
      <c r="KM15" s="43">
        <v>0.88</v>
      </c>
      <c r="KN15" s="43">
        <v>0.88</v>
      </c>
      <c r="KO15" s="43">
        <v>0.9</v>
      </c>
      <c r="KP15" s="43">
        <v>0.89</v>
      </c>
      <c r="KQ15" s="43">
        <v>0.89</v>
      </c>
      <c r="KR15" s="43">
        <v>0.89</v>
      </c>
      <c r="KS15" s="43">
        <v>0.89</v>
      </c>
      <c r="KT15" s="43">
        <v>0.85</v>
      </c>
      <c r="KU15" s="43">
        <v>0.82</v>
      </c>
      <c r="KV15" s="43">
        <v>0.84</v>
      </c>
      <c r="KW15" s="43">
        <v>0.89</v>
      </c>
      <c r="KX15" s="43">
        <v>0.88</v>
      </c>
    </row>
    <row r="16" spans="1:310" x14ac:dyDescent="0.3">
      <c r="A16" s="1" t="s">
        <v>206</v>
      </c>
      <c r="B16" s="2" t="s">
        <v>2</v>
      </c>
      <c r="C16" s="15" t="s">
        <v>21</v>
      </c>
      <c r="D16" s="32">
        <v>95.5</v>
      </c>
      <c r="E16" s="32">
        <v>60.796999999999997</v>
      </c>
      <c r="F16" s="43">
        <f t="shared" si="0"/>
        <v>0.794333333333333</v>
      </c>
      <c r="G16" s="43">
        <f t="shared" si="1"/>
        <v>0.82766666666666666</v>
      </c>
      <c r="H16" s="43">
        <f t="shared" si="2"/>
        <v>0.86216666666666675</v>
      </c>
      <c r="I16" s="43">
        <f t="shared" si="3"/>
        <v>0.82153333333333267</v>
      </c>
      <c r="J16" s="43">
        <f t="shared" si="4"/>
        <v>0.81088888888888788</v>
      </c>
      <c r="K16" s="43">
        <v>0.72</v>
      </c>
      <c r="L16" s="43">
        <v>0.71</v>
      </c>
      <c r="M16" s="43">
        <v>0.85</v>
      </c>
      <c r="N16" s="43">
        <v>0.88</v>
      </c>
      <c r="O16" s="43">
        <v>0.7</v>
      </c>
      <c r="P16" s="43">
        <v>0.7</v>
      </c>
      <c r="Q16" s="43">
        <v>0.71</v>
      </c>
      <c r="R16" s="43">
        <v>0.73</v>
      </c>
      <c r="S16" s="43">
        <v>0.73</v>
      </c>
      <c r="T16" s="43">
        <v>0.73</v>
      </c>
      <c r="U16" s="43">
        <v>0.7</v>
      </c>
      <c r="V16" s="43">
        <v>0.68</v>
      </c>
      <c r="W16" s="43">
        <v>0.66</v>
      </c>
      <c r="X16" s="43">
        <v>0.67</v>
      </c>
      <c r="Y16" s="43">
        <v>0.7</v>
      </c>
      <c r="Z16" s="43">
        <v>0.82</v>
      </c>
      <c r="AA16" s="43">
        <v>0.79</v>
      </c>
      <c r="AB16" s="43">
        <v>0.8</v>
      </c>
      <c r="AC16" s="43">
        <v>0.81</v>
      </c>
      <c r="AD16" s="43">
        <v>0.81</v>
      </c>
      <c r="AE16" s="43">
        <v>0.79</v>
      </c>
      <c r="AF16" s="43">
        <v>0.75</v>
      </c>
      <c r="AG16" s="43">
        <v>0.74</v>
      </c>
      <c r="AH16" s="43">
        <v>0.77</v>
      </c>
      <c r="AI16" s="43">
        <v>0.78</v>
      </c>
      <c r="AJ16" s="43">
        <v>0.82</v>
      </c>
      <c r="AK16" s="43">
        <v>0.79</v>
      </c>
      <c r="AL16" s="43">
        <v>0.82</v>
      </c>
      <c r="AM16" s="43">
        <v>0.83</v>
      </c>
      <c r="AN16" s="43">
        <v>0.81</v>
      </c>
      <c r="AO16" s="43">
        <v>0.83</v>
      </c>
      <c r="AP16" s="43">
        <v>0.83</v>
      </c>
      <c r="AQ16" s="43">
        <v>0.83</v>
      </c>
      <c r="AR16" s="43">
        <v>0.83</v>
      </c>
      <c r="AS16" s="43">
        <v>0.82</v>
      </c>
      <c r="AT16" s="43">
        <v>0.82</v>
      </c>
      <c r="AU16" s="43">
        <v>0.81</v>
      </c>
      <c r="AV16" s="43">
        <v>0.8</v>
      </c>
      <c r="AW16" s="43">
        <v>0.83</v>
      </c>
      <c r="AX16" s="43">
        <v>0.81</v>
      </c>
      <c r="AY16" s="43">
        <v>0.8</v>
      </c>
      <c r="AZ16" s="43">
        <v>0.8</v>
      </c>
      <c r="BA16" s="43">
        <v>0.87</v>
      </c>
      <c r="BB16" s="43">
        <v>0.85</v>
      </c>
      <c r="BC16" s="43">
        <v>0.81</v>
      </c>
      <c r="BD16" s="43">
        <v>0.81</v>
      </c>
      <c r="BE16" s="43">
        <v>0.82</v>
      </c>
      <c r="BF16" s="43">
        <v>0.84</v>
      </c>
      <c r="BG16" s="43">
        <v>0.81</v>
      </c>
      <c r="BH16" s="43">
        <v>0.82</v>
      </c>
      <c r="BI16" s="43">
        <v>0.82</v>
      </c>
      <c r="BJ16" s="43">
        <v>0.87</v>
      </c>
      <c r="BK16" s="43">
        <v>0.91</v>
      </c>
      <c r="BL16" s="43">
        <v>0.94</v>
      </c>
      <c r="BM16" s="43">
        <v>0.83</v>
      </c>
      <c r="BN16" s="43">
        <v>0.83</v>
      </c>
      <c r="BO16" s="43">
        <v>0.81</v>
      </c>
      <c r="BP16" s="43">
        <v>0.82</v>
      </c>
      <c r="BQ16" s="43">
        <v>0.8</v>
      </c>
      <c r="BR16" s="43">
        <v>0.79</v>
      </c>
      <c r="BS16" s="43">
        <v>0.81</v>
      </c>
      <c r="BT16" s="43">
        <v>0.84</v>
      </c>
      <c r="BU16" s="43">
        <v>0.86</v>
      </c>
      <c r="BV16" s="43">
        <v>0.94</v>
      </c>
      <c r="BW16" s="43">
        <v>0.88</v>
      </c>
      <c r="BX16" s="43">
        <v>0.81</v>
      </c>
      <c r="BY16" s="43">
        <v>0.81</v>
      </c>
      <c r="BZ16" s="43">
        <v>0.8</v>
      </c>
      <c r="CA16" s="43">
        <v>0.81</v>
      </c>
      <c r="CB16" s="43">
        <v>0.82</v>
      </c>
      <c r="CC16" s="43">
        <v>0.82</v>
      </c>
      <c r="CD16" s="43">
        <v>0.83</v>
      </c>
      <c r="CE16" s="43">
        <v>0.85</v>
      </c>
      <c r="CF16" s="43">
        <v>0.85</v>
      </c>
      <c r="CG16" s="43">
        <v>0.88</v>
      </c>
      <c r="CH16" s="43">
        <v>0.85</v>
      </c>
      <c r="CI16" s="43">
        <v>0.8</v>
      </c>
      <c r="CJ16" s="43">
        <v>0.8</v>
      </c>
      <c r="CK16" s="43">
        <v>0.82</v>
      </c>
      <c r="CL16" s="43">
        <v>0.81</v>
      </c>
      <c r="CM16" s="43">
        <v>0.81</v>
      </c>
      <c r="CN16" s="43">
        <v>0.83</v>
      </c>
      <c r="CO16" s="43">
        <v>0.8</v>
      </c>
      <c r="CP16" s="43">
        <v>0.89</v>
      </c>
      <c r="CQ16" s="43">
        <v>0.82</v>
      </c>
      <c r="CR16" s="43">
        <v>0.77</v>
      </c>
      <c r="CS16" s="43">
        <v>0.81</v>
      </c>
      <c r="CT16" s="43">
        <v>0.8</v>
      </c>
      <c r="CU16" s="43">
        <v>0.8</v>
      </c>
      <c r="CV16" s="43">
        <v>0.81</v>
      </c>
      <c r="CW16" s="43">
        <v>0.84</v>
      </c>
      <c r="CX16" s="43">
        <v>0.82</v>
      </c>
      <c r="CY16" s="43">
        <v>0.83</v>
      </c>
      <c r="CZ16" s="43">
        <v>0.83</v>
      </c>
      <c r="DA16" s="43">
        <v>0.83</v>
      </c>
      <c r="DB16" s="43">
        <v>0.83</v>
      </c>
      <c r="DC16" s="43">
        <v>0.83</v>
      </c>
      <c r="DD16" s="43">
        <v>0.82</v>
      </c>
      <c r="DE16" s="43">
        <v>0.82</v>
      </c>
      <c r="DF16" s="43">
        <v>0.82</v>
      </c>
      <c r="DG16" s="43">
        <v>0.82</v>
      </c>
      <c r="DH16" s="43">
        <v>0.73</v>
      </c>
      <c r="DI16" s="43">
        <v>0.87</v>
      </c>
      <c r="DJ16" s="43">
        <v>0.88</v>
      </c>
      <c r="DK16" s="43">
        <v>0.88</v>
      </c>
      <c r="DL16" s="43">
        <v>0.87</v>
      </c>
      <c r="DM16" s="43">
        <v>0.87</v>
      </c>
      <c r="DN16" s="43">
        <v>0.87</v>
      </c>
      <c r="DO16" s="43">
        <v>0.89</v>
      </c>
      <c r="DP16" s="43">
        <v>0.86</v>
      </c>
      <c r="DQ16" s="43">
        <v>0.91</v>
      </c>
      <c r="DR16" s="43">
        <v>0.9</v>
      </c>
      <c r="DS16" s="43">
        <v>0.92</v>
      </c>
      <c r="DT16" s="43">
        <v>0.87</v>
      </c>
      <c r="DU16" s="43">
        <v>0.86</v>
      </c>
      <c r="DV16" s="43">
        <v>0.92</v>
      </c>
      <c r="DW16" s="43">
        <v>0.92</v>
      </c>
      <c r="DX16" s="43">
        <v>0.89</v>
      </c>
      <c r="DY16" s="43">
        <v>0.79</v>
      </c>
      <c r="DZ16" s="43">
        <v>0.72</v>
      </c>
      <c r="EA16" s="43">
        <v>0.86</v>
      </c>
      <c r="EB16" s="43">
        <v>0.86</v>
      </c>
      <c r="EC16" s="43">
        <v>0.86</v>
      </c>
      <c r="ED16" s="43">
        <v>0.86</v>
      </c>
      <c r="EE16" s="43">
        <v>0.87</v>
      </c>
      <c r="EF16" s="43">
        <v>0.87</v>
      </c>
      <c r="EG16" s="43">
        <v>0.87</v>
      </c>
      <c r="EH16" s="43">
        <v>0.77</v>
      </c>
      <c r="EI16" s="43">
        <v>0.86</v>
      </c>
      <c r="EJ16" s="43">
        <v>0.91</v>
      </c>
      <c r="EK16" s="43">
        <v>0.93</v>
      </c>
      <c r="EL16" s="43">
        <v>0.91</v>
      </c>
      <c r="EM16" s="43">
        <v>0.93</v>
      </c>
      <c r="EN16" s="43">
        <v>0.88</v>
      </c>
      <c r="EO16" s="43">
        <v>0.88</v>
      </c>
      <c r="EP16" s="43">
        <v>0.89</v>
      </c>
      <c r="EQ16" s="43">
        <v>0.89</v>
      </c>
      <c r="ER16" s="43">
        <v>0.86</v>
      </c>
      <c r="ES16" s="43">
        <v>0.87</v>
      </c>
      <c r="ET16" s="43">
        <v>0.85</v>
      </c>
      <c r="EU16" s="43">
        <v>0.85</v>
      </c>
      <c r="EV16" s="43">
        <v>0.85</v>
      </c>
      <c r="EW16" s="43">
        <v>0.87</v>
      </c>
      <c r="EX16" s="43">
        <v>0.87</v>
      </c>
      <c r="EY16" s="43">
        <v>0.88</v>
      </c>
      <c r="EZ16" s="43">
        <v>0.94</v>
      </c>
      <c r="FA16" s="43">
        <v>0.88</v>
      </c>
      <c r="FB16" s="43">
        <v>0.87</v>
      </c>
      <c r="FC16" s="43">
        <v>0.85</v>
      </c>
      <c r="FD16" s="43">
        <v>0.88</v>
      </c>
      <c r="FE16" s="43">
        <v>0.89</v>
      </c>
      <c r="FF16" s="43">
        <v>0.88</v>
      </c>
      <c r="FG16" s="43">
        <v>0.83</v>
      </c>
      <c r="FH16" s="43">
        <v>0.84</v>
      </c>
      <c r="FI16" s="43">
        <v>0.84</v>
      </c>
      <c r="FJ16" s="43">
        <v>0.84</v>
      </c>
      <c r="FK16" s="43">
        <v>0.84</v>
      </c>
      <c r="FL16" s="43">
        <v>0.84</v>
      </c>
      <c r="FM16" s="43">
        <v>0.84</v>
      </c>
      <c r="FN16" s="43">
        <v>0.83</v>
      </c>
      <c r="FO16" s="43">
        <v>0.83</v>
      </c>
      <c r="FP16" s="43">
        <v>0.82</v>
      </c>
      <c r="FQ16" s="43">
        <v>0.84</v>
      </c>
      <c r="FR16" s="43">
        <v>0.85</v>
      </c>
      <c r="FS16" s="43">
        <v>0.84</v>
      </c>
      <c r="FT16" s="43">
        <v>0.85</v>
      </c>
      <c r="FU16" s="43">
        <v>0.84</v>
      </c>
      <c r="FV16" s="43">
        <v>0.83</v>
      </c>
      <c r="FW16" s="43">
        <v>0.83</v>
      </c>
      <c r="FX16" s="43">
        <v>0.83</v>
      </c>
      <c r="FY16" s="43">
        <v>0.87</v>
      </c>
      <c r="FZ16" s="43">
        <v>0.86</v>
      </c>
      <c r="GA16" s="43">
        <v>0.84</v>
      </c>
      <c r="GB16" s="43">
        <v>0.85</v>
      </c>
      <c r="GC16" s="43">
        <v>0.86</v>
      </c>
      <c r="GD16" s="43">
        <v>0.84</v>
      </c>
      <c r="GE16" s="43">
        <v>0.83</v>
      </c>
      <c r="GF16" s="43">
        <v>0.84</v>
      </c>
      <c r="GG16" s="43">
        <v>0.84</v>
      </c>
      <c r="GH16" s="43">
        <v>0.85</v>
      </c>
      <c r="GI16" s="43">
        <v>0.86</v>
      </c>
      <c r="GJ16" s="43">
        <v>0.86</v>
      </c>
      <c r="GK16" s="43">
        <v>0.83</v>
      </c>
      <c r="GL16" s="43">
        <v>0.83</v>
      </c>
      <c r="GM16" s="43">
        <v>0.85</v>
      </c>
      <c r="GN16" s="43">
        <v>0.86</v>
      </c>
      <c r="GO16" s="43">
        <v>0.85</v>
      </c>
      <c r="GP16" s="43">
        <v>0.82</v>
      </c>
      <c r="GQ16" s="43">
        <v>0.85</v>
      </c>
      <c r="GR16" s="43">
        <v>0.86</v>
      </c>
      <c r="GS16" s="43">
        <v>0.85</v>
      </c>
      <c r="GT16" s="43">
        <v>0.85</v>
      </c>
      <c r="GU16" s="43">
        <v>0.86</v>
      </c>
      <c r="GV16" s="43">
        <v>0.84</v>
      </c>
      <c r="GW16" s="43">
        <v>0.72</v>
      </c>
      <c r="GX16" s="43">
        <v>0.71</v>
      </c>
      <c r="GY16" s="43">
        <v>0.74</v>
      </c>
      <c r="GZ16" s="43">
        <v>0.74</v>
      </c>
      <c r="HA16" s="43">
        <v>0.7</v>
      </c>
      <c r="HB16" s="43">
        <v>0.71</v>
      </c>
      <c r="HC16" s="43">
        <v>0.72</v>
      </c>
      <c r="HD16" s="43">
        <v>0.71</v>
      </c>
      <c r="HE16" s="43">
        <v>0.71</v>
      </c>
      <c r="HF16" s="43">
        <v>0.71</v>
      </c>
      <c r="HG16" s="43">
        <v>0.74</v>
      </c>
      <c r="HH16" s="43">
        <v>0.73</v>
      </c>
      <c r="HI16" s="43">
        <v>0.73</v>
      </c>
      <c r="HJ16" s="43">
        <v>0.74</v>
      </c>
      <c r="HK16" s="43">
        <v>0.74</v>
      </c>
      <c r="HL16" s="43">
        <v>0.74</v>
      </c>
      <c r="HM16" s="43">
        <v>0.75</v>
      </c>
      <c r="HN16" s="43">
        <v>0.73</v>
      </c>
      <c r="HO16" s="43">
        <v>0.76</v>
      </c>
      <c r="HP16" s="43">
        <v>0.7</v>
      </c>
      <c r="HQ16" s="43">
        <v>0.7</v>
      </c>
      <c r="HR16" s="43">
        <v>0.77</v>
      </c>
      <c r="HS16" s="43">
        <v>0.71</v>
      </c>
      <c r="HT16" s="43">
        <v>0.75</v>
      </c>
      <c r="HU16" s="43">
        <v>0.82</v>
      </c>
      <c r="HV16" s="43">
        <v>0.77</v>
      </c>
      <c r="HW16" s="43">
        <v>0.8</v>
      </c>
      <c r="HX16" s="43">
        <v>0.79</v>
      </c>
      <c r="HY16" s="43">
        <v>0.79</v>
      </c>
      <c r="HZ16" s="43">
        <v>0.8</v>
      </c>
      <c r="IA16" s="43">
        <v>0.78</v>
      </c>
      <c r="IB16" s="43">
        <v>0.78</v>
      </c>
      <c r="IC16" s="43">
        <v>0.78</v>
      </c>
      <c r="ID16" s="43">
        <v>0.8</v>
      </c>
      <c r="IE16" s="43">
        <v>0.75</v>
      </c>
      <c r="IF16" s="43">
        <v>0.75</v>
      </c>
      <c r="IG16" s="43">
        <v>0.74</v>
      </c>
      <c r="IH16" s="43">
        <v>0.77</v>
      </c>
      <c r="II16" s="43">
        <v>0.74</v>
      </c>
      <c r="IJ16" s="43">
        <v>0.73</v>
      </c>
      <c r="IK16" s="43">
        <v>0.74</v>
      </c>
      <c r="IL16" s="43">
        <v>0.74</v>
      </c>
      <c r="IM16" s="43">
        <v>0.75</v>
      </c>
      <c r="IN16" s="43">
        <v>0.74</v>
      </c>
      <c r="IO16" s="43">
        <v>0.75</v>
      </c>
      <c r="IP16" s="43">
        <v>0.75</v>
      </c>
      <c r="IQ16" s="43">
        <v>0.72</v>
      </c>
      <c r="IR16" s="43">
        <v>0.76</v>
      </c>
      <c r="IS16" s="43">
        <v>0.77</v>
      </c>
      <c r="IT16" s="43">
        <v>0.76</v>
      </c>
      <c r="IU16" s="43">
        <v>0.76</v>
      </c>
      <c r="IV16" s="43">
        <v>0.76</v>
      </c>
      <c r="IW16" s="43">
        <v>0.77</v>
      </c>
      <c r="IX16" s="43">
        <v>0.76</v>
      </c>
      <c r="IY16" s="43">
        <v>0.76</v>
      </c>
      <c r="IZ16" s="43">
        <v>0.76</v>
      </c>
      <c r="JA16" s="43">
        <v>0.76</v>
      </c>
      <c r="JB16" s="43">
        <v>0.76</v>
      </c>
      <c r="JC16" s="43">
        <v>0.76</v>
      </c>
      <c r="JD16" s="43">
        <v>0.75</v>
      </c>
      <c r="JE16" s="43">
        <v>0.76</v>
      </c>
      <c r="JF16" s="43">
        <v>0.76</v>
      </c>
      <c r="JG16" s="43">
        <v>0.76</v>
      </c>
      <c r="JH16" s="43">
        <v>0.76</v>
      </c>
      <c r="JI16" s="43">
        <v>0.76</v>
      </c>
      <c r="JJ16" s="43">
        <v>0.7</v>
      </c>
      <c r="JK16" s="43">
        <v>0.78</v>
      </c>
      <c r="JL16" s="43">
        <v>0.77</v>
      </c>
      <c r="JM16" s="43">
        <v>0.77</v>
      </c>
      <c r="JN16" s="43">
        <v>0.76</v>
      </c>
      <c r="JO16" s="43">
        <v>0.76</v>
      </c>
      <c r="JP16" s="43">
        <v>0.75</v>
      </c>
      <c r="JQ16" s="43">
        <v>0.78</v>
      </c>
      <c r="JR16" s="43">
        <v>0.75</v>
      </c>
      <c r="JS16" s="43">
        <v>0.75</v>
      </c>
      <c r="JT16" s="43">
        <v>0.75</v>
      </c>
      <c r="JU16" s="43">
        <v>0.76</v>
      </c>
      <c r="JV16" s="43">
        <v>0.74</v>
      </c>
      <c r="JW16" s="43">
        <v>0.76</v>
      </c>
      <c r="JX16" s="43">
        <v>0.73</v>
      </c>
      <c r="JY16" s="43">
        <v>0.74</v>
      </c>
      <c r="JZ16" s="43">
        <v>0.74</v>
      </c>
      <c r="KA16" s="43">
        <v>0.75</v>
      </c>
      <c r="KB16" s="43">
        <v>0.75</v>
      </c>
      <c r="KC16" s="43">
        <v>0.74</v>
      </c>
      <c r="KD16" s="43">
        <v>0.74</v>
      </c>
      <c r="KE16" s="43">
        <v>0.74</v>
      </c>
      <c r="KF16" s="43">
        <v>0.72</v>
      </c>
      <c r="KG16" s="43">
        <v>0.72</v>
      </c>
      <c r="KH16" s="43">
        <v>0.72</v>
      </c>
      <c r="KI16" s="43">
        <v>0.73</v>
      </c>
      <c r="KJ16" s="43">
        <v>0.73</v>
      </c>
      <c r="KK16" s="43">
        <v>0.74</v>
      </c>
      <c r="KL16" s="43">
        <v>0.77</v>
      </c>
      <c r="KM16" s="43">
        <v>0.77</v>
      </c>
      <c r="KN16" s="43">
        <v>0.77</v>
      </c>
      <c r="KO16" s="43">
        <v>0.78</v>
      </c>
      <c r="KP16" s="43">
        <v>0.79</v>
      </c>
      <c r="KQ16" s="43">
        <v>0.79</v>
      </c>
      <c r="KR16" s="43">
        <v>0.78</v>
      </c>
      <c r="KS16" s="43">
        <v>0.85</v>
      </c>
      <c r="KT16" s="43">
        <v>0.8</v>
      </c>
      <c r="KU16" s="43">
        <v>0.79</v>
      </c>
      <c r="KV16" s="43">
        <v>0.79</v>
      </c>
      <c r="KW16" s="43">
        <v>0.79</v>
      </c>
      <c r="KX16" s="43">
        <v>0.77</v>
      </c>
    </row>
    <row r="17" spans="1:310" x14ac:dyDescent="0.3">
      <c r="A17" s="1" t="s">
        <v>206</v>
      </c>
      <c r="B17" s="2" t="s">
        <v>2</v>
      </c>
      <c r="C17" s="15" t="s">
        <v>17</v>
      </c>
      <c r="D17" s="32">
        <v>61.6</v>
      </c>
      <c r="E17" s="32">
        <v>38.273000000000003</v>
      </c>
      <c r="F17" s="43">
        <f t="shared" si="0"/>
        <v>0.69650000000000012</v>
      </c>
      <c r="G17" s="43">
        <f t="shared" si="1"/>
        <v>0.70866666666666667</v>
      </c>
      <c r="H17" s="43">
        <f t="shared" si="2"/>
        <v>0.81550000000000022</v>
      </c>
      <c r="I17" s="43">
        <f t="shared" si="3"/>
        <v>0.80933333333333368</v>
      </c>
      <c r="J17" s="43">
        <f t="shared" si="4"/>
        <v>0.81444444444444475</v>
      </c>
      <c r="K17" s="43">
        <v>0.75</v>
      </c>
      <c r="L17" s="43">
        <v>0.75</v>
      </c>
      <c r="M17" s="43">
        <v>0.75</v>
      </c>
      <c r="N17" s="43">
        <v>0.75</v>
      </c>
      <c r="O17" s="43">
        <v>0.77</v>
      </c>
      <c r="P17" s="43">
        <v>0.78</v>
      </c>
      <c r="Q17" s="43">
        <v>0.77</v>
      </c>
      <c r="R17" s="43">
        <v>0.76</v>
      </c>
      <c r="S17" s="43">
        <v>0.75</v>
      </c>
      <c r="T17" s="43">
        <v>0.75</v>
      </c>
      <c r="U17" s="43">
        <v>0.74</v>
      </c>
      <c r="V17" s="43">
        <v>0.74</v>
      </c>
      <c r="W17" s="43">
        <v>0.74</v>
      </c>
      <c r="X17" s="43">
        <v>0.67</v>
      </c>
      <c r="Y17" s="43">
        <v>0.66</v>
      </c>
      <c r="Z17" s="43">
        <v>0.67</v>
      </c>
      <c r="AA17" s="43">
        <v>0.69</v>
      </c>
      <c r="AB17" s="43">
        <v>0.68</v>
      </c>
      <c r="AC17" s="43">
        <v>0.69</v>
      </c>
      <c r="AD17" s="43">
        <v>0.68</v>
      </c>
      <c r="AE17" s="43">
        <v>0.68</v>
      </c>
      <c r="AF17" s="43">
        <v>0.71</v>
      </c>
      <c r="AG17" s="43">
        <v>0.68</v>
      </c>
      <c r="AH17" s="43">
        <v>0.68</v>
      </c>
      <c r="AI17" s="43">
        <v>0.67</v>
      </c>
      <c r="AJ17" s="43">
        <v>0.68</v>
      </c>
      <c r="AK17" s="43">
        <v>0.61</v>
      </c>
      <c r="AL17" s="43">
        <v>0.68</v>
      </c>
      <c r="AM17" s="43">
        <v>0.67</v>
      </c>
      <c r="AN17" s="43">
        <v>0.68</v>
      </c>
      <c r="AO17" s="43">
        <v>0.68</v>
      </c>
      <c r="AP17" s="43">
        <v>0.68</v>
      </c>
      <c r="AQ17" s="43">
        <v>0.68</v>
      </c>
      <c r="AR17" s="43">
        <v>0.69</v>
      </c>
      <c r="AS17" s="43">
        <v>0.69</v>
      </c>
      <c r="AT17" s="43">
        <v>0.68</v>
      </c>
      <c r="AU17" s="43">
        <v>0.68</v>
      </c>
      <c r="AV17" s="43">
        <v>0.69</v>
      </c>
      <c r="AW17" s="43">
        <v>0.7</v>
      </c>
      <c r="AX17" s="43">
        <v>0.69</v>
      </c>
      <c r="AY17" s="43">
        <v>0.65</v>
      </c>
      <c r="AZ17" s="43">
        <v>0.69</v>
      </c>
      <c r="BA17" s="43">
        <v>0.69</v>
      </c>
      <c r="BB17" s="43">
        <v>0.68</v>
      </c>
      <c r="BC17" s="43">
        <v>0.69</v>
      </c>
      <c r="BD17" s="43">
        <v>0.7</v>
      </c>
      <c r="BE17" s="43">
        <v>0.7</v>
      </c>
      <c r="BF17" s="43">
        <v>0.68</v>
      </c>
      <c r="BG17" s="43">
        <v>0.66</v>
      </c>
      <c r="BH17" s="43">
        <v>0.67</v>
      </c>
      <c r="BI17" s="43">
        <v>0.7</v>
      </c>
      <c r="BJ17" s="43">
        <v>0.71</v>
      </c>
      <c r="BK17" s="43">
        <v>0.69</v>
      </c>
      <c r="BL17" s="43">
        <v>0.68</v>
      </c>
      <c r="BM17" s="43">
        <v>0.67</v>
      </c>
      <c r="BN17" s="43">
        <v>0.67</v>
      </c>
      <c r="BO17" s="43">
        <v>0.69</v>
      </c>
      <c r="BP17" s="43">
        <v>0.69</v>
      </c>
      <c r="BQ17" s="43">
        <v>0.66</v>
      </c>
      <c r="BR17" s="43">
        <v>0.68</v>
      </c>
      <c r="BS17" s="43">
        <v>0.68</v>
      </c>
      <c r="BT17" s="43">
        <v>0.69</v>
      </c>
      <c r="BU17" s="43">
        <v>0.68</v>
      </c>
      <c r="BV17" s="43">
        <v>0.68</v>
      </c>
      <c r="BW17" s="43">
        <v>0.67</v>
      </c>
      <c r="BX17" s="43">
        <v>0.69</v>
      </c>
      <c r="BY17" s="43">
        <v>0.69</v>
      </c>
      <c r="BZ17" s="43">
        <v>0.69</v>
      </c>
      <c r="CA17" s="43">
        <v>0.72</v>
      </c>
      <c r="CB17" s="43">
        <v>0.7</v>
      </c>
      <c r="CC17" s="43">
        <v>0.71</v>
      </c>
      <c r="CD17" s="43">
        <v>0.71</v>
      </c>
      <c r="CE17" s="43">
        <v>0.72</v>
      </c>
      <c r="CF17" s="43">
        <v>0.71</v>
      </c>
      <c r="CG17" s="43">
        <v>0.72</v>
      </c>
      <c r="CH17" s="43">
        <v>0.69</v>
      </c>
      <c r="CI17" s="43">
        <v>0.68</v>
      </c>
      <c r="CJ17" s="43">
        <v>0.69</v>
      </c>
      <c r="CK17" s="43">
        <v>0.82</v>
      </c>
      <c r="CL17" s="43">
        <v>0.7</v>
      </c>
      <c r="CM17" s="43">
        <v>0.72</v>
      </c>
      <c r="CN17" s="43">
        <v>0.73</v>
      </c>
      <c r="CO17" s="43">
        <v>0.73</v>
      </c>
      <c r="CP17" s="43">
        <v>0.74</v>
      </c>
      <c r="CQ17" s="43">
        <v>0.73</v>
      </c>
      <c r="CR17" s="43">
        <v>0.71</v>
      </c>
      <c r="CS17" s="43">
        <v>0.71</v>
      </c>
      <c r="CT17" s="43">
        <v>0.71</v>
      </c>
      <c r="CU17" s="43">
        <v>0.73</v>
      </c>
      <c r="CV17" s="43">
        <v>0.71</v>
      </c>
      <c r="CW17" s="43">
        <v>0.74</v>
      </c>
      <c r="CX17" s="43">
        <v>0.78</v>
      </c>
      <c r="CY17" s="43">
        <v>0.7</v>
      </c>
      <c r="CZ17" s="43">
        <v>0.71</v>
      </c>
      <c r="DA17" s="43">
        <v>0.75</v>
      </c>
      <c r="DB17" s="43">
        <v>0.72</v>
      </c>
      <c r="DC17" s="43">
        <v>0.81</v>
      </c>
      <c r="DD17" s="43">
        <v>0.8</v>
      </c>
      <c r="DE17" s="43">
        <v>0.82</v>
      </c>
      <c r="DF17" s="43">
        <v>0.82</v>
      </c>
      <c r="DG17" s="43">
        <v>0.82</v>
      </c>
      <c r="DH17" s="43">
        <v>0.82</v>
      </c>
      <c r="DI17" s="43">
        <v>0.82</v>
      </c>
      <c r="DJ17" s="43">
        <v>0.81</v>
      </c>
      <c r="DK17" s="43">
        <v>0.82</v>
      </c>
      <c r="DL17" s="43">
        <v>0.8</v>
      </c>
      <c r="DM17" s="43">
        <v>0.83</v>
      </c>
      <c r="DN17" s="43">
        <v>0.9</v>
      </c>
      <c r="DO17" s="43">
        <v>0.85</v>
      </c>
      <c r="DP17" s="43">
        <v>0.86</v>
      </c>
      <c r="DQ17" s="43">
        <v>0.95</v>
      </c>
      <c r="DR17" s="43">
        <v>0.74</v>
      </c>
      <c r="DS17" s="43">
        <v>0.76</v>
      </c>
      <c r="DT17" s="43">
        <v>0.81</v>
      </c>
      <c r="DU17" s="43">
        <v>0.83</v>
      </c>
      <c r="DV17" s="43">
        <v>0.87</v>
      </c>
      <c r="DW17" s="43">
        <v>0.84</v>
      </c>
      <c r="DX17" s="43">
        <v>0.77</v>
      </c>
      <c r="DY17" s="43">
        <v>0.81</v>
      </c>
      <c r="DZ17" s="43">
        <v>0.84</v>
      </c>
      <c r="EA17" s="43">
        <v>0.87</v>
      </c>
      <c r="EB17" s="43">
        <v>0.82</v>
      </c>
      <c r="EC17" s="43">
        <v>0.84</v>
      </c>
      <c r="ED17" s="43">
        <v>0.85</v>
      </c>
      <c r="EE17" s="43">
        <v>0.79</v>
      </c>
      <c r="EF17" s="43">
        <v>0.8</v>
      </c>
      <c r="EG17" s="43">
        <v>0.82</v>
      </c>
      <c r="EH17" s="43">
        <v>0.84</v>
      </c>
      <c r="EI17" s="43">
        <v>0.78</v>
      </c>
      <c r="EJ17" s="43">
        <v>0.78</v>
      </c>
      <c r="EK17" s="43">
        <v>0.79</v>
      </c>
      <c r="EL17" s="43">
        <v>0.77</v>
      </c>
      <c r="EM17" s="43">
        <v>0.8</v>
      </c>
      <c r="EN17" s="43">
        <v>0.81</v>
      </c>
      <c r="EO17" s="43">
        <v>0.81</v>
      </c>
      <c r="EP17" s="43">
        <v>0.81</v>
      </c>
      <c r="EQ17" s="43">
        <v>0.82</v>
      </c>
      <c r="ER17" s="43">
        <v>0.82</v>
      </c>
      <c r="ES17" s="43">
        <v>0.82</v>
      </c>
      <c r="ET17" s="43">
        <v>0.82</v>
      </c>
      <c r="EU17" s="43">
        <v>0.83</v>
      </c>
      <c r="EV17" s="43">
        <v>0.83</v>
      </c>
      <c r="EW17" s="43">
        <v>0.83</v>
      </c>
      <c r="EX17" s="43">
        <v>0.85</v>
      </c>
      <c r="EY17" s="43">
        <v>0.85</v>
      </c>
      <c r="EZ17" s="43">
        <v>0.85</v>
      </c>
      <c r="FA17" s="43">
        <v>0.88</v>
      </c>
      <c r="FB17" s="43">
        <v>0.84</v>
      </c>
      <c r="FC17" s="43">
        <v>0.85</v>
      </c>
      <c r="FD17" s="43">
        <v>0.86</v>
      </c>
      <c r="FE17" s="43">
        <v>0.85</v>
      </c>
      <c r="FF17" s="43">
        <v>0.86</v>
      </c>
      <c r="FG17" s="43">
        <v>0.84</v>
      </c>
      <c r="FH17" s="43">
        <v>0.85</v>
      </c>
      <c r="FI17" s="43">
        <v>0.83</v>
      </c>
      <c r="FJ17" s="43">
        <v>0.85</v>
      </c>
      <c r="FK17" s="43">
        <v>0.83</v>
      </c>
      <c r="FL17" s="43">
        <v>0.79</v>
      </c>
      <c r="FM17" s="43">
        <v>0.87</v>
      </c>
      <c r="FN17" s="43">
        <v>0.84</v>
      </c>
      <c r="FO17" s="43">
        <v>0.81</v>
      </c>
      <c r="FP17" s="43">
        <v>0.68</v>
      </c>
      <c r="FQ17" s="43">
        <v>0.84</v>
      </c>
      <c r="FR17" s="43">
        <v>0.78</v>
      </c>
      <c r="FS17" s="43">
        <v>0.62</v>
      </c>
      <c r="FT17" s="43">
        <v>0.86</v>
      </c>
      <c r="FU17" s="43">
        <v>0.7</v>
      </c>
      <c r="FV17" s="43">
        <v>0.76</v>
      </c>
      <c r="FW17" s="43">
        <v>0.79</v>
      </c>
      <c r="FX17" s="43">
        <v>0.8</v>
      </c>
      <c r="FY17" s="43">
        <v>0.8</v>
      </c>
      <c r="FZ17" s="43">
        <v>0.81</v>
      </c>
      <c r="GA17" s="43">
        <v>0.76</v>
      </c>
      <c r="GB17" s="43">
        <v>0.76</v>
      </c>
      <c r="GC17" s="43">
        <v>0.77</v>
      </c>
      <c r="GD17" s="43">
        <v>0.77</v>
      </c>
      <c r="GE17" s="43">
        <v>0.8</v>
      </c>
      <c r="GF17" s="43">
        <v>0.76</v>
      </c>
      <c r="GG17" s="43">
        <v>0.76</v>
      </c>
      <c r="GH17" s="43">
        <v>0.83</v>
      </c>
      <c r="GI17" s="43">
        <v>0.76</v>
      </c>
      <c r="GJ17" s="43">
        <v>0.76</v>
      </c>
      <c r="GK17" s="43">
        <v>0.77</v>
      </c>
      <c r="GL17" s="43">
        <v>0.76</v>
      </c>
      <c r="GM17" s="43">
        <v>0.76</v>
      </c>
      <c r="GN17" s="43">
        <v>0.78</v>
      </c>
      <c r="GO17" s="43">
        <v>0.77</v>
      </c>
      <c r="GP17" s="43">
        <v>0.77</v>
      </c>
      <c r="GQ17" s="43">
        <v>0.76</v>
      </c>
      <c r="GR17" s="43">
        <v>0.75</v>
      </c>
      <c r="GS17" s="43">
        <v>0.75</v>
      </c>
      <c r="GT17" s="43">
        <v>0.73</v>
      </c>
      <c r="GU17" s="43">
        <v>0.74</v>
      </c>
      <c r="GV17" s="43">
        <v>0.75</v>
      </c>
      <c r="GW17" s="43">
        <v>0.78</v>
      </c>
      <c r="GX17" s="43">
        <v>0.77</v>
      </c>
      <c r="GY17" s="43">
        <v>0.79</v>
      </c>
      <c r="GZ17" s="43">
        <v>0.8</v>
      </c>
      <c r="HA17" s="43">
        <v>0.79</v>
      </c>
      <c r="HB17" s="43">
        <v>0.79</v>
      </c>
      <c r="HC17" s="43">
        <v>0.8</v>
      </c>
      <c r="HD17" s="43">
        <v>0.74</v>
      </c>
      <c r="HE17" s="43">
        <v>0.78</v>
      </c>
      <c r="HF17" s="43">
        <v>0.78</v>
      </c>
      <c r="HG17" s="43">
        <v>0.79</v>
      </c>
      <c r="HH17" s="43">
        <v>0.89</v>
      </c>
      <c r="HI17" s="43">
        <v>0.89</v>
      </c>
      <c r="HJ17" s="43">
        <v>0.89</v>
      </c>
      <c r="HK17" s="43">
        <v>0.88</v>
      </c>
      <c r="HL17" s="43">
        <v>0.85</v>
      </c>
      <c r="HM17" s="43">
        <v>0.86</v>
      </c>
      <c r="HN17" s="43">
        <v>0.86</v>
      </c>
      <c r="HO17" s="43">
        <v>0.89</v>
      </c>
      <c r="HP17" s="43">
        <v>0.88</v>
      </c>
      <c r="HQ17" s="43">
        <v>0.95</v>
      </c>
      <c r="HR17" s="43">
        <v>0.88</v>
      </c>
      <c r="HS17" s="43">
        <v>0.89</v>
      </c>
      <c r="HT17" s="43">
        <v>0.89</v>
      </c>
      <c r="HU17" s="43">
        <v>0.89</v>
      </c>
      <c r="HV17" s="43">
        <v>0.87</v>
      </c>
      <c r="HW17" s="43">
        <v>0.87</v>
      </c>
      <c r="HX17" s="43">
        <v>0.88</v>
      </c>
      <c r="HY17" s="43">
        <v>0.78</v>
      </c>
      <c r="HZ17" s="43">
        <v>0.77</v>
      </c>
      <c r="IA17" s="43">
        <v>0.76</v>
      </c>
      <c r="IB17" s="43">
        <v>0.76</v>
      </c>
      <c r="IC17" s="43">
        <v>0.76</v>
      </c>
      <c r="ID17" s="43">
        <v>0.8</v>
      </c>
      <c r="IE17" s="43">
        <v>0.82</v>
      </c>
      <c r="IF17" s="43">
        <v>0.83</v>
      </c>
      <c r="IG17" s="43">
        <v>0.82</v>
      </c>
      <c r="IH17" s="43">
        <v>0.79</v>
      </c>
      <c r="II17" s="43">
        <v>0.78</v>
      </c>
      <c r="IJ17" s="43">
        <v>0.79</v>
      </c>
      <c r="IK17" s="43">
        <v>0.8</v>
      </c>
      <c r="IL17" s="43">
        <v>0.8</v>
      </c>
      <c r="IM17" s="43">
        <v>0.52</v>
      </c>
      <c r="IN17" s="43">
        <v>0.93</v>
      </c>
      <c r="IO17" s="43">
        <v>0.92</v>
      </c>
      <c r="IP17" s="43">
        <v>0.94</v>
      </c>
      <c r="IQ17" s="43">
        <v>0.92</v>
      </c>
      <c r="IR17" s="43">
        <v>0.91</v>
      </c>
      <c r="IS17" s="43">
        <v>0.9</v>
      </c>
      <c r="IT17" s="43">
        <v>0.9</v>
      </c>
      <c r="IU17" s="43">
        <v>0.89</v>
      </c>
      <c r="IV17" s="43">
        <v>0.91</v>
      </c>
      <c r="IW17" s="43">
        <v>0.86</v>
      </c>
      <c r="IX17" s="43">
        <v>0.87</v>
      </c>
      <c r="IY17" s="43">
        <v>0.95</v>
      </c>
      <c r="IZ17" s="43">
        <v>0.79</v>
      </c>
      <c r="JA17" s="43">
        <v>0.82</v>
      </c>
      <c r="JB17" s="43">
        <v>0.79</v>
      </c>
      <c r="JC17" s="43">
        <v>0.78</v>
      </c>
      <c r="JD17" s="43">
        <v>0.8</v>
      </c>
      <c r="JE17" s="43">
        <v>0.75</v>
      </c>
      <c r="JF17" s="43">
        <v>0.74</v>
      </c>
      <c r="JG17" s="43">
        <v>0.79</v>
      </c>
      <c r="JH17" s="43">
        <v>0.79</v>
      </c>
      <c r="JI17" s="43">
        <v>0.81</v>
      </c>
      <c r="JJ17" s="43">
        <v>0.77</v>
      </c>
      <c r="JK17" s="43">
        <v>0.79</v>
      </c>
      <c r="JL17" s="43">
        <v>0.79</v>
      </c>
      <c r="JM17" s="43">
        <v>0.75</v>
      </c>
      <c r="JN17" s="43">
        <v>0.74</v>
      </c>
      <c r="JO17" s="43">
        <v>0.81</v>
      </c>
      <c r="JP17" s="43">
        <v>0.76</v>
      </c>
      <c r="JQ17" s="43">
        <v>0.75</v>
      </c>
      <c r="JR17" s="43">
        <v>1.08</v>
      </c>
      <c r="JS17" s="43">
        <v>1.06</v>
      </c>
      <c r="JT17" s="43">
        <v>0.93</v>
      </c>
      <c r="JU17" s="43">
        <v>0.82</v>
      </c>
      <c r="JV17" s="43">
        <v>0.82</v>
      </c>
      <c r="JW17" s="43">
        <v>0.8</v>
      </c>
      <c r="JX17" s="43">
        <v>0.84</v>
      </c>
      <c r="JY17" s="43">
        <v>0.81</v>
      </c>
      <c r="JZ17" s="43">
        <v>0.82</v>
      </c>
      <c r="KA17" s="43">
        <v>0.8</v>
      </c>
      <c r="KB17" s="43">
        <v>0.81</v>
      </c>
      <c r="KC17" s="43">
        <v>0.8</v>
      </c>
      <c r="KD17" s="43">
        <v>0.78</v>
      </c>
      <c r="KE17" s="43">
        <v>0.84</v>
      </c>
      <c r="KF17" s="43">
        <v>0.74</v>
      </c>
      <c r="KG17" s="43">
        <v>0.8</v>
      </c>
      <c r="KH17" s="43">
        <v>0.89</v>
      </c>
      <c r="KI17" s="43">
        <v>0.79</v>
      </c>
      <c r="KJ17" s="43">
        <v>0.79</v>
      </c>
      <c r="KK17" s="43">
        <v>0.82</v>
      </c>
      <c r="KL17" s="43">
        <v>0.89</v>
      </c>
      <c r="KM17" s="43">
        <v>0.91</v>
      </c>
      <c r="KN17" s="43">
        <v>0.82</v>
      </c>
      <c r="KO17" s="43">
        <v>0.8</v>
      </c>
      <c r="KP17" s="43">
        <v>0.81</v>
      </c>
      <c r="KQ17" s="43">
        <v>0.81</v>
      </c>
      <c r="KR17" s="43">
        <v>0.8</v>
      </c>
      <c r="KS17" s="43">
        <v>0.78</v>
      </c>
      <c r="KT17" s="43">
        <v>0.8</v>
      </c>
      <c r="KU17" s="43">
        <v>0.81</v>
      </c>
      <c r="KV17" s="43">
        <v>0.79</v>
      </c>
      <c r="KW17" s="43">
        <v>0.82</v>
      </c>
      <c r="KX17" s="43">
        <v>0.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EE5D5-50A7-4F33-BBA1-7404945CA97F}">
  <dimension ref="A1:Q47"/>
  <sheetViews>
    <sheetView zoomScale="80" zoomScaleNormal="80" workbookViewId="0">
      <selection sqref="A1:H21"/>
    </sheetView>
  </sheetViews>
  <sheetFormatPr defaultRowHeight="14.4" x14ac:dyDescent="0.3"/>
  <cols>
    <col min="1" max="1" width="15" customWidth="1"/>
    <col min="2" max="2" width="19.5546875" customWidth="1"/>
    <col min="3" max="3" width="13" customWidth="1"/>
    <col min="4" max="4" width="9.6640625" customWidth="1"/>
    <col min="5" max="5" width="7.77734375" customWidth="1"/>
    <col min="6" max="6" width="15.77734375" customWidth="1"/>
    <col min="7" max="7" width="14.6640625" customWidth="1"/>
    <col min="8" max="8" width="12.33203125" customWidth="1"/>
  </cols>
  <sheetData>
    <row r="1" spans="1:8" x14ac:dyDescent="0.3">
      <c r="A1" s="131" t="s">
        <v>201</v>
      </c>
      <c r="B1" s="131"/>
      <c r="C1" s="131"/>
      <c r="D1" s="131"/>
      <c r="E1" s="131"/>
      <c r="F1" s="131"/>
      <c r="G1" s="131"/>
      <c r="H1" s="131"/>
    </row>
    <row r="2" spans="1:8" x14ac:dyDescent="0.3">
      <c r="A2" s="132" t="s">
        <v>208</v>
      </c>
      <c r="B2" s="132"/>
      <c r="C2" s="132"/>
      <c r="D2" s="132"/>
      <c r="E2" s="132"/>
      <c r="F2" s="132"/>
      <c r="G2" s="132"/>
      <c r="H2" s="132"/>
    </row>
    <row r="3" spans="1:8" x14ac:dyDescent="0.3">
      <c r="A3" s="127" t="s">
        <v>192</v>
      </c>
      <c r="B3" s="124"/>
      <c r="C3" s="124"/>
      <c r="D3" s="124"/>
      <c r="E3" s="76" t="s">
        <v>193</v>
      </c>
      <c r="F3" s="75"/>
      <c r="G3" s="75"/>
      <c r="H3" s="75"/>
    </row>
    <row r="4" spans="1:8" x14ac:dyDescent="0.3">
      <c r="A4" s="128"/>
      <c r="B4" s="62" t="s">
        <v>196</v>
      </c>
      <c r="C4" s="62" t="s">
        <v>197</v>
      </c>
      <c r="D4" s="62" t="s">
        <v>195</v>
      </c>
      <c r="E4" s="77"/>
      <c r="F4" s="62" t="s">
        <v>196</v>
      </c>
      <c r="G4" s="62" t="s">
        <v>197</v>
      </c>
      <c r="H4" s="62" t="s">
        <v>195</v>
      </c>
    </row>
    <row r="5" spans="1:8" x14ac:dyDescent="0.3">
      <c r="A5" s="60" t="s">
        <v>206</v>
      </c>
      <c r="B5" s="72">
        <v>65.5</v>
      </c>
      <c r="C5" s="72">
        <v>62.3</v>
      </c>
      <c r="D5" s="73">
        <f>C5/B5</f>
        <v>0.95114503816793894</v>
      </c>
      <c r="E5" s="115" t="s">
        <v>206</v>
      </c>
      <c r="F5" s="68">
        <v>35.4</v>
      </c>
      <c r="G5" s="68">
        <v>18.399999999999999</v>
      </c>
      <c r="H5" s="74">
        <f>G5/F5</f>
        <v>0.51977401129943501</v>
      </c>
    </row>
    <row r="6" spans="1:8" x14ac:dyDescent="0.3">
      <c r="A6" s="60" t="s">
        <v>206</v>
      </c>
      <c r="B6" s="72">
        <v>48.7</v>
      </c>
      <c r="C6" s="72">
        <v>55.8</v>
      </c>
      <c r="D6" s="73">
        <f t="shared" ref="D6:D10" si="0">C6/B6</f>
        <v>1.1457905544147842</v>
      </c>
      <c r="E6" s="115" t="s">
        <v>206</v>
      </c>
      <c r="F6" s="68">
        <v>50.3</v>
      </c>
      <c r="G6" s="68">
        <v>29.1</v>
      </c>
      <c r="H6" s="74">
        <f t="shared" ref="H6:H10" si="1">G6/F6</f>
        <v>0.57852882703777342</v>
      </c>
    </row>
    <row r="7" spans="1:8" x14ac:dyDescent="0.3">
      <c r="A7" s="60" t="s">
        <v>206</v>
      </c>
      <c r="B7" s="72">
        <v>53.5</v>
      </c>
      <c r="C7" s="72">
        <v>52.2</v>
      </c>
      <c r="D7" s="73">
        <f t="shared" si="0"/>
        <v>0.97570093457943929</v>
      </c>
      <c r="E7" s="115" t="s">
        <v>206</v>
      </c>
      <c r="F7" s="68">
        <v>55.6</v>
      </c>
      <c r="G7" s="68">
        <v>27.2</v>
      </c>
      <c r="H7" s="74">
        <f t="shared" si="1"/>
        <v>0.48920863309352514</v>
      </c>
    </row>
    <row r="8" spans="1:8" x14ac:dyDescent="0.3">
      <c r="A8" s="60" t="s">
        <v>206</v>
      </c>
      <c r="B8" s="72">
        <v>56.5</v>
      </c>
      <c r="C8" s="72">
        <v>46.5</v>
      </c>
      <c r="D8" s="73">
        <f t="shared" si="0"/>
        <v>0.82300884955752207</v>
      </c>
      <c r="E8" s="115" t="s">
        <v>206</v>
      </c>
      <c r="F8" s="68">
        <v>48.3</v>
      </c>
      <c r="G8" s="68">
        <v>42.9</v>
      </c>
      <c r="H8" s="74">
        <f t="shared" si="1"/>
        <v>0.88819875776397517</v>
      </c>
    </row>
    <row r="9" spans="1:8" x14ac:dyDescent="0.3">
      <c r="A9" s="60" t="s">
        <v>206</v>
      </c>
      <c r="B9" s="72">
        <v>52.5</v>
      </c>
      <c r="C9" s="72">
        <v>45.3</v>
      </c>
      <c r="D9" s="73">
        <f t="shared" si="0"/>
        <v>0.86285714285714277</v>
      </c>
      <c r="E9" s="115" t="s">
        <v>206</v>
      </c>
      <c r="F9" s="68">
        <v>58.9</v>
      </c>
      <c r="G9" s="68">
        <v>33.200000000000003</v>
      </c>
      <c r="H9" s="74">
        <f t="shared" si="1"/>
        <v>0.56366723259762319</v>
      </c>
    </row>
    <row r="10" spans="1:8" x14ac:dyDescent="0.3">
      <c r="A10" s="60" t="s">
        <v>206</v>
      </c>
      <c r="B10" s="35">
        <v>57.3</v>
      </c>
      <c r="C10" s="35">
        <v>48.7</v>
      </c>
      <c r="D10" s="73">
        <f t="shared" si="0"/>
        <v>0.84991273996509609</v>
      </c>
      <c r="E10" s="115" t="s">
        <v>206</v>
      </c>
      <c r="F10" s="69">
        <v>38.4</v>
      </c>
      <c r="G10" s="70">
        <v>28.1</v>
      </c>
      <c r="H10" s="74">
        <f t="shared" si="1"/>
        <v>0.73177083333333337</v>
      </c>
    </row>
    <row r="11" spans="1:8" x14ac:dyDescent="0.3">
      <c r="A11" s="60" t="s">
        <v>206</v>
      </c>
      <c r="B11" s="78">
        <v>68</v>
      </c>
      <c r="C11" s="78">
        <v>43</v>
      </c>
      <c r="D11" s="79">
        <f t="shared" ref="D11:D17" si="2">C11/B11</f>
        <v>0.63235294117647056</v>
      </c>
      <c r="E11" s="115" t="s">
        <v>206</v>
      </c>
      <c r="F11" s="78">
        <v>48.4</v>
      </c>
      <c r="G11" s="78">
        <v>41.3</v>
      </c>
      <c r="H11" s="79">
        <f>G11/F11</f>
        <v>0.85330578512396693</v>
      </c>
    </row>
    <row r="12" spans="1:8" x14ac:dyDescent="0.3">
      <c r="A12" s="60" t="s">
        <v>206</v>
      </c>
      <c r="B12" s="78">
        <v>58.6</v>
      </c>
      <c r="C12" s="78">
        <v>44</v>
      </c>
      <c r="D12" s="79">
        <f t="shared" si="2"/>
        <v>0.75085324232081907</v>
      </c>
      <c r="E12" s="115" t="s">
        <v>206</v>
      </c>
      <c r="F12" s="78">
        <v>50.2</v>
      </c>
      <c r="G12" s="78">
        <v>26.2</v>
      </c>
      <c r="H12" s="79">
        <f t="shared" ref="H12:H17" si="3">G12/F12</f>
        <v>0.52191235059760954</v>
      </c>
    </row>
    <row r="13" spans="1:8" x14ac:dyDescent="0.3">
      <c r="A13" s="60" t="s">
        <v>206</v>
      </c>
      <c r="B13" s="78">
        <v>55.3</v>
      </c>
      <c r="C13" s="78">
        <v>39.6</v>
      </c>
      <c r="D13" s="79">
        <f t="shared" si="2"/>
        <v>0.71609403254972881</v>
      </c>
      <c r="E13" s="115" t="s">
        <v>206</v>
      </c>
      <c r="F13" s="78">
        <v>72.5</v>
      </c>
      <c r="G13" s="78">
        <v>34</v>
      </c>
      <c r="H13" s="79">
        <f t="shared" si="3"/>
        <v>0.4689655172413793</v>
      </c>
    </row>
    <row r="14" spans="1:8" x14ac:dyDescent="0.3">
      <c r="A14" s="60" t="s">
        <v>206</v>
      </c>
      <c r="B14" s="78">
        <v>58.3</v>
      </c>
      <c r="C14" s="78">
        <v>53.6</v>
      </c>
      <c r="D14" s="79">
        <f t="shared" si="2"/>
        <v>0.9193825042881647</v>
      </c>
      <c r="E14" s="115" t="s">
        <v>206</v>
      </c>
      <c r="F14" s="78">
        <v>63.6</v>
      </c>
      <c r="G14" s="78">
        <v>35</v>
      </c>
      <c r="H14" s="79">
        <f t="shared" si="3"/>
        <v>0.55031446540880502</v>
      </c>
    </row>
    <row r="15" spans="1:8" x14ac:dyDescent="0.3">
      <c r="A15" s="60" t="s">
        <v>206</v>
      </c>
      <c r="B15" s="78">
        <v>61.9</v>
      </c>
      <c r="C15" s="78">
        <v>58.6</v>
      </c>
      <c r="D15" s="79">
        <f t="shared" si="2"/>
        <v>0.94668820678513732</v>
      </c>
      <c r="E15" s="115" t="s">
        <v>206</v>
      </c>
      <c r="F15" s="78">
        <v>75.900000000000006</v>
      </c>
      <c r="G15" s="78">
        <v>27.1</v>
      </c>
      <c r="H15" s="79">
        <f t="shared" si="3"/>
        <v>0.35704874835309619</v>
      </c>
    </row>
    <row r="16" spans="1:8" x14ac:dyDescent="0.3">
      <c r="A16" s="60" t="s">
        <v>206</v>
      </c>
      <c r="B16" s="78">
        <v>85.5</v>
      </c>
      <c r="C16" s="78">
        <v>79.2</v>
      </c>
      <c r="D16" s="79">
        <f t="shared" si="2"/>
        <v>0.9263157894736842</v>
      </c>
      <c r="E16" s="115" t="s">
        <v>206</v>
      </c>
      <c r="F16" s="78">
        <v>55.4</v>
      </c>
      <c r="G16" s="78">
        <v>62.5</v>
      </c>
      <c r="H16" s="79">
        <f t="shared" si="3"/>
        <v>1.128158844765343</v>
      </c>
    </row>
    <row r="17" spans="1:17" x14ac:dyDescent="0.3">
      <c r="A17" s="60" t="s">
        <v>206</v>
      </c>
      <c r="B17" s="78">
        <v>75.900000000000006</v>
      </c>
      <c r="C17" s="78">
        <v>71.3</v>
      </c>
      <c r="D17" s="79">
        <f t="shared" si="2"/>
        <v>0.93939393939393934</v>
      </c>
      <c r="E17" s="115" t="s">
        <v>206</v>
      </c>
      <c r="F17" s="78">
        <v>67.599999999999994</v>
      </c>
      <c r="G17" s="78">
        <v>27.8</v>
      </c>
      <c r="H17" s="79">
        <f t="shared" si="3"/>
        <v>0.4112426035502959</v>
      </c>
    </row>
    <row r="18" spans="1:17" x14ac:dyDescent="0.3">
      <c r="A18" s="134"/>
      <c r="B18" s="136" t="s">
        <v>198</v>
      </c>
      <c r="C18" s="136"/>
      <c r="D18" s="116" t="s">
        <v>202</v>
      </c>
      <c r="E18" s="115" t="s">
        <v>206</v>
      </c>
      <c r="F18" s="78">
        <v>48.5</v>
      </c>
      <c r="G18" s="78">
        <v>22.4</v>
      </c>
      <c r="H18" s="79">
        <f>G18/F18</f>
        <v>0.46185567010309275</v>
      </c>
    </row>
    <row r="19" spans="1:17" x14ac:dyDescent="0.3">
      <c r="A19" s="134"/>
      <c r="B19" s="136" t="s">
        <v>199</v>
      </c>
      <c r="C19" s="136"/>
      <c r="D19" s="117" t="s">
        <v>203</v>
      </c>
      <c r="E19" s="139"/>
      <c r="F19" s="133" t="s">
        <v>209</v>
      </c>
      <c r="G19" s="133"/>
      <c r="H19" s="120" t="s">
        <v>204</v>
      </c>
    </row>
    <row r="20" spans="1:17" x14ac:dyDescent="0.3">
      <c r="A20" s="134"/>
      <c r="B20" s="137" t="s">
        <v>210</v>
      </c>
      <c r="C20" s="138"/>
      <c r="D20" s="121" t="s">
        <v>212</v>
      </c>
      <c r="E20" s="140"/>
      <c r="F20" s="133" t="s">
        <v>200</v>
      </c>
      <c r="G20" s="133"/>
      <c r="H20" s="120" t="s">
        <v>205</v>
      </c>
    </row>
    <row r="21" spans="1:17" x14ac:dyDescent="0.3">
      <c r="A21" s="134"/>
      <c r="B21" s="134"/>
      <c r="C21" s="134"/>
      <c r="D21" s="134"/>
      <c r="E21" s="140"/>
      <c r="F21" s="135" t="s">
        <v>210</v>
      </c>
      <c r="G21" s="135"/>
      <c r="H21" s="119" t="s">
        <v>211</v>
      </c>
    </row>
    <row r="23" spans="1:17" x14ac:dyDescent="0.3">
      <c r="E23" s="118"/>
    </row>
    <row r="27" spans="1:17" x14ac:dyDescent="0.3">
      <c r="Q27" s="9"/>
    </row>
    <row r="36" spans="1:6" x14ac:dyDescent="0.3">
      <c r="E36" s="18"/>
    </row>
    <row r="37" spans="1:6" x14ac:dyDescent="0.3">
      <c r="E37" s="80"/>
      <c r="F37" s="18"/>
    </row>
    <row r="38" spans="1:6" x14ac:dyDescent="0.3">
      <c r="E38" s="7"/>
      <c r="F38" s="18"/>
    </row>
    <row r="39" spans="1:6" x14ac:dyDescent="0.3">
      <c r="A39" s="18"/>
      <c r="B39" s="18"/>
      <c r="C39" s="18"/>
      <c r="D39" s="18"/>
      <c r="E39" s="18"/>
      <c r="F39" s="18"/>
    </row>
    <row r="40" spans="1:6" x14ac:dyDescent="0.3">
      <c r="A40" s="18"/>
      <c r="B40" s="18"/>
      <c r="C40" s="18"/>
      <c r="D40" s="18"/>
      <c r="E40" s="18"/>
      <c r="F40" s="18"/>
    </row>
    <row r="41" spans="1:6" x14ac:dyDescent="0.3">
      <c r="A41" s="18"/>
      <c r="B41" s="18"/>
      <c r="C41" s="18"/>
      <c r="D41" s="18"/>
      <c r="E41" s="18"/>
      <c r="F41" s="18"/>
    </row>
    <row r="42" spans="1:6" x14ac:dyDescent="0.3">
      <c r="A42" s="18"/>
      <c r="B42" s="18"/>
      <c r="C42" s="18"/>
      <c r="D42" s="18"/>
      <c r="E42" s="18"/>
      <c r="F42" s="18"/>
    </row>
    <row r="43" spans="1:6" x14ac:dyDescent="0.3">
      <c r="A43" s="18"/>
      <c r="B43" s="18"/>
      <c r="C43" s="18"/>
      <c r="D43" s="18"/>
      <c r="E43" s="18"/>
      <c r="F43" s="18"/>
    </row>
    <row r="44" spans="1:6" x14ac:dyDescent="0.3">
      <c r="A44" s="18"/>
      <c r="B44" s="18"/>
      <c r="C44" s="18"/>
      <c r="D44" s="18"/>
      <c r="E44" s="18"/>
      <c r="F44" s="18"/>
    </row>
    <row r="45" spans="1:6" x14ac:dyDescent="0.3">
      <c r="A45" s="18"/>
      <c r="B45" s="18"/>
      <c r="C45" s="18"/>
      <c r="D45" s="18"/>
      <c r="E45" s="18"/>
      <c r="F45" s="18"/>
    </row>
    <row r="46" spans="1:6" x14ac:dyDescent="0.3">
      <c r="A46" s="18"/>
      <c r="B46" s="18"/>
      <c r="C46" s="18"/>
      <c r="D46" s="18"/>
      <c r="E46" s="18"/>
      <c r="F46" s="18"/>
    </row>
    <row r="47" spans="1:6" x14ac:dyDescent="0.3">
      <c r="A47" s="18"/>
      <c r="B47" s="18"/>
      <c r="C47" s="18"/>
      <c r="D47" s="18"/>
      <c r="E47" s="18"/>
      <c r="F47" s="18"/>
    </row>
  </sheetData>
  <mergeCells count="13">
    <mergeCell ref="A1:H1"/>
    <mergeCell ref="A2:H2"/>
    <mergeCell ref="F19:G19"/>
    <mergeCell ref="F20:G20"/>
    <mergeCell ref="A18:A21"/>
    <mergeCell ref="A3:A4"/>
    <mergeCell ref="B3:D3"/>
    <mergeCell ref="F21:G21"/>
    <mergeCell ref="B19:C19"/>
    <mergeCell ref="B18:C18"/>
    <mergeCell ref="B20:C20"/>
    <mergeCell ref="E19:E21"/>
    <mergeCell ref="B21:D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3"/>
  <sheetViews>
    <sheetView workbookViewId="0">
      <selection activeCell="U8" sqref="U8"/>
    </sheetView>
  </sheetViews>
  <sheetFormatPr defaultColWidth="8.77734375" defaultRowHeight="14.4" x14ac:dyDescent="0.3"/>
  <cols>
    <col min="2" max="2" width="4.44140625" bestFit="1" customWidth="1"/>
    <col min="3" max="3" width="10.44140625" bestFit="1" customWidth="1"/>
    <col min="4" max="4" width="12.6640625" bestFit="1" customWidth="1"/>
    <col min="5" max="5" width="11.6640625" bestFit="1" customWidth="1"/>
    <col min="6" max="6" width="14.77734375" bestFit="1" customWidth="1"/>
    <col min="7" max="7" width="13.44140625" customWidth="1"/>
    <col min="8" max="8" width="11.33203125" bestFit="1" customWidth="1"/>
    <col min="9" max="9" width="11.109375" bestFit="1" customWidth="1"/>
    <col min="12" max="12" width="12.6640625" customWidth="1"/>
    <col min="13" max="13" width="8.6640625" customWidth="1"/>
    <col min="14" max="14" width="17.77734375" bestFit="1" customWidth="1"/>
    <col min="16" max="16" width="10.44140625" customWidth="1"/>
    <col min="17" max="17" width="17.77734375" bestFit="1" customWidth="1"/>
  </cols>
  <sheetData>
    <row r="1" spans="1:18" x14ac:dyDescent="0.3">
      <c r="A1" t="s">
        <v>4</v>
      </c>
      <c r="F1" t="s">
        <v>12</v>
      </c>
      <c r="G1" t="s">
        <v>13</v>
      </c>
    </row>
    <row r="3" spans="1:18" x14ac:dyDescent="0.3">
      <c r="L3" s="6" t="s">
        <v>156</v>
      </c>
      <c r="M3" s="21" t="s">
        <v>159</v>
      </c>
      <c r="N3" s="6"/>
      <c r="P3" s="21" t="s">
        <v>162</v>
      </c>
      <c r="Q3" s="12"/>
    </row>
    <row r="4" spans="1:18" x14ac:dyDescent="0.3">
      <c r="L4" s="6" t="s">
        <v>157</v>
      </c>
      <c r="M4" s="22" t="s">
        <v>163</v>
      </c>
      <c r="N4" s="6"/>
      <c r="P4" s="22" t="s">
        <v>164</v>
      </c>
      <c r="Q4" s="13"/>
    </row>
    <row r="5" spans="1:18" x14ac:dyDescent="0.3">
      <c r="A5" s="6" t="s">
        <v>148</v>
      </c>
      <c r="B5" s="6" t="s">
        <v>0</v>
      </c>
      <c r="C5" s="6" t="s">
        <v>149</v>
      </c>
      <c r="D5" s="6" t="s">
        <v>150</v>
      </c>
      <c r="E5" s="6" t="s">
        <v>151</v>
      </c>
      <c r="F5" s="6" t="s">
        <v>152</v>
      </c>
      <c r="G5" s="6" t="s">
        <v>153</v>
      </c>
      <c r="H5" s="6" t="s">
        <v>154</v>
      </c>
      <c r="I5" s="6" t="s">
        <v>155</v>
      </c>
      <c r="J5" s="6" t="s">
        <v>5</v>
      </c>
      <c r="K5" s="6" t="s">
        <v>6</v>
      </c>
      <c r="L5" s="6" t="s">
        <v>158</v>
      </c>
      <c r="M5" s="6" t="s">
        <v>14</v>
      </c>
      <c r="N5" s="12" t="s">
        <v>160</v>
      </c>
      <c r="O5" s="6" t="s">
        <v>161</v>
      </c>
      <c r="P5" s="6" t="s">
        <v>14</v>
      </c>
      <c r="Q5" s="12" t="s">
        <v>160</v>
      </c>
      <c r="R5" s="6" t="s">
        <v>161</v>
      </c>
    </row>
    <row r="6" spans="1:18" x14ac:dyDescent="0.3">
      <c r="A6" s="1"/>
      <c r="B6" s="2" t="s">
        <v>1</v>
      </c>
      <c r="C6" s="3">
        <v>38821</v>
      </c>
      <c r="D6" s="3">
        <v>40422</v>
      </c>
      <c r="E6" s="9">
        <v>20.925000000000001</v>
      </c>
      <c r="F6" s="9">
        <v>25.305555555555557</v>
      </c>
      <c r="G6" s="9">
        <v>4.3805555555555555</v>
      </c>
      <c r="H6" s="10">
        <v>0.51874999999999993</v>
      </c>
      <c r="I6" s="10">
        <v>0.5180555555555556</v>
      </c>
      <c r="J6" s="10">
        <v>0.32500000000000001</v>
      </c>
      <c r="K6" s="10">
        <v>0.34513888888888888</v>
      </c>
      <c r="L6" s="9">
        <v>400</v>
      </c>
      <c r="M6" s="23">
        <v>0.56319444444444444</v>
      </c>
      <c r="N6" s="24" t="s">
        <v>16</v>
      </c>
      <c r="O6" s="9">
        <v>400</v>
      </c>
      <c r="P6" s="14">
        <v>0.75</v>
      </c>
      <c r="Q6" s="14" t="s">
        <v>17</v>
      </c>
      <c r="R6" s="9">
        <v>600</v>
      </c>
    </row>
    <row r="7" spans="1:18" x14ac:dyDescent="0.3">
      <c r="A7" s="1"/>
      <c r="B7" s="2" t="s">
        <v>1</v>
      </c>
      <c r="C7" s="3">
        <v>39014</v>
      </c>
      <c r="D7" s="3">
        <v>41676</v>
      </c>
      <c r="E7" s="9">
        <v>39.163888888888891</v>
      </c>
      <c r="F7" s="9">
        <v>46.447222222222223</v>
      </c>
      <c r="G7" s="9">
        <v>7.2833333333333332</v>
      </c>
      <c r="H7" s="10">
        <v>0.53125</v>
      </c>
      <c r="I7" s="10">
        <v>0.53055555555555556</v>
      </c>
      <c r="J7" s="10">
        <v>0.32291666666666669</v>
      </c>
      <c r="K7" s="10">
        <v>0.3430555555555555</v>
      </c>
      <c r="L7" s="9">
        <v>400</v>
      </c>
      <c r="M7" s="23">
        <v>0.5625</v>
      </c>
      <c r="N7" s="24" t="s">
        <v>7</v>
      </c>
      <c r="O7" s="9">
        <v>400</v>
      </c>
      <c r="P7" s="14">
        <v>0.75</v>
      </c>
      <c r="Q7" s="15" t="s">
        <v>17</v>
      </c>
      <c r="R7" s="9">
        <v>589</v>
      </c>
    </row>
    <row r="8" spans="1:18" x14ac:dyDescent="0.3">
      <c r="A8" s="1"/>
      <c r="B8" s="2" t="s">
        <v>1</v>
      </c>
      <c r="C8" s="3">
        <v>39037</v>
      </c>
      <c r="D8" s="3">
        <v>40505</v>
      </c>
      <c r="E8" s="9">
        <v>39.080555555555556</v>
      </c>
      <c r="F8" s="9">
        <v>43.1</v>
      </c>
      <c r="G8" s="9">
        <v>4.0194444444444448</v>
      </c>
      <c r="H8" s="10">
        <v>0.52152777777777781</v>
      </c>
      <c r="I8" s="10">
        <v>0.52083333333333337</v>
      </c>
      <c r="J8" s="10">
        <v>0.32500000000000001</v>
      </c>
      <c r="K8" s="10">
        <v>0.34513888888888888</v>
      </c>
      <c r="L8" s="9">
        <v>388.5</v>
      </c>
      <c r="M8" s="23">
        <v>0.5625</v>
      </c>
      <c r="N8" s="24" t="s">
        <v>7</v>
      </c>
      <c r="O8" s="9">
        <v>391.2</v>
      </c>
      <c r="P8" s="14">
        <v>0.75</v>
      </c>
      <c r="Q8" s="15" t="s">
        <v>17</v>
      </c>
      <c r="R8" s="9">
        <v>600</v>
      </c>
    </row>
    <row r="9" spans="1:18" x14ac:dyDescent="0.3">
      <c r="A9" s="1"/>
      <c r="B9" s="2" t="s">
        <v>1</v>
      </c>
      <c r="C9" s="3">
        <v>39126</v>
      </c>
      <c r="D9" s="3">
        <v>41674</v>
      </c>
      <c r="E9" s="9">
        <v>30.908333333333335</v>
      </c>
      <c r="F9" s="9">
        <v>37.883333333333333</v>
      </c>
      <c r="G9" s="9">
        <v>6.9749999999999996</v>
      </c>
      <c r="H9" s="10">
        <v>0.51736111111111105</v>
      </c>
      <c r="I9" s="10">
        <v>0.51666666666666672</v>
      </c>
      <c r="J9" s="10">
        <v>0.32361111111111113</v>
      </c>
      <c r="K9" s="10">
        <v>0.34375</v>
      </c>
      <c r="L9" s="9">
        <v>400</v>
      </c>
      <c r="M9" s="23">
        <v>0.5625</v>
      </c>
      <c r="N9" s="24" t="s">
        <v>7</v>
      </c>
      <c r="O9" s="9">
        <v>400</v>
      </c>
      <c r="P9" s="14">
        <v>0.75</v>
      </c>
      <c r="Q9" s="15" t="s">
        <v>17</v>
      </c>
      <c r="R9" s="9">
        <v>600</v>
      </c>
    </row>
    <row r="10" spans="1:18" x14ac:dyDescent="0.3">
      <c r="A10" s="1"/>
      <c r="B10" s="2" t="s">
        <v>1</v>
      </c>
      <c r="C10" s="3">
        <v>39154</v>
      </c>
      <c r="D10" s="3">
        <v>40514</v>
      </c>
      <c r="E10" s="9">
        <v>42.452777777777776</v>
      </c>
      <c r="F10" s="9">
        <v>46.172222222222224</v>
      </c>
      <c r="G10" s="9">
        <v>3.7194444444444446</v>
      </c>
      <c r="H10" s="10">
        <v>0.53541666666666665</v>
      </c>
      <c r="I10" s="10">
        <v>0.53472222222222221</v>
      </c>
      <c r="J10" s="10">
        <v>0.32291666666666669</v>
      </c>
      <c r="K10" s="10">
        <v>0.3430555555555555</v>
      </c>
      <c r="L10" s="9">
        <v>375.48</v>
      </c>
      <c r="M10" s="23">
        <v>0.5625</v>
      </c>
      <c r="N10" s="24" t="s">
        <v>7</v>
      </c>
      <c r="O10" s="9">
        <v>350.09</v>
      </c>
      <c r="P10" s="14">
        <v>0.75</v>
      </c>
      <c r="Q10" s="15" t="s">
        <v>17</v>
      </c>
      <c r="R10" s="9">
        <v>570.04999999999995</v>
      </c>
    </row>
    <row r="11" spans="1:18" x14ac:dyDescent="0.3">
      <c r="A11" s="4"/>
      <c r="B11" s="5" t="s">
        <v>1</v>
      </c>
      <c r="C11" s="25">
        <v>39212</v>
      </c>
      <c r="D11" s="25">
        <v>40500</v>
      </c>
      <c r="E11" s="20">
        <v>21.06388888888889</v>
      </c>
      <c r="F11" s="20">
        <v>24.586111111111112</v>
      </c>
      <c r="G11" s="20">
        <v>3.5222222222222221</v>
      </c>
      <c r="H11" s="26">
        <v>0.53055555555555556</v>
      </c>
      <c r="I11" s="26">
        <v>0.52986111111111112</v>
      </c>
      <c r="J11" s="26">
        <v>0.3263888888888889</v>
      </c>
      <c r="K11" s="26">
        <v>0.34652777777777777</v>
      </c>
      <c r="L11" s="20">
        <v>382.34</v>
      </c>
      <c r="M11" s="27">
        <v>0.5625</v>
      </c>
      <c r="N11" s="28" t="s">
        <v>7</v>
      </c>
      <c r="O11" s="20">
        <v>390.84</v>
      </c>
      <c r="P11" s="29">
        <v>0.75</v>
      </c>
      <c r="Q11" s="30" t="s">
        <v>17</v>
      </c>
      <c r="R11" s="20">
        <v>600</v>
      </c>
    </row>
    <row r="12" spans="1:18" x14ac:dyDescent="0.3">
      <c r="A12" s="7"/>
      <c r="B12" s="8" t="s">
        <v>2</v>
      </c>
      <c r="C12" s="3">
        <v>38820</v>
      </c>
      <c r="D12" s="3">
        <v>40465</v>
      </c>
      <c r="E12" s="9">
        <v>33.702777777777776</v>
      </c>
      <c r="F12" s="9">
        <v>38.205555555555556</v>
      </c>
      <c r="G12" s="9">
        <v>4.5027777777777782</v>
      </c>
      <c r="H12" s="10">
        <v>0.52083333333333337</v>
      </c>
      <c r="I12" s="10">
        <v>0.52013888888888882</v>
      </c>
      <c r="J12" s="10">
        <v>0.32291666666666669</v>
      </c>
      <c r="K12" s="10">
        <v>0.3430555555555555</v>
      </c>
      <c r="L12" s="9">
        <v>396</v>
      </c>
      <c r="M12" s="23">
        <v>0.5625</v>
      </c>
      <c r="N12" s="24" t="s">
        <v>7</v>
      </c>
      <c r="O12" s="9">
        <v>397.2</v>
      </c>
      <c r="P12" s="14">
        <v>0.75</v>
      </c>
      <c r="Q12" s="14" t="s">
        <v>17</v>
      </c>
      <c r="R12" s="9">
        <v>600</v>
      </c>
    </row>
    <row r="13" spans="1:18" x14ac:dyDescent="0.3">
      <c r="A13" s="1"/>
      <c r="B13" s="2" t="s">
        <v>2</v>
      </c>
      <c r="C13" s="3">
        <v>38853</v>
      </c>
      <c r="D13" s="3">
        <v>40451</v>
      </c>
      <c r="E13" s="9">
        <v>43.266666666666666</v>
      </c>
      <c r="F13" s="9">
        <v>47.638888888888886</v>
      </c>
      <c r="G13" s="9">
        <v>4.3722222222222218</v>
      </c>
      <c r="H13" s="10">
        <v>0.55138888888888882</v>
      </c>
      <c r="I13" s="10">
        <v>0.55069444444444449</v>
      </c>
      <c r="J13" s="10">
        <v>0.32291666666666669</v>
      </c>
      <c r="K13" s="10">
        <v>0.3430555555555555</v>
      </c>
      <c r="L13" s="9">
        <v>390.4</v>
      </c>
      <c r="M13" s="23">
        <v>0.57291666666666663</v>
      </c>
      <c r="N13" s="24" t="s">
        <v>18</v>
      </c>
      <c r="O13" s="9">
        <v>396.15</v>
      </c>
      <c r="P13" s="14">
        <v>0.70833333333333337</v>
      </c>
      <c r="Q13" s="15" t="s">
        <v>19</v>
      </c>
      <c r="R13" s="9">
        <v>600</v>
      </c>
    </row>
    <row r="14" spans="1:18" x14ac:dyDescent="0.3">
      <c r="A14" s="1"/>
      <c r="B14" s="2" t="s">
        <v>2</v>
      </c>
      <c r="C14" s="3">
        <v>38869</v>
      </c>
      <c r="D14" s="3">
        <v>40491</v>
      </c>
      <c r="E14" s="9">
        <v>27.694444444444443</v>
      </c>
      <c r="F14" s="9">
        <v>32.133333333333333</v>
      </c>
      <c r="G14" s="9">
        <v>4.4388888888888891</v>
      </c>
      <c r="H14" s="10">
        <v>0.53125</v>
      </c>
      <c r="I14" s="10">
        <v>0.53055555555555556</v>
      </c>
      <c r="J14" s="10">
        <v>0.32013888888888892</v>
      </c>
      <c r="K14" s="10">
        <v>0.34027777777777773</v>
      </c>
      <c r="L14" s="9">
        <v>393.1</v>
      </c>
      <c r="M14" s="23">
        <v>0.5625</v>
      </c>
      <c r="N14" s="24" t="s">
        <v>7</v>
      </c>
      <c r="O14" s="9">
        <v>395.7</v>
      </c>
      <c r="P14" s="14">
        <v>0.75</v>
      </c>
      <c r="Q14" s="15" t="s">
        <v>17</v>
      </c>
      <c r="R14" s="9">
        <v>600</v>
      </c>
    </row>
    <row r="15" spans="1:18" x14ac:dyDescent="0.3">
      <c r="A15" s="1"/>
      <c r="B15" s="2" t="s">
        <v>2</v>
      </c>
      <c r="C15" s="3">
        <v>39059</v>
      </c>
      <c r="D15" s="3">
        <v>40493</v>
      </c>
      <c r="E15" s="9">
        <v>35.908333333333331</v>
      </c>
      <c r="F15" s="9">
        <v>39.833333333333336</v>
      </c>
      <c r="G15" s="9">
        <v>3.9249999999999998</v>
      </c>
      <c r="H15" s="10">
        <v>0.52083333333333337</v>
      </c>
      <c r="I15" s="10">
        <v>0.52013888888888882</v>
      </c>
      <c r="J15" s="10">
        <v>0.32361111111111113</v>
      </c>
      <c r="K15" s="10">
        <v>0.34375</v>
      </c>
      <c r="L15" s="9">
        <v>394.6</v>
      </c>
      <c r="M15" s="10">
        <v>0.5625</v>
      </c>
      <c r="N15" s="24" t="s">
        <v>7</v>
      </c>
      <c r="O15" s="9">
        <v>393.4</v>
      </c>
      <c r="P15" s="14">
        <v>0.75</v>
      </c>
      <c r="Q15" s="15" t="s">
        <v>17</v>
      </c>
      <c r="R15" s="9">
        <v>594</v>
      </c>
    </row>
    <row r="16" spans="1:18" x14ac:dyDescent="0.3">
      <c r="A16" s="1"/>
      <c r="B16" s="2" t="s">
        <v>2</v>
      </c>
      <c r="C16" s="3">
        <v>39177</v>
      </c>
      <c r="D16" s="3">
        <v>40477</v>
      </c>
      <c r="E16" s="9">
        <v>41.533333333333331</v>
      </c>
      <c r="F16" s="9">
        <v>45.091666666666669</v>
      </c>
      <c r="G16" s="9">
        <v>3.5583333333333331</v>
      </c>
      <c r="H16" s="10">
        <v>0.53194444444444444</v>
      </c>
      <c r="I16" s="10">
        <v>0.53125</v>
      </c>
      <c r="J16" s="10">
        <v>0.32013888888888892</v>
      </c>
      <c r="K16" s="10">
        <v>0.34027777777777773</v>
      </c>
      <c r="L16" s="9">
        <v>398.01</v>
      </c>
      <c r="M16" s="23">
        <v>0.56597222222222221</v>
      </c>
      <c r="N16" s="24" t="s">
        <v>20</v>
      </c>
      <c r="O16" s="9">
        <v>395.26</v>
      </c>
      <c r="P16" s="14">
        <v>0.75347222222222221</v>
      </c>
      <c r="Q16" s="15" t="s">
        <v>21</v>
      </c>
      <c r="R16" s="9">
        <v>600</v>
      </c>
    </row>
    <row r="17" spans="1:18" x14ac:dyDescent="0.3">
      <c r="A17" s="1"/>
      <c r="B17" s="2" t="s">
        <v>2</v>
      </c>
      <c r="C17" s="3">
        <v>39205</v>
      </c>
      <c r="D17" s="3">
        <v>40528</v>
      </c>
      <c r="E17" s="9">
        <v>31.091666666666665</v>
      </c>
      <c r="F17" s="9">
        <v>34.711111111111109</v>
      </c>
      <c r="G17" s="9">
        <v>3.6194444444444445</v>
      </c>
      <c r="H17" s="10">
        <v>0.53819444444444442</v>
      </c>
      <c r="I17" s="10">
        <v>0.53749999999999998</v>
      </c>
      <c r="J17" s="10">
        <v>0.32083333333333336</v>
      </c>
      <c r="K17" s="10">
        <v>0.34097222222222223</v>
      </c>
      <c r="L17" s="9">
        <v>390.78</v>
      </c>
      <c r="M17" s="10">
        <v>0.5625</v>
      </c>
      <c r="N17" s="24" t="s">
        <v>7</v>
      </c>
      <c r="O17" s="9">
        <v>393.12</v>
      </c>
      <c r="P17" s="14">
        <v>0.75</v>
      </c>
      <c r="Q17" s="15" t="s">
        <v>17</v>
      </c>
      <c r="R17" s="9">
        <v>600</v>
      </c>
    </row>
    <row r="18" spans="1:18" x14ac:dyDescent="0.3">
      <c r="L18" s="9"/>
      <c r="M18" s="9"/>
      <c r="N18" s="15"/>
      <c r="O18" s="11"/>
      <c r="P18" s="15"/>
      <c r="Q18" s="15"/>
    </row>
    <row r="19" spans="1:18" x14ac:dyDescent="0.3">
      <c r="O19" s="11"/>
      <c r="P19" s="15"/>
      <c r="Q19" s="15"/>
    </row>
    <row r="20" spans="1:18" x14ac:dyDescent="0.3">
      <c r="O20" s="11"/>
    </row>
    <row r="21" spans="1:18" x14ac:dyDescent="0.3">
      <c r="O21" s="11"/>
    </row>
    <row r="22" spans="1:18" x14ac:dyDescent="0.3">
      <c r="O22" s="11"/>
    </row>
    <row r="23" spans="1:18" x14ac:dyDescent="0.3">
      <c r="O23" s="11"/>
    </row>
    <row r="24" spans="1:18" x14ac:dyDescent="0.3">
      <c r="O24" s="11"/>
    </row>
    <row r="25" spans="1:18" x14ac:dyDescent="0.3">
      <c r="O25" s="11"/>
    </row>
    <row r="26" spans="1:18" x14ac:dyDescent="0.3">
      <c r="O26" s="11"/>
    </row>
    <row r="27" spans="1:18" x14ac:dyDescent="0.3">
      <c r="O27" s="11"/>
    </row>
    <row r="28" spans="1:18" x14ac:dyDescent="0.3">
      <c r="O28" s="11"/>
    </row>
    <row r="29" spans="1:18" x14ac:dyDescent="0.3">
      <c r="O29" s="11"/>
    </row>
    <row r="30" spans="1:18" x14ac:dyDescent="0.3">
      <c r="O30" s="11"/>
    </row>
    <row r="31" spans="1:18" x14ac:dyDescent="0.3">
      <c r="O31" s="11"/>
    </row>
    <row r="32" spans="1:18" x14ac:dyDescent="0.3">
      <c r="O32" s="11"/>
    </row>
    <row r="33" spans="15:15" x14ac:dyDescent="0.3">
      <c r="O33" s="11"/>
    </row>
    <row r="34" spans="15:15" x14ac:dyDescent="0.3">
      <c r="O34" s="11"/>
    </row>
    <row r="35" spans="15:15" x14ac:dyDescent="0.3">
      <c r="O35" s="11"/>
    </row>
    <row r="36" spans="15:15" x14ac:dyDescent="0.3">
      <c r="O36" s="11"/>
    </row>
    <row r="37" spans="15:15" x14ac:dyDescent="0.3">
      <c r="O37" s="11"/>
    </row>
    <row r="38" spans="15:15" x14ac:dyDescent="0.3">
      <c r="O38" s="11"/>
    </row>
    <row r="39" spans="15:15" x14ac:dyDescent="0.3">
      <c r="O39" s="11"/>
    </row>
    <row r="40" spans="15:15" x14ac:dyDescent="0.3">
      <c r="O40" s="11"/>
    </row>
    <row r="41" spans="15:15" x14ac:dyDescent="0.3">
      <c r="O41" s="11"/>
    </row>
    <row r="42" spans="15:15" x14ac:dyDescent="0.3">
      <c r="O42" s="11"/>
    </row>
    <row r="43" spans="15:15" x14ac:dyDescent="0.3">
      <c r="O43" s="11"/>
    </row>
    <row r="44" spans="15:15" x14ac:dyDescent="0.3">
      <c r="O44" s="11"/>
    </row>
    <row r="45" spans="15:15" x14ac:dyDescent="0.3">
      <c r="O45" s="11"/>
    </row>
    <row r="46" spans="15:15" x14ac:dyDescent="0.3">
      <c r="O46" s="11"/>
    </row>
    <row r="47" spans="15:15" x14ac:dyDescent="0.3">
      <c r="O47" s="11"/>
    </row>
    <row r="48" spans="15:15" x14ac:dyDescent="0.3">
      <c r="O48" s="11"/>
    </row>
    <row r="49" spans="15:15" x14ac:dyDescent="0.3">
      <c r="O49" s="11"/>
    </row>
    <row r="50" spans="15:15" x14ac:dyDescent="0.3">
      <c r="O50" s="11"/>
    </row>
    <row r="51" spans="15:15" x14ac:dyDescent="0.3">
      <c r="O51" s="11"/>
    </row>
    <row r="52" spans="15:15" x14ac:dyDescent="0.3">
      <c r="O52" s="11"/>
    </row>
    <row r="53" spans="15:15" x14ac:dyDescent="0.3">
      <c r="O53" s="11"/>
    </row>
    <row r="54" spans="15:15" x14ac:dyDescent="0.3">
      <c r="O54" s="11"/>
    </row>
    <row r="55" spans="15:15" x14ac:dyDescent="0.3">
      <c r="O55" s="11"/>
    </row>
    <row r="56" spans="15:15" x14ac:dyDescent="0.3">
      <c r="O56" s="11"/>
    </row>
    <row r="57" spans="15:15" x14ac:dyDescent="0.3">
      <c r="O57" s="11"/>
    </row>
    <row r="58" spans="15:15" x14ac:dyDescent="0.3">
      <c r="O58" s="11"/>
    </row>
    <row r="59" spans="15:15" x14ac:dyDescent="0.3">
      <c r="O59" s="11"/>
    </row>
    <row r="60" spans="15:15" x14ac:dyDescent="0.3">
      <c r="O60" s="11"/>
    </row>
    <row r="61" spans="15:15" x14ac:dyDescent="0.3">
      <c r="O61" s="11"/>
    </row>
    <row r="62" spans="15:15" x14ac:dyDescent="0.3">
      <c r="O62" s="11"/>
    </row>
    <row r="63" spans="15:15" x14ac:dyDescent="0.3">
      <c r="O63" s="11"/>
    </row>
    <row r="64" spans="15:15" x14ac:dyDescent="0.3">
      <c r="O64" s="11"/>
    </row>
    <row r="65" spans="15:15" x14ac:dyDescent="0.3">
      <c r="O65" s="11"/>
    </row>
    <row r="66" spans="15:15" x14ac:dyDescent="0.3">
      <c r="O66" s="11"/>
    </row>
    <row r="67" spans="15:15" x14ac:dyDescent="0.3">
      <c r="O67" s="11"/>
    </row>
    <row r="68" spans="15:15" x14ac:dyDescent="0.3">
      <c r="O68" s="11"/>
    </row>
    <row r="69" spans="15:15" x14ac:dyDescent="0.3">
      <c r="O69" s="11"/>
    </row>
    <row r="70" spans="15:15" x14ac:dyDescent="0.3">
      <c r="O70" s="11"/>
    </row>
    <row r="71" spans="15:15" x14ac:dyDescent="0.3">
      <c r="O71" s="11"/>
    </row>
    <row r="72" spans="15:15" x14ac:dyDescent="0.3">
      <c r="O72" s="11"/>
    </row>
    <row r="73" spans="15:15" x14ac:dyDescent="0.3">
      <c r="O73" s="11"/>
    </row>
    <row r="74" spans="15:15" x14ac:dyDescent="0.3">
      <c r="O74" s="11"/>
    </row>
    <row r="75" spans="15:15" x14ac:dyDescent="0.3">
      <c r="O75" s="11"/>
    </row>
    <row r="76" spans="15:15" x14ac:dyDescent="0.3">
      <c r="O76" s="11"/>
    </row>
    <row r="77" spans="15:15" x14ac:dyDescent="0.3">
      <c r="O77" s="11"/>
    </row>
    <row r="78" spans="15:15" x14ac:dyDescent="0.3">
      <c r="O78" s="11"/>
    </row>
    <row r="79" spans="15:15" x14ac:dyDescent="0.3">
      <c r="O79" s="11"/>
    </row>
    <row r="80" spans="15:15" x14ac:dyDescent="0.3">
      <c r="O80" s="11"/>
    </row>
    <row r="81" spans="15:15" x14ac:dyDescent="0.3">
      <c r="O81" s="11"/>
    </row>
    <row r="82" spans="15:15" x14ac:dyDescent="0.3">
      <c r="O82" s="11"/>
    </row>
    <row r="83" spans="15:15" x14ac:dyDescent="0.3">
      <c r="O83" s="1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85"/>
  <sheetViews>
    <sheetView zoomScale="50" zoomScaleNormal="50" workbookViewId="0">
      <selection activeCell="W41" sqref="W41"/>
    </sheetView>
  </sheetViews>
  <sheetFormatPr defaultColWidth="8.77734375" defaultRowHeight="14.4" x14ac:dyDescent="0.3"/>
  <cols>
    <col min="1" max="1" width="8.77734375" style="52"/>
    <col min="2" max="2" width="4.44140625" style="52" bestFit="1" customWidth="1"/>
    <col min="3" max="3" width="12.6640625" style="52" bestFit="1" customWidth="1"/>
    <col min="4" max="4" width="7" style="52" bestFit="1" customWidth="1"/>
    <col min="5" max="5" width="6.77734375" style="52" bestFit="1" customWidth="1"/>
    <col min="6" max="6" width="6.77734375" style="52" customWidth="1"/>
    <col min="7" max="7" width="9" style="52" bestFit="1" customWidth="1"/>
    <col min="8" max="8" width="11" style="52" bestFit="1" customWidth="1"/>
    <col min="9" max="10" width="6.77734375" style="52" bestFit="1" customWidth="1"/>
    <col min="11" max="11" width="7.44140625" style="52" bestFit="1" customWidth="1"/>
    <col min="12" max="12" width="10.44140625" style="52" bestFit="1" customWidth="1"/>
    <col min="13" max="13" width="8.33203125" style="52" bestFit="1" customWidth="1"/>
    <col min="14" max="14" width="11.109375" style="52" bestFit="1" customWidth="1"/>
    <col min="15" max="15" width="11.109375" style="52" customWidth="1"/>
    <col min="16" max="16" width="8.77734375" style="52"/>
    <col min="17" max="17" width="7.6640625" style="52" bestFit="1" customWidth="1"/>
    <col min="18" max="18" width="6.6640625" style="52" customWidth="1"/>
    <col min="19" max="19" width="8.77734375" style="52" customWidth="1"/>
    <col min="20" max="21" width="6.77734375" style="52" bestFit="1" customWidth="1"/>
    <col min="22" max="23" width="6.44140625" style="52" bestFit="1" customWidth="1"/>
    <col min="24" max="24" width="8.33203125" style="52" bestFit="1" customWidth="1"/>
    <col min="25" max="25" width="7.109375" style="52" bestFit="1" customWidth="1"/>
    <col min="26" max="26" width="4.6640625" style="52" bestFit="1" customWidth="1"/>
    <col min="27" max="27" width="6.44140625" style="52" bestFit="1" customWidth="1"/>
    <col min="28" max="28" width="6.44140625" style="52" customWidth="1"/>
    <col min="29" max="33" width="8.77734375" style="52"/>
    <col min="34" max="34" width="13.6640625" style="52" customWidth="1"/>
    <col min="35" max="35" width="9" style="52" bestFit="1" customWidth="1"/>
    <col min="36" max="36" width="11" style="52" bestFit="1" customWidth="1"/>
    <col min="45" max="16384" width="8.77734375" style="52"/>
  </cols>
  <sheetData>
    <row r="1" spans="1:58" x14ac:dyDescent="0.3">
      <c r="A1" s="52" t="s">
        <v>83</v>
      </c>
      <c r="AP1" s="52"/>
      <c r="AQ1" s="52"/>
    </row>
    <row r="2" spans="1:58" x14ac:dyDescent="0.3">
      <c r="A2" s="86"/>
      <c r="B2" s="86"/>
      <c r="C2" s="86"/>
      <c r="D2" s="87" t="s">
        <v>9</v>
      </c>
      <c r="E2" s="87"/>
      <c r="F2" s="87"/>
      <c r="G2" s="87"/>
      <c r="H2" s="87"/>
      <c r="I2" s="87"/>
      <c r="J2" s="87"/>
      <c r="K2" s="87"/>
      <c r="L2" s="87"/>
      <c r="M2" s="87"/>
      <c r="N2" s="87"/>
      <c r="O2" s="87"/>
      <c r="P2" s="101" t="s">
        <v>85</v>
      </c>
      <c r="Q2" s="101"/>
      <c r="R2" s="101"/>
      <c r="S2" s="101"/>
      <c r="T2" s="101"/>
      <c r="U2" s="101"/>
      <c r="V2" s="101"/>
      <c r="W2" s="101"/>
      <c r="X2" s="101"/>
      <c r="Y2" s="101"/>
      <c r="Z2" s="101"/>
      <c r="AA2" s="101"/>
      <c r="AB2" s="101"/>
      <c r="AC2" s="101"/>
      <c r="AD2" s="101"/>
      <c r="AE2" s="101"/>
      <c r="AF2" s="101"/>
      <c r="AG2" s="101"/>
      <c r="AH2" s="101"/>
      <c r="AI2" s="101"/>
      <c r="AJ2" s="101"/>
      <c r="AK2" s="101"/>
      <c r="AL2" s="101"/>
      <c r="AM2" s="101"/>
      <c r="AN2" s="101"/>
      <c r="AO2" s="101"/>
      <c r="AP2" s="101"/>
      <c r="AQ2" s="101"/>
    </row>
    <row r="3" spans="1:58" x14ac:dyDescent="0.3">
      <c r="A3" s="86" t="s">
        <v>166</v>
      </c>
      <c r="B3" s="86"/>
      <c r="C3" s="86"/>
      <c r="D3" s="88" t="s">
        <v>84</v>
      </c>
      <c r="E3" s="88" t="s">
        <v>167</v>
      </c>
      <c r="F3" s="88" t="s">
        <v>175</v>
      </c>
      <c r="G3" s="88" t="s">
        <v>168</v>
      </c>
      <c r="H3" s="88" t="s">
        <v>173</v>
      </c>
      <c r="I3" s="88" t="s">
        <v>90</v>
      </c>
      <c r="J3" s="88" t="s">
        <v>93</v>
      </c>
      <c r="K3" s="88" t="s">
        <v>94</v>
      </c>
      <c r="L3" s="88" t="s">
        <v>95</v>
      </c>
      <c r="M3" s="88" t="s">
        <v>169</v>
      </c>
      <c r="N3" s="88" t="s">
        <v>170</v>
      </c>
      <c r="O3" s="88" t="s">
        <v>132</v>
      </c>
      <c r="P3" s="102" t="s">
        <v>100</v>
      </c>
      <c r="Q3" s="102" t="s">
        <v>100</v>
      </c>
      <c r="R3" s="102" t="s">
        <v>101</v>
      </c>
      <c r="S3" s="102" t="s">
        <v>94</v>
      </c>
      <c r="T3" s="102" t="s">
        <v>171</v>
      </c>
      <c r="U3" s="102" t="s">
        <v>116</v>
      </c>
      <c r="V3" s="102" t="s">
        <v>118</v>
      </c>
      <c r="W3" s="102" t="s">
        <v>119</v>
      </c>
      <c r="X3" s="102" t="s">
        <v>172</v>
      </c>
      <c r="Y3" s="102" t="s">
        <v>168</v>
      </c>
      <c r="Z3" s="102" t="s">
        <v>173</v>
      </c>
      <c r="AA3" s="102" t="s">
        <v>90</v>
      </c>
      <c r="AB3" s="102" t="s">
        <v>93</v>
      </c>
      <c r="AC3" s="102" t="s">
        <v>124</v>
      </c>
      <c r="AD3" s="102" t="s">
        <v>174</v>
      </c>
      <c r="AE3" s="102" t="s">
        <v>132</v>
      </c>
      <c r="AF3" s="102" t="s">
        <v>129</v>
      </c>
      <c r="AG3" s="102" t="s">
        <v>169</v>
      </c>
      <c r="AH3" s="102" t="s">
        <v>103</v>
      </c>
      <c r="AI3" s="102" t="s">
        <v>134</v>
      </c>
      <c r="AJ3" s="102" t="s">
        <v>147</v>
      </c>
      <c r="AK3" s="102" t="s">
        <v>95</v>
      </c>
      <c r="AL3" s="102" t="s">
        <v>136</v>
      </c>
      <c r="AM3" s="102" t="s">
        <v>139</v>
      </c>
      <c r="AN3" s="102" t="s">
        <v>142</v>
      </c>
      <c r="AO3" s="101" t="s">
        <v>143</v>
      </c>
      <c r="AP3" s="102" t="s">
        <v>84</v>
      </c>
      <c r="AQ3" s="102" t="s">
        <v>167</v>
      </c>
      <c r="AX3" s="53"/>
      <c r="AY3" s="53"/>
      <c r="AZ3" s="53"/>
      <c r="BA3" s="53"/>
      <c r="BB3" s="53"/>
      <c r="BC3" s="53"/>
      <c r="BD3" s="53"/>
      <c r="BE3" s="53"/>
    </row>
    <row r="4" spans="1:58" x14ac:dyDescent="0.3">
      <c r="A4" s="86"/>
      <c r="B4" s="86"/>
      <c r="C4" s="86"/>
      <c r="D4" s="88" t="s">
        <v>106</v>
      </c>
      <c r="E4" s="88" t="s">
        <v>104</v>
      </c>
      <c r="F4" s="88" t="s">
        <v>107</v>
      </c>
      <c r="G4" s="88" t="s">
        <v>104</v>
      </c>
      <c r="H4" s="88" t="s">
        <v>104</v>
      </c>
      <c r="I4" s="88" t="s">
        <v>104</v>
      </c>
      <c r="J4" s="88" t="s">
        <v>104</v>
      </c>
      <c r="K4" s="88" t="s">
        <v>110</v>
      </c>
      <c r="L4" s="88" t="s">
        <v>109</v>
      </c>
      <c r="M4" s="89" t="s">
        <v>114</v>
      </c>
      <c r="N4" s="88" t="s">
        <v>108</v>
      </c>
      <c r="O4" s="88" t="s">
        <v>108</v>
      </c>
      <c r="P4" s="102" t="s">
        <v>31</v>
      </c>
      <c r="Q4" s="102" t="s">
        <v>112</v>
      </c>
      <c r="R4" s="102" t="s">
        <v>102</v>
      </c>
      <c r="S4" s="102" t="s">
        <v>110</v>
      </c>
      <c r="T4" s="103" t="s">
        <v>114</v>
      </c>
      <c r="U4" s="103" t="s">
        <v>117</v>
      </c>
      <c r="V4" s="103" t="s">
        <v>114</v>
      </c>
      <c r="W4" s="102" t="s">
        <v>108</v>
      </c>
      <c r="X4" s="102" t="s">
        <v>31</v>
      </c>
      <c r="Y4" s="102" t="s">
        <v>104</v>
      </c>
      <c r="Z4" s="102" t="s">
        <v>104</v>
      </c>
      <c r="AA4" s="102" t="s">
        <v>104</v>
      </c>
      <c r="AB4" s="102" t="s">
        <v>104</v>
      </c>
      <c r="AC4" s="102" t="s">
        <v>125</v>
      </c>
      <c r="AD4" s="102" t="s">
        <v>127</v>
      </c>
      <c r="AE4" s="102" t="s">
        <v>108</v>
      </c>
      <c r="AF4" s="102" t="s">
        <v>130</v>
      </c>
      <c r="AG4" s="103" t="s">
        <v>114</v>
      </c>
      <c r="AH4" s="102" t="s">
        <v>104</v>
      </c>
      <c r="AI4" s="102" t="s">
        <v>127</v>
      </c>
      <c r="AJ4" s="102" t="s">
        <v>107</v>
      </c>
      <c r="AK4" s="102" t="s">
        <v>109</v>
      </c>
      <c r="AL4" s="102" t="s">
        <v>137</v>
      </c>
      <c r="AM4" s="102" t="s">
        <v>140</v>
      </c>
      <c r="AN4" s="102" t="s">
        <v>144</v>
      </c>
      <c r="AO4" s="101" t="s">
        <v>110</v>
      </c>
      <c r="AP4" s="102" t="s">
        <v>106</v>
      </c>
      <c r="AQ4" s="102" t="s">
        <v>104</v>
      </c>
      <c r="AX4" s="53"/>
      <c r="AY4" s="53"/>
      <c r="AZ4" s="53"/>
      <c r="BA4" s="53"/>
      <c r="BB4" s="53"/>
      <c r="BC4" s="53"/>
      <c r="BD4" s="53"/>
      <c r="BE4" s="53"/>
    </row>
    <row r="5" spans="1:58" x14ac:dyDescent="0.3">
      <c r="A5" s="90" t="s">
        <v>148</v>
      </c>
      <c r="B5" s="90" t="s">
        <v>0</v>
      </c>
      <c r="C5" s="90" t="s">
        <v>150</v>
      </c>
      <c r="D5" s="88" t="s">
        <v>86</v>
      </c>
      <c r="E5" s="88" t="s">
        <v>87</v>
      </c>
      <c r="F5" s="88" t="s">
        <v>99</v>
      </c>
      <c r="G5" s="88" t="s">
        <v>88</v>
      </c>
      <c r="H5" s="88" t="s">
        <v>89</v>
      </c>
      <c r="I5" s="88" t="s">
        <v>91</v>
      </c>
      <c r="J5" s="88" t="s">
        <v>92</v>
      </c>
      <c r="K5" s="88" t="s">
        <v>96</v>
      </c>
      <c r="L5" s="88" t="s">
        <v>97</v>
      </c>
      <c r="M5" s="88" t="s">
        <v>128</v>
      </c>
      <c r="N5" s="88" t="s">
        <v>98</v>
      </c>
      <c r="O5" s="88" t="s">
        <v>98</v>
      </c>
      <c r="P5" s="102" t="s">
        <v>111</v>
      </c>
      <c r="Q5" s="102" t="s">
        <v>113</v>
      </c>
      <c r="R5" s="102"/>
      <c r="S5" s="102" t="s">
        <v>96</v>
      </c>
      <c r="T5" s="102" t="s">
        <v>115</v>
      </c>
      <c r="U5" s="102" t="s">
        <v>123</v>
      </c>
      <c r="V5" s="102" t="s">
        <v>122</v>
      </c>
      <c r="W5" s="102" t="s">
        <v>121</v>
      </c>
      <c r="X5" s="102" t="s">
        <v>120</v>
      </c>
      <c r="Y5" s="102" t="s">
        <v>88</v>
      </c>
      <c r="Z5" s="102" t="s">
        <v>89</v>
      </c>
      <c r="AA5" s="102" t="s">
        <v>91</v>
      </c>
      <c r="AB5" s="102" t="s">
        <v>92</v>
      </c>
      <c r="AC5" s="102" t="s">
        <v>126</v>
      </c>
      <c r="AD5" s="102">
        <v>16</v>
      </c>
      <c r="AE5" s="102" t="s">
        <v>98</v>
      </c>
      <c r="AF5" s="102" t="s">
        <v>131</v>
      </c>
      <c r="AG5" s="102" t="s">
        <v>128</v>
      </c>
      <c r="AH5" s="102" t="s">
        <v>105</v>
      </c>
      <c r="AI5" s="102" t="s">
        <v>135</v>
      </c>
      <c r="AJ5" s="102"/>
      <c r="AK5" s="102" t="s">
        <v>97</v>
      </c>
      <c r="AL5" s="102" t="s">
        <v>138</v>
      </c>
      <c r="AM5" s="102" t="s">
        <v>141</v>
      </c>
      <c r="AN5" s="102" t="s">
        <v>145</v>
      </c>
      <c r="AO5" s="101" t="s">
        <v>146</v>
      </c>
      <c r="AP5" s="102" t="s">
        <v>86</v>
      </c>
      <c r="AQ5" s="102" t="s">
        <v>87</v>
      </c>
      <c r="AX5" s="53"/>
      <c r="AY5" s="53"/>
      <c r="AZ5" s="53"/>
      <c r="BA5" s="53"/>
      <c r="BB5" s="53"/>
      <c r="BC5" s="53"/>
      <c r="BD5" s="53"/>
      <c r="BE5" s="53"/>
    </row>
    <row r="6" spans="1:58" x14ac:dyDescent="0.3">
      <c r="A6" s="91" t="s">
        <v>206</v>
      </c>
      <c r="B6" s="92" t="s">
        <v>1</v>
      </c>
      <c r="C6" s="93">
        <v>40422</v>
      </c>
      <c r="D6" s="94">
        <v>51</v>
      </c>
      <c r="E6" s="94">
        <v>5.3</v>
      </c>
      <c r="F6" s="94">
        <v>1.8</v>
      </c>
      <c r="G6" s="94">
        <v>4.5999999999999996</v>
      </c>
      <c r="H6" s="94">
        <v>1.1000000000000001</v>
      </c>
      <c r="I6" s="94">
        <v>1.2</v>
      </c>
      <c r="J6" s="94">
        <v>2.9</v>
      </c>
      <c r="K6" s="94">
        <v>127</v>
      </c>
      <c r="L6" s="95">
        <v>0.39200000000000002</v>
      </c>
      <c r="M6" s="94"/>
      <c r="N6" s="94">
        <v>15</v>
      </c>
      <c r="O6" s="94"/>
      <c r="P6" s="94">
        <v>4.5</v>
      </c>
      <c r="Q6" s="94">
        <v>36</v>
      </c>
      <c r="R6" s="94">
        <v>4.8</v>
      </c>
      <c r="S6" s="96">
        <v>130</v>
      </c>
      <c r="T6" s="96">
        <v>8</v>
      </c>
      <c r="U6" s="96">
        <v>25</v>
      </c>
      <c r="V6" s="96">
        <v>78</v>
      </c>
      <c r="W6" s="96">
        <v>2.2000000000000002</v>
      </c>
      <c r="X6" s="96">
        <v>0.1</v>
      </c>
      <c r="Y6" s="96">
        <v>3.9</v>
      </c>
      <c r="Z6" s="96">
        <v>0.65</v>
      </c>
      <c r="AA6" s="96">
        <v>1.6</v>
      </c>
      <c r="AB6" s="96">
        <v>1.9</v>
      </c>
      <c r="AC6" s="96">
        <v>5.8</v>
      </c>
      <c r="AD6" s="96">
        <v>16</v>
      </c>
      <c r="AE6" s="86"/>
      <c r="AF6" s="86"/>
      <c r="AG6" s="96"/>
      <c r="AH6" s="96">
        <v>2.2200000000000002</v>
      </c>
      <c r="AI6" s="96"/>
      <c r="AJ6" s="96"/>
      <c r="AK6" s="96"/>
      <c r="AL6" s="96"/>
      <c r="AM6" s="96"/>
      <c r="AN6" s="96"/>
      <c r="AO6" s="86"/>
      <c r="AP6" s="94"/>
      <c r="AQ6" s="94"/>
      <c r="AX6" s="53"/>
      <c r="AY6" s="53"/>
      <c r="AZ6" s="53"/>
      <c r="BA6" s="53"/>
      <c r="BB6" s="53"/>
      <c r="BC6" s="53"/>
      <c r="BD6" s="53"/>
      <c r="BE6" s="53"/>
    </row>
    <row r="7" spans="1:58" x14ac:dyDescent="0.3">
      <c r="A7" s="91" t="s">
        <v>206</v>
      </c>
      <c r="B7" s="92" t="s">
        <v>1</v>
      </c>
      <c r="C7" s="93">
        <v>41676</v>
      </c>
      <c r="D7" s="94">
        <v>55</v>
      </c>
      <c r="E7" s="94">
        <v>5</v>
      </c>
      <c r="F7" s="86"/>
      <c r="G7" s="94">
        <v>4.7</v>
      </c>
      <c r="H7" s="94">
        <v>1.6</v>
      </c>
      <c r="I7" s="94">
        <v>0.85</v>
      </c>
      <c r="J7" s="94">
        <v>3.1</v>
      </c>
      <c r="K7" s="94">
        <v>140</v>
      </c>
      <c r="L7" s="95">
        <v>0.42</v>
      </c>
      <c r="M7" s="94">
        <v>54</v>
      </c>
      <c r="N7" s="94"/>
      <c r="O7" s="94"/>
      <c r="P7" s="94"/>
      <c r="Q7" s="94"/>
      <c r="R7" s="96">
        <v>2.25</v>
      </c>
      <c r="S7" s="96">
        <v>109</v>
      </c>
      <c r="T7" s="96">
        <v>5</v>
      </c>
      <c r="U7" s="96">
        <v>3.7</v>
      </c>
      <c r="V7" s="96">
        <v>98</v>
      </c>
      <c r="W7" s="96">
        <v>7.6</v>
      </c>
      <c r="X7" s="96">
        <v>0.05</v>
      </c>
      <c r="Y7" s="96">
        <v>4.4000000000000004</v>
      </c>
      <c r="Z7" s="96">
        <v>9.6000000000000002E-2</v>
      </c>
      <c r="AA7" s="96">
        <v>1.4</v>
      </c>
      <c r="AB7" s="96">
        <v>3</v>
      </c>
      <c r="AC7" s="96">
        <v>1.8</v>
      </c>
      <c r="AD7" s="96">
        <v>15</v>
      </c>
      <c r="AE7" s="96" t="s">
        <v>133</v>
      </c>
      <c r="AF7" s="96">
        <v>5.4</v>
      </c>
      <c r="AG7" s="96">
        <v>56</v>
      </c>
      <c r="AH7" s="96"/>
      <c r="AI7" s="96">
        <v>16.100000000000001</v>
      </c>
      <c r="AJ7" s="96"/>
      <c r="AK7" s="96"/>
      <c r="AL7" s="96"/>
      <c r="AM7" s="96"/>
      <c r="AN7" s="96"/>
      <c r="AO7" s="86"/>
      <c r="AP7" s="94">
        <v>14</v>
      </c>
      <c r="AQ7" s="94"/>
      <c r="AX7" s="53"/>
      <c r="AY7" s="53"/>
      <c r="AZ7" s="53"/>
      <c r="BA7" s="53"/>
      <c r="BB7" s="53"/>
      <c r="BC7" s="53"/>
      <c r="BD7" s="53"/>
      <c r="BE7" s="53"/>
      <c r="BF7" s="53"/>
    </row>
    <row r="8" spans="1:58" s="54" customFormat="1" x14ac:dyDescent="0.3">
      <c r="A8" s="91" t="s">
        <v>206</v>
      </c>
      <c r="B8" s="92" t="s">
        <v>1</v>
      </c>
      <c r="C8" s="97">
        <v>40505</v>
      </c>
      <c r="D8" s="98">
        <v>36</v>
      </c>
      <c r="E8" s="98">
        <v>7.3</v>
      </c>
      <c r="F8" s="98"/>
      <c r="G8" s="98">
        <v>4.2</v>
      </c>
      <c r="H8" s="98">
        <v>2.2999999999999998</v>
      </c>
      <c r="I8" s="98">
        <v>0.97</v>
      </c>
      <c r="J8" s="98">
        <v>2.1</v>
      </c>
      <c r="K8" s="98">
        <v>135</v>
      </c>
      <c r="L8" s="99">
        <v>0.42399999999999999</v>
      </c>
      <c r="M8" s="98">
        <v>51</v>
      </c>
      <c r="N8" s="98"/>
      <c r="O8" s="98"/>
      <c r="P8" s="98">
        <v>4.5999999999999996</v>
      </c>
      <c r="Q8" s="98">
        <v>38</v>
      </c>
      <c r="R8" s="100">
        <v>5.4</v>
      </c>
      <c r="S8" s="100">
        <v>74</v>
      </c>
      <c r="T8" s="100">
        <v>3</v>
      </c>
      <c r="U8" s="100">
        <v>7.1</v>
      </c>
      <c r="V8" s="100">
        <v>93</v>
      </c>
      <c r="W8" s="100">
        <v>14.6</v>
      </c>
      <c r="X8" s="100">
        <v>0.03</v>
      </c>
      <c r="Y8" s="100">
        <v>4.4000000000000004</v>
      </c>
      <c r="Z8" s="100">
        <v>0.94</v>
      </c>
      <c r="AA8" s="100">
        <v>1.3</v>
      </c>
      <c r="AB8" s="100">
        <v>2.7</v>
      </c>
      <c r="AC8" s="100">
        <v>1.3</v>
      </c>
      <c r="AD8" s="100">
        <v>15</v>
      </c>
      <c r="AE8" s="100"/>
      <c r="AF8" s="100"/>
      <c r="AG8" s="100"/>
      <c r="AH8" s="100"/>
      <c r="AI8" s="100"/>
      <c r="AJ8" s="100"/>
      <c r="AK8" s="100">
        <v>0.28299999999999997</v>
      </c>
      <c r="AL8" s="100">
        <v>4.5</v>
      </c>
      <c r="AM8" s="100">
        <v>62</v>
      </c>
      <c r="AN8" s="100">
        <v>16</v>
      </c>
      <c r="AO8" s="91">
        <v>261</v>
      </c>
      <c r="AP8" s="98"/>
      <c r="AQ8" s="98"/>
      <c r="AX8" s="57"/>
      <c r="AY8" s="57"/>
      <c r="AZ8" s="57"/>
      <c r="BA8" s="57"/>
      <c r="BB8" s="57"/>
      <c r="BC8" s="57"/>
      <c r="BD8" s="57"/>
      <c r="BE8" s="57"/>
      <c r="BF8" s="57"/>
    </row>
    <row r="9" spans="1:58" s="54" customFormat="1" x14ac:dyDescent="0.3">
      <c r="A9" s="91" t="s">
        <v>206</v>
      </c>
      <c r="B9" s="92" t="s">
        <v>1</v>
      </c>
      <c r="C9" s="97">
        <v>41674</v>
      </c>
      <c r="D9" s="98">
        <v>25</v>
      </c>
      <c r="E9" s="98">
        <v>4.8</v>
      </c>
      <c r="F9" s="98"/>
      <c r="G9" s="98">
        <v>6</v>
      </c>
      <c r="H9" s="98">
        <v>1.5</v>
      </c>
      <c r="I9" s="98">
        <v>1.5</v>
      </c>
      <c r="J9" s="98">
        <v>3.9</v>
      </c>
      <c r="K9" s="98">
        <v>141</v>
      </c>
      <c r="L9" s="99">
        <v>0.41499999999999998</v>
      </c>
      <c r="M9" s="98">
        <v>63</v>
      </c>
      <c r="N9" s="98"/>
      <c r="O9" s="98">
        <v>10</v>
      </c>
      <c r="P9" s="98"/>
      <c r="Q9" s="98">
        <v>37</v>
      </c>
      <c r="R9" s="100">
        <v>3.31</v>
      </c>
      <c r="S9" s="100">
        <v>93</v>
      </c>
      <c r="T9" s="100">
        <v>4</v>
      </c>
      <c r="U9" s="100">
        <v>3.3</v>
      </c>
      <c r="V9" s="100">
        <v>82</v>
      </c>
      <c r="W9" s="100">
        <v>9.1999999999999993</v>
      </c>
      <c r="X9" s="100">
        <v>0.04</v>
      </c>
      <c r="Y9" s="100">
        <v>5.0999999999999996</v>
      </c>
      <c r="Z9" s="100">
        <v>1.2</v>
      </c>
      <c r="AA9" s="100">
        <v>1.5</v>
      </c>
      <c r="AB9" s="100">
        <v>3.3</v>
      </c>
      <c r="AC9" s="100">
        <v>2.2999999999999998</v>
      </c>
      <c r="AD9" s="100">
        <v>13</v>
      </c>
      <c r="AE9" s="100" t="s">
        <v>133</v>
      </c>
      <c r="AF9" s="100"/>
      <c r="AG9" s="100">
        <v>57</v>
      </c>
      <c r="AH9" s="100">
        <v>2.42</v>
      </c>
      <c r="AI9" s="100"/>
      <c r="AJ9" s="100">
        <v>27</v>
      </c>
      <c r="AK9" s="100"/>
      <c r="AL9" s="100"/>
      <c r="AM9" s="100"/>
      <c r="AN9" s="100"/>
      <c r="AO9" s="100"/>
      <c r="AP9" s="98">
        <v>11</v>
      </c>
      <c r="AQ9" s="98">
        <v>5.2</v>
      </c>
      <c r="AX9" s="57"/>
      <c r="AY9" s="57"/>
      <c r="AZ9" s="57"/>
      <c r="BA9" s="57"/>
      <c r="BB9" s="57"/>
      <c r="BC9" s="57"/>
      <c r="BD9" s="57"/>
      <c r="BE9" s="57"/>
      <c r="BF9" s="57"/>
    </row>
    <row r="10" spans="1:58" s="54" customFormat="1" x14ac:dyDescent="0.3">
      <c r="A10" s="91" t="s">
        <v>206</v>
      </c>
      <c r="B10" s="92" t="s">
        <v>1</v>
      </c>
      <c r="C10" s="97">
        <v>40514</v>
      </c>
      <c r="D10" s="98">
        <v>32</v>
      </c>
      <c r="E10" s="98">
        <v>4.9000000000000004</v>
      </c>
      <c r="F10" s="98"/>
      <c r="G10" s="98">
        <v>4.7</v>
      </c>
      <c r="H10" s="98">
        <v>1.3</v>
      </c>
      <c r="I10" s="98">
        <v>1.2</v>
      </c>
      <c r="J10" s="98">
        <v>2.8</v>
      </c>
      <c r="K10" s="98">
        <v>147</v>
      </c>
      <c r="L10" s="99">
        <v>0.48399999999999999</v>
      </c>
      <c r="M10" s="98">
        <v>66</v>
      </c>
      <c r="N10" s="98"/>
      <c r="O10" s="98">
        <v>8</v>
      </c>
      <c r="P10" s="98">
        <v>3.9</v>
      </c>
      <c r="Q10" s="98">
        <v>30</v>
      </c>
      <c r="R10" s="100">
        <v>5.5</v>
      </c>
      <c r="S10" s="100">
        <v>147</v>
      </c>
      <c r="T10" s="100">
        <v>27</v>
      </c>
      <c r="U10" s="100">
        <v>120</v>
      </c>
      <c r="V10" s="100">
        <v>54</v>
      </c>
      <c r="W10" s="100">
        <v>2.6</v>
      </c>
      <c r="X10" s="100">
        <v>0.5</v>
      </c>
      <c r="Y10" s="100">
        <v>4.0999999999999996</v>
      </c>
      <c r="Z10" s="100">
        <v>0.91</v>
      </c>
      <c r="AA10" s="100">
        <v>1.7</v>
      </c>
      <c r="AB10" s="100">
        <v>2.2000000000000002</v>
      </c>
      <c r="AC10" s="100">
        <v>1.7</v>
      </c>
      <c r="AD10" s="100">
        <v>15</v>
      </c>
      <c r="AE10" s="100"/>
      <c r="AF10" s="100"/>
      <c r="AG10" s="100"/>
      <c r="AH10" s="100"/>
      <c r="AI10" s="100"/>
      <c r="AJ10" s="100"/>
      <c r="AK10" s="100"/>
      <c r="AL10" s="100"/>
      <c r="AM10" s="100"/>
      <c r="AN10" s="100"/>
      <c r="AO10" s="100"/>
      <c r="AP10" s="98"/>
      <c r="AQ10" s="98"/>
      <c r="AX10" s="57"/>
      <c r="AY10" s="57"/>
      <c r="AZ10" s="57"/>
      <c r="BA10" s="57"/>
      <c r="BB10" s="57"/>
      <c r="BC10" s="57"/>
      <c r="BD10" s="57"/>
      <c r="BE10" s="57"/>
      <c r="BF10" s="57"/>
    </row>
    <row r="11" spans="1:58" s="54" customFormat="1" x14ac:dyDescent="0.3">
      <c r="A11" s="91" t="s">
        <v>206</v>
      </c>
      <c r="B11" s="92" t="s">
        <v>1</v>
      </c>
      <c r="C11" s="97">
        <v>40500</v>
      </c>
      <c r="D11" s="98">
        <v>49</v>
      </c>
      <c r="E11" s="98">
        <v>8.3000000000000007</v>
      </c>
      <c r="F11" s="98"/>
      <c r="G11" s="98">
        <v>4.8</v>
      </c>
      <c r="H11" s="98">
        <v>1.5</v>
      </c>
      <c r="I11" s="98">
        <v>1.4</v>
      </c>
      <c r="J11" s="98">
        <v>2.7</v>
      </c>
      <c r="K11" s="98">
        <v>142</v>
      </c>
      <c r="L11" s="99">
        <v>0.434</v>
      </c>
      <c r="M11" s="98">
        <v>66</v>
      </c>
      <c r="N11" s="98"/>
      <c r="O11" s="98">
        <v>7</v>
      </c>
      <c r="P11" s="98">
        <v>3.9</v>
      </c>
      <c r="Q11" s="98">
        <v>30</v>
      </c>
      <c r="R11" s="100">
        <v>4</v>
      </c>
      <c r="S11" s="100">
        <v>122</v>
      </c>
      <c r="T11" s="100">
        <v>12</v>
      </c>
      <c r="U11" s="100">
        <v>18</v>
      </c>
      <c r="V11" s="100">
        <v>88</v>
      </c>
      <c r="W11" s="100">
        <v>4.0999999999999996</v>
      </c>
      <c r="X11" s="100">
        <v>0.13</v>
      </c>
      <c r="Y11" s="100">
        <v>4.4000000000000004</v>
      </c>
      <c r="Z11" s="100">
        <v>0.76</v>
      </c>
      <c r="AA11" s="100">
        <v>1.5</v>
      </c>
      <c r="AB11" s="100">
        <v>2.6</v>
      </c>
      <c r="AC11" s="100">
        <v>1.3</v>
      </c>
      <c r="AD11" s="100">
        <v>12</v>
      </c>
      <c r="AE11" s="100">
        <v>1</v>
      </c>
      <c r="AF11" s="100">
        <v>5.5</v>
      </c>
      <c r="AG11" s="100"/>
      <c r="AH11" s="100"/>
      <c r="AI11" s="100"/>
      <c r="AJ11" s="100"/>
      <c r="AK11" s="100"/>
      <c r="AL11" s="100"/>
      <c r="AM11" s="100"/>
      <c r="AN11" s="100"/>
      <c r="AO11" s="100"/>
      <c r="AP11" s="98"/>
      <c r="AQ11" s="98"/>
      <c r="AX11" s="57"/>
      <c r="AY11" s="57"/>
      <c r="AZ11" s="57"/>
      <c r="BA11" s="57"/>
      <c r="BB11" s="57"/>
      <c r="BC11" s="57"/>
      <c r="BD11" s="57"/>
      <c r="BE11" s="57"/>
      <c r="BF11" s="57"/>
    </row>
    <row r="12" spans="1:58" s="54" customFormat="1" x14ac:dyDescent="0.3">
      <c r="A12" s="91" t="s">
        <v>206</v>
      </c>
      <c r="B12" s="92" t="s">
        <v>2</v>
      </c>
      <c r="C12" s="97">
        <v>40465</v>
      </c>
      <c r="D12" s="98">
        <v>46</v>
      </c>
      <c r="E12" s="98">
        <v>5.7</v>
      </c>
      <c r="F12" s="98">
        <v>1.4</v>
      </c>
      <c r="G12" s="98">
        <v>6.5</v>
      </c>
      <c r="H12" s="98">
        <v>2.9</v>
      </c>
      <c r="I12" s="98">
        <v>1.1000000000000001</v>
      </c>
      <c r="J12" s="98">
        <v>4</v>
      </c>
      <c r="K12" s="98">
        <v>130</v>
      </c>
      <c r="L12" s="99">
        <v>0.39400000000000002</v>
      </c>
      <c r="M12" s="98"/>
      <c r="N12" s="98">
        <v>31</v>
      </c>
      <c r="O12" s="98"/>
      <c r="P12" s="98">
        <v>3.6</v>
      </c>
      <c r="Q12" s="98">
        <v>27</v>
      </c>
      <c r="R12" s="100">
        <v>6.8</v>
      </c>
      <c r="S12" s="100">
        <v>131</v>
      </c>
      <c r="T12" s="100">
        <v>26</v>
      </c>
      <c r="U12" s="100">
        <v>45</v>
      </c>
      <c r="V12" s="100">
        <v>66</v>
      </c>
      <c r="W12" s="100">
        <v>3.2</v>
      </c>
      <c r="X12" s="100">
        <v>0.4</v>
      </c>
      <c r="Y12" s="100">
        <v>3.4</v>
      </c>
      <c r="Z12" s="100">
        <v>0.84</v>
      </c>
      <c r="AA12" s="100">
        <v>1</v>
      </c>
      <c r="AB12" s="100">
        <v>2.2000000000000002</v>
      </c>
      <c r="AC12" s="100">
        <v>1.8</v>
      </c>
      <c r="AD12" s="100">
        <v>15</v>
      </c>
      <c r="AE12" s="100"/>
      <c r="AF12" s="100"/>
      <c r="AG12" s="100"/>
      <c r="AH12" s="100"/>
      <c r="AI12" s="100"/>
      <c r="AJ12" s="100"/>
      <c r="AK12" s="100"/>
      <c r="AL12" s="100"/>
      <c r="AM12" s="100"/>
      <c r="AN12" s="100"/>
      <c r="AO12" s="100"/>
      <c r="AP12" s="98"/>
      <c r="AQ12" s="98"/>
      <c r="AX12" s="57"/>
      <c r="AY12" s="57"/>
      <c r="AZ12" s="57"/>
      <c r="BA12" s="57"/>
      <c r="BB12" s="57"/>
      <c r="BC12" s="57"/>
      <c r="BD12" s="57"/>
      <c r="BE12" s="57"/>
      <c r="BF12" s="57"/>
    </row>
    <row r="13" spans="1:58" s="54" customFormat="1" x14ac:dyDescent="0.3">
      <c r="A13" s="91" t="s">
        <v>206</v>
      </c>
      <c r="B13" s="92" t="s">
        <v>2</v>
      </c>
      <c r="C13" s="97">
        <v>40451</v>
      </c>
      <c r="D13" s="98">
        <v>24</v>
      </c>
      <c r="E13" s="98">
        <v>9.8000000000000007</v>
      </c>
      <c r="F13" s="98">
        <v>0.73</v>
      </c>
      <c r="G13" s="98">
        <v>4.9000000000000004</v>
      </c>
      <c r="H13" s="98">
        <v>3.1</v>
      </c>
      <c r="I13" s="98">
        <v>1.3</v>
      </c>
      <c r="J13" s="98">
        <v>2.2000000000000002</v>
      </c>
      <c r="K13" s="98">
        <v>143</v>
      </c>
      <c r="L13" s="99"/>
      <c r="M13" s="98">
        <v>61</v>
      </c>
      <c r="N13" s="98">
        <v>9.4</v>
      </c>
      <c r="O13" s="98"/>
      <c r="P13" s="98">
        <v>4.2</v>
      </c>
      <c r="Q13" s="98">
        <v>33</v>
      </c>
      <c r="R13" s="100">
        <v>29</v>
      </c>
      <c r="S13" s="100">
        <v>134</v>
      </c>
      <c r="T13" s="100">
        <v>14</v>
      </c>
      <c r="U13" s="100">
        <v>18</v>
      </c>
      <c r="V13" s="100">
        <v>57</v>
      </c>
      <c r="W13" s="100">
        <v>3.6</v>
      </c>
      <c r="X13" s="100">
        <v>0.24</v>
      </c>
      <c r="Y13" s="100">
        <v>4.5</v>
      </c>
      <c r="Z13" s="100">
        <v>1.3</v>
      </c>
      <c r="AA13" s="100">
        <v>1.4</v>
      </c>
      <c r="AB13" s="100">
        <v>2.6</v>
      </c>
      <c r="AC13" s="100">
        <v>1.9</v>
      </c>
      <c r="AD13" s="100">
        <v>17</v>
      </c>
      <c r="AE13" s="100"/>
      <c r="AF13" s="100"/>
      <c r="AG13" s="100"/>
      <c r="AH13" s="100"/>
      <c r="AI13" s="100"/>
      <c r="AJ13" s="100"/>
      <c r="AK13" s="100"/>
      <c r="AL13" s="100"/>
      <c r="AM13" s="100"/>
      <c r="AN13" s="100"/>
      <c r="AO13" s="100"/>
      <c r="AP13" s="98"/>
      <c r="AQ13" s="98"/>
      <c r="AX13" s="57"/>
      <c r="AY13" s="57"/>
      <c r="AZ13" s="57"/>
      <c r="BA13" s="57"/>
      <c r="BB13" s="57"/>
      <c r="BC13" s="57"/>
      <c r="BD13" s="57"/>
      <c r="BE13" s="57"/>
      <c r="BF13" s="57"/>
    </row>
    <row r="14" spans="1:58" s="54" customFormat="1" x14ac:dyDescent="0.3">
      <c r="A14" s="91" t="s">
        <v>206</v>
      </c>
      <c r="B14" s="92" t="s">
        <v>2</v>
      </c>
      <c r="C14" s="97">
        <v>40491</v>
      </c>
      <c r="D14" s="98">
        <v>30</v>
      </c>
      <c r="E14" s="98">
        <v>6.2</v>
      </c>
      <c r="F14" s="98">
        <v>1.3</v>
      </c>
      <c r="G14" s="98">
        <v>5.0999999999999996</v>
      </c>
      <c r="H14" s="98">
        <v>1.2</v>
      </c>
      <c r="I14" s="98">
        <v>1.4</v>
      </c>
      <c r="J14" s="98">
        <v>3.2</v>
      </c>
      <c r="K14" s="98">
        <v>134</v>
      </c>
      <c r="L14" s="99">
        <v>0.40100000000000002</v>
      </c>
      <c r="M14" s="98">
        <v>62</v>
      </c>
      <c r="N14" s="98">
        <v>6.1</v>
      </c>
      <c r="O14" s="98"/>
      <c r="P14" s="98">
        <v>3.3</v>
      </c>
      <c r="Q14" s="98">
        <v>24</v>
      </c>
      <c r="R14" s="100">
        <v>5.2</v>
      </c>
      <c r="S14" s="100">
        <v>111</v>
      </c>
      <c r="T14" s="100">
        <v>8</v>
      </c>
      <c r="U14" s="100">
        <v>8.6999999999999993</v>
      </c>
      <c r="V14" s="100">
        <v>75</v>
      </c>
      <c r="W14" s="100">
        <v>4</v>
      </c>
      <c r="X14" s="100">
        <v>0.1</v>
      </c>
      <c r="Y14" s="100">
        <v>3.4</v>
      </c>
      <c r="Z14" s="100">
        <v>0.55000000000000004</v>
      </c>
      <c r="AA14" s="100">
        <v>1.4</v>
      </c>
      <c r="AB14" s="100">
        <v>1.8</v>
      </c>
      <c r="AC14" s="100">
        <v>1.4</v>
      </c>
      <c r="AD14" s="100">
        <v>16</v>
      </c>
      <c r="AE14" s="100"/>
      <c r="AF14" s="100"/>
      <c r="AG14" s="100"/>
      <c r="AH14" s="100"/>
      <c r="AI14" s="100"/>
      <c r="AJ14" s="100"/>
      <c r="AK14" s="100"/>
      <c r="AL14" s="100"/>
      <c r="AM14" s="100"/>
      <c r="AN14" s="100"/>
      <c r="AO14" s="100"/>
      <c r="AP14" s="98"/>
      <c r="AQ14" s="98"/>
      <c r="AX14" s="57"/>
      <c r="AY14" s="57"/>
      <c r="AZ14" s="57"/>
      <c r="BA14" s="57"/>
      <c r="BB14" s="57"/>
      <c r="BC14" s="57"/>
      <c r="BD14" s="57"/>
      <c r="BE14" s="57"/>
      <c r="BF14" s="57"/>
    </row>
    <row r="15" spans="1:58" s="54" customFormat="1" x14ac:dyDescent="0.3">
      <c r="A15" s="91" t="s">
        <v>206</v>
      </c>
      <c r="B15" s="92" t="s">
        <v>2</v>
      </c>
      <c r="C15" s="97">
        <v>40493</v>
      </c>
      <c r="D15" s="98">
        <v>22</v>
      </c>
      <c r="E15" s="98">
        <v>5.2</v>
      </c>
      <c r="F15" s="98"/>
      <c r="G15" s="98">
        <v>5.8</v>
      </c>
      <c r="H15" s="98">
        <v>2.2000000000000002</v>
      </c>
      <c r="I15" s="98">
        <v>1.1000000000000001</v>
      </c>
      <c r="J15" s="98">
        <v>3.7</v>
      </c>
      <c r="K15" s="98">
        <v>150</v>
      </c>
      <c r="L15" s="99">
        <v>0.45800000000000002</v>
      </c>
      <c r="M15" s="98">
        <v>56</v>
      </c>
      <c r="N15" s="98"/>
      <c r="O15" s="98"/>
      <c r="P15" s="98">
        <v>4.2</v>
      </c>
      <c r="Q15" s="98">
        <v>34</v>
      </c>
      <c r="R15" s="100">
        <v>8.9</v>
      </c>
      <c r="S15" s="100">
        <v>125</v>
      </c>
      <c r="T15" s="100">
        <v>10</v>
      </c>
      <c r="U15" s="100">
        <v>18</v>
      </c>
      <c r="V15" s="100">
        <v>68</v>
      </c>
      <c r="W15" s="100">
        <v>2</v>
      </c>
      <c r="X15" s="100">
        <v>0.15</v>
      </c>
      <c r="Y15" s="100">
        <v>2.7</v>
      </c>
      <c r="Z15" s="100">
        <v>0.9</v>
      </c>
      <c r="AA15" s="100">
        <v>0.96</v>
      </c>
      <c r="AB15" s="100">
        <v>1.4</v>
      </c>
      <c r="AC15" s="100">
        <v>1.5</v>
      </c>
      <c r="AD15" s="100">
        <v>13</v>
      </c>
      <c r="AE15" s="100" t="s">
        <v>133</v>
      </c>
      <c r="AF15" s="100"/>
      <c r="AG15" s="100">
        <v>47</v>
      </c>
      <c r="AH15" s="100"/>
      <c r="AI15" s="100"/>
      <c r="AJ15" s="100"/>
      <c r="AK15" s="100"/>
      <c r="AL15" s="100"/>
      <c r="AM15" s="100"/>
      <c r="AN15" s="100"/>
      <c r="AO15" s="100"/>
      <c r="AP15" s="98"/>
      <c r="AQ15" s="98"/>
      <c r="AX15" s="57"/>
      <c r="AY15" s="57"/>
      <c r="AZ15" s="57"/>
      <c r="BA15" s="57"/>
      <c r="BB15" s="57"/>
      <c r="BC15" s="57"/>
      <c r="BD15" s="57"/>
      <c r="BE15" s="57"/>
      <c r="BF15" s="57"/>
    </row>
    <row r="16" spans="1:58" s="54" customFormat="1" x14ac:dyDescent="0.3">
      <c r="A16" s="91" t="s">
        <v>206</v>
      </c>
      <c r="B16" s="92" t="s">
        <v>2</v>
      </c>
      <c r="C16" s="97">
        <v>40477</v>
      </c>
      <c r="D16" s="98">
        <v>6.6</v>
      </c>
      <c r="E16" s="98">
        <v>5.4</v>
      </c>
      <c r="F16" s="98"/>
      <c r="G16" s="98">
        <v>4.3</v>
      </c>
      <c r="H16" s="98">
        <v>1.9</v>
      </c>
      <c r="I16" s="98">
        <v>1.1000000000000001</v>
      </c>
      <c r="J16" s="98">
        <v>2.2999999999999998</v>
      </c>
      <c r="K16" s="98">
        <v>138</v>
      </c>
      <c r="L16" s="99">
        <v>0.42299999999999999</v>
      </c>
      <c r="M16" s="98">
        <v>92</v>
      </c>
      <c r="N16" s="98"/>
      <c r="O16" s="98">
        <v>14</v>
      </c>
      <c r="P16" s="98">
        <v>3.5</v>
      </c>
      <c r="Q16" s="98">
        <v>26</v>
      </c>
      <c r="R16" s="100">
        <v>2.9</v>
      </c>
      <c r="S16" s="100">
        <v>120</v>
      </c>
      <c r="T16" s="100">
        <v>10</v>
      </c>
      <c r="U16" s="100">
        <v>36</v>
      </c>
      <c r="V16" s="100">
        <v>82</v>
      </c>
      <c r="W16" s="100">
        <v>4.5</v>
      </c>
      <c r="X16" s="100">
        <v>0.12</v>
      </c>
      <c r="Y16" s="100">
        <v>2.9</v>
      </c>
      <c r="Z16" s="100">
        <v>0.73</v>
      </c>
      <c r="AA16" s="100">
        <v>1.1000000000000001</v>
      </c>
      <c r="AB16" s="100">
        <v>1.6</v>
      </c>
      <c r="AC16" s="100">
        <v>2.8</v>
      </c>
      <c r="AD16" s="100">
        <v>16</v>
      </c>
      <c r="AE16" s="100"/>
      <c r="AF16" s="100"/>
      <c r="AG16" s="100"/>
      <c r="AH16" s="100"/>
      <c r="AI16" s="100"/>
      <c r="AJ16" s="100"/>
      <c r="AK16" s="100"/>
      <c r="AL16" s="100"/>
      <c r="AM16" s="100"/>
      <c r="AN16" s="100"/>
      <c r="AO16" s="100"/>
      <c r="AP16" s="98"/>
      <c r="AQ16" s="98"/>
      <c r="AX16" s="57"/>
      <c r="AY16" s="57"/>
      <c r="AZ16" s="57"/>
      <c r="BA16" s="57"/>
      <c r="BB16" s="57"/>
      <c r="BC16" s="57"/>
      <c r="BD16" s="57"/>
      <c r="BE16" s="57"/>
      <c r="BF16" s="57"/>
    </row>
    <row r="17" spans="1:58" s="54" customFormat="1" x14ac:dyDescent="0.3">
      <c r="A17" s="91" t="s">
        <v>206</v>
      </c>
      <c r="B17" s="92" t="s">
        <v>2</v>
      </c>
      <c r="C17" s="97">
        <v>40528</v>
      </c>
      <c r="D17" s="98">
        <v>37</v>
      </c>
      <c r="E17" s="98">
        <v>4.8</v>
      </c>
      <c r="F17" s="98"/>
      <c r="G17" s="98">
        <v>4.7</v>
      </c>
      <c r="H17" s="98">
        <v>1.6</v>
      </c>
      <c r="I17" s="98">
        <v>1</v>
      </c>
      <c r="J17" s="98">
        <v>3</v>
      </c>
      <c r="K17" s="98">
        <v>137</v>
      </c>
      <c r="L17" s="99">
        <v>0.39400000000000002</v>
      </c>
      <c r="M17" s="98">
        <v>65</v>
      </c>
      <c r="N17" s="98"/>
      <c r="O17" s="98">
        <v>16</v>
      </c>
      <c r="P17" s="98">
        <v>3.3</v>
      </c>
      <c r="Q17" s="98">
        <v>24</v>
      </c>
      <c r="R17" s="100">
        <v>7.5</v>
      </c>
      <c r="S17" s="100">
        <v>123</v>
      </c>
      <c r="T17" s="100">
        <v>8</v>
      </c>
      <c r="U17" s="100">
        <v>57</v>
      </c>
      <c r="V17" s="100">
        <v>55</v>
      </c>
      <c r="W17" s="100">
        <v>5.6</v>
      </c>
      <c r="X17" s="100">
        <v>0.14000000000000001</v>
      </c>
      <c r="Y17" s="100">
        <v>3</v>
      </c>
      <c r="Z17" s="100">
        <v>0.81</v>
      </c>
      <c r="AA17" s="100">
        <v>1.3</v>
      </c>
      <c r="AB17" s="100">
        <v>1.4</v>
      </c>
      <c r="AC17" s="100">
        <v>1.9</v>
      </c>
      <c r="AD17" s="100">
        <v>16</v>
      </c>
      <c r="AE17" s="100"/>
      <c r="AF17" s="100"/>
      <c r="AG17" s="100"/>
      <c r="AH17" s="91"/>
      <c r="AI17" s="91"/>
      <c r="AJ17" s="91"/>
      <c r="AK17" s="100"/>
      <c r="AL17" s="100"/>
      <c r="AM17" s="100"/>
      <c r="AN17" s="100"/>
      <c r="AO17" s="100"/>
      <c r="AP17" s="91"/>
      <c r="AQ17" s="91"/>
      <c r="AX17" s="57"/>
      <c r="AY17" s="57"/>
      <c r="AZ17" s="57"/>
      <c r="BA17" s="57"/>
      <c r="BB17" s="57"/>
      <c r="BC17" s="57"/>
      <c r="BD17" s="57"/>
      <c r="BE17" s="57"/>
      <c r="BF17" s="57"/>
    </row>
    <row r="18" spans="1:58" x14ac:dyDescent="0.3">
      <c r="D18" s="55"/>
      <c r="E18" s="55"/>
      <c r="F18" s="55"/>
      <c r="G18" s="55"/>
      <c r="H18" s="55"/>
      <c r="I18" s="55"/>
      <c r="J18" s="55"/>
      <c r="K18" s="55"/>
      <c r="L18" s="59"/>
      <c r="M18" s="55"/>
      <c r="N18" s="55"/>
      <c r="O18" s="55"/>
      <c r="P18" s="55"/>
      <c r="Q18" s="55"/>
      <c r="AA18" s="55"/>
      <c r="AB18" s="55"/>
    </row>
    <row r="19" spans="1:58" x14ac:dyDescent="0.3">
      <c r="D19" s="84"/>
      <c r="E19" s="84"/>
      <c r="F19" s="84"/>
      <c r="G19" s="84"/>
      <c r="H19" s="84"/>
      <c r="I19" s="84"/>
      <c r="J19" s="84"/>
      <c r="K19" s="84"/>
      <c r="L19" s="84"/>
      <c r="M19" s="84"/>
      <c r="N19" s="84"/>
      <c r="O19" s="84"/>
      <c r="P19" s="84"/>
      <c r="Q19" s="84"/>
      <c r="R19" s="54"/>
      <c r="S19" s="54"/>
      <c r="T19" s="54"/>
      <c r="U19" s="54"/>
      <c r="V19" s="54"/>
      <c r="W19" s="54"/>
      <c r="X19" s="54"/>
      <c r="Y19" s="54"/>
      <c r="Z19" s="54"/>
      <c r="AA19" s="84"/>
      <c r="AB19" s="84"/>
      <c r="AC19" s="54"/>
      <c r="AD19" s="54"/>
      <c r="AE19" s="54"/>
      <c r="AF19" s="54"/>
      <c r="AG19" s="54"/>
      <c r="AH19" s="54"/>
      <c r="AI19" s="54"/>
      <c r="AJ19" s="54"/>
      <c r="AK19" s="54"/>
      <c r="AL19" s="54"/>
      <c r="AM19" s="54"/>
      <c r="AN19" s="54"/>
      <c r="AO19" s="54"/>
      <c r="AP19" s="52"/>
      <c r="AQ19" s="52"/>
      <c r="AR19" s="52"/>
    </row>
    <row r="20" spans="1:58" x14ac:dyDescent="0.3">
      <c r="D20" s="84"/>
      <c r="E20" s="84"/>
      <c r="F20" s="84"/>
      <c r="G20" s="84"/>
      <c r="H20" s="84"/>
      <c r="I20" s="84"/>
      <c r="J20" s="84"/>
      <c r="K20" s="84"/>
      <c r="L20" s="84"/>
      <c r="M20" s="84"/>
      <c r="N20" s="84"/>
      <c r="O20" s="84"/>
      <c r="P20" s="84"/>
      <c r="Q20" s="84"/>
      <c r="R20" s="54"/>
      <c r="S20" s="54"/>
      <c r="T20" s="54"/>
      <c r="U20" s="54"/>
      <c r="V20" s="54"/>
      <c r="W20" s="54"/>
      <c r="X20" s="54"/>
      <c r="Y20" s="54"/>
      <c r="Z20" s="54"/>
      <c r="AA20" s="84"/>
      <c r="AB20" s="84"/>
      <c r="AC20" s="54"/>
      <c r="AD20" s="54"/>
      <c r="AE20" s="54"/>
      <c r="AF20" s="54"/>
      <c r="AG20" s="54"/>
      <c r="AH20" s="54"/>
      <c r="AI20" s="54"/>
      <c r="AJ20" s="54"/>
      <c r="AK20" s="54"/>
      <c r="AL20" s="54"/>
      <c r="AM20" s="54"/>
      <c r="AN20" s="54"/>
      <c r="AO20" s="54"/>
      <c r="AP20" s="52"/>
      <c r="AQ20" s="52"/>
      <c r="AR20" s="52"/>
    </row>
    <row r="21" spans="1:58" x14ac:dyDescent="0.3"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  <c r="AA21" s="54"/>
      <c r="AB21" s="54"/>
      <c r="AC21" s="54"/>
      <c r="AD21" s="54"/>
      <c r="AE21" s="54"/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2"/>
      <c r="AQ21" s="52"/>
      <c r="AR21" s="52"/>
    </row>
    <row r="22" spans="1:58" x14ac:dyDescent="0.3"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/>
      <c r="U22" s="54"/>
      <c r="V22" s="54"/>
      <c r="W22" s="54"/>
      <c r="X22" s="54"/>
      <c r="Y22" s="54"/>
      <c r="Z22" s="54"/>
      <c r="AA22" s="54"/>
      <c r="AB22" s="54"/>
      <c r="AC22" s="54"/>
      <c r="AD22" s="54"/>
      <c r="AE22" s="54"/>
      <c r="AF22" s="54"/>
      <c r="AG22" s="54"/>
      <c r="AH22" s="54"/>
      <c r="AI22" s="54"/>
      <c r="AJ22" s="54"/>
      <c r="AK22" s="1"/>
      <c r="AL22" s="1"/>
      <c r="AM22" s="1"/>
      <c r="AN22" s="1"/>
      <c r="AO22" s="1"/>
    </row>
    <row r="23" spans="1:58" x14ac:dyDescent="0.3">
      <c r="D23" s="54"/>
      <c r="E23" s="54"/>
      <c r="F23" s="54"/>
      <c r="G23" s="54"/>
      <c r="H23" s="54"/>
      <c r="I23" s="54"/>
      <c r="J23" s="54"/>
      <c r="K23" s="54"/>
      <c r="L23" s="54"/>
      <c r="M23" s="54"/>
      <c r="N23" s="54"/>
      <c r="O23" s="54"/>
      <c r="P23" s="54"/>
      <c r="Q23" s="54"/>
      <c r="R23" s="54"/>
      <c r="S23" s="54"/>
      <c r="T23" s="54"/>
      <c r="U23" s="54"/>
      <c r="V23" s="54"/>
      <c r="W23" s="54"/>
      <c r="X23" s="54"/>
      <c r="Y23" s="54"/>
      <c r="Z23" s="54"/>
      <c r="AA23" s="54"/>
      <c r="AB23" s="54"/>
      <c r="AC23" s="54"/>
      <c r="AD23" s="54"/>
      <c r="AE23" s="54"/>
      <c r="AF23" s="54"/>
      <c r="AG23" s="54"/>
      <c r="AH23" s="54"/>
      <c r="AI23" s="54"/>
      <c r="AJ23" s="54"/>
      <c r="AK23" s="1"/>
      <c r="AL23" s="1"/>
      <c r="AM23" s="1"/>
      <c r="AN23" s="1"/>
      <c r="AO23" s="1"/>
    </row>
    <row r="24" spans="1:58" x14ac:dyDescent="0.3">
      <c r="D24" s="54"/>
      <c r="E24" s="54"/>
      <c r="F24" s="54"/>
      <c r="G24" s="54"/>
      <c r="H24" s="54"/>
      <c r="I24" s="54"/>
      <c r="J24" s="54"/>
      <c r="K24" s="54"/>
      <c r="L24" s="54"/>
      <c r="M24" s="54"/>
      <c r="N24" s="54"/>
      <c r="O24" s="54"/>
      <c r="P24" s="54"/>
      <c r="Q24" s="54"/>
      <c r="R24" s="54"/>
      <c r="S24" s="54"/>
      <c r="T24" s="54"/>
      <c r="U24" s="54"/>
      <c r="V24" s="54"/>
      <c r="W24" s="54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1"/>
      <c r="AI24" s="1"/>
      <c r="AJ24" s="1"/>
      <c r="AK24" s="1"/>
      <c r="AL24" s="1"/>
      <c r="AM24" s="1"/>
      <c r="AN24" s="1"/>
      <c r="AO24" s="1"/>
      <c r="AP24" s="52"/>
      <c r="AQ24" s="52"/>
      <c r="AR24" s="52"/>
    </row>
    <row r="25" spans="1:58" x14ac:dyDescent="0.3"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  <c r="S25" s="57"/>
      <c r="T25" s="57"/>
      <c r="U25" s="57"/>
      <c r="V25" s="57"/>
      <c r="W25" s="57"/>
      <c r="X25" s="57"/>
      <c r="Y25" s="57"/>
      <c r="Z25" s="57"/>
      <c r="AA25" s="57"/>
      <c r="AB25" s="54"/>
      <c r="AC25" s="54"/>
      <c r="AD25" s="54"/>
      <c r="AE25" s="54"/>
      <c r="AF25" s="54"/>
      <c r="AG25" s="54"/>
      <c r="AH25" s="1"/>
      <c r="AI25" s="1"/>
      <c r="AJ25" s="1"/>
      <c r="AK25" s="1"/>
      <c r="AL25" s="1"/>
      <c r="AM25" s="1"/>
      <c r="AN25" s="1"/>
      <c r="AO25" s="1"/>
      <c r="AP25" s="52"/>
      <c r="AQ25" s="52"/>
      <c r="AR25" s="52"/>
    </row>
    <row r="26" spans="1:58" x14ac:dyDescent="0.3">
      <c r="D26" s="57"/>
      <c r="E26" s="57"/>
      <c r="F26" s="57"/>
      <c r="G26" s="57"/>
      <c r="H26" s="57"/>
      <c r="I26" s="57"/>
      <c r="J26" s="57"/>
      <c r="K26" s="57"/>
      <c r="L26" s="85"/>
      <c r="M26" s="57"/>
      <c r="N26" s="57"/>
      <c r="O26" s="57"/>
      <c r="P26" s="57"/>
      <c r="Q26" s="85"/>
      <c r="R26" s="85"/>
      <c r="S26" s="85"/>
      <c r="T26" s="57"/>
      <c r="U26" s="57"/>
      <c r="V26" s="57"/>
      <c r="W26" s="57"/>
      <c r="X26" s="57"/>
      <c r="Y26" s="57"/>
      <c r="Z26" s="57"/>
      <c r="AA26" s="57"/>
      <c r="AB26" s="54"/>
      <c r="AC26" s="54"/>
      <c r="AD26" s="54"/>
      <c r="AE26" s="54"/>
      <c r="AF26" s="54"/>
      <c r="AG26" s="54"/>
      <c r="AH26" s="1"/>
      <c r="AI26" s="1"/>
      <c r="AJ26" s="1"/>
      <c r="AK26" s="1"/>
      <c r="AL26" s="1"/>
      <c r="AM26" s="1"/>
      <c r="AN26" s="1"/>
      <c r="AO26" s="1"/>
      <c r="AP26" s="52"/>
      <c r="AQ26" s="52"/>
      <c r="AR26" s="52"/>
    </row>
    <row r="27" spans="1:58" x14ac:dyDescent="0.3">
      <c r="D27" s="57"/>
      <c r="E27" s="57"/>
      <c r="F27" s="57"/>
      <c r="G27" s="57"/>
      <c r="H27" s="57"/>
      <c r="I27" s="57"/>
      <c r="J27" s="57"/>
      <c r="K27" s="57"/>
      <c r="L27" s="57"/>
      <c r="M27" s="57"/>
      <c r="N27" s="57"/>
      <c r="O27" s="57"/>
      <c r="P27" s="57"/>
      <c r="Q27" s="57"/>
      <c r="R27" s="57"/>
      <c r="S27" s="57"/>
      <c r="T27" s="57"/>
      <c r="U27" s="57"/>
      <c r="V27" s="57"/>
      <c r="W27" s="57"/>
      <c r="X27" s="57"/>
      <c r="Y27" s="57"/>
      <c r="Z27" s="57"/>
      <c r="AA27" s="57"/>
      <c r="AB27" s="54"/>
      <c r="AC27" s="54"/>
      <c r="AD27" s="54"/>
      <c r="AE27" s="54"/>
      <c r="AF27" s="54"/>
      <c r="AG27" s="54"/>
      <c r="AH27" s="1"/>
      <c r="AI27" s="1"/>
      <c r="AJ27" s="1"/>
      <c r="AK27" s="1"/>
      <c r="AL27" s="1"/>
      <c r="AM27" s="1"/>
      <c r="AN27" s="1"/>
      <c r="AO27" s="1"/>
      <c r="AP27" s="52"/>
      <c r="AQ27" s="52"/>
      <c r="AR27" s="52"/>
    </row>
    <row r="28" spans="1:58" x14ac:dyDescent="0.3">
      <c r="D28" s="56"/>
      <c r="E28" s="56"/>
      <c r="F28" s="56"/>
      <c r="G28" s="56"/>
      <c r="H28" s="56"/>
      <c r="I28" s="56"/>
      <c r="J28" s="56"/>
      <c r="K28" s="58"/>
      <c r="L28" s="56"/>
      <c r="M28" s="56"/>
      <c r="N28" s="56"/>
      <c r="O28" s="56"/>
      <c r="P28" s="57"/>
      <c r="Q28" s="57"/>
      <c r="R28" s="57"/>
      <c r="S28" s="57"/>
      <c r="T28" s="57"/>
      <c r="U28" s="57"/>
      <c r="V28" s="57"/>
      <c r="W28" s="57"/>
      <c r="X28" s="57"/>
      <c r="Y28" s="57"/>
      <c r="Z28" s="57"/>
      <c r="AA28" s="57"/>
      <c r="AB28" s="54"/>
      <c r="AC28" s="54"/>
      <c r="AD28" s="54"/>
      <c r="AE28" s="54"/>
      <c r="AF28" s="54"/>
      <c r="AG28" s="54"/>
      <c r="AH28" s="1"/>
      <c r="AI28" s="1"/>
      <c r="AJ28" s="1"/>
      <c r="AK28" s="1"/>
      <c r="AL28" s="1"/>
      <c r="AM28" s="1"/>
      <c r="AN28" s="1"/>
      <c r="AO28" s="1"/>
      <c r="AP28" s="52"/>
      <c r="AQ28" s="52"/>
      <c r="AR28" s="52"/>
    </row>
    <row r="29" spans="1:58" x14ac:dyDescent="0.3">
      <c r="D29" s="56"/>
      <c r="E29" s="56"/>
      <c r="F29" s="56"/>
      <c r="G29" s="56"/>
      <c r="H29" s="56"/>
      <c r="I29" s="56"/>
      <c r="J29" s="56"/>
      <c r="K29" s="58"/>
      <c r="L29" s="56"/>
      <c r="M29" s="56"/>
      <c r="N29" s="56"/>
      <c r="O29" s="57"/>
      <c r="P29" s="57"/>
      <c r="Q29" s="57"/>
      <c r="R29" s="57"/>
      <c r="S29" s="57"/>
      <c r="T29" s="57"/>
      <c r="U29" s="57"/>
      <c r="V29" s="57"/>
      <c r="W29" s="57"/>
      <c r="X29" s="57"/>
      <c r="Y29" s="57"/>
      <c r="Z29" s="57"/>
      <c r="AA29" s="57"/>
      <c r="AB29" s="54"/>
      <c r="AC29" s="54"/>
      <c r="AD29" s="54"/>
      <c r="AE29" s="54"/>
      <c r="AF29" s="54"/>
      <c r="AG29" s="54"/>
      <c r="AH29" s="1"/>
      <c r="AI29" s="1"/>
      <c r="AJ29" s="1"/>
      <c r="AK29" s="1"/>
      <c r="AL29" s="1"/>
      <c r="AM29" s="1"/>
      <c r="AN29" s="1"/>
      <c r="AO29" s="1"/>
      <c r="AP29" s="52"/>
      <c r="AQ29" s="52"/>
      <c r="AR29" s="52"/>
    </row>
    <row r="30" spans="1:58" x14ac:dyDescent="0.3">
      <c r="D30" s="56"/>
      <c r="E30" s="56"/>
      <c r="F30" s="56"/>
      <c r="G30" s="56"/>
      <c r="H30" s="56"/>
      <c r="I30" s="56"/>
      <c r="J30" s="56"/>
      <c r="K30" s="58"/>
      <c r="L30" s="56"/>
      <c r="M30" s="56"/>
      <c r="N30" s="56"/>
      <c r="O30" s="57"/>
      <c r="P30" s="57"/>
      <c r="Q30" s="57"/>
      <c r="R30" s="57"/>
      <c r="S30" s="57"/>
      <c r="T30" s="57"/>
      <c r="U30" s="57"/>
      <c r="V30" s="57"/>
      <c r="W30" s="57"/>
      <c r="X30" s="57"/>
      <c r="Y30" s="57"/>
      <c r="Z30" s="57"/>
      <c r="AA30" s="57"/>
      <c r="AB30" s="54"/>
      <c r="AC30" s="54"/>
      <c r="AD30" s="54"/>
      <c r="AE30" s="54"/>
      <c r="AF30" s="54"/>
      <c r="AG30" s="54"/>
      <c r="AH30" s="1"/>
      <c r="AI30" s="1"/>
      <c r="AJ30" s="1"/>
      <c r="AK30" s="1"/>
      <c r="AL30" s="1"/>
      <c r="AM30" s="1"/>
      <c r="AN30" s="1"/>
      <c r="AO30" s="1"/>
      <c r="AP30" s="52"/>
      <c r="AQ30" s="52"/>
      <c r="AR30" s="52"/>
    </row>
    <row r="31" spans="1:58" x14ac:dyDescent="0.3">
      <c r="D31" s="56"/>
      <c r="E31" s="56"/>
      <c r="F31" s="56"/>
      <c r="G31" s="56"/>
      <c r="H31" s="56"/>
      <c r="I31" s="56"/>
      <c r="J31" s="56"/>
      <c r="K31" s="58"/>
      <c r="L31" s="56"/>
      <c r="M31" s="56"/>
      <c r="N31" s="56"/>
      <c r="O31" s="57"/>
      <c r="P31" s="57"/>
      <c r="Q31" s="57"/>
      <c r="R31" s="57"/>
      <c r="S31" s="57"/>
      <c r="T31" s="57"/>
      <c r="U31" s="57"/>
      <c r="V31" s="57"/>
      <c r="W31" s="57"/>
      <c r="X31" s="57"/>
      <c r="Y31" s="57"/>
      <c r="Z31" s="57"/>
      <c r="AA31" s="57"/>
      <c r="AB31" s="54"/>
      <c r="AC31" s="54"/>
      <c r="AD31" s="54"/>
      <c r="AE31" s="54"/>
      <c r="AF31" s="54"/>
      <c r="AG31" s="54"/>
      <c r="AH31" s="1"/>
      <c r="AI31" s="1"/>
      <c r="AJ31" s="1"/>
      <c r="AK31" s="1"/>
      <c r="AL31" s="1"/>
      <c r="AM31" s="1"/>
      <c r="AN31" s="1"/>
      <c r="AO31" s="1"/>
      <c r="AP31" s="52"/>
      <c r="AQ31" s="52"/>
      <c r="AR31" s="52"/>
    </row>
    <row r="32" spans="1:58" x14ac:dyDescent="0.3">
      <c r="D32" s="56"/>
      <c r="E32" s="56"/>
      <c r="F32" s="56"/>
      <c r="G32" s="56"/>
      <c r="H32" s="56"/>
      <c r="I32" s="56"/>
      <c r="J32" s="56"/>
      <c r="K32" s="58"/>
      <c r="L32" s="56"/>
      <c r="M32" s="56"/>
      <c r="N32" s="56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  <c r="AA32" s="57"/>
      <c r="AB32" s="54"/>
      <c r="AC32" s="54"/>
      <c r="AD32" s="54"/>
      <c r="AE32" s="54"/>
      <c r="AF32" s="54"/>
      <c r="AG32" s="54"/>
      <c r="AH32" s="1"/>
      <c r="AI32" s="1"/>
      <c r="AJ32" s="1"/>
      <c r="AK32" s="1"/>
      <c r="AL32" s="1"/>
      <c r="AM32" s="1"/>
      <c r="AN32" s="1"/>
      <c r="AO32" s="1"/>
      <c r="AP32" s="52"/>
      <c r="AQ32" s="52"/>
      <c r="AR32" s="52"/>
    </row>
    <row r="33" spans="4:44" x14ac:dyDescent="0.3">
      <c r="D33" s="56"/>
      <c r="E33" s="56"/>
      <c r="F33" s="56"/>
      <c r="G33" s="56"/>
      <c r="H33" s="56"/>
      <c r="I33" s="56"/>
      <c r="J33" s="56"/>
      <c r="K33" s="58"/>
      <c r="L33" s="56"/>
      <c r="M33" s="56"/>
      <c r="N33" s="56"/>
      <c r="O33" s="57"/>
      <c r="P33" s="57"/>
      <c r="Q33" s="57"/>
      <c r="R33" s="57"/>
      <c r="S33" s="57"/>
      <c r="T33" s="57"/>
      <c r="U33" s="57"/>
      <c r="V33" s="57"/>
      <c r="W33" s="57"/>
      <c r="X33" s="57"/>
      <c r="Y33" s="57"/>
      <c r="Z33" s="57"/>
      <c r="AA33" s="57"/>
      <c r="AB33" s="54"/>
      <c r="AC33" s="54"/>
      <c r="AD33" s="54"/>
      <c r="AE33" s="54"/>
      <c r="AF33" s="54"/>
      <c r="AG33" s="54"/>
      <c r="AH33" s="1"/>
      <c r="AI33" s="1"/>
      <c r="AJ33" s="1"/>
      <c r="AK33" s="1"/>
      <c r="AL33" s="1"/>
      <c r="AM33" s="1"/>
      <c r="AN33" s="1"/>
      <c r="AO33" s="1"/>
      <c r="AP33" s="52"/>
      <c r="AQ33" s="52"/>
      <c r="AR33" s="52"/>
    </row>
    <row r="34" spans="4:44" x14ac:dyDescent="0.3">
      <c r="D34" s="56"/>
      <c r="E34" s="56"/>
      <c r="F34" s="56"/>
      <c r="G34" s="56"/>
      <c r="H34" s="56"/>
      <c r="I34" s="56"/>
      <c r="J34" s="56"/>
      <c r="K34" s="58"/>
      <c r="L34" s="56"/>
      <c r="M34" s="56"/>
      <c r="N34" s="56"/>
      <c r="O34" s="57"/>
      <c r="P34" s="57"/>
      <c r="Q34" s="57"/>
      <c r="R34" s="57"/>
      <c r="S34" s="57"/>
      <c r="T34" s="57"/>
      <c r="U34" s="57"/>
      <c r="V34" s="57"/>
      <c r="W34" s="57"/>
      <c r="X34" s="57"/>
      <c r="Y34" s="57"/>
      <c r="Z34" s="57"/>
      <c r="AA34" s="57"/>
      <c r="AB34" s="54"/>
      <c r="AC34" s="54"/>
      <c r="AD34" s="54"/>
      <c r="AE34" s="54"/>
      <c r="AF34" s="54"/>
      <c r="AG34" s="54"/>
      <c r="AH34" s="1"/>
      <c r="AI34" s="1"/>
      <c r="AJ34" s="1"/>
      <c r="AK34" s="1"/>
      <c r="AL34" s="1"/>
      <c r="AM34" s="1"/>
      <c r="AN34" s="1"/>
      <c r="AO34" s="1"/>
      <c r="AP34" s="52"/>
      <c r="AQ34" s="52"/>
      <c r="AR34" s="52"/>
    </row>
    <row r="35" spans="4:44" x14ac:dyDescent="0.3">
      <c r="D35" s="56"/>
      <c r="E35" s="56"/>
      <c r="F35" s="56"/>
      <c r="G35" s="56"/>
      <c r="H35" s="56"/>
      <c r="I35" s="56"/>
      <c r="J35" s="56"/>
      <c r="K35" s="58"/>
      <c r="L35" s="56"/>
      <c r="M35" s="56"/>
      <c r="N35" s="56"/>
      <c r="O35" s="57"/>
      <c r="P35" s="57"/>
      <c r="Q35" s="57"/>
      <c r="R35" s="57"/>
      <c r="S35" s="57"/>
      <c r="T35" s="57"/>
      <c r="U35" s="57"/>
      <c r="V35" s="57"/>
      <c r="W35" s="57"/>
      <c r="X35" s="57"/>
      <c r="Y35" s="57"/>
      <c r="Z35" s="57"/>
      <c r="AA35" s="57"/>
      <c r="AB35" s="54"/>
      <c r="AC35" s="54"/>
      <c r="AD35" s="54"/>
      <c r="AE35" s="54"/>
      <c r="AF35" s="54"/>
      <c r="AG35" s="54"/>
      <c r="AH35" s="1"/>
      <c r="AI35" s="1"/>
      <c r="AJ35" s="1"/>
      <c r="AK35" s="1"/>
      <c r="AL35" s="1"/>
      <c r="AM35" s="1"/>
      <c r="AN35" s="1"/>
      <c r="AO35" s="1"/>
      <c r="AP35" s="52"/>
      <c r="AQ35" s="52"/>
      <c r="AR35" s="52"/>
    </row>
    <row r="36" spans="4:44" x14ac:dyDescent="0.3">
      <c r="D36" s="56"/>
      <c r="E36" s="56"/>
      <c r="F36" s="56"/>
      <c r="G36" s="56"/>
      <c r="H36" s="56"/>
      <c r="I36" s="56"/>
      <c r="J36" s="56"/>
      <c r="K36" s="58"/>
      <c r="L36" s="56"/>
      <c r="M36" s="56"/>
      <c r="N36" s="56"/>
      <c r="O36" s="57"/>
      <c r="P36" s="57"/>
      <c r="Q36" s="57"/>
      <c r="R36" s="57"/>
      <c r="S36" s="57"/>
      <c r="T36" s="57"/>
      <c r="U36" s="57"/>
      <c r="V36" s="57"/>
      <c r="W36" s="57"/>
      <c r="X36" s="57"/>
      <c r="Y36" s="57"/>
      <c r="Z36" s="57"/>
      <c r="AA36" s="57"/>
      <c r="AB36" s="54"/>
      <c r="AC36" s="54"/>
      <c r="AD36" s="54"/>
      <c r="AE36" s="54"/>
      <c r="AF36" s="54"/>
      <c r="AG36" s="54"/>
      <c r="AH36" s="1"/>
      <c r="AI36" s="1"/>
      <c r="AJ36" s="1"/>
      <c r="AK36" s="1"/>
      <c r="AL36" s="1"/>
      <c r="AM36" s="1"/>
      <c r="AN36" s="1"/>
      <c r="AO36" s="1"/>
      <c r="AP36" s="52"/>
      <c r="AQ36" s="52"/>
      <c r="AR36" s="52"/>
    </row>
    <row r="37" spans="4:44" x14ac:dyDescent="0.3">
      <c r="D37" s="56"/>
      <c r="E37" s="56"/>
      <c r="F37" s="56"/>
      <c r="G37" s="56"/>
      <c r="H37" s="56"/>
      <c r="I37" s="56"/>
      <c r="J37" s="56"/>
      <c r="K37" s="58"/>
      <c r="L37" s="56"/>
      <c r="M37" s="56"/>
      <c r="N37" s="56"/>
      <c r="O37" s="57"/>
      <c r="P37" s="57"/>
      <c r="Q37" s="57"/>
      <c r="R37" s="57"/>
      <c r="S37" s="57"/>
      <c r="T37" s="57"/>
      <c r="U37" s="57"/>
      <c r="V37" s="57"/>
      <c r="W37" s="57"/>
      <c r="X37" s="57"/>
      <c r="Y37" s="57"/>
      <c r="Z37" s="57"/>
      <c r="AA37" s="57"/>
      <c r="AB37" s="54"/>
      <c r="AC37" s="54"/>
      <c r="AD37" s="54"/>
      <c r="AE37" s="54"/>
      <c r="AF37" s="54"/>
      <c r="AG37" s="54"/>
      <c r="AH37" s="1"/>
      <c r="AI37" s="1"/>
      <c r="AJ37" s="1"/>
      <c r="AK37" s="1"/>
      <c r="AL37" s="1"/>
      <c r="AM37" s="1"/>
      <c r="AN37" s="1"/>
      <c r="AO37" s="1"/>
      <c r="AP37" s="52"/>
      <c r="AQ37" s="52"/>
      <c r="AR37" s="52"/>
    </row>
    <row r="38" spans="4:44" x14ac:dyDescent="0.3">
      <c r="D38" s="56"/>
      <c r="E38" s="56"/>
      <c r="F38" s="56"/>
      <c r="G38" s="56"/>
      <c r="H38" s="56"/>
      <c r="I38" s="56"/>
      <c r="J38" s="56"/>
      <c r="K38" s="58"/>
      <c r="L38" s="56"/>
      <c r="M38" s="56"/>
      <c r="N38" s="56"/>
      <c r="O38" s="57"/>
      <c r="P38" s="57"/>
      <c r="Q38" s="57"/>
      <c r="R38" s="57"/>
      <c r="S38" s="57"/>
      <c r="T38" s="57"/>
      <c r="U38" s="57"/>
      <c r="V38" s="57"/>
      <c r="W38" s="57"/>
      <c r="X38" s="57"/>
      <c r="Y38" s="57"/>
      <c r="Z38" s="57"/>
      <c r="AA38" s="57"/>
      <c r="AB38" s="54"/>
      <c r="AC38" s="54"/>
      <c r="AD38" s="54"/>
      <c r="AE38" s="54"/>
      <c r="AF38" s="54"/>
      <c r="AG38" s="54"/>
      <c r="AH38" s="1"/>
      <c r="AI38" s="1"/>
      <c r="AJ38" s="1"/>
      <c r="AK38" s="1"/>
      <c r="AL38" s="1"/>
      <c r="AM38" s="1"/>
      <c r="AN38" s="1"/>
      <c r="AO38" s="1"/>
      <c r="AP38" s="52"/>
      <c r="AQ38" s="52"/>
      <c r="AR38" s="52"/>
    </row>
    <row r="39" spans="4:44" x14ac:dyDescent="0.3">
      <c r="D39" s="56"/>
      <c r="E39" s="56"/>
      <c r="F39" s="56"/>
      <c r="G39" s="56"/>
      <c r="H39" s="56"/>
      <c r="I39" s="56"/>
      <c r="J39" s="56"/>
      <c r="K39" s="58"/>
      <c r="L39" s="56"/>
      <c r="M39" s="56"/>
      <c r="N39" s="56"/>
      <c r="O39" s="57"/>
      <c r="P39" s="57"/>
      <c r="Q39" s="57"/>
      <c r="R39" s="57"/>
      <c r="S39" s="57"/>
      <c r="T39" s="57"/>
      <c r="U39" s="57"/>
      <c r="V39" s="57"/>
      <c r="W39" s="57"/>
      <c r="X39" s="57"/>
      <c r="Y39" s="57"/>
      <c r="Z39" s="57"/>
      <c r="AA39" s="57"/>
      <c r="AB39" s="54"/>
      <c r="AC39" s="54"/>
      <c r="AD39" s="54"/>
      <c r="AE39" s="54"/>
      <c r="AF39" s="54"/>
      <c r="AG39" s="54"/>
      <c r="AH39" s="1"/>
      <c r="AI39" s="1"/>
      <c r="AJ39" s="1"/>
      <c r="AK39" s="1"/>
      <c r="AL39" s="1"/>
      <c r="AM39" s="1"/>
      <c r="AN39" s="1"/>
      <c r="AO39" s="1"/>
      <c r="AP39" s="52"/>
      <c r="AQ39" s="52"/>
      <c r="AR39" s="52"/>
    </row>
    <row r="40" spans="4:44" x14ac:dyDescent="0.3">
      <c r="D40" s="54"/>
      <c r="E40" s="54"/>
      <c r="F40" s="54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  <c r="T40" s="54"/>
      <c r="U40" s="54"/>
      <c r="V40" s="54"/>
      <c r="W40" s="54"/>
      <c r="X40" s="54"/>
      <c r="Y40" s="54"/>
      <c r="Z40" s="54"/>
      <c r="AA40" s="54"/>
      <c r="AB40" s="54"/>
      <c r="AC40" s="54"/>
      <c r="AD40" s="54"/>
      <c r="AE40" s="54"/>
      <c r="AF40" s="54"/>
      <c r="AG40" s="54"/>
      <c r="AH40" s="54"/>
      <c r="AI40" s="54"/>
      <c r="AJ40" s="54"/>
      <c r="AK40" s="1"/>
      <c r="AL40" s="1"/>
      <c r="AM40" s="1"/>
      <c r="AN40" s="1"/>
      <c r="AO40" s="1"/>
    </row>
    <row r="41" spans="4:44" x14ac:dyDescent="0.3">
      <c r="D41" s="54"/>
      <c r="E41" s="54"/>
      <c r="F41" s="56"/>
      <c r="G41" s="56"/>
      <c r="H41" s="54"/>
      <c r="I41" s="56"/>
      <c r="J41" s="56"/>
      <c r="K41" s="56"/>
      <c r="L41" s="56"/>
      <c r="M41" s="56"/>
      <c r="N41" s="56"/>
      <c r="O41" s="56"/>
      <c r="P41" s="57"/>
      <c r="Q41" s="57"/>
      <c r="R41" s="57"/>
      <c r="S41" s="54"/>
      <c r="T41" s="54"/>
      <c r="U41" s="54"/>
      <c r="V41" s="57"/>
      <c r="W41" s="57"/>
      <c r="X41" s="57"/>
      <c r="Y41" s="57"/>
      <c r="Z41" s="57"/>
      <c r="AA41" s="57"/>
      <c r="AB41" s="57"/>
      <c r="AC41" s="54"/>
      <c r="AD41" s="54"/>
      <c r="AE41" s="54"/>
      <c r="AF41" s="54"/>
      <c r="AG41" s="54"/>
      <c r="AH41" s="54"/>
      <c r="AI41" s="54"/>
      <c r="AJ41" s="54"/>
      <c r="AK41" s="1"/>
      <c r="AL41" s="1"/>
      <c r="AM41" s="1"/>
      <c r="AN41" s="1"/>
      <c r="AO41" s="1"/>
    </row>
    <row r="42" spans="4:44" x14ac:dyDescent="0.3"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7"/>
      <c r="P42" s="57"/>
      <c r="Q42" s="57"/>
      <c r="R42" s="57"/>
      <c r="S42" s="54"/>
      <c r="T42" s="54"/>
      <c r="U42" s="54"/>
      <c r="V42" s="57"/>
      <c r="W42" s="57"/>
      <c r="X42" s="57"/>
      <c r="Y42" s="57"/>
      <c r="Z42" s="57"/>
      <c r="AA42" s="57"/>
      <c r="AB42" s="57"/>
      <c r="AC42" s="54"/>
      <c r="AD42" s="54"/>
      <c r="AE42" s="54"/>
      <c r="AF42" s="54"/>
      <c r="AG42" s="54"/>
      <c r="AH42" s="54"/>
      <c r="AI42" s="54"/>
      <c r="AJ42" s="54"/>
      <c r="AK42" s="1"/>
      <c r="AL42" s="1"/>
      <c r="AM42" s="1"/>
      <c r="AN42" s="1"/>
      <c r="AO42" s="1"/>
    </row>
    <row r="43" spans="4:44" x14ac:dyDescent="0.3"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7"/>
      <c r="P43" s="57"/>
      <c r="Q43" s="57"/>
      <c r="R43" s="57"/>
      <c r="S43" s="54"/>
      <c r="T43" s="54"/>
      <c r="U43" s="54"/>
      <c r="V43" s="57"/>
      <c r="W43" s="57"/>
      <c r="X43" s="57"/>
      <c r="Y43" s="57"/>
      <c r="Z43" s="57"/>
      <c r="AA43" s="57"/>
      <c r="AB43" s="57"/>
      <c r="AC43" s="54"/>
      <c r="AD43" s="54"/>
      <c r="AE43" s="54"/>
      <c r="AF43" s="54"/>
      <c r="AG43" s="54"/>
      <c r="AH43" s="54"/>
      <c r="AI43" s="54"/>
      <c r="AJ43" s="54"/>
      <c r="AK43" s="1"/>
      <c r="AL43" s="1"/>
      <c r="AM43" s="1"/>
      <c r="AN43" s="1"/>
      <c r="AO43" s="1"/>
    </row>
    <row r="44" spans="4:44" x14ac:dyDescent="0.3">
      <c r="D44" s="56"/>
      <c r="E44" s="56"/>
      <c r="F44" s="56"/>
      <c r="G44" s="56"/>
      <c r="H44" s="56"/>
      <c r="I44" s="56"/>
      <c r="J44" s="56"/>
      <c r="K44" s="56"/>
      <c r="L44" s="56"/>
      <c r="M44" s="56"/>
      <c r="N44" s="56"/>
      <c r="O44" s="57"/>
      <c r="P44" s="57"/>
      <c r="Q44" s="57"/>
      <c r="R44" s="57"/>
      <c r="S44" s="54"/>
      <c r="T44" s="54"/>
      <c r="U44" s="54"/>
      <c r="V44" s="57"/>
      <c r="W44" s="57"/>
      <c r="X44" s="57"/>
      <c r="Y44" s="57"/>
      <c r="Z44" s="57"/>
      <c r="AA44" s="57"/>
      <c r="AB44" s="57"/>
      <c r="AC44" s="54"/>
      <c r="AD44" s="54"/>
      <c r="AE44" s="54"/>
      <c r="AF44" s="54"/>
      <c r="AG44" s="54"/>
      <c r="AH44" s="54"/>
      <c r="AI44" s="54"/>
      <c r="AJ44" s="54"/>
      <c r="AK44" s="1"/>
      <c r="AL44" s="1"/>
      <c r="AM44" s="1"/>
      <c r="AN44" s="1"/>
      <c r="AO44" s="1"/>
    </row>
    <row r="45" spans="4:44" x14ac:dyDescent="0.3">
      <c r="D45" s="56"/>
      <c r="E45" s="56"/>
      <c r="F45" s="56"/>
      <c r="G45" s="56"/>
      <c r="H45" s="56"/>
      <c r="I45" s="56"/>
      <c r="J45" s="56"/>
      <c r="K45" s="56"/>
      <c r="L45" s="56"/>
      <c r="M45" s="56"/>
      <c r="N45" s="56"/>
      <c r="O45" s="57"/>
      <c r="P45" s="57"/>
      <c r="Q45" s="57"/>
      <c r="R45" s="57"/>
      <c r="S45" s="54"/>
      <c r="T45" s="54"/>
      <c r="U45" s="54"/>
      <c r="V45" s="57"/>
      <c r="W45" s="57"/>
      <c r="X45" s="57"/>
      <c r="Y45" s="57"/>
      <c r="Z45" s="57"/>
      <c r="AA45" s="57"/>
      <c r="AB45" s="57"/>
      <c r="AC45" s="54"/>
      <c r="AD45" s="54"/>
      <c r="AE45" s="54"/>
      <c r="AF45" s="54"/>
      <c r="AG45" s="54"/>
      <c r="AH45" s="54"/>
      <c r="AI45" s="54"/>
      <c r="AJ45" s="54"/>
      <c r="AK45" s="1"/>
      <c r="AL45" s="1"/>
      <c r="AM45" s="1"/>
      <c r="AN45" s="1"/>
      <c r="AO45" s="1"/>
    </row>
    <row r="46" spans="4:44" x14ac:dyDescent="0.3">
      <c r="D46" s="56"/>
      <c r="E46" s="56"/>
      <c r="F46" s="56"/>
      <c r="G46" s="56"/>
      <c r="H46" s="56"/>
      <c r="I46" s="56"/>
      <c r="J46" s="56"/>
      <c r="K46" s="56"/>
      <c r="L46" s="56"/>
      <c r="M46" s="56"/>
      <c r="N46" s="56"/>
      <c r="O46" s="57"/>
      <c r="P46" s="57"/>
      <c r="Q46" s="57"/>
      <c r="R46" s="57"/>
      <c r="S46" s="54"/>
      <c r="T46" s="54"/>
      <c r="U46" s="54"/>
      <c r="V46" s="57"/>
      <c r="W46" s="57"/>
      <c r="X46" s="57"/>
      <c r="Y46" s="57"/>
      <c r="Z46" s="57"/>
      <c r="AA46" s="57"/>
      <c r="AB46" s="57"/>
      <c r="AC46" s="54"/>
      <c r="AD46" s="54"/>
      <c r="AE46" s="54"/>
      <c r="AF46" s="54"/>
      <c r="AG46" s="54"/>
      <c r="AH46" s="54"/>
      <c r="AI46" s="54"/>
      <c r="AJ46" s="54"/>
      <c r="AK46" s="1"/>
      <c r="AL46" s="1"/>
      <c r="AM46" s="1"/>
      <c r="AN46" s="1"/>
      <c r="AO46" s="1"/>
    </row>
    <row r="47" spans="4:44" x14ac:dyDescent="0.3">
      <c r="D47" s="56"/>
      <c r="E47" s="56"/>
      <c r="F47" s="54"/>
      <c r="G47" s="56"/>
      <c r="H47" s="56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  <c r="T47" s="54"/>
      <c r="U47" s="54"/>
      <c r="V47" s="54"/>
      <c r="W47" s="54"/>
      <c r="X47" s="54"/>
      <c r="Y47" s="54"/>
      <c r="Z47" s="54"/>
      <c r="AA47" s="54"/>
      <c r="AB47" s="54"/>
      <c r="AC47" s="54"/>
      <c r="AD47" s="54"/>
      <c r="AE47" s="54"/>
      <c r="AF47" s="54"/>
      <c r="AG47" s="54"/>
      <c r="AH47" s="54"/>
      <c r="AI47" s="54"/>
      <c r="AJ47" s="54"/>
      <c r="AK47" s="1"/>
      <c r="AL47" s="1"/>
      <c r="AM47" s="1"/>
      <c r="AN47" s="1"/>
      <c r="AO47" s="1"/>
    </row>
    <row r="48" spans="4:44" x14ac:dyDescent="0.3"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54"/>
      <c r="AI48" s="54"/>
      <c r="AJ48" s="54"/>
      <c r="AK48" s="1"/>
      <c r="AL48" s="1"/>
      <c r="AM48" s="1"/>
      <c r="AN48" s="1"/>
      <c r="AO48" s="1"/>
    </row>
    <row r="49" spans="4:41" x14ac:dyDescent="0.3"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  <c r="T49" s="54"/>
      <c r="U49" s="54"/>
      <c r="V49" s="54"/>
      <c r="W49" s="54"/>
      <c r="X49" s="54"/>
      <c r="Y49" s="54"/>
      <c r="Z49" s="54"/>
      <c r="AA49" s="54"/>
      <c r="AB49" s="54"/>
      <c r="AC49" s="54"/>
      <c r="AD49" s="54"/>
      <c r="AE49" s="54"/>
      <c r="AF49" s="54"/>
      <c r="AG49" s="54"/>
      <c r="AH49" s="54"/>
      <c r="AI49" s="54"/>
      <c r="AJ49" s="54"/>
      <c r="AK49" s="1"/>
      <c r="AL49" s="1"/>
      <c r="AM49" s="1"/>
      <c r="AN49" s="1"/>
      <c r="AO49" s="1"/>
    </row>
    <row r="50" spans="4:41" x14ac:dyDescent="0.3">
      <c r="D50" s="54"/>
      <c r="E50" s="54"/>
      <c r="F50" s="54"/>
      <c r="G50" s="54"/>
      <c r="H50" s="54"/>
      <c r="I50" s="54"/>
      <c r="J50" s="54"/>
      <c r="K50" s="54"/>
      <c r="L50" s="54"/>
      <c r="M50" s="54"/>
      <c r="N50" s="54"/>
      <c r="O50" s="54"/>
      <c r="P50" s="54"/>
      <c r="Q50" s="54"/>
      <c r="R50" s="54"/>
      <c r="S50" s="54"/>
      <c r="T50" s="54"/>
      <c r="U50" s="54"/>
      <c r="V50" s="54"/>
      <c r="W50" s="54"/>
      <c r="X50" s="54"/>
      <c r="Y50" s="54"/>
      <c r="Z50" s="54"/>
      <c r="AA50" s="54"/>
      <c r="AB50" s="54"/>
      <c r="AC50" s="54"/>
      <c r="AD50" s="54"/>
      <c r="AE50" s="54"/>
      <c r="AF50" s="54"/>
      <c r="AG50" s="54"/>
      <c r="AH50" s="54"/>
      <c r="AI50" s="54"/>
      <c r="AJ50" s="54"/>
      <c r="AK50" s="1"/>
      <c r="AL50" s="1"/>
      <c r="AM50" s="1"/>
      <c r="AN50" s="1"/>
      <c r="AO50" s="1"/>
    </row>
    <row r="51" spans="4:41" x14ac:dyDescent="0.3">
      <c r="D51" s="54"/>
      <c r="E51" s="54"/>
      <c r="F51" s="54"/>
      <c r="G51" s="54"/>
      <c r="H51" s="54"/>
      <c r="I51" s="54"/>
      <c r="J51" s="54"/>
      <c r="K51" s="54"/>
      <c r="L51" s="54"/>
      <c r="M51" s="54"/>
      <c r="N51" s="54"/>
      <c r="O51" s="54"/>
      <c r="P51" s="54"/>
      <c r="Q51" s="54"/>
      <c r="R51" s="54"/>
      <c r="S51" s="54"/>
      <c r="T51" s="54"/>
      <c r="U51" s="54"/>
      <c r="V51" s="54"/>
      <c r="W51" s="54"/>
      <c r="X51" s="54"/>
      <c r="Y51" s="54"/>
      <c r="Z51" s="54"/>
      <c r="AA51" s="54"/>
      <c r="AB51" s="54"/>
      <c r="AC51" s="54"/>
      <c r="AD51" s="54"/>
      <c r="AE51" s="54"/>
      <c r="AF51" s="54"/>
      <c r="AG51" s="54"/>
      <c r="AH51" s="54"/>
      <c r="AI51" s="54"/>
      <c r="AJ51" s="54"/>
      <c r="AK51" s="1"/>
      <c r="AL51" s="1"/>
      <c r="AM51" s="1"/>
      <c r="AN51" s="1"/>
      <c r="AO51" s="1"/>
    </row>
    <row r="52" spans="4:41" x14ac:dyDescent="0.3">
      <c r="D52" s="54"/>
      <c r="E52" s="54"/>
      <c r="F52" s="54"/>
      <c r="G52" s="54"/>
      <c r="H52" s="54"/>
      <c r="I52" s="54"/>
      <c r="J52" s="54"/>
      <c r="K52" s="54"/>
      <c r="L52" s="54"/>
      <c r="M52" s="54"/>
      <c r="N52" s="54"/>
      <c r="O52" s="54"/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  <c r="AC52" s="54"/>
      <c r="AD52" s="54"/>
      <c r="AE52" s="54"/>
      <c r="AF52" s="54"/>
      <c r="AG52" s="54"/>
      <c r="AH52" s="54"/>
      <c r="AI52" s="54"/>
      <c r="AJ52" s="54"/>
      <c r="AK52" s="1"/>
      <c r="AL52" s="1"/>
      <c r="AM52" s="1"/>
      <c r="AN52" s="1"/>
      <c r="AO52" s="1"/>
    </row>
    <row r="53" spans="4:41" x14ac:dyDescent="0.3">
      <c r="D53" s="54"/>
      <c r="E53" s="54"/>
      <c r="F53" s="54"/>
      <c r="G53" s="54"/>
      <c r="H53" s="54"/>
      <c r="I53" s="54"/>
      <c r="J53" s="54"/>
      <c r="K53" s="54"/>
      <c r="L53" s="54"/>
      <c r="M53" s="54"/>
      <c r="N53" s="54"/>
      <c r="O53" s="54"/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54"/>
      <c r="AC53" s="54"/>
      <c r="AD53" s="54"/>
      <c r="AE53" s="54"/>
      <c r="AF53" s="54"/>
      <c r="AG53" s="54"/>
      <c r="AH53" s="54"/>
      <c r="AI53" s="54"/>
      <c r="AJ53" s="54"/>
      <c r="AK53" s="1"/>
      <c r="AL53" s="1"/>
      <c r="AM53" s="1"/>
      <c r="AN53" s="1"/>
      <c r="AO53" s="1"/>
    </row>
    <row r="54" spans="4:41" x14ac:dyDescent="0.3"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  <c r="AC54" s="54"/>
      <c r="AD54" s="54"/>
      <c r="AE54" s="54"/>
      <c r="AF54" s="54"/>
      <c r="AG54" s="54"/>
      <c r="AH54" s="54"/>
      <c r="AI54" s="54"/>
      <c r="AJ54" s="54"/>
      <c r="AK54" s="1"/>
      <c r="AL54" s="1"/>
      <c r="AM54" s="1"/>
      <c r="AN54" s="1"/>
      <c r="AO54" s="1"/>
    </row>
    <row r="55" spans="4:41" x14ac:dyDescent="0.3"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  <c r="AC55" s="54"/>
      <c r="AD55" s="54"/>
      <c r="AE55" s="54"/>
      <c r="AF55" s="54"/>
      <c r="AG55" s="54"/>
      <c r="AH55" s="54"/>
      <c r="AI55" s="54"/>
      <c r="AJ55" s="54"/>
      <c r="AK55" s="1"/>
      <c r="AL55" s="1"/>
      <c r="AM55" s="1"/>
      <c r="AN55" s="1"/>
      <c r="AO55" s="1"/>
    </row>
    <row r="56" spans="4:41" x14ac:dyDescent="0.3"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  <c r="AB56" s="54"/>
      <c r="AC56" s="54"/>
      <c r="AD56" s="54"/>
      <c r="AE56" s="54"/>
      <c r="AF56" s="54"/>
      <c r="AG56" s="54"/>
      <c r="AH56" s="54"/>
      <c r="AI56" s="54"/>
      <c r="AJ56" s="54"/>
      <c r="AK56" s="1"/>
      <c r="AL56" s="1"/>
      <c r="AM56" s="1"/>
      <c r="AN56" s="1"/>
      <c r="AO56" s="1"/>
    </row>
    <row r="57" spans="4:41" x14ac:dyDescent="0.3"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  <c r="AB57" s="54"/>
      <c r="AC57" s="54"/>
      <c r="AD57" s="54"/>
      <c r="AE57" s="54"/>
      <c r="AF57" s="54"/>
      <c r="AG57" s="54"/>
      <c r="AH57" s="54"/>
      <c r="AI57" s="54"/>
      <c r="AJ57" s="54"/>
      <c r="AK57" s="1"/>
      <c r="AL57" s="1"/>
      <c r="AM57" s="1"/>
      <c r="AN57" s="1"/>
      <c r="AO57" s="1"/>
    </row>
    <row r="58" spans="4:41" x14ac:dyDescent="0.3"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  <c r="AC58" s="54"/>
      <c r="AD58" s="54"/>
      <c r="AE58" s="54"/>
      <c r="AF58" s="54"/>
      <c r="AG58" s="54"/>
      <c r="AH58" s="54"/>
      <c r="AI58" s="54"/>
      <c r="AJ58" s="54"/>
      <c r="AK58" s="1"/>
      <c r="AL58" s="1"/>
      <c r="AM58" s="1"/>
      <c r="AN58" s="1"/>
      <c r="AO58" s="1"/>
    </row>
    <row r="59" spans="4:41" x14ac:dyDescent="0.3"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  <c r="AC59" s="54"/>
      <c r="AD59" s="54"/>
      <c r="AE59" s="54"/>
      <c r="AF59" s="54"/>
      <c r="AG59" s="54"/>
      <c r="AH59" s="54"/>
      <c r="AI59" s="54"/>
      <c r="AJ59" s="54"/>
      <c r="AK59" s="1"/>
      <c r="AL59" s="1"/>
      <c r="AM59" s="1"/>
      <c r="AN59" s="1"/>
      <c r="AO59" s="1"/>
    </row>
    <row r="60" spans="4:41" x14ac:dyDescent="0.3">
      <c r="D60" s="54"/>
      <c r="E60" s="54"/>
      <c r="F60" s="54"/>
      <c r="G60" s="54"/>
      <c r="H60" s="54"/>
      <c r="I60" s="54"/>
      <c r="J60" s="54"/>
      <c r="K60" s="54"/>
      <c r="L60" s="54"/>
      <c r="M60" s="54"/>
      <c r="N60" s="54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  <c r="AB60" s="54"/>
      <c r="AC60" s="54"/>
      <c r="AD60" s="54"/>
      <c r="AE60" s="54"/>
      <c r="AF60" s="54"/>
      <c r="AG60" s="54"/>
      <c r="AH60" s="54"/>
      <c r="AI60" s="54"/>
      <c r="AJ60" s="54"/>
      <c r="AK60" s="1"/>
      <c r="AL60" s="1"/>
      <c r="AM60" s="1"/>
      <c r="AN60" s="1"/>
      <c r="AO60" s="1"/>
    </row>
    <row r="61" spans="4:41" x14ac:dyDescent="0.3">
      <c r="D61" s="54"/>
      <c r="E61" s="54"/>
      <c r="F61" s="54"/>
      <c r="G61" s="54"/>
      <c r="H61" s="54"/>
      <c r="I61" s="54"/>
      <c r="J61" s="54"/>
      <c r="K61" s="54"/>
      <c r="L61" s="54"/>
      <c r="M61" s="54"/>
      <c r="N61" s="54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  <c r="AC61" s="54"/>
      <c r="AD61" s="54"/>
      <c r="AE61" s="54"/>
      <c r="AF61" s="54"/>
      <c r="AG61" s="54"/>
      <c r="AH61" s="54"/>
      <c r="AI61" s="54"/>
      <c r="AJ61" s="54"/>
      <c r="AK61" s="1"/>
      <c r="AL61" s="1"/>
      <c r="AM61" s="1"/>
      <c r="AN61" s="1"/>
      <c r="AO61" s="1"/>
    </row>
    <row r="62" spans="4:41" x14ac:dyDescent="0.3">
      <c r="D62" s="54"/>
      <c r="E62" s="54"/>
      <c r="F62" s="54"/>
      <c r="G62" s="54"/>
      <c r="H62" s="54"/>
      <c r="I62" s="54"/>
      <c r="J62" s="54"/>
      <c r="K62" s="54"/>
      <c r="L62" s="54"/>
      <c r="M62" s="54"/>
      <c r="N62" s="54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  <c r="AC62" s="54"/>
      <c r="AD62" s="54"/>
      <c r="AE62" s="54"/>
      <c r="AF62" s="54"/>
      <c r="AG62" s="54"/>
      <c r="AH62" s="54"/>
      <c r="AI62" s="54"/>
      <c r="AJ62" s="54"/>
      <c r="AK62" s="1"/>
      <c r="AL62" s="1"/>
      <c r="AM62" s="1"/>
      <c r="AN62" s="1"/>
      <c r="AO62" s="1"/>
    </row>
    <row r="63" spans="4:41" x14ac:dyDescent="0.3">
      <c r="D63" s="54"/>
      <c r="E63" s="54"/>
      <c r="F63" s="54"/>
      <c r="G63" s="54"/>
      <c r="H63" s="54"/>
      <c r="I63" s="54"/>
      <c r="J63" s="54"/>
      <c r="K63" s="54"/>
      <c r="L63" s="54"/>
      <c r="M63" s="54"/>
      <c r="N63" s="54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  <c r="AC63" s="54"/>
      <c r="AD63" s="54"/>
      <c r="AE63" s="54"/>
      <c r="AF63" s="54"/>
      <c r="AG63" s="54"/>
      <c r="AH63" s="54"/>
      <c r="AI63" s="54"/>
      <c r="AJ63" s="54"/>
      <c r="AK63" s="1"/>
      <c r="AL63" s="1"/>
      <c r="AM63" s="1"/>
      <c r="AN63" s="1"/>
      <c r="AO63" s="1"/>
    </row>
    <row r="64" spans="4:41" x14ac:dyDescent="0.3">
      <c r="D64" s="54"/>
      <c r="E64" s="54"/>
      <c r="F64" s="54"/>
      <c r="G64" s="54"/>
      <c r="H64" s="54"/>
      <c r="I64" s="54"/>
      <c r="J64" s="54"/>
      <c r="K64" s="54"/>
      <c r="L64" s="54"/>
      <c r="M64" s="54"/>
      <c r="N64" s="54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  <c r="AC64" s="54"/>
      <c r="AD64" s="54"/>
      <c r="AE64" s="54"/>
      <c r="AF64" s="54"/>
      <c r="AG64" s="54"/>
      <c r="AH64" s="54"/>
      <c r="AI64" s="54"/>
      <c r="AJ64" s="54"/>
      <c r="AK64" s="1"/>
      <c r="AL64" s="1"/>
      <c r="AM64" s="1"/>
      <c r="AN64" s="1"/>
      <c r="AO64" s="1"/>
    </row>
    <row r="65" spans="4:41" x14ac:dyDescent="0.3">
      <c r="D65" s="54"/>
      <c r="E65" s="54"/>
      <c r="F65" s="54"/>
      <c r="G65" s="54"/>
      <c r="H65" s="54"/>
      <c r="I65" s="54"/>
      <c r="J65" s="54"/>
      <c r="K65" s="54"/>
      <c r="L65" s="54"/>
      <c r="M65" s="54"/>
      <c r="N65" s="54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  <c r="AB65" s="54"/>
      <c r="AC65" s="54"/>
      <c r="AD65" s="54"/>
      <c r="AE65" s="54"/>
      <c r="AF65" s="54"/>
      <c r="AG65" s="54"/>
      <c r="AH65" s="54"/>
      <c r="AI65" s="54"/>
      <c r="AJ65" s="54"/>
      <c r="AK65" s="1"/>
      <c r="AL65" s="1"/>
      <c r="AM65" s="1"/>
      <c r="AN65" s="1"/>
      <c r="AO65" s="1"/>
    </row>
    <row r="66" spans="4:41" x14ac:dyDescent="0.3">
      <c r="D66" s="54"/>
      <c r="E66" s="54"/>
      <c r="F66" s="54"/>
      <c r="G66" s="54"/>
      <c r="H66" s="54"/>
      <c r="I66" s="54"/>
      <c r="J66" s="54"/>
      <c r="K66" s="54"/>
      <c r="L66" s="54"/>
      <c r="M66" s="54"/>
      <c r="N66" s="54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  <c r="AB66" s="54"/>
      <c r="AC66" s="54"/>
      <c r="AD66" s="54"/>
      <c r="AE66" s="54"/>
      <c r="AF66" s="54"/>
      <c r="AG66" s="54"/>
      <c r="AH66" s="54"/>
      <c r="AI66" s="54"/>
      <c r="AJ66" s="54"/>
      <c r="AK66" s="1"/>
      <c r="AL66" s="1"/>
      <c r="AM66" s="1"/>
      <c r="AN66" s="1"/>
      <c r="AO66" s="1"/>
    </row>
    <row r="67" spans="4:41" x14ac:dyDescent="0.3">
      <c r="D67" s="54"/>
      <c r="E67" s="54"/>
      <c r="F67" s="54"/>
      <c r="G67" s="54"/>
      <c r="H67" s="54"/>
      <c r="I67" s="54"/>
      <c r="J67" s="54"/>
      <c r="K67" s="54"/>
      <c r="L67" s="54"/>
      <c r="M67" s="54"/>
      <c r="N67" s="54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  <c r="AA67" s="54"/>
      <c r="AB67" s="54"/>
      <c r="AC67" s="54"/>
      <c r="AD67" s="54"/>
      <c r="AE67" s="54"/>
      <c r="AF67" s="54"/>
      <c r="AG67" s="54"/>
      <c r="AH67" s="54"/>
      <c r="AI67" s="54"/>
      <c r="AJ67" s="54"/>
      <c r="AK67" s="1"/>
      <c r="AL67" s="1"/>
      <c r="AM67" s="1"/>
      <c r="AN67" s="1"/>
      <c r="AO67" s="1"/>
    </row>
    <row r="68" spans="4:41" x14ac:dyDescent="0.3">
      <c r="D68" s="54"/>
      <c r="E68" s="54"/>
      <c r="F68" s="54"/>
      <c r="G68" s="54"/>
      <c r="H68" s="54"/>
      <c r="I68" s="54"/>
      <c r="J68" s="54"/>
      <c r="K68" s="54"/>
      <c r="L68" s="54"/>
      <c r="M68" s="54"/>
      <c r="N68" s="54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  <c r="AA68" s="54"/>
      <c r="AB68" s="54"/>
      <c r="AC68" s="54"/>
      <c r="AD68" s="54"/>
      <c r="AE68" s="54"/>
      <c r="AF68" s="54"/>
      <c r="AG68" s="54"/>
      <c r="AH68" s="54"/>
      <c r="AI68" s="54"/>
      <c r="AJ68" s="54"/>
      <c r="AK68" s="1"/>
      <c r="AL68" s="1"/>
      <c r="AM68" s="1"/>
      <c r="AN68" s="1"/>
      <c r="AO68" s="1"/>
    </row>
    <row r="69" spans="4:41" x14ac:dyDescent="0.3">
      <c r="D69" s="54"/>
      <c r="E69" s="54"/>
      <c r="F69" s="54"/>
      <c r="G69" s="54"/>
      <c r="H69" s="54"/>
      <c r="I69" s="54"/>
      <c r="J69" s="54"/>
      <c r="K69" s="54"/>
      <c r="L69" s="54"/>
      <c r="M69" s="54"/>
      <c r="N69" s="54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  <c r="AB69" s="54"/>
      <c r="AC69" s="54"/>
      <c r="AD69" s="54"/>
      <c r="AE69" s="54"/>
      <c r="AF69" s="54"/>
      <c r="AG69" s="54"/>
      <c r="AH69" s="54"/>
      <c r="AI69" s="54"/>
      <c r="AJ69" s="54"/>
      <c r="AK69" s="1"/>
      <c r="AL69" s="1"/>
      <c r="AM69" s="1"/>
      <c r="AN69" s="1"/>
      <c r="AO69" s="1"/>
    </row>
    <row r="70" spans="4:41" x14ac:dyDescent="0.3">
      <c r="D70" s="54"/>
      <c r="E70" s="54"/>
      <c r="F70" s="54"/>
      <c r="G70" s="54"/>
      <c r="H70" s="54"/>
      <c r="I70" s="54"/>
      <c r="J70" s="54"/>
      <c r="K70" s="54"/>
      <c r="L70" s="54"/>
      <c r="M70" s="54"/>
      <c r="N70" s="54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  <c r="AA70" s="54"/>
      <c r="AB70" s="54"/>
      <c r="AC70" s="54"/>
      <c r="AD70" s="54"/>
      <c r="AE70" s="54"/>
      <c r="AF70" s="54"/>
      <c r="AG70" s="54"/>
      <c r="AH70" s="54"/>
      <c r="AI70" s="54"/>
      <c r="AJ70" s="54"/>
      <c r="AK70" s="1"/>
      <c r="AL70" s="1"/>
      <c r="AM70" s="1"/>
      <c r="AN70" s="1"/>
      <c r="AO70" s="1"/>
    </row>
    <row r="71" spans="4:41" x14ac:dyDescent="0.3">
      <c r="D71" s="54"/>
      <c r="E71" s="54"/>
      <c r="F71" s="54"/>
      <c r="G71" s="54"/>
      <c r="H71" s="54"/>
      <c r="I71" s="54"/>
      <c r="J71" s="54"/>
      <c r="K71" s="54"/>
      <c r="L71" s="54"/>
      <c r="M71" s="54"/>
      <c r="N71" s="54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  <c r="AB71" s="54"/>
      <c r="AC71" s="54"/>
      <c r="AD71" s="54"/>
      <c r="AE71" s="54"/>
      <c r="AF71" s="54"/>
      <c r="AG71" s="54"/>
      <c r="AH71" s="54"/>
      <c r="AI71" s="54"/>
      <c r="AJ71" s="54"/>
      <c r="AK71" s="1"/>
      <c r="AL71" s="1"/>
      <c r="AM71" s="1"/>
      <c r="AN71" s="1"/>
      <c r="AO71" s="1"/>
    </row>
    <row r="72" spans="4:41" x14ac:dyDescent="0.3">
      <c r="D72" s="54"/>
      <c r="E72" s="54"/>
      <c r="F72" s="54"/>
      <c r="G72" s="54"/>
      <c r="H72" s="54"/>
      <c r="I72" s="54"/>
      <c r="J72" s="54"/>
      <c r="K72" s="54"/>
      <c r="L72" s="54"/>
      <c r="M72" s="54"/>
      <c r="N72" s="54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  <c r="AA72" s="54"/>
      <c r="AB72" s="54"/>
      <c r="AC72" s="54"/>
      <c r="AD72" s="54"/>
      <c r="AE72" s="54"/>
      <c r="AF72" s="54"/>
      <c r="AG72" s="54"/>
      <c r="AH72" s="54"/>
      <c r="AI72" s="54"/>
      <c r="AJ72" s="54"/>
      <c r="AK72" s="1"/>
      <c r="AL72" s="1"/>
      <c r="AM72" s="1"/>
      <c r="AN72" s="1"/>
      <c r="AO72" s="1"/>
    </row>
    <row r="73" spans="4:41" x14ac:dyDescent="0.3">
      <c r="D73" s="54"/>
      <c r="E73" s="54"/>
      <c r="F73" s="54"/>
      <c r="G73" s="54"/>
      <c r="H73" s="54"/>
      <c r="I73" s="54"/>
      <c r="J73" s="54"/>
      <c r="K73" s="54"/>
      <c r="L73" s="54"/>
      <c r="M73" s="54"/>
      <c r="N73" s="54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  <c r="AA73" s="54"/>
      <c r="AB73" s="54"/>
      <c r="AC73" s="54"/>
      <c r="AD73" s="54"/>
      <c r="AE73" s="54"/>
      <c r="AF73" s="54"/>
      <c r="AG73" s="54"/>
      <c r="AH73" s="54"/>
      <c r="AI73" s="54"/>
      <c r="AJ73" s="54"/>
      <c r="AK73" s="1"/>
      <c r="AL73" s="1"/>
      <c r="AM73" s="1"/>
      <c r="AN73" s="1"/>
      <c r="AO73" s="1"/>
    </row>
    <row r="74" spans="4:41" x14ac:dyDescent="0.3">
      <c r="D74" s="54"/>
      <c r="E74" s="54"/>
      <c r="F74" s="54"/>
      <c r="G74" s="54"/>
      <c r="H74" s="54"/>
      <c r="I74" s="54"/>
      <c r="J74" s="54"/>
      <c r="K74" s="54"/>
      <c r="L74" s="54"/>
      <c r="M74" s="54"/>
      <c r="N74" s="54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  <c r="AA74" s="54"/>
      <c r="AB74" s="54"/>
      <c r="AC74" s="54"/>
      <c r="AD74" s="54"/>
      <c r="AE74" s="54"/>
      <c r="AF74" s="54"/>
      <c r="AG74" s="54"/>
      <c r="AH74" s="54"/>
      <c r="AI74" s="54"/>
      <c r="AJ74" s="54"/>
      <c r="AK74" s="1"/>
      <c r="AL74" s="1"/>
      <c r="AM74" s="1"/>
      <c r="AN74" s="1"/>
      <c r="AO74" s="1"/>
    </row>
    <row r="75" spans="4:41" x14ac:dyDescent="0.3">
      <c r="D75" s="54"/>
      <c r="E75" s="54"/>
      <c r="F75" s="54"/>
      <c r="G75" s="54"/>
      <c r="H75" s="54"/>
      <c r="I75" s="54"/>
      <c r="J75" s="54"/>
      <c r="K75" s="54"/>
      <c r="L75" s="54"/>
      <c r="M75" s="54"/>
      <c r="N75" s="54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  <c r="AA75" s="54"/>
      <c r="AB75" s="54"/>
      <c r="AC75" s="54"/>
      <c r="AD75" s="54"/>
      <c r="AE75" s="54"/>
      <c r="AF75" s="54"/>
      <c r="AG75" s="54"/>
      <c r="AH75" s="54"/>
      <c r="AI75" s="54"/>
      <c r="AJ75" s="54"/>
      <c r="AK75" s="1"/>
      <c r="AL75" s="1"/>
      <c r="AM75" s="1"/>
      <c r="AN75" s="1"/>
      <c r="AO75" s="1"/>
    </row>
    <row r="76" spans="4:41" x14ac:dyDescent="0.3">
      <c r="D76" s="54"/>
      <c r="E76" s="54"/>
      <c r="F76" s="54"/>
      <c r="G76" s="54"/>
      <c r="H76" s="54"/>
      <c r="I76" s="54"/>
      <c r="J76" s="54"/>
      <c r="K76" s="54"/>
      <c r="L76" s="54"/>
      <c r="M76" s="54"/>
      <c r="N76" s="54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  <c r="AC76" s="54"/>
      <c r="AD76" s="54"/>
      <c r="AE76" s="54"/>
      <c r="AF76" s="54"/>
      <c r="AG76" s="54"/>
      <c r="AH76" s="54"/>
      <c r="AI76" s="54"/>
      <c r="AJ76" s="54"/>
      <c r="AK76" s="1"/>
      <c r="AL76" s="1"/>
      <c r="AM76" s="1"/>
      <c r="AN76" s="1"/>
      <c r="AO76" s="1"/>
    </row>
    <row r="77" spans="4:41" x14ac:dyDescent="0.3">
      <c r="D77" s="54"/>
      <c r="E77" s="54"/>
      <c r="F77" s="54"/>
      <c r="G77" s="54"/>
      <c r="H77" s="54"/>
      <c r="I77" s="54"/>
      <c r="J77" s="54"/>
      <c r="K77" s="54"/>
      <c r="L77" s="54"/>
      <c r="M77" s="54"/>
      <c r="N77" s="54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  <c r="AC77" s="54"/>
      <c r="AD77" s="54"/>
      <c r="AE77" s="54"/>
      <c r="AF77" s="54"/>
      <c r="AG77" s="54"/>
      <c r="AH77" s="54"/>
      <c r="AI77" s="54"/>
      <c r="AJ77" s="54"/>
      <c r="AK77" s="1"/>
      <c r="AL77" s="1"/>
      <c r="AM77" s="1"/>
      <c r="AN77" s="1"/>
      <c r="AO77" s="1"/>
    </row>
    <row r="78" spans="4:41" x14ac:dyDescent="0.3">
      <c r="D78" s="54"/>
      <c r="E78" s="54"/>
      <c r="F78" s="54"/>
      <c r="G78" s="54"/>
      <c r="H78" s="54"/>
      <c r="I78" s="54"/>
      <c r="J78" s="54"/>
      <c r="K78" s="54"/>
      <c r="L78" s="54"/>
      <c r="M78" s="54"/>
      <c r="N78" s="54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54"/>
      <c r="AC78" s="54"/>
      <c r="AD78" s="54"/>
      <c r="AE78" s="54"/>
      <c r="AF78" s="54"/>
      <c r="AG78" s="54"/>
      <c r="AH78" s="54"/>
      <c r="AI78" s="54"/>
      <c r="AJ78" s="54"/>
      <c r="AK78" s="1"/>
      <c r="AL78" s="1"/>
      <c r="AM78" s="1"/>
      <c r="AN78" s="1"/>
      <c r="AO78" s="1"/>
    </row>
    <row r="79" spans="4:41" x14ac:dyDescent="0.3">
      <c r="D79" s="54"/>
      <c r="E79" s="54"/>
      <c r="F79" s="54"/>
      <c r="G79" s="54"/>
      <c r="H79" s="54"/>
      <c r="I79" s="54"/>
      <c r="J79" s="54"/>
      <c r="K79" s="54"/>
      <c r="L79" s="54"/>
      <c r="M79" s="54"/>
      <c r="N79" s="54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  <c r="AA79" s="54"/>
      <c r="AB79" s="54"/>
      <c r="AC79" s="54"/>
      <c r="AD79" s="54"/>
      <c r="AE79" s="54"/>
      <c r="AF79" s="54"/>
      <c r="AG79" s="54"/>
      <c r="AH79" s="54"/>
      <c r="AI79" s="54"/>
      <c r="AJ79" s="54"/>
      <c r="AK79" s="1"/>
      <c r="AL79" s="1"/>
      <c r="AM79" s="1"/>
      <c r="AN79" s="1"/>
      <c r="AO79" s="1"/>
    </row>
    <row r="80" spans="4:41" x14ac:dyDescent="0.3">
      <c r="D80" s="54"/>
      <c r="E80" s="54"/>
      <c r="F80" s="54"/>
      <c r="G80" s="54"/>
      <c r="H80" s="54"/>
      <c r="I80" s="54"/>
      <c r="J80" s="54"/>
      <c r="K80" s="54"/>
      <c r="L80" s="54"/>
      <c r="M80" s="54"/>
      <c r="N80" s="54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4"/>
      <c r="AI80" s="54"/>
      <c r="AJ80" s="54"/>
      <c r="AK80" s="1"/>
      <c r="AL80" s="1"/>
      <c r="AM80" s="1"/>
      <c r="AN80" s="1"/>
      <c r="AO80" s="1"/>
    </row>
    <row r="81" spans="4:41" x14ac:dyDescent="0.3">
      <c r="D81" s="54"/>
      <c r="E81" s="54"/>
      <c r="F81" s="54"/>
      <c r="G81" s="54"/>
      <c r="H81" s="54"/>
      <c r="I81" s="54"/>
      <c r="J81" s="54"/>
      <c r="K81" s="54"/>
      <c r="L81" s="54"/>
      <c r="M81" s="54"/>
      <c r="N81" s="54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54"/>
      <c r="AI81" s="54"/>
      <c r="AJ81" s="54"/>
      <c r="AK81" s="1"/>
      <c r="AL81" s="1"/>
      <c r="AM81" s="1"/>
      <c r="AN81" s="1"/>
      <c r="AO81" s="1"/>
    </row>
    <row r="82" spans="4:41" x14ac:dyDescent="0.3">
      <c r="D82" s="54"/>
      <c r="E82" s="54"/>
      <c r="F82" s="54"/>
      <c r="G82" s="54"/>
      <c r="H82" s="54"/>
      <c r="I82" s="54"/>
      <c r="J82" s="54"/>
      <c r="K82" s="54"/>
      <c r="L82" s="54"/>
      <c r="M82" s="54"/>
      <c r="N82" s="54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  <c r="AC82" s="54"/>
      <c r="AD82" s="54"/>
      <c r="AE82" s="54"/>
      <c r="AF82" s="54"/>
      <c r="AG82" s="54"/>
      <c r="AH82" s="54"/>
      <c r="AI82" s="54"/>
      <c r="AJ82" s="54"/>
      <c r="AK82" s="1"/>
      <c r="AL82" s="1"/>
      <c r="AM82" s="1"/>
      <c r="AN82" s="1"/>
      <c r="AO82" s="1"/>
    </row>
    <row r="83" spans="4:41" x14ac:dyDescent="0.3">
      <c r="D83" s="54"/>
      <c r="E83" s="54"/>
      <c r="F83" s="54"/>
      <c r="G83" s="54"/>
      <c r="H83" s="54"/>
      <c r="I83" s="54"/>
      <c r="J83" s="54"/>
      <c r="K83" s="54"/>
      <c r="L83" s="54"/>
      <c r="M83" s="54"/>
      <c r="N83" s="54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  <c r="AC83" s="54"/>
      <c r="AD83" s="54"/>
      <c r="AE83" s="54"/>
      <c r="AF83" s="54"/>
      <c r="AG83" s="54"/>
      <c r="AH83" s="54"/>
      <c r="AI83" s="54"/>
      <c r="AJ83" s="54"/>
      <c r="AK83" s="1"/>
      <c r="AL83" s="1"/>
      <c r="AM83" s="1"/>
      <c r="AN83" s="1"/>
      <c r="AO83" s="1"/>
    </row>
    <row r="84" spans="4:41" x14ac:dyDescent="0.3">
      <c r="D84" s="54"/>
      <c r="E84" s="54"/>
      <c r="F84" s="54"/>
      <c r="G84" s="54"/>
      <c r="H84" s="54"/>
      <c r="I84" s="54"/>
      <c r="J84" s="54"/>
      <c r="K84" s="54"/>
      <c r="L84" s="54"/>
      <c r="M84" s="54"/>
      <c r="N84" s="54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  <c r="AB84" s="54"/>
      <c r="AC84" s="54"/>
      <c r="AD84" s="54"/>
      <c r="AE84" s="54"/>
      <c r="AF84" s="54"/>
      <c r="AG84" s="54"/>
      <c r="AH84" s="54"/>
      <c r="AI84" s="54"/>
      <c r="AJ84" s="54"/>
      <c r="AK84" s="1"/>
      <c r="AL84" s="1"/>
      <c r="AM84" s="1"/>
      <c r="AN84" s="1"/>
      <c r="AO84" s="1"/>
    </row>
    <row r="85" spans="4:41" x14ac:dyDescent="0.3">
      <c r="D85" s="54"/>
      <c r="E85" s="54"/>
      <c r="F85" s="54"/>
      <c r="G85" s="54"/>
      <c r="H85" s="54"/>
      <c r="I85" s="54"/>
      <c r="J85" s="54"/>
      <c r="K85" s="54"/>
      <c r="L85" s="54"/>
      <c r="M85" s="54"/>
      <c r="N85" s="54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  <c r="AB85" s="54"/>
      <c r="AC85" s="54"/>
      <c r="AD85" s="54"/>
      <c r="AE85" s="54"/>
      <c r="AF85" s="54"/>
      <c r="AG85" s="54"/>
      <c r="AH85" s="54"/>
      <c r="AI85" s="54"/>
      <c r="AJ85" s="54"/>
      <c r="AK85" s="1"/>
      <c r="AL85" s="1"/>
      <c r="AM85" s="1"/>
      <c r="AN85" s="1"/>
      <c r="AO85" s="1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I17"/>
  <sheetViews>
    <sheetView workbookViewId="0">
      <selection activeCell="D24" sqref="D24"/>
    </sheetView>
  </sheetViews>
  <sheetFormatPr defaultColWidth="8.77734375" defaultRowHeight="14.4" x14ac:dyDescent="0.3"/>
  <cols>
    <col min="2" max="2" width="4.44140625" bestFit="1" customWidth="1"/>
    <col min="4" max="4" width="9.77734375" bestFit="1" customWidth="1"/>
    <col min="5" max="5" width="5.44140625" bestFit="1" customWidth="1"/>
    <col min="6" max="8" width="10.33203125" customWidth="1"/>
  </cols>
  <sheetData>
    <row r="4" spans="1:9" x14ac:dyDescent="0.3">
      <c r="F4" s="33" t="s">
        <v>28</v>
      </c>
      <c r="G4" s="33"/>
      <c r="H4" s="33"/>
    </row>
    <row r="5" spans="1:9" x14ac:dyDescent="0.3">
      <c r="A5" s="6" t="s">
        <v>148</v>
      </c>
      <c r="B5" s="6" t="s">
        <v>0</v>
      </c>
      <c r="C5" s="6" t="s">
        <v>5</v>
      </c>
      <c r="D5" s="16" t="s">
        <v>165</v>
      </c>
      <c r="E5" s="16" t="s">
        <v>10</v>
      </c>
      <c r="F5" s="34" t="s">
        <v>22</v>
      </c>
      <c r="G5" s="34" t="s">
        <v>23</v>
      </c>
      <c r="H5" s="34" t="s">
        <v>24</v>
      </c>
    </row>
    <row r="6" spans="1:9" x14ac:dyDescent="0.3">
      <c r="A6" s="1" t="s">
        <v>206</v>
      </c>
      <c r="B6" s="2" t="s">
        <v>1</v>
      </c>
      <c r="C6" s="10">
        <v>0.32500000000000001</v>
      </c>
      <c r="D6" s="17">
        <v>131.1</v>
      </c>
      <c r="E6" s="17">
        <v>65.510999999999996</v>
      </c>
      <c r="F6" s="39">
        <v>1.5946333333333329</v>
      </c>
      <c r="G6" s="39">
        <f>(F6/D6)*1000</f>
        <v>12.163488431222984</v>
      </c>
      <c r="H6" s="39">
        <f>(F6/E6)*1000</f>
        <v>24.341459195147884</v>
      </c>
      <c r="I6" s="39"/>
    </row>
    <row r="7" spans="1:9" x14ac:dyDescent="0.3">
      <c r="A7" s="1" t="s">
        <v>206</v>
      </c>
      <c r="B7" s="2" t="s">
        <v>1</v>
      </c>
      <c r="C7" s="10">
        <v>0.32291666666666669</v>
      </c>
      <c r="D7" s="17">
        <v>115.5</v>
      </c>
      <c r="E7" s="17">
        <v>48.408000000000001</v>
      </c>
      <c r="F7" s="39">
        <v>0.82906666666666662</v>
      </c>
      <c r="G7" s="39">
        <f t="shared" ref="G7:G17" si="0">(F7/D7)*1000</f>
        <v>7.1780663780663776</v>
      </c>
      <c r="H7" s="39">
        <f t="shared" ref="H7:H17" si="1">(F7/E7)*1000</f>
        <v>17.126645733487575</v>
      </c>
      <c r="I7" s="39"/>
    </row>
    <row r="8" spans="1:9" x14ac:dyDescent="0.3">
      <c r="A8" s="1" t="s">
        <v>206</v>
      </c>
      <c r="B8" s="2" t="s">
        <v>1</v>
      </c>
      <c r="C8" s="10">
        <v>0.32500000000000001</v>
      </c>
      <c r="D8" s="17">
        <v>104.8</v>
      </c>
      <c r="E8" s="17">
        <v>52.298999999999999</v>
      </c>
      <c r="F8" s="39">
        <v>1.4108666666666667</v>
      </c>
      <c r="G8" s="39">
        <f t="shared" si="0"/>
        <v>13.462468193384225</v>
      </c>
      <c r="H8" s="39">
        <f t="shared" si="1"/>
        <v>26.976933912056957</v>
      </c>
      <c r="I8" s="39"/>
    </row>
    <row r="9" spans="1:9" x14ac:dyDescent="0.3">
      <c r="A9" s="1" t="s">
        <v>206</v>
      </c>
      <c r="B9" s="2" t="s">
        <v>1</v>
      </c>
      <c r="C9" s="10">
        <v>0.32361111111111113</v>
      </c>
      <c r="D9" s="32">
        <v>104.4</v>
      </c>
      <c r="E9" s="32">
        <v>57.16</v>
      </c>
      <c r="F9" s="39">
        <v>0.95339999999999991</v>
      </c>
      <c r="G9" s="39">
        <f t="shared" si="0"/>
        <v>9.1321839080459757</v>
      </c>
      <c r="H9" s="39">
        <f t="shared" si="1"/>
        <v>16.679496151154652</v>
      </c>
      <c r="I9" s="39"/>
    </row>
    <row r="10" spans="1:9" x14ac:dyDescent="0.3">
      <c r="A10" s="1" t="s">
        <v>206</v>
      </c>
      <c r="B10" s="2" t="s">
        <v>1</v>
      </c>
      <c r="C10" s="10">
        <v>0.32291666666666669</v>
      </c>
      <c r="D10" s="32">
        <v>91.7</v>
      </c>
      <c r="E10" s="32">
        <v>51.377000000000002</v>
      </c>
      <c r="F10" s="39">
        <v>1.101433333333333</v>
      </c>
      <c r="G10" s="39">
        <f t="shared" si="0"/>
        <v>12.011268629589237</v>
      </c>
      <c r="H10" s="39">
        <f t="shared" si="1"/>
        <v>21.438257067040368</v>
      </c>
      <c r="I10" s="39"/>
    </row>
    <row r="11" spans="1:9" x14ac:dyDescent="0.3">
      <c r="A11" s="1" t="s">
        <v>206</v>
      </c>
      <c r="B11" s="5" t="s">
        <v>1</v>
      </c>
      <c r="C11" s="26">
        <v>0.3263888888888889</v>
      </c>
      <c r="D11" s="31">
        <v>118.5</v>
      </c>
      <c r="E11" s="31">
        <v>61.942</v>
      </c>
      <c r="F11" s="39">
        <v>1.3038333333333332</v>
      </c>
      <c r="G11" s="39">
        <f t="shared" si="0"/>
        <v>11.0028129395218</v>
      </c>
      <c r="H11" s="39">
        <f t="shared" si="1"/>
        <v>21.049261136762343</v>
      </c>
      <c r="I11" s="39"/>
    </row>
    <row r="12" spans="1:9" x14ac:dyDescent="0.3">
      <c r="A12" s="1" t="s">
        <v>206</v>
      </c>
      <c r="B12" s="8" t="s">
        <v>2</v>
      </c>
      <c r="C12" s="10">
        <v>0.32291666666666669</v>
      </c>
      <c r="D12" s="17">
        <v>55.6</v>
      </c>
      <c r="E12" s="17">
        <v>35.402000000000001</v>
      </c>
      <c r="F12" s="39">
        <v>0.97563333333333346</v>
      </c>
      <c r="G12" s="39">
        <f t="shared" si="0"/>
        <v>17.547362110311752</v>
      </c>
      <c r="H12" s="39">
        <f t="shared" si="1"/>
        <v>27.558706664406909</v>
      </c>
    </row>
    <row r="13" spans="1:9" x14ac:dyDescent="0.3">
      <c r="A13" s="1" t="s">
        <v>206</v>
      </c>
      <c r="B13" s="2" t="s">
        <v>2</v>
      </c>
      <c r="C13" s="10">
        <v>0.32291666666666669</v>
      </c>
      <c r="D13" s="17">
        <v>81.7</v>
      </c>
      <c r="E13" s="17">
        <v>50.363999999999997</v>
      </c>
      <c r="F13" s="39">
        <v>1.3344666666666667</v>
      </c>
      <c r="G13" s="39">
        <f t="shared" si="0"/>
        <v>16.333741330069358</v>
      </c>
      <c r="H13" s="39">
        <f t="shared" si="1"/>
        <v>26.496439255552907</v>
      </c>
    </row>
    <row r="14" spans="1:9" x14ac:dyDescent="0.3">
      <c r="A14" s="1" t="s">
        <v>206</v>
      </c>
      <c r="B14" s="2" t="s">
        <v>2</v>
      </c>
      <c r="C14" s="10">
        <v>0.32013888888888892</v>
      </c>
      <c r="D14" s="17">
        <v>85.2</v>
      </c>
      <c r="E14" s="17">
        <v>55.655000000000001</v>
      </c>
      <c r="F14" s="39">
        <v>1.1508999999999998</v>
      </c>
      <c r="G14" s="39">
        <f t="shared" si="0"/>
        <v>13.508215962441311</v>
      </c>
      <c r="H14" s="39">
        <f t="shared" si="1"/>
        <v>20.679184260174285</v>
      </c>
    </row>
    <row r="15" spans="1:9" x14ac:dyDescent="0.3">
      <c r="A15" s="1" t="s">
        <v>206</v>
      </c>
      <c r="B15" s="2" t="s">
        <v>2</v>
      </c>
      <c r="C15" s="10">
        <v>0.32361111111111113</v>
      </c>
      <c r="D15" s="32">
        <v>89.4</v>
      </c>
      <c r="E15" s="32">
        <v>48.753</v>
      </c>
      <c r="F15" s="39">
        <v>0.98310000000000008</v>
      </c>
      <c r="G15" s="39">
        <f t="shared" si="0"/>
        <v>10.996644295302014</v>
      </c>
      <c r="H15" s="39">
        <f t="shared" si="1"/>
        <v>20.164912928435175</v>
      </c>
    </row>
    <row r="16" spans="1:9" x14ac:dyDescent="0.3">
      <c r="A16" s="1" t="s">
        <v>206</v>
      </c>
      <c r="B16" s="2" t="s">
        <v>2</v>
      </c>
      <c r="C16" s="10">
        <v>0.32013888888888892</v>
      </c>
      <c r="D16" s="32">
        <v>95.5</v>
      </c>
      <c r="E16" s="32">
        <v>60.796999999999997</v>
      </c>
      <c r="F16" s="39">
        <v>1.1726666666666665</v>
      </c>
      <c r="G16" s="39">
        <f t="shared" si="0"/>
        <v>12.279232111692844</v>
      </c>
      <c r="H16" s="39">
        <f t="shared" si="1"/>
        <v>19.288232423748976</v>
      </c>
    </row>
    <row r="17" spans="1:8" x14ac:dyDescent="0.3">
      <c r="A17" s="1" t="s">
        <v>206</v>
      </c>
      <c r="B17" s="2" t="s">
        <v>2</v>
      </c>
      <c r="C17" s="10">
        <v>0.32083333333333336</v>
      </c>
      <c r="D17" s="32">
        <v>61.6</v>
      </c>
      <c r="E17" s="32">
        <v>38.273000000000003</v>
      </c>
      <c r="F17" s="39">
        <v>0.92899999999999994</v>
      </c>
      <c r="G17" s="39">
        <f t="shared" si="0"/>
        <v>15.081168831168831</v>
      </c>
      <c r="H17" s="39">
        <f t="shared" si="1"/>
        <v>24.27298617824575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M26"/>
  <sheetViews>
    <sheetView topLeftCell="A3" workbookViewId="0">
      <selection activeCell="L32" sqref="L32"/>
    </sheetView>
  </sheetViews>
  <sheetFormatPr defaultColWidth="8.77734375" defaultRowHeight="14.4" x14ac:dyDescent="0.3"/>
  <cols>
    <col min="2" max="2" width="4.44140625" bestFit="1" customWidth="1"/>
    <col min="3" max="3" width="17.77734375" bestFit="1" customWidth="1"/>
    <col min="4" max="4" width="9.77734375" bestFit="1" customWidth="1"/>
    <col min="5" max="5" width="5.44140625" bestFit="1" customWidth="1"/>
    <col min="7" max="8" width="10.44140625" bestFit="1" customWidth="1"/>
    <col min="9" max="11" width="10.44140625" customWidth="1"/>
    <col min="12" max="14" width="11.33203125" customWidth="1"/>
    <col min="15" max="15" width="17.44140625" customWidth="1"/>
    <col min="16" max="16" width="16.109375" customWidth="1"/>
    <col min="17" max="17" width="11.33203125" customWidth="1"/>
    <col min="18" max="18" width="13.77734375" customWidth="1"/>
    <col min="19" max="19" width="14.33203125" bestFit="1" customWidth="1"/>
    <col min="20" max="22" width="11.33203125" customWidth="1"/>
    <col min="23" max="25" width="10.44140625" customWidth="1"/>
  </cols>
  <sheetData>
    <row r="1" spans="1:325" ht="18" x14ac:dyDescent="0.35">
      <c r="A1" s="44" t="s">
        <v>182</v>
      </c>
    </row>
    <row r="3" spans="1:325" x14ac:dyDescent="0.3">
      <c r="Q3" s="21" t="s">
        <v>176</v>
      </c>
      <c r="R3" s="49"/>
      <c r="S3" s="49"/>
      <c r="W3" t="s">
        <v>177</v>
      </c>
    </row>
    <row r="4" spans="1:325" x14ac:dyDescent="0.3">
      <c r="F4" s="33" t="s">
        <v>27</v>
      </c>
      <c r="G4" s="33"/>
      <c r="H4" s="33"/>
      <c r="I4" s="45" t="s">
        <v>32</v>
      </c>
      <c r="J4" s="45"/>
      <c r="K4" s="45"/>
      <c r="L4" s="35" t="s">
        <v>26</v>
      </c>
      <c r="M4" s="35"/>
      <c r="N4" s="35"/>
      <c r="O4" s="50" t="s">
        <v>81</v>
      </c>
      <c r="P4" s="50"/>
      <c r="Q4" s="21" t="s">
        <v>78</v>
      </c>
      <c r="R4" s="21"/>
      <c r="S4" s="21" t="s">
        <v>77</v>
      </c>
      <c r="T4" s="47" t="s">
        <v>50</v>
      </c>
      <c r="U4" s="47"/>
      <c r="V4" s="47"/>
      <c r="W4" s="37" t="s">
        <v>25</v>
      </c>
      <c r="X4" s="37"/>
      <c r="Y4" s="37"/>
    </row>
    <row r="5" spans="1:325" x14ac:dyDescent="0.3">
      <c r="A5" s="6" t="s">
        <v>148</v>
      </c>
      <c r="B5" s="6" t="s">
        <v>0</v>
      </c>
      <c r="C5" s="12" t="s">
        <v>160</v>
      </c>
      <c r="D5" s="16" t="s">
        <v>165</v>
      </c>
      <c r="E5" s="16" t="s">
        <v>10</v>
      </c>
      <c r="F5" s="34" t="s">
        <v>22</v>
      </c>
      <c r="G5" s="34" t="s">
        <v>23</v>
      </c>
      <c r="H5" s="34" t="s">
        <v>24</v>
      </c>
      <c r="I5" s="46" t="s">
        <v>22</v>
      </c>
      <c r="J5" s="46" t="s">
        <v>23</v>
      </c>
      <c r="K5" s="46" t="s">
        <v>24</v>
      </c>
      <c r="L5" s="36" t="s">
        <v>22</v>
      </c>
      <c r="M5" s="36" t="s">
        <v>23</v>
      </c>
      <c r="N5" s="36" t="s">
        <v>24</v>
      </c>
      <c r="O5" s="51" t="s">
        <v>22</v>
      </c>
      <c r="P5" s="51" t="s">
        <v>82</v>
      </c>
      <c r="Q5" s="12" t="s">
        <v>8</v>
      </c>
      <c r="R5" s="12" t="s">
        <v>79</v>
      </c>
      <c r="S5" s="12" t="s">
        <v>80</v>
      </c>
      <c r="T5" s="48" t="s">
        <v>22</v>
      </c>
      <c r="U5" s="48" t="s">
        <v>23</v>
      </c>
      <c r="V5" s="48" t="s">
        <v>24</v>
      </c>
      <c r="W5" s="38" t="s">
        <v>22</v>
      </c>
      <c r="X5" s="38" t="s">
        <v>23</v>
      </c>
      <c r="Y5" s="38" t="s">
        <v>24</v>
      </c>
      <c r="Z5" s="10">
        <v>0.7090277777777777</v>
      </c>
      <c r="AA5" s="10">
        <v>0.70972222222222225</v>
      </c>
      <c r="AB5" s="10">
        <v>0.7104166666666667</v>
      </c>
      <c r="AC5" s="10">
        <v>0.71111111111111103</v>
      </c>
      <c r="AD5" s="10">
        <v>0.71180555555555602</v>
      </c>
      <c r="AE5" s="10">
        <v>0.71250000000000002</v>
      </c>
      <c r="AF5" s="10">
        <v>0.71319444444444502</v>
      </c>
      <c r="AG5" s="10">
        <v>0.71388888888889002</v>
      </c>
      <c r="AH5" s="10">
        <v>0.71458333333333401</v>
      </c>
      <c r="AI5" s="10">
        <v>0.71527777777777901</v>
      </c>
      <c r="AJ5" s="10">
        <v>0.71597222222222301</v>
      </c>
      <c r="AK5" s="10">
        <v>0.71666666666666801</v>
      </c>
      <c r="AL5" s="10">
        <v>0.717361111111112</v>
      </c>
      <c r="AM5" s="10">
        <v>0.718055555555557</v>
      </c>
      <c r="AN5" s="10">
        <v>0.718750000000001</v>
      </c>
      <c r="AO5" s="10">
        <v>0.719444444444446</v>
      </c>
      <c r="AP5" s="10">
        <v>0.72013888888889099</v>
      </c>
      <c r="AQ5" s="10">
        <v>0.72083333333333499</v>
      </c>
      <c r="AR5" s="10">
        <v>0.72152777777777999</v>
      </c>
      <c r="AS5" s="10">
        <v>0.72222222222222399</v>
      </c>
      <c r="AT5" s="10">
        <v>0.72291666666666898</v>
      </c>
      <c r="AU5" s="10">
        <v>0.72361111111111298</v>
      </c>
      <c r="AV5" s="10">
        <v>0.72430555555555798</v>
      </c>
      <c r="AW5" s="10">
        <v>0.72500000000000198</v>
      </c>
      <c r="AX5" s="10">
        <v>0.72569444444444697</v>
      </c>
      <c r="AY5" s="10">
        <v>0.72638888888889197</v>
      </c>
      <c r="AZ5" s="10">
        <v>0.72708333333333597</v>
      </c>
      <c r="BA5" s="10">
        <v>0.72777777777778097</v>
      </c>
      <c r="BB5" s="10">
        <v>0.72847222222222496</v>
      </c>
      <c r="BC5" s="10">
        <v>0.72916666666666996</v>
      </c>
      <c r="BD5" s="10">
        <v>0.72986111111111396</v>
      </c>
      <c r="BE5" s="10">
        <v>0.73055555555555896</v>
      </c>
      <c r="BF5" s="10">
        <v>0.73125000000000295</v>
      </c>
      <c r="BG5" s="10">
        <v>0.73194444444444795</v>
      </c>
      <c r="BH5" s="10">
        <v>0.73263888888889295</v>
      </c>
      <c r="BI5" s="10">
        <v>0.73333333333333695</v>
      </c>
      <c r="BJ5" s="10">
        <v>0.73402777777778205</v>
      </c>
      <c r="BK5" s="10">
        <v>0.73472222222222605</v>
      </c>
      <c r="BL5" s="10">
        <v>0.73541666666667105</v>
      </c>
      <c r="BM5" s="10">
        <v>0.73611111111111505</v>
      </c>
      <c r="BN5" s="10">
        <v>0.73680555555556004</v>
      </c>
      <c r="BO5" s="10">
        <v>0.73750000000000404</v>
      </c>
      <c r="BP5" s="10">
        <v>0.73819444444444904</v>
      </c>
      <c r="BQ5" s="10">
        <v>0.73888888888889304</v>
      </c>
      <c r="BR5" s="10">
        <v>0.73958333333333803</v>
      </c>
      <c r="BS5" s="10">
        <v>0.74027777777778303</v>
      </c>
      <c r="BT5" s="10">
        <v>0.74097222222222703</v>
      </c>
      <c r="BU5" s="10">
        <v>0.74166666666667203</v>
      </c>
      <c r="BV5" s="10">
        <v>0.74236111111111602</v>
      </c>
      <c r="BW5" s="10">
        <v>0.74305555555556102</v>
      </c>
      <c r="BX5" s="10">
        <v>0.74375000000000502</v>
      </c>
      <c r="BY5" s="10">
        <v>0.74444444444445002</v>
      </c>
      <c r="BZ5" s="10">
        <v>0.74513888888889401</v>
      </c>
      <c r="CA5" s="10">
        <v>0.74583333333333901</v>
      </c>
      <c r="CB5" s="10">
        <v>0.74652777777778401</v>
      </c>
      <c r="CC5" s="10">
        <v>0.74722222222222801</v>
      </c>
      <c r="CD5" s="10">
        <v>0.747916666666673</v>
      </c>
      <c r="CE5" s="10">
        <v>0.748611111111117</v>
      </c>
      <c r="CF5" s="10">
        <v>0.749305555555562</v>
      </c>
      <c r="CG5" s="10">
        <v>0.750000000000006</v>
      </c>
      <c r="CH5" s="40">
        <v>0.75069444444445099</v>
      </c>
      <c r="CI5" s="40">
        <v>0.75138888888889499</v>
      </c>
      <c r="CJ5" s="40">
        <v>0.75208333333333999</v>
      </c>
      <c r="CK5" s="40">
        <v>0.75277777777778498</v>
      </c>
      <c r="CL5" s="40">
        <v>0.75347222222222898</v>
      </c>
      <c r="CM5" s="40">
        <v>0.75416666666667398</v>
      </c>
      <c r="CN5" s="40">
        <v>0.75486111111111798</v>
      </c>
      <c r="CO5" s="40">
        <v>0.75555555555556297</v>
      </c>
      <c r="CP5" s="40">
        <v>0.75625000000000697</v>
      </c>
      <c r="CQ5" s="40">
        <v>0.75694444444445197</v>
      </c>
      <c r="CR5" s="40">
        <v>0.75763888888889597</v>
      </c>
      <c r="CS5" s="40">
        <v>0.75833333333334096</v>
      </c>
      <c r="CT5" s="40">
        <v>0.75902777777778596</v>
      </c>
      <c r="CU5" s="40">
        <v>0.75972222222222996</v>
      </c>
      <c r="CV5" s="40">
        <v>0.76041666666667496</v>
      </c>
      <c r="CW5" s="40">
        <v>0.76111111111111895</v>
      </c>
      <c r="CX5" s="40">
        <v>0.76180555555556395</v>
      </c>
      <c r="CY5" s="40">
        <v>0.76250000000000795</v>
      </c>
      <c r="CZ5" s="40">
        <v>0.76319444444445295</v>
      </c>
      <c r="DA5" s="40">
        <v>0.76388888888889706</v>
      </c>
      <c r="DB5" s="40">
        <v>0.76458333333334205</v>
      </c>
      <c r="DC5" s="40">
        <v>0.76527777777778605</v>
      </c>
      <c r="DD5" s="40">
        <v>0.76597222222223105</v>
      </c>
      <c r="DE5" s="40">
        <v>0.76666666666667604</v>
      </c>
      <c r="DF5" s="40">
        <v>0.76736111111112004</v>
      </c>
      <c r="DG5" s="40">
        <v>0.76805555555556504</v>
      </c>
      <c r="DH5" s="40">
        <v>0.76875000000000904</v>
      </c>
      <c r="DI5" s="40">
        <v>0.76944444444445403</v>
      </c>
      <c r="DJ5" s="40">
        <v>0.77013888888889803</v>
      </c>
      <c r="DK5" s="40">
        <v>0.77083333333334303</v>
      </c>
      <c r="DL5" s="41">
        <v>0.77152777777778703</v>
      </c>
      <c r="DM5" s="41">
        <v>0.77222222222223202</v>
      </c>
      <c r="DN5" s="41">
        <v>0.77291666666667702</v>
      </c>
      <c r="DO5" s="41">
        <v>0.77361111111112102</v>
      </c>
      <c r="DP5" s="41">
        <v>0.77430555555556602</v>
      </c>
      <c r="DQ5" s="41">
        <v>0.77500000000001001</v>
      </c>
      <c r="DR5" s="41">
        <v>0.77569444444445501</v>
      </c>
      <c r="DS5" s="41">
        <v>0.77638888888889901</v>
      </c>
      <c r="DT5" s="41">
        <v>0.77708333333334401</v>
      </c>
      <c r="DU5" s="41">
        <v>0.777777777777788</v>
      </c>
      <c r="DV5" s="41">
        <v>0.778472222222233</v>
      </c>
      <c r="DW5" s="41">
        <v>0.779166666666678</v>
      </c>
      <c r="DX5" s="41">
        <v>0.779861111111122</v>
      </c>
      <c r="DY5" s="41">
        <v>0.78055555555556699</v>
      </c>
      <c r="DZ5" s="41">
        <v>0.78125000000001099</v>
      </c>
      <c r="EA5" s="41">
        <v>0.78194444444445599</v>
      </c>
      <c r="EB5" s="41">
        <v>0.78263888888889999</v>
      </c>
      <c r="EC5" s="41">
        <v>0.78333333333334498</v>
      </c>
      <c r="ED5" s="41">
        <v>0.78402777777778898</v>
      </c>
      <c r="EE5" s="41">
        <v>0.78472222222223398</v>
      </c>
      <c r="EF5" s="41">
        <v>0.78541666666667898</v>
      </c>
      <c r="EG5" s="41">
        <v>0.78611111111112297</v>
      </c>
      <c r="EH5" s="41">
        <v>0.78680555555556797</v>
      </c>
      <c r="EI5" s="41">
        <v>0.78750000000001197</v>
      </c>
      <c r="EJ5" s="41">
        <v>0.78819444444445697</v>
      </c>
      <c r="EK5" s="41">
        <v>0.78888888888890096</v>
      </c>
      <c r="EL5" s="41">
        <v>0.78958333333334596</v>
      </c>
      <c r="EM5" s="41">
        <v>0.79027777777778996</v>
      </c>
      <c r="EN5" s="41">
        <v>0.79097222222223496</v>
      </c>
      <c r="EO5" s="41">
        <v>0.79166666666667995</v>
      </c>
      <c r="EP5" s="41">
        <v>0.79236111111112395</v>
      </c>
      <c r="EQ5" s="41">
        <v>0.79305555555556895</v>
      </c>
      <c r="ER5" s="41">
        <v>0.79375000000001295</v>
      </c>
      <c r="ES5" s="41">
        <v>0.79444444444445805</v>
      </c>
      <c r="ET5" s="41">
        <v>0.79513888888890205</v>
      </c>
      <c r="EU5" s="41">
        <v>0.79583333333334705</v>
      </c>
      <c r="EV5" s="41">
        <v>0.79652777777779105</v>
      </c>
      <c r="EW5" s="41">
        <v>0.79722222222223604</v>
      </c>
      <c r="EX5" s="41">
        <v>0.79791666666668004</v>
      </c>
      <c r="EY5" s="41">
        <v>0.79861111111112504</v>
      </c>
      <c r="EZ5" s="41">
        <v>0.79930555555557004</v>
      </c>
      <c r="FA5" s="41">
        <v>0.80000000000001403</v>
      </c>
      <c r="FB5" s="41">
        <v>0.80069444444445903</v>
      </c>
      <c r="FC5" s="41">
        <v>0.80138888888890303</v>
      </c>
      <c r="FD5" s="41">
        <v>0.80208333333334803</v>
      </c>
      <c r="FE5" s="41">
        <v>0.80277777777779202</v>
      </c>
      <c r="FF5" s="41">
        <v>0.80347222222223702</v>
      </c>
      <c r="FG5" s="41">
        <v>0.80416666666668102</v>
      </c>
      <c r="FH5" s="41">
        <v>0.80486111111112602</v>
      </c>
      <c r="FI5" s="41">
        <v>0.80555555555557101</v>
      </c>
      <c r="FJ5" s="41">
        <v>0.80625000000001501</v>
      </c>
      <c r="FK5" s="41">
        <v>0.80694444444446001</v>
      </c>
      <c r="FL5" s="41">
        <v>0.80763888888890401</v>
      </c>
      <c r="FM5" s="41">
        <v>0.808333333333349</v>
      </c>
      <c r="FN5" s="41">
        <v>0.809027777777794</v>
      </c>
      <c r="FO5" s="41">
        <v>0.809722222222238</v>
      </c>
      <c r="FP5" s="41">
        <v>0.81041666666668299</v>
      </c>
      <c r="FQ5" s="41">
        <v>0.81111111111112699</v>
      </c>
      <c r="FR5" s="41">
        <v>0.81180555555557199</v>
      </c>
      <c r="FS5" s="41">
        <v>0.81250000000001599</v>
      </c>
      <c r="FT5" s="42">
        <v>0.81319444444446098</v>
      </c>
      <c r="FU5" s="42">
        <v>0.81388888888890598</v>
      </c>
      <c r="FV5" s="42">
        <v>0.81458333333334998</v>
      </c>
      <c r="FW5" s="42">
        <v>0.81527777777779498</v>
      </c>
      <c r="FX5" s="42">
        <v>0.81597222222223897</v>
      </c>
      <c r="FY5" s="42">
        <v>0.81666666666668397</v>
      </c>
      <c r="FZ5" s="42">
        <v>0.81736111111112797</v>
      </c>
      <c r="GA5" s="42">
        <v>0.81805555555557297</v>
      </c>
      <c r="GB5" s="42">
        <v>0.81875000000001696</v>
      </c>
      <c r="GC5" s="42">
        <v>0.81944444444446196</v>
      </c>
      <c r="GD5" s="42">
        <v>0.82013888888890596</v>
      </c>
      <c r="GE5" s="42">
        <v>0.82083333333335096</v>
      </c>
      <c r="GF5" s="42">
        <v>0.82152777777779595</v>
      </c>
      <c r="GG5" s="42">
        <v>0.82222222222223995</v>
      </c>
      <c r="GH5" s="42">
        <v>0.82291666666668495</v>
      </c>
      <c r="GI5" s="42">
        <v>0.82361111111112895</v>
      </c>
      <c r="GJ5" s="42">
        <v>0.82430555555557405</v>
      </c>
      <c r="GK5" s="42">
        <v>0.82500000000001805</v>
      </c>
      <c r="GL5" s="42">
        <v>0.82569444444446305</v>
      </c>
      <c r="GM5" s="42">
        <v>0.82638888888890705</v>
      </c>
      <c r="GN5" s="42">
        <v>0.82708333333335204</v>
      </c>
      <c r="GO5" s="42">
        <v>0.82777777777779704</v>
      </c>
      <c r="GP5" s="42">
        <v>0.82847222222224104</v>
      </c>
      <c r="GQ5" s="42">
        <v>0.82916666666668604</v>
      </c>
      <c r="GR5" s="42">
        <v>0.82986111111113003</v>
      </c>
      <c r="GS5" s="42">
        <v>0.83055555555557503</v>
      </c>
      <c r="GT5" s="42">
        <v>0.83125000000001903</v>
      </c>
      <c r="GU5" s="42">
        <v>0.83194444444446403</v>
      </c>
      <c r="GV5" s="42">
        <v>0.83263888888890802</v>
      </c>
      <c r="GW5" s="42">
        <v>0.83333333333335302</v>
      </c>
      <c r="GX5" s="42">
        <v>0.83402777777779802</v>
      </c>
      <c r="GY5" s="42">
        <v>0.83472222222224202</v>
      </c>
      <c r="GZ5" s="42">
        <v>0.83541666666668701</v>
      </c>
      <c r="HA5" s="42">
        <v>0.83611111111113101</v>
      </c>
      <c r="HB5" s="42">
        <v>0.83680555555557601</v>
      </c>
      <c r="HC5" s="42">
        <v>0.83750000000002001</v>
      </c>
      <c r="HD5" s="42">
        <v>0.838194444444465</v>
      </c>
      <c r="HE5" s="42">
        <v>0.838888888888909</v>
      </c>
      <c r="HF5" s="42">
        <v>0.839583333333354</v>
      </c>
      <c r="HG5" s="42">
        <v>0.840277777777799</v>
      </c>
      <c r="HH5" s="42">
        <v>0.84097222222224299</v>
      </c>
      <c r="HI5" s="42">
        <v>0.84166666666668799</v>
      </c>
      <c r="HJ5" s="42">
        <v>0.84236111111113199</v>
      </c>
      <c r="HK5" s="42">
        <v>0.84305555555557699</v>
      </c>
      <c r="HL5" s="42">
        <v>0.84375000000002098</v>
      </c>
      <c r="HM5" s="42">
        <v>0.84444444444446598</v>
      </c>
      <c r="HN5" s="42">
        <v>0.84513888888890998</v>
      </c>
      <c r="HO5" s="42">
        <v>0.84583333333335498</v>
      </c>
      <c r="HP5" s="42">
        <v>0.84652777777779897</v>
      </c>
      <c r="HQ5" s="42">
        <v>0.84722222222224397</v>
      </c>
      <c r="HR5" s="42">
        <v>0.84791666666668897</v>
      </c>
      <c r="HS5" s="42">
        <v>0.84861111111113297</v>
      </c>
      <c r="HT5" s="42">
        <v>0.84930555555557796</v>
      </c>
      <c r="HU5" s="42">
        <v>0.85000000000002196</v>
      </c>
      <c r="HV5" s="42">
        <v>0.85069444444446696</v>
      </c>
      <c r="HW5" s="42">
        <v>0.85138888888891096</v>
      </c>
      <c r="HX5" s="42">
        <v>0.85208333333335595</v>
      </c>
      <c r="HY5" s="42">
        <v>0.85277777777779995</v>
      </c>
      <c r="HZ5" s="42">
        <v>0.85347222222224495</v>
      </c>
      <c r="IA5" s="42">
        <v>0.85416666666669006</v>
      </c>
      <c r="IB5" s="42">
        <v>0.85486111111113405</v>
      </c>
      <c r="IC5" s="42">
        <v>0.85555555555557905</v>
      </c>
      <c r="ID5" s="42">
        <v>0.85625000000002305</v>
      </c>
      <c r="IE5" s="42">
        <v>0.85694444444446805</v>
      </c>
      <c r="IF5" s="42">
        <v>0.85763888888891204</v>
      </c>
      <c r="IG5" s="42">
        <v>0.85833333333335704</v>
      </c>
      <c r="IH5" s="42">
        <v>0.85902777777780104</v>
      </c>
      <c r="II5" s="42">
        <v>0.85972222222224604</v>
      </c>
      <c r="IJ5" s="42">
        <v>0.86041666666669103</v>
      </c>
      <c r="IK5" s="42">
        <v>0.86111111111113503</v>
      </c>
      <c r="IL5" s="42">
        <v>0.86180555555558003</v>
      </c>
      <c r="IM5" s="42">
        <v>0.86250000000002403</v>
      </c>
      <c r="IN5" s="42">
        <v>0.86319444444446902</v>
      </c>
      <c r="IO5" s="42">
        <v>0.86388888888891302</v>
      </c>
      <c r="IP5" s="42">
        <v>0.86458333333335802</v>
      </c>
      <c r="IQ5" s="42">
        <v>0.86527777777780202</v>
      </c>
      <c r="IR5" s="42">
        <v>0.86597222222224701</v>
      </c>
      <c r="IS5" s="42">
        <v>0.86666666666669201</v>
      </c>
      <c r="IT5" s="42">
        <v>0.86736111111113601</v>
      </c>
      <c r="IU5" s="42">
        <v>0.868055555555581</v>
      </c>
      <c r="IV5" s="42">
        <v>0.868750000000025</v>
      </c>
      <c r="IW5" s="42">
        <v>0.86944444444447</v>
      </c>
      <c r="IX5" s="42">
        <v>0.870138888888914</v>
      </c>
      <c r="IY5" s="42">
        <v>0.87083333333335899</v>
      </c>
      <c r="IZ5" s="42">
        <v>0.87152777777780299</v>
      </c>
      <c r="JA5" s="42">
        <v>0.87222222222224799</v>
      </c>
      <c r="JB5" s="42">
        <v>0.87291666666669299</v>
      </c>
      <c r="JC5" s="42">
        <v>0.87361111111113698</v>
      </c>
      <c r="JD5" s="42">
        <v>0.87430555555558198</v>
      </c>
      <c r="JE5" s="42">
        <v>0.87500000000002598</v>
      </c>
      <c r="JF5" s="42">
        <v>0.87569444444447098</v>
      </c>
      <c r="JG5" s="42">
        <v>0.87638888888891497</v>
      </c>
      <c r="JH5" s="42">
        <v>0.87708333333335997</v>
      </c>
      <c r="JI5" s="42">
        <v>0.87777777777780397</v>
      </c>
      <c r="JJ5" s="42">
        <v>0.87847222222224897</v>
      </c>
      <c r="JK5" s="42">
        <v>0.87916666666669296</v>
      </c>
      <c r="JL5" s="42">
        <v>0.87986111111113796</v>
      </c>
      <c r="JM5" s="42">
        <v>0.88055555555558296</v>
      </c>
      <c r="JN5" s="42">
        <v>0.88125000000002696</v>
      </c>
      <c r="JO5" s="42">
        <v>0.88194444444447195</v>
      </c>
      <c r="JP5" s="42">
        <v>0.88263888888891595</v>
      </c>
      <c r="JQ5" s="42">
        <v>0.88333333333336095</v>
      </c>
      <c r="JR5" s="42">
        <v>0.88402777777780495</v>
      </c>
      <c r="JS5" s="42">
        <v>0.88472222222225005</v>
      </c>
      <c r="JT5" s="42">
        <v>0.88541666666669405</v>
      </c>
      <c r="JU5" s="42">
        <v>0.88611111111113905</v>
      </c>
      <c r="JV5" s="42">
        <v>0.88680555555558405</v>
      </c>
      <c r="JW5" s="42">
        <v>0.88750000000002804</v>
      </c>
      <c r="JX5" s="42">
        <v>0.88819444444447304</v>
      </c>
      <c r="JY5" s="42">
        <v>0.88888888888891704</v>
      </c>
      <c r="JZ5" s="42">
        <v>0.88958333333336204</v>
      </c>
      <c r="KA5" s="42">
        <v>0.89027777777780603</v>
      </c>
      <c r="KB5" s="42">
        <v>0.89097222222225103</v>
      </c>
      <c r="KC5" s="42">
        <v>0.89166666666669503</v>
      </c>
      <c r="KD5" s="42">
        <v>0.89236111111114003</v>
      </c>
      <c r="KE5" s="42">
        <v>0.89305555555558502</v>
      </c>
      <c r="KF5" s="42">
        <v>0.89375000000002902</v>
      </c>
      <c r="KG5" s="42">
        <v>0.89444444444447402</v>
      </c>
      <c r="KH5" s="42">
        <v>0.89513888888891802</v>
      </c>
      <c r="KI5" s="42">
        <v>0.89583333333336301</v>
      </c>
      <c r="KJ5" s="10">
        <v>0.89652777777780701</v>
      </c>
      <c r="KK5" s="10">
        <v>0.89722222222225201</v>
      </c>
      <c r="KL5" s="10">
        <v>0.89791666666669601</v>
      </c>
      <c r="KM5" s="10">
        <v>0.898611111111141</v>
      </c>
      <c r="KN5" s="10">
        <v>0.899305555555586</v>
      </c>
      <c r="KO5" s="10">
        <v>0.90000000000003</v>
      </c>
      <c r="KP5" s="10">
        <v>0.900694444444475</v>
      </c>
      <c r="KQ5" s="10">
        <v>0.90138888888891899</v>
      </c>
      <c r="KR5" s="10">
        <v>0.90208333333336399</v>
      </c>
      <c r="KS5" s="10">
        <v>0.90277777777780799</v>
      </c>
      <c r="KT5" s="10">
        <v>0.90347222222225299</v>
      </c>
      <c r="KU5" s="10">
        <v>0.90416666666669698</v>
      </c>
      <c r="KV5" s="10">
        <v>0.90486111111114198</v>
      </c>
      <c r="KW5" s="10">
        <v>0.90555555555558598</v>
      </c>
      <c r="KX5" s="10">
        <v>0.90625000000003098</v>
      </c>
      <c r="KY5" s="10">
        <v>0.90694444444447597</v>
      </c>
      <c r="KZ5" s="10">
        <v>0.90763888888891997</v>
      </c>
      <c r="LA5" s="10">
        <v>0.90833333333336497</v>
      </c>
      <c r="LB5" s="10">
        <v>0.90902777777780897</v>
      </c>
      <c r="LC5" s="10">
        <v>0.90972222222225396</v>
      </c>
      <c r="LD5" s="10">
        <v>0.91041666666669796</v>
      </c>
      <c r="LE5" s="10">
        <v>0.91111111111114296</v>
      </c>
      <c r="LF5" s="10">
        <v>0.91180555555558696</v>
      </c>
      <c r="LG5" s="10">
        <v>0.91250000000003195</v>
      </c>
      <c r="LH5" s="10">
        <v>0.91319444444447695</v>
      </c>
      <c r="LI5" s="10">
        <v>0.91388888888892095</v>
      </c>
      <c r="LJ5" s="10">
        <v>0.91458333333336606</v>
      </c>
      <c r="LK5" s="10">
        <v>0.91527777777781005</v>
      </c>
      <c r="LL5" s="10">
        <v>0.91597222222225505</v>
      </c>
      <c r="LM5" s="10">
        <v>0.91666666666669905</v>
      </c>
    </row>
    <row r="6" spans="1:325" x14ac:dyDescent="0.3">
      <c r="A6" s="1" t="s">
        <v>206</v>
      </c>
      <c r="B6" s="2" t="s">
        <v>1</v>
      </c>
      <c r="C6" s="14" t="s">
        <v>17</v>
      </c>
      <c r="D6" s="17">
        <v>131.1</v>
      </c>
      <c r="E6" s="17">
        <v>65.510999999999996</v>
      </c>
      <c r="F6" s="39">
        <f>AVERAGE(Z6:CG6)</f>
        <v>2.2026499999999993</v>
      </c>
      <c r="G6" s="39">
        <f>(F6/D6)*1000</f>
        <v>16.801296720061018</v>
      </c>
      <c r="H6" s="39">
        <f>(F6/E6)*1000</f>
        <v>33.622597731678638</v>
      </c>
      <c r="I6" s="39">
        <f>AVERAGE(CH6:DK6)</f>
        <v>2.5024333333333337</v>
      </c>
      <c r="J6" s="39">
        <f>(I6/D6)*1000</f>
        <v>19.08797355708111</v>
      </c>
      <c r="K6" s="39">
        <f>(I6/E6)*1000</f>
        <v>38.19867401403328</v>
      </c>
      <c r="L6" s="39">
        <f>AVERAGE(DL6:FS6)</f>
        <v>2.539366666666667</v>
      </c>
      <c r="M6" s="39">
        <f>(L6/D6)*1000</f>
        <v>19.369692346809053</v>
      </c>
      <c r="N6" s="39">
        <f>(L6/E6)*1000</f>
        <v>38.762447019075687</v>
      </c>
      <c r="O6" s="39">
        <f>L6-F6</f>
        <v>0.33671666666666766</v>
      </c>
      <c r="P6" s="39">
        <f>M6-G6</f>
        <v>2.5683956267480355</v>
      </c>
      <c r="Q6" s="9">
        <v>600</v>
      </c>
      <c r="R6" s="39">
        <f>(((L6*60)-(F6*60))/Q6)*100</f>
        <v>3.3671666666666766</v>
      </c>
      <c r="S6" s="39">
        <f>(R6/D6)*1000</f>
        <v>25.683956267480372</v>
      </c>
      <c r="T6" s="39">
        <f>AVERAGE(DL6:JE6)</f>
        <v>2.3026599999999995</v>
      </c>
      <c r="U6" s="39">
        <f>(T6/D6)*1000</f>
        <v>17.564149504195267</v>
      </c>
      <c r="V6" s="39">
        <f>(T6/E6)*1000</f>
        <v>35.149211582787615</v>
      </c>
      <c r="W6" s="39">
        <f>AVERAGE(DL6:KI6)</f>
        <v>2.3058277777777776</v>
      </c>
      <c r="X6" s="39">
        <f>(W6/D6)*1000</f>
        <v>17.588312568861767</v>
      </c>
      <c r="Y6" s="39">
        <f>(W6/E6)*1000</f>
        <v>35.19756648162565</v>
      </c>
      <c r="Z6" s="39">
        <v>2.3809999999999998</v>
      </c>
      <c r="AA6" s="39">
        <v>2.319</v>
      </c>
      <c r="AB6" s="39">
        <v>2.2450000000000001</v>
      </c>
      <c r="AC6" s="39">
        <v>2.2749999999999999</v>
      </c>
      <c r="AD6" s="39">
        <v>2.2989999999999999</v>
      </c>
      <c r="AE6" s="39">
        <v>2.7160000000000002</v>
      </c>
      <c r="AF6" s="39">
        <v>2.544</v>
      </c>
      <c r="AG6" s="39">
        <v>2.5680000000000001</v>
      </c>
      <c r="AH6" s="39">
        <v>2.6240000000000001</v>
      </c>
      <c r="AI6" s="39">
        <v>2.6179999999999999</v>
      </c>
      <c r="AJ6" s="39">
        <v>2.641</v>
      </c>
      <c r="AK6" s="39">
        <v>2.6320000000000001</v>
      </c>
      <c r="AL6" s="39">
        <v>2.7090000000000001</v>
      </c>
      <c r="AM6" s="39">
        <v>2.75</v>
      </c>
      <c r="AN6" s="39">
        <v>2.7650000000000001</v>
      </c>
      <c r="AO6" s="39">
        <v>2.8580000000000001</v>
      </c>
      <c r="AP6" s="39">
        <v>1.819</v>
      </c>
      <c r="AQ6" s="39">
        <v>1.8380000000000001</v>
      </c>
      <c r="AR6" s="39">
        <v>1.8879999999999999</v>
      </c>
      <c r="AS6" s="39">
        <v>1.9019999999999999</v>
      </c>
      <c r="AT6" s="39">
        <v>1.9550000000000001</v>
      </c>
      <c r="AU6" s="39">
        <v>1.9670000000000001</v>
      </c>
      <c r="AV6" s="39">
        <v>1.974</v>
      </c>
      <c r="AW6" s="39">
        <v>2.0299999999999998</v>
      </c>
      <c r="AX6" s="39">
        <v>2.0590000000000002</v>
      </c>
      <c r="AY6" s="39">
        <v>1.984</v>
      </c>
      <c r="AZ6" s="39">
        <v>1.946</v>
      </c>
      <c r="BA6" s="39">
        <v>1.923</v>
      </c>
      <c r="BB6" s="39">
        <v>2.2109999999999999</v>
      </c>
      <c r="BC6" s="39">
        <v>2.0979999999999999</v>
      </c>
      <c r="BD6" s="39">
        <v>2.11</v>
      </c>
      <c r="BE6" s="39">
        <v>2.1230000000000002</v>
      </c>
      <c r="BF6" s="39">
        <v>2.1240000000000001</v>
      </c>
      <c r="BG6" s="39">
        <v>2.1259999999999999</v>
      </c>
      <c r="BH6" s="39">
        <v>2.13</v>
      </c>
      <c r="BI6" s="39">
        <v>2.1520000000000001</v>
      </c>
      <c r="BJ6" s="39">
        <v>2.2069999999999999</v>
      </c>
      <c r="BK6" s="39">
        <v>2.1930000000000001</v>
      </c>
      <c r="BL6" s="39">
        <v>2.234</v>
      </c>
      <c r="BM6" s="39">
        <v>2.194</v>
      </c>
      <c r="BN6" s="39">
        <v>2.2210000000000001</v>
      </c>
      <c r="BO6" s="39">
        <v>2.2589999999999999</v>
      </c>
      <c r="BP6" s="39">
        <v>2.3180000000000001</v>
      </c>
      <c r="BQ6" s="39">
        <v>2.3479999999999999</v>
      </c>
      <c r="BR6" s="39">
        <v>2.3420000000000001</v>
      </c>
      <c r="BS6" s="39">
        <v>1.925</v>
      </c>
      <c r="BT6" s="39">
        <v>1.9610000000000001</v>
      </c>
      <c r="BU6" s="39">
        <v>1.9139999999999999</v>
      </c>
      <c r="BV6" s="39">
        <v>1.8879999999999999</v>
      </c>
      <c r="BW6" s="39">
        <v>1.867</v>
      </c>
      <c r="BX6" s="39">
        <v>1.865</v>
      </c>
      <c r="BY6" s="39">
        <v>1.859</v>
      </c>
      <c r="BZ6" s="39">
        <v>1.8169999999999999</v>
      </c>
      <c r="CA6" s="39">
        <v>1.7909999999999999</v>
      </c>
      <c r="CB6" s="39">
        <v>1.819</v>
      </c>
      <c r="CC6" s="39">
        <v>1.9039999999999999</v>
      </c>
      <c r="CD6" s="39">
        <v>1.9219999999999999</v>
      </c>
      <c r="CE6" s="39">
        <v>2.6040000000000001</v>
      </c>
      <c r="CF6" s="39">
        <v>2.7120000000000002</v>
      </c>
      <c r="CG6" s="39">
        <v>2.6920000000000002</v>
      </c>
      <c r="CH6" s="39">
        <v>2.6459999999999999</v>
      </c>
      <c r="CI6" s="39">
        <v>2.6120000000000001</v>
      </c>
      <c r="CJ6" s="39">
        <v>2.601</v>
      </c>
      <c r="CK6" s="39">
        <v>2.633</v>
      </c>
      <c r="CL6" s="39">
        <v>2.6160000000000001</v>
      </c>
      <c r="CM6" s="39">
        <v>2.6230000000000002</v>
      </c>
      <c r="CN6" s="39">
        <v>2.4430000000000001</v>
      </c>
      <c r="CO6" s="39">
        <v>2.3820000000000001</v>
      </c>
      <c r="CP6" s="39">
        <v>2.4470000000000001</v>
      </c>
      <c r="CQ6" s="39">
        <v>2.4249999999999998</v>
      </c>
      <c r="CR6" s="39">
        <v>2.41</v>
      </c>
      <c r="CS6" s="39">
        <v>2.4089999999999998</v>
      </c>
      <c r="CT6" s="39">
        <v>2.375</v>
      </c>
      <c r="CU6" s="39">
        <v>2.387</v>
      </c>
      <c r="CV6" s="39">
        <v>2.383</v>
      </c>
      <c r="CW6" s="39">
        <v>2.5169999999999999</v>
      </c>
      <c r="CX6" s="39">
        <v>2.4969999999999999</v>
      </c>
      <c r="CY6" s="39">
        <v>2.4870000000000001</v>
      </c>
      <c r="CZ6" s="39">
        <v>2.403</v>
      </c>
      <c r="DA6" s="39">
        <v>2.4079999999999999</v>
      </c>
      <c r="DB6" s="39">
        <v>2.4550000000000001</v>
      </c>
      <c r="DC6" s="39">
        <v>2.6190000000000002</v>
      </c>
      <c r="DD6" s="39">
        <v>2.6459999999999999</v>
      </c>
      <c r="DE6" s="39">
        <v>2.5950000000000002</v>
      </c>
      <c r="DF6" s="39">
        <v>2.617</v>
      </c>
      <c r="DG6" s="39">
        <v>2.552</v>
      </c>
      <c r="DH6" s="39">
        <v>2.5190000000000001</v>
      </c>
      <c r="DI6" s="39">
        <v>2.464</v>
      </c>
      <c r="DJ6" s="39">
        <v>2.4289999999999998</v>
      </c>
      <c r="DK6" s="39">
        <v>2.4729999999999999</v>
      </c>
      <c r="DL6" s="39">
        <v>2.5169999999999999</v>
      </c>
      <c r="DM6" s="39">
        <v>2.8940000000000001</v>
      </c>
      <c r="DN6" s="39">
        <v>2.887</v>
      </c>
      <c r="DO6" s="39">
        <v>2.9460000000000002</v>
      </c>
      <c r="DP6" s="39">
        <v>2.9369999999999998</v>
      </c>
      <c r="DQ6" s="39">
        <v>2.96</v>
      </c>
      <c r="DR6" s="39">
        <v>3.0289999999999999</v>
      </c>
      <c r="DS6" s="39">
        <v>3.0289999999999999</v>
      </c>
      <c r="DT6" s="39">
        <v>3.1240000000000001</v>
      </c>
      <c r="DU6" s="39">
        <v>3.2669999999999999</v>
      </c>
      <c r="DV6" s="39">
        <v>3.3719999999999999</v>
      </c>
      <c r="DW6" s="39">
        <v>2.2040000000000002</v>
      </c>
      <c r="DX6" s="39">
        <v>2.169</v>
      </c>
      <c r="DY6" s="39">
        <v>2.15</v>
      </c>
      <c r="DZ6" s="39">
        <v>2.1040000000000001</v>
      </c>
      <c r="EA6" s="39">
        <v>2.1360000000000001</v>
      </c>
      <c r="EB6" s="39">
        <v>2.1480000000000001</v>
      </c>
      <c r="EC6" s="39">
        <v>2.0960000000000001</v>
      </c>
      <c r="ED6" s="39">
        <v>2.0920000000000001</v>
      </c>
      <c r="EE6" s="39">
        <v>2.0819999999999999</v>
      </c>
      <c r="EF6" s="39">
        <v>2.125</v>
      </c>
      <c r="EG6" s="39">
        <v>2.1339999999999999</v>
      </c>
      <c r="EH6" s="39">
        <v>2.073</v>
      </c>
      <c r="EI6" s="39">
        <v>2.0649999999999999</v>
      </c>
      <c r="EJ6" s="39">
        <v>2.0960000000000001</v>
      </c>
      <c r="EK6" s="39">
        <v>2.157</v>
      </c>
      <c r="EL6" s="39">
        <v>2.141</v>
      </c>
      <c r="EM6" s="39">
        <v>2.177</v>
      </c>
      <c r="EN6" s="39">
        <v>2.1949999999999998</v>
      </c>
      <c r="EO6" s="39">
        <v>2.2210000000000001</v>
      </c>
      <c r="EP6" s="39">
        <v>2.1829999999999998</v>
      </c>
      <c r="EQ6" s="39">
        <v>2.133</v>
      </c>
      <c r="ER6" s="39">
        <v>2.0979999999999999</v>
      </c>
      <c r="ES6" s="39">
        <v>2.0619999999999998</v>
      </c>
      <c r="ET6" s="39">
        <v>2.8839999999999999</v>
      </c>
      <c r="EU6" s="39">
        <v>2.8929999999999998</v>
      </c>
      <c r="EV6" s="39">
        <v>2.843</v>
      </c>
      <c r="EW6" s="39">
        <v>2.7570000000000001</v>
      </c>
      <c r="EX6" s="39">
        <v>2.839</v>
      </c>
      <c r="EY6" s="39">
        <v>2.819</v>
      </c>
      <c r="EZ6" s="39">
        <v>2.782</v>
      </c>
      <c r="FA6" s="39">
        <v>2.778</v>
      </c>
      <c r="FB6" s="39">
        <v>2.8530000000000002</v>
      </c>
      <c r="FC6" s="39">
        <v>2.87</v>
      </c>
      <c r="FD6" s="39">
        <v>2.702</v>
      </c>
      <c r="FE6" s="39">
        <v>2.6509999999999998</v>
      </c>
      <c r="FF6" s="39">
        <v>2.6669999999999998</v>
      </c>
      <c r="FG6" s="39">
        <v>2.661</v>
      </c>
      <c r="FH6" s="39">
        <v>2.6190000000000002</v>
      </c>
      <c r="FI6" s="39">
        <v>2.6880000000000002</v>
      </c>
      <c r="FJ6" s="39">
        <v>2.6080000000000001</v>
      </c>
      <c r="FK6" s="39">
        <v>2.63</v>
      </c>
      <c r="FL6" s="39">
        <v>2.6320000000000001</v>
      </c>
      <c r="FM6" s="39">
        <v>2.5840000000000001</v>
      </c>
      <c r="FN6" s="39">
        <v>2.6019999999999999</v>
      </c>
      <c r="FO6" s="39">
        <v>2.6190000000000002</v>
      </c>
      <c r="FP6" s="39">
        <v>2.6190000000000002</v>
      </c>
      <c r="FQ6" s="39">
        <v>2.5859999999999999</v>
      </c>
      <c r="FR6" s="39">
        <v>2.552</v>
      </c>
      <c r="FS6" s="39">
        <v>2.621</v>
      </c>
      <c r="FT6" s="39">
        <v>2.6459999999999999</v>
      </c>
      <c r="FU6" s="39">
        <v>2.6259999999999999</v>
      </c>
      <c r="FV6" s="39">
        <v>2.625</v>
      </c>
      <c r="FW6" s="39">
        <v>2.6190000000000002</v>
      </c>
      <c r="FX6" s="39">
        <v>2.5659999999999998</v>
      </c>
      <c r="FY6" s="39">
        <v>2.536</v>
      </c>
      <c r="FZ6" s="39">
        <v>2.5270000000000001</v>
      </c>
      <c r="GA6" s="39">
        <v>1.859</v>
      </c>
      <c r="GB6" s="39">
        <v>1.9119999999999999</v>
      </c>
      <c r="GC6" s="39">
        <v>1.9119999999999999</v>
      </c>
      <c r="GD6" s="39">
        <v>1.887</v>
      </c>
      <c r="GE6" s="39">
        <v>1.8839999999999999</v>
      </c>
      <c r="GF6" s="39">
        <v>1.887</v>
      </c>
      <c r="GG6" s="39">
        <v>1.87</v>
      </c>
      <c r="GH6" s="39">
        <v>1.9059999999999999</v>
      </c>
      <c r="GI6" s="39">
        <v>1.8939999999999999</v>
      </c>
      <c r="GJ6" s="39">
        <v>1.802</v>
      </c>
      <c r="GK6" s="39">
        <v>1.917</v>
      </c>
      <c r="GL6" s="39">
        <v>1.907</v>
      </c>
      <c r="GM6" s="39">
        <v>1.9490000000000001</v>
      </c>
      <c r="GN6" s="39">
        <v>1.8340000000000001</v>
      </c>
      <c r="GO6" s="39">
        <v>1.907</v>
      </c>
      <c r="GP6" s="39">
        <v>1.907</v>
      </c>
      <c r="GQ6" s="39">
        <v>1.9339999999999999</v>
      </c>
      <c r="GR6" s="39">
        <v>1.9570000000000001</v>
      </c>
      <c r="GS6" s="39">
        <v>1.9710000000000001</v>
      </c>
      <c r="GT6" s="39">
        <v>1.9790000000000001</v>
      </c>
      <c r="GU6" s="39">
        <v>2.867</v>
      </c>
      <c r="GV6" s="39">
        <v>2.8620000000000001</v>
      </c>
      <c r="GW6" s="39">
        <v>2.7719999999999998</v>
      </c>
      <c r="GX6" s="39">
        <v>2.6720000000000002</v>
      </c>
      <c r="GY6" s="39">
        <v>2.6920000000000002</v>
      </c>
      <c r="GZ6" s="39">
        <v>2.782</v>
      </c>
      <c r="HA6" s="39">
        <v>2.8479999999999999</v>
      </c>
      <c r="HB6" s="39">
        <v>2.8959999999999999</v>
      </c>
      <c r="HC6" s="39">
        <v>2.968</v>
      </c>
      <c r="HD6" s="39">
        <v>2.968</v>
      </c>
      <c r="HE6" s="39">
        <v>3.0590000000000002</v>
      </c>
      <c r="HF6" s="39">
        <v>1.742</v>
      </c>
      <c r="HG6" s="39">
        <v>1.7909999999999999</v>
      </c>
      <c r="HH6" s="39">
        <v>1.7909999999999999</v>
      </c>
      <c r="HI6" s="39">
        <v>1.857</v>
      </c>
      <c r="HJ6" s="39">
        <v>1.903</v>
      </c>
      <c r="HK6" s="39">
        <v>1.8919999999999999</v>
      </c>
      <c r="HL6" s="39">
        <v>1.9259999999999999</v>
      </c>
      <c r="HM6" s="39">
        <v>1.9690000000000001</v>
      </c>
      <c r="HN6" s="39">
        <v>1.9590000000000001</v>
      </c>
      <c r="HO6" s="39">
        <v>1.819</v>
      </c>
      <c r="HP6" s="39">
        <v>1.627</v>
      </c>
      <c r="HQ6" s="39">
        <v>2.5310000000000001</v>
      </c>
      <c r="HR6" s="39">
        <v>2.427</v>
      </c>
      <c r="HS6" s="39">
        <v>2.298</v>
      </c>
      <c r="HT6" s="39">
        <v>2.2989999999999999</v>
      </c>
      <c r="HU6" s="39">
        <v>2.2709999999999999</v>
      </c>
      <c r="HV6" s="39">
        <v>2.258</v>
      </c>
      <c r="HW6" s="39">
        <v>2.2890000000000001</v>
      </c>
      <c r="HX6" s="39">
        <v>2.1819999999999999</v>
      </c>
      <c r="HY6" s="39">
        <v>2.2149999999999999</v>
      </c>
      <c r="HZ6" s="39">
        <v>2.35</v>
      </c>
      <c r="IA6" s="39">
        <v>2.339</v>
      </c>
      <c r="IB6" s="39">
        <v>2.34</v>
      </c>
      <c r="IC6" s="39">
        <v>2.319</v>
      </c>
      <c r="ID6" s="39">
        <v>2.331</v>
      </c>
      <c r="IE6" s="39">
        <v>2.3519999999999999</v>
      </c>
      <c r="IF6" s="39">
        <v>2.3530000000000002</v>
      </c>
      <c r="IG6" s="39">
        <v>2.3380000000000001</v>
      </c>
      <c r="IH6" s="39">
        <v>2.0990000000000002</v>
      </c>
      <c r="II6" s="39">
        <v>2.052</v>
      </c>
      <c r="IJ6" s="39">
        <v>2.1269999999999998</v>
      </c>
      <c r="IK6" s="39">
        <v>2.2269999999999999</v>
      </c>
      <c r="IL6" s="39">
        <v>2.2909999999999999</v>
      </c>
      <c r="IM6" s="39">
        <v>2.3010000000000002</v>
      </c>
      <c r="IN6" s="39">
        <v>2.2810000000000001</v>
      </c>
      <c r="IO6" s="39">
        <v>2.3239999999999998</v>
      </c>
      <c r="IP6" s="39">
        <v>1.5569999999999999</v>
      </c>
      <c r="IQ6" s="39">
        <v>1.5660000000000001</v>
      </c>
      <c r="IR6" s="39">
        <v>1.6020000000000001</v>
      </c>
      <c r="IS6" s="39">
        <v>1.599</v>
      </c>
      <c r="IT6" s="39">
        <v>1.79</v>
      </c>
      <c r="IU6" s="39">
        <v>1.804</v>
      </c>
      <c r="IV6" s="39">
        <v>1.76</v>
      </c>
      <c r="IW6" s="39">
        <v>1.7430000000000001</v>
      </c>
      <c r="IX6" s="39">
        <v>1.6890000000000001</v>
      </c>
      <c r="IY6" s="39">
        <v>1.635</v>
      </c>
      <c r="IZ6" s="39">
        <v>1.5629999999999999</v>
      </c>
      <c r="JA6" s="39">
        <v>1.508</v>
      </c>
      <c r="JB6" s="39">
        <v>1.5149999999999999</v>
      </c>
      <c r="JC6" s="39">
        <v>2.2360000000000002</v>
      </c>
      <c r="JD6" s="39">
        <v>2.2490000000000001</v>
      </c>
      <c r="JE6" s="39">
        <v>2.145</v>
      </c>
      <c r="JF6" s="39">
        <v>2.1059999999999999</v>
      </c>
      <c r="JG6" s="39">
        <v>2.081</v>
      </c>
      <c r="JH6" s="39">
        <v>2.09</v>
      </c>
      <c r="JI6" s="39">
        <v>2.0840000000000001</v>
      </c>
      <c r="JJ6" s="39">
        <v>2.0750000000000002</v>
      </c>
      <c r="JK6" s="39">
        <v>2.0680000000000001</v>
      </c>
      <c r="JL6" s="39">
        <v>2.0529999999999999</v>
      </c>
      <c r="JM6" s="39">
        <v>2.0470000000000002</v>
      </c>
      <c r="JN6" s="39">
        <v>1.6659999999999999</v>
      </c>
      <c r="JO6" s="39">
        <v>1.6459999999999999</v>
      </c>
      <c r="JP6" s="39">
        <v>1.927</v>
      </c>
      <c r="JQ6" s="39">
        <v>1.946</v>
      </c>
      <c r="JR6" s="39">
        <v>1.909</v>
      </c>
      <c r="JS6" s="39">
        <v>1.887</v>
      </c>
      <c r="JT6" s="39">
        <v>1.8540000000000001</v>
      </c>
      <c r="JU6" s="39">
        <v>1.8089999999999999</v>
      </c>
      <c r="JV6" s="39">
        <v>1.7769999999999999</v>
      </c>
      <c r="JW6" s="39">
        <v>1.772</v>
      </c>
      <c r="JX6" s="39">
        <v>1.7170000000000001</v>
      </c>
      <c r="JY6" s="39">
        <v>1.802</v>
      </c>
      <c r="JZ6" s="39">
        <v>1.8149999999999999</v>
      </c>
      <c r="KA6" s="39">
        <v>1.746</v>
      </c>
      <c r="KB6" s="39">
        <v>1.8109999999999999</v>
      </c>
      <c r="KC6" s="39">
        <v>4.0830000000000002</v>
      </c>
      <c r="KD6" s="39">
        <v>3.915</v>
      </c>
      <c r="KE6" s="39">
        <v>3.758</v>
      </c>
      <c r="KF6" s="39">
        <v>3.6789999999999998</v>
      </c>
      <c r="KG6" s="39">
        <v>3.552</v>
      </c>
      <c r="KH6" s="39">
        <v>3.4870000000000001</v>
      </c>
      <c r="KI6" s="39">
        <v>3.488</v>
      </c>
      <c r="KJ6" s="39">
        <v>3.5339999999999998</v>
      </c>
      <c r="KK6" s="39">
        <v>3.6179999999999999</v>
      </c>
      <c r="KL6" s="39">
        <v>3.6920000000000002</v>
      </c>
      <c r="KM6" s="39">
        <v>3.8090000000000002</v>
      </c>
      <c r="KN6" s="39">
        <v>3.9180000000000001</v>
      </c>
      <c r="KO6" s="39">
        <v>4.0199999999999996</v>
      </c>
      <c r="KP6" s="39">
        <v>2.109</v>
      </c>
      <c r="KQ6" s="39">
        <v>2.2490000000000001</v>
      </c>
      <c r="KR6" s="39">
        <v>2.2130000000000001</v>
      </c>
      <c r="KS6" s="39">
        <v>2.1930000000000001</v>
      </c>
      <c r="KT6" s="39">
        <v>1.623</v>
      </c>
      <c r="KU6" s="39">
        <v>1.63</v>
      </c>
      <c r="KV6" s="39">
        <v>1.6060000000000001</v>
      </c>
      <c r="KW6" s="39">
        <v>1.57</v>
      </c>
      <c r="KX6" s="39">
        <v>1.5840000000000001</v>
      </c>
      <c r="KY6" s="39">
        <v>1.601</v>
      </c>
      <c r="KZ6" s="39">
        <v>1.5760000000000001</v>
      </c>
      <c r="LA6" s="39">
        <v>1.6140000000000001</v>
      </c>
      <c r="LB6" s="39">
        <v>1.7290000000000001</v>
      </c>
      <c r="LC6" s="39">
        <v>1.718</v>
      </c>
      <c r="LD6" s="39">
        <v>1.65</v>
      </c>
      <c r="LE6" s="39">
        <v>1.5820000000000001</v>
      </c>
      <c r="LF6" s="39">
        <v>1.5669999999999999</v>
      </c>
      <c r="LG6" s="39">
        <v>1.57</v>
      </c>
      <c r="LH6" s="39">
        <v>1.64</v>
      </c>
      <c r="LI6" s="39">
        <v>1.6080000000000001</v>
      </c>
      <c r="LJ6" s="39">
        <v>1.546</v>
      </c>
      <c r="LK6" s="39">
        <v>1.5920000000000001</v>
      </c>
      <c r="LL6" s="39">
        <v>2.29</v>
      </c>
      <c r="LM6" s="39">
        <v>2.1419999999999999</v>
      </c>
    </row>
    <row r="7" spans="1:325" x14ac:dyDescent="0.3">
      <c r="A7" s="1" t="s">
        <v>206</v>
      </c>
      <c r="B7" s="2" t="s">
        <v>1</v>
      </c>
      <c r="C7" s="15" t="s">
        <v>17</v>
      </c>
      <c r="D7" s="17">
        <v>115.5</v>
      </c>
      <c r="E7" s="17">
        <v>48.408000000000001</v>
      </c>
      <c r="F7" s="39">
        <f t="shared" ref="F7:F17" si="0">AVERAGE(Z7:CG7)</f>
        <v>1.5773333333333339</v>
      </c>
      <c r="G7" s="39">
        <f t="shared" ref="G7:G17" si="1">(F7/D7)*1000</f>
        <v>13.656565656565663</v>
      </c>
      <c r="H7" s="39">
        <f t="shared" ref="H7:H17" si="2">(F7/E7)*1000</f>
        <v>32.584145871205877</v>
      </c>
      <c r="I7" s="39">
        <f t="shared" ref="I7:I17" si="3">AVERAGE(CH7:DK7)</f>
        <v>1.7115</v>
      </c>
      <c r="J7" s="39">
        <f t="shared" ref="J7:J17" si="4">(I7/D7)*1000</f>
        <v>14.818181818181818</v>
      </c>
      <c r="K7" s="39">
        <f t="shared" ref="K7:K17" si="5">(I7/E7)*1000</f>
        <v>35.355726326227071</v>
      </c>
      <c r="L7" s="39">
        <f t="shared" ref="L7:L17" si="6">AVERAGE(DL7:FS7)</f>
        <v>1.7698000000000005</v>
      </c>
      <c r="M7" s="39">
        <f t="shared" ref="M7:M17" si="7">(L7/D7)*1000</f>
        <v>15.322943722943728</v>
      </c>
      <c r="N7" s="39">
        <f t="shared" ref="N7:N17" si="8">(L7/E7)*1000</f>
        <v>36.560072715253689</v>
      </c>
      <c r="O7" s="39">
        <f t="shared" ref="O7:O17" si="9">L7-F7</f>
        <v>0.19246666666666656</v>
      </c>
      <c r="P7" s="39">
        <f t="shared" ref="P7:P17" si="10">M7-G7</f>
        <v>1.6663780663780656</v>
      </c>
      <c r="Q7" s="9">
        <v>589</v>
      </c>
      <c r="R7" s="39">
        <f t="shared" ref="R7:R17" si="11">(((L7*60)-(F7*60))/Q7)*100</f>
        <v>1.9606112054329377</v>
      </c>
      <c r="S7" s="39">
        <f t="shared" ref="S7:S17" si="12">(R7/D7)*1000</f>
        <v>16.974988791627165</v>
      </c>
      <c r="T7" s="39">
        <f t="shared" ref="T7:T17" si="13">AVERAGE(DL7:JE7)</f>
        <v>1.3826133333333341</v>
      </c>
      <c r="U7" s="39">
        <f t="shared" ref="U7:U17" si="14">(T7/D7)*1000</f>
        <v>11.970678210678217</v>
      </c>
      <c r="V7" s="39">
        <f t="shared" ref="V7:V17" si="15">(T7/E7)*1000</f>
        <v>28.561670247342054</v>
      </c>
      <c r="W7" s="39">
        <f t="shared" ref="W7:W17" si="16">AVERAGE(DL7:KI7)</f>
        <v>1.4449722222222232</v>
      </c>
      <c r="X7" s="39">
        <f t="shared" ref="X7:X17" si="17">(W7/D7)*1000</f>
        <v>12.510582010582018</v>
      </c>
      <c r="Y7" s="39">
        <f t="shared" ref="Y7:Y17" si="18">(W7/E7)*1000</f>
        <v>29.849864117960319</v>
      </c>
      <c r="Z7" s="39">
        <v>1.321</v>
      </c>
      <c r="AA7" s="39">
        <v>1.3240000000000001</v>
      </c>
      <c r="AB7" s="39">
        <v>1.325</v>
      </c>
      <c r="AC7" s="39">
        <v>1.3120000000000001</v>
      </c>
      <c r="AD7" s="39">
        <v>1.33</v>
      </c>
      <c r="AE7" s="39">
        <v>1.319</v>
      </c>
      <c r="AF7" s="39">
        <v>1.3149999999999999</v>
      </c>
      <c r="AG7" s="39">
        <v>1.1839999999999999</v>
      </c>
      <c r="AH7" s="39">
        <v>1.1739999999999999</v>
      </c>
      <c r="AI7" s="39">
        <v>1.1659999999999999</v>
      </c>
      <c r="AJ7" s="39">
        <v>1.141</v>
      </c>
      <c r="AK7" s="39">
        <v>1.129</v>
      </c>
      <c r="AL7" s="39">
        <v>1.127</v>
      </c>
      <c r="AM7" s="39">
        <v>1.1459999999999999</v>
      </c>
      <c r="AN7" s="39">
        <v>1.161</v>
      </c>
      <c r="AO7" s="39">
        <v>1.1339999999999999</v>
      </c>
      <c r="AP7" s="39">
        <v>1.0980000000000001</v>
      </c>
      <c r="AQ7" s="39">
        <v>1.115</v>
      </c>
      <c r="AR7" s="39">
        <v>1.0680000000000001</v>
      </c>
      <c r="AS7" s="39">
        <v>1.085</v>
      </c>
      <c r="AT7" s="39">
        <v>3.2650000000000001</v>
      </c>
      <c r="AU7" s="39">
        <v>3.0870000000000002</v>
      </c>
      <c r="AV7" s="39">
        <v>2.9729999999999999</v>
      </c>
      <c r="AW7" s="39">
        <v>2.9079999999999999</v>
      </c>
      <c r="AX7" s="39">
        <v>2.8330000000000002</v>
      </c>
      <c r="AY7" s="39">
        <v>2.754</v>
      </c>
      <c r="AZ7" s="39">
        <v>2.67</v>
      </c>
      <c r="BA7" s="39">
        <v>2.7189999999999999</v>
      </c>
      <c r="BB7" s="39">
        <v>2.7839999999999998</v>
      </c>
      <c r="BC7" s="39">
        <v>2.944</v>
      </c>
      <c r="BD7" s="39">
        <v>3.2490000000000001</v>
      </c>
      <c r="BE7" s="39">
        <v>1.371</v>
      </c>
      <c r="BF7" s="39">
        <v>1.363</v>
      </c>
      <c r="BG7" s="39">
        <v>1.377</v>
      </c>
      <c r="BH7" s="39">
        <v>1.35</v>
      </c>
      <c r="BI7" s="39">
        <v>1.38</v>
      </c>
      <c r="BJ7" s="39">
        <v>1.395</v>
      </c>
      <c r="BK7" s="39">
        <v>1.355</v>
      </c>
      <c r="BL7" s="39">
        <v>1.34</v>
      </c>
      <c r="BM7" s="39">
        <v>1.3320000000000001</v>
      </c>
      <c r="BN7" s="39">
        <v>1.2969999999999999</v>
      </c>
      <c r="BO7" s="39">
        <v>1.236</v>
      </c>
      <c r="BP7" s="39">
        <v>1.2290000000000001</v>
      </c>
      <c r="BQ7" s="39">
        <v>1.2929999999999999</v>
      </c>
      <c r="BR7" s="39">
        <v>1.2490000000000001</v>
      </c>
      <c r="BS7" s="39">
        <v>1.2509999999999999</v>
      </c>
      <c r="BT7" s="39">
        <v>1.2789999999999999</v>
      </c>
      <c r="BU7" s="39">
        <v>1.31</v>
      </c>
      <c r="BV7" s="39">
        <v>1.274</v>
      </c>
      <c r="BW7" s="39">
        <v>1.2869999999999999</v>
      </c>
      <c r="BX7" s="39">
        <v>1.298</v>
      </c>
      <c r="BY7" s="39">
        <v>1.264</v>
      </c>
      <c r="BZ7" s="39">
        <v>1.2669999999999999</v>
      </c>
      <c r="CA7" s="39">
        <v>1.1910000000000001</v>
      </c>
      <c r="CB7" s="39">
        <v>1.278</v>
      </c>
      <c r="CC7" s="39">
        <v>1.3080000000000001</v>
      </c>
      <c r="CD7" s="39">
        <v>1.3089999999999999</v>
      </c>
      <c r="CE7" s="39">
        <v>1.5229999999999999</v>
      </c>
      <c r="CF7" s="39">
        <v>1.536</v>
      </c>
      <c r="CG7" s="39">
        <v>1.538</v>
      </c>
      <c r="CH7" s="39">
        <v>1.5269999999999999</v>
      </c>
      <c r="CI7" s="39">
        <v>1.544</v>
      </c>
      <c r="CJ7" s="39">
        <v>1.5840000000000001</v>
      </c>
      <c r="CK7" s="39">
        <v>1.3029999999999999</v>
      </c>
      <c r="CL7" s="39">
        <v>1.597</v>
      </c>
      <c r="CM7" s="39">
        <v>1.6140000000000001</v>
      </c>
      <c r="CN7" s="39">
        <v>1.609</v>
      </c>
      <c r="CO7" s="39">
        <v>1.68</v>
      </c>
      <c r="CP7" s="39">
        <v>1.6080000000000001</v>
      </c>
      <c r="CQ7" s="39">
        <v>1.6080000000000001</v>
      </c>
      <c r="CR7" s="39">
        <v>1.587</v>
      </c>
      <c r="CS7" s="39">
        <v>1.633</v>
      </c>
      <c r="CT7" s="39">
        <v>1.5860000000000001</v>
      </c>
      <c r="CU7" s="39">
        <v>1.6850000000000001</v>
      </c>
      <c r="CV7" s="39">
        <v>1.673</v>
      </c>
      <c r="CW7" s="39">
        <v>1.605</v>
      </c>
      <c r="CX7" s="39">
        <v>1.7310000000000001</v>
      </c>
      <c r="CY7" s="39">
        <v>1.659</v>
      </c>
      <c r="CZ7" s="39">
        <v>1.659</v>
      </c>
      <c r="DA7" s="39">
        <v>1.6819999999999999</v>
      </c>
      <c r="DB7" s="39">
        <v>1.6839999999999999</v>
      </c>
      <c r="DC7" s="39">
        <v>1.7090000000000001</v>
      </c>
      <c r="DD7" s="39">
        <v>1.6619999999999999</v>
      </c>
      <c r="DE7" s="39">
        <v>1.6950000000000001</v>
      </c>
      <c r="DF7" s="39">
        <v>1.694</v>
      </c>
      <c r="DG7" s="39">
        <v>1.7130000000000001</v>
      </c>
      <c r="DH7" s="39">
        <v>1.714</v>
      </c>
      <c r="DI7" s="39">
        <v>1.73</v>
      </c>
      <c r="DJ7" s="39">
        <v>2.8769999999999998</v>
      </c>
      <c r="DK7" s="39">
        <v>2.6930000000000001</v>
      </c>
      <c r="DL7" s="39">
        <v>2.589</v>
      </c>
      <c r="DM7" s="39">
        <v>2.4449999999999998</v>
      </c>
      <c r="DN7" s="39">
        <v>2.492</v>
      </c>
      <c r="DO7" s="39">
        <v>2.5640000000000001</v>
      </c>
      <c r="DP7" s="39">
        <v>2.6160000000000001</v>
      </c>
      <c r="DQ7" s="39">
        <v>2.6640000000000001</v>
      </c>
      <c r="DR7" s="39">
        <v>2.7189999999999999</v>
      </c>
      <c r="DS7" s="39">
        <v>2.806</v>
      </c>
      <c r="DT7" s="39">
        <v>2.7970000000000002</v>
      </c>
      <c r="DU7" s="39">
        <v>1.619</v>
      </c>
      <c r="DV7" s="39">
        <v>1.655</v>
      </c>
      <c r="DW7" s="39">
        <v>1.7310000000000001</v>
      </c>
      <c r="DX7" s="39">
        <v>1.8049999999999999</v>
      </c>
      <c r="DY7" s="39">
        <v>1.8640000000000001</v>
      </c>
      <c r="DZ7" s="39">
        <v>1.899</v>
      </c>
      <c r="EA7" s="39">
        <v>1.89</v>
      </c>
      <c r="EB7" s="39">
        <v>1.9350000000000001</v>
      </c>
      <c r="EC7" s="39">
        <v>1.923</v>
      </c>
      <c r="ED7" s="39">
        <v>1.6759999999999999</v>
      </c>
      <c r="EE7" s="39">
        <v>2.1629999999999998</v>
      </c>
      <c r="EF7" s="39">
        <v>2.16</v>
      </c>
      <c r="EG7" s="39">
        <v>2.1</v>
      </c>
      <c r="EH7" s="39">
        <v>2.12</v>
      </c>
      <c r="EI7" s="39">
        <v>2.0779999999999998</v>
      </c>
      <c r="EJ7" s="39">
        <v>2.036</v>
      </c>
      <c r="EK7" s="39">
        <v>1.9910000000000001</v>
      </c>
      <c r="EL7" s="39">
        <v>2.117</v>
      </c>
      <c r="EM7" s="39">
        <v>2.2839999999999998</v>
      </c>
      <c r="EN7" s="39">
        <v>2.5019999999999998</v>
      </c>
      <c r="EO7" s="39">
        <v>1.341</v>
      </c>
      <c r="EP7" s="39">
        <v>1.3660000000000001</v>
      </c>
      <c r="EQ7" s="39">
        <v>1.3620000000000001</v>
      </c>
      <c r="ER7" s="39">
        <v>1.542</v>
      </c>
      <c r="ES7" s="39">
        <v>1.518</v>
      </c>
      <c r="ET7" s="39">
        <v>1.4019999999999999</v>
      </c>
      <c r="EU7" s="39">
        <v>1.401</v>
      </c>
      <c r="EV7" s="39">
        <v>1.379</v>
      </c>
      <c r="EW7" s="39">
        <v>1.37</v>
      </c>
      <c r="EX7" s="39">
        <v>1.367</v>
      </c>
      <c r="EY7" s="39">
        <v>1.3360000000000001</v>
      </c>
      <c r="EZ7" s="39">
        <v>1.339</v>
      </c>
      <c r="FA7" s="39">
        <v>1.3520000000000001</v>
      </c>
      <c r="FB7" s="39">
        <v>1.37</v>
      </c>
      <c r="FC7" s="39">
        <v>1.371</v>
      </c>
      <c r="FD7" s="39">
        <v>1.415</v>
      </c>
      <c r="FE7" s="39">
        <v>1.3879999999999999</v>
      </c>
      <c r="FF7" s="39">
        <v>1.4279999999999999</v>
      </c>
      <c r="FG7" s="39">
        <v>1.4039999999999999</v>
      </c>
      <c r="FH7" s="39">
        <v>1.4339999999999999</v>
      </c>
      <c r="FI7" s="39">
        <v>1.397</v>
      </c>
      <c r="FJ7" s="39">
        <v>1.3979999999999999</v>
      </c>
      <c r="FK7" s="39">
        <v>1.401</v>
      </c>
      <c r="FL7" s="39">
        <v>1.397</v>
      </c>
      <c r="FM7" s="39">
        <v>1.4059999999999999</v>
      </c>
      <c r="FN7" s="39">
        <v>1.4179999999999999</v>
      </c>
      <c r="FO7" s="39">
        <v>1.4119999999999999</v>
      </c>
      <c r="FP7" s="39">
        <v>1.3979999999999999</v>
      </c>
      <c r="FQ7" s="39">
        <v>1.2589999999999999</v>
      </c>
      <c r="FR7" s="39">
        <v>1.292</v>
      </c>
      <c r="FS7" s="39">
        <v>1.2849999999999999</v>
      </c>
      <c r="FT7" s="39">
        <v>1.339</v>
      </c>
      <c r="FU7" s="39">
        <v>1.3380000000000001</v>
      </c>
      <c r="FV7" s="39">
        <v>1.34</v>
      </c>
      <c r="FW7" s="39">
        <v>1.33</v>
      </c>
      <c r="FX7" s="39">
        <v>1.33</v>
      </c>
      <c r="FY7" s="39">
        <v>1.1020000000000001</v>
      </c>
      <c r="FZ7" s="39">
        <v>1.1200000000000001</v>
      </c>
      <c r="GA7" s="39">
        <v>1.127</v>
      </c>
      <c r="GB7" s="39">
        <v>1.1359999999999999</v>
      </c>
      <c r="GC7" s="39">
        <v>1.125</v>
      </c>
      <c r="GD7" s="39">
        <v>1.119</v>
      </c>
      <c r="GE7" s="39">
        <v>1.1599999999999999</v>
      </c>
      <c r="GF7" s="39">
        <v>1.1359999999999999</v>
      </c>
      <c r="GG7" s="39">
        <v>1.101</v>
      </c>
      <c r="GH7" s="39">
        <v>1.0960000000000001</v>
      </c>
      <c r="GI7" s="39">
        <v>1.0640000000000001</v>
      </c>
      <c r="GJ7" s="39">
        <v>1.0409999999999999</v>
      </c>
      <c r="GK7" s="39">
        <v>1.0409999999999999</v>
      </c>
      <c r="GL7" s="39">
        <v>1.2849999999999999</v>
      </c>
      <c r="GM7" s="39">
        <v>1.23</v>
      </c>
      <c r="GN7" s="39">
        <v>1.171</v>
      </c>
      <c r="GO7" s="39">
        <v>1.1850000000000001</v>
      </c>
      <c r="GP7" s="39">
        <v>1.1879999999999999</v>
      </c>
      <c r="GQ7" s="39">
        <v>1.1830000000000001</v>
      </c>
      <c r="GR7" s="39">
        <v>1.117</v>
      </c>
      <c r="GS7" s="39">
        <v>1.1479999999999999</v>
      </c>
      <c r="GT7" s="39">
        <v>1.2190000000000001</v>
      </c>
      <c r="GU7" s="39">
        <v>1.2090000000000001</v>
      </c>
      <c r="GV7" s="39">
        <v>1.2050000000000001</v>
      </c>
      <c r="GW7" s="39">
        <v>1.2010000000000001</v>
      </c>
      <c r="GX7" s="39">
        <v>1.216</v>
      </c>
      <c r="GY7" s="39">
        <v>1.2090000000000001</v>
      </c>
      <c r="GZ7" s="39">
        <v>1.1850000000000001</v>
      </c>
      <c r="HA7" s="39">
        <v>1.1439999999999999</v>
      </c>
      <c r="HB7" s="39">
        <v>1.125</v>
      </c>
      <c r="HC7" s="39">
        <v>1.1020000000000001</v>
      </c>
      <c r="HD7" s="39">
        <v>1.054</v>
      </c>
      <c r="HE7" s="39">
        <v>1.4910000000000001</v>
      </c>
      <c r="HF7" s="39">
        <v>1.419</v>
      </c>
      <c r="HG7" s="39">
        <v>1.4179999999999999</v>
      </c>
      <c r="HH7" s="39">
        <v>1.4059999999999999</v>
      </c>
      <c r="HI7" s="39">
        <v>1.397</v>
      </c>
      <c r="HJ7" s="39">
        <v>1.389</v>
      </c>
      <c r="HK7" s="39">
        <v>1.385</v>
      </c>
      <c r="HL7" s="39">
        <v>1.4</v>
      </c>
      <c r="HM7" s="39">
        <v>1.4790000000000001</v>
      </c>
      <c r="HN7" s="39">
        <v>1.502</v>
      </c>
      <c r="HO7" s="39">
        <v>1.58</v>
      </c>
      <c r="HP7" s="39">
        <v>0.41599999999999998</v>
      </c>
      <c r="HQ7" s="39">
        <v>0.41899999999999998</v>
      </c>
      <c r="HR7" s="39">
        <v>0.51800000000000002</v>
      </c>
      <c r="HS7" s="39">
        <v>0.54400000000000004</v>
      </c>
      <c r="HT7" s="39">
        <v>0.61099999999999999</v>
      </c>
      <c r="HU7" s="39">
        <v>0.68899999999999995</v>
      </c>
      <c r="HV7" s="39">
        <v>0.71599999999999997</v>
      </c>
      <c r="HW7" s="39">
        <v>0.73799999999999999</v>
      </c>
      <c r="HX7" s="39">
        <v>0.70899999999999996</v>
      </c>
      <c r="HY7" s="39">
        <v>0.66800000000000004</v>
      </c>
      <c r="HZ7" s="39">
        <v>0.48299999999999998</v>
      </c>
      <c r="IA7" s="39">
        <v>1.302</v>
      </c>
      <c r="IB7" s="39">
        <v>1.2989999999999999</v>
      </c>
      <c r="IC7" s="39">
        <v>1.2330000000000001</v>
      </c>
      <c r="ID7" s="39">
        <v>1.204</v>
      </c>
      <c r="IE7" s="39">
        <v>1.208</v>
      </c>
      <c r="IF7" s="39">
        <v>1.1619999999999999</v>
      </c>
      <c r="IG7" s="39">
        <v>1.1499999999999999</v>
      </c>
      <c r="IH7" s="39">
        <v>1.1339999999999999</v>
      </c>
      <c r="II7" s="39">
        <v>1.1160000000000001</v>
      </c>
      <c r="IJ7" s="39">
        <v>1.0940000000000001</v>
      </c>
      <c r="IK7" s="39">
        <v>1.2190000000000001</v>
      </c>
      <c r="IL7" s="39">
        <v>1.3280000000000001</v>
      </c>
      <c r="IM7" s="39">
        <v>1.353</v>
      </c>
      <c r="IN7" s="39">
        <v>0.84099999999999997</v>
      </c>
      <c r="IO7" s="39">
        <v>0.90400000000000003</v>
      </c>
      <c r="IP7" s="39">
        <v>0.91100000000000003</v>
      </c>
      <c r="IQ7" s="39">
        <v>0.97799999999999998</v>
      </c>
      <c r="IR7" s="39">
        <v>0.97699999999999998</v>
      </c>
      <c r="IS7" s="39">
        <v>0.97399999999999998</v>
      </c>
      <c r="IT7" s="39">
        <v>0.95099999999999996</v>
      </c>
      <c r="IU7" s="39">
        <v>0.92900000000000005</v>
      </c>
      <c r="IV7" s="39">
        <v>0.85399999999999998</v>
      </c>
      <c r="IW7" s="39">
        <v>0.82299999999999995</v>
      </c>
      <c r="IX7" s="39">
        <v>0.74299999999999999</v>
      </c>
      <c r="IY7" s="39">
        <v>0.71299999999999997</v>
      </c>
      <c r="IZ7" s="39">
        <v>1.6970000000000001</v>
      </c>
      <c r="JA7" s="39">
        <v>1.597</v>
      </c>
      <c r="JB7" s="39">
        <v>1.5149999999999999</v>
      </c>
      <c r="JC7" s="39">
        <v>1.4219999999999999</v>
      </c>
      <c r="JD7" s="39">
        <v>1.389</v>
      </c>
      <c r="JE7" s="39">
        <v>1.3859999999999999</v>
      </c>
      <c r="JF7" s="39">
        <v>1.4319999999999999</v>
      </c>
      <c r="JG7" s="39">
        <v>1.488</v>
      </c>
      <c r="JH7" s="39">
        <v>1.534</v>
      </c>
      <c r="JI7" s="39">
        <v>1.61</v>
      </c>
      <c r="JJ7" s="39">
        <v>1.58</v>
      </c>
      <c r="JK7" s="39">
        <v>1.615</v>
      </c>
      <c r="JL7" s="39">
        <v>1.0069999999999999</v>
      </c>
      <c r="JM7" s="39">
        <v>1.0289999999999999</v>
      </c>
      <c r="JN7" s="39">
        <v>1.0860000000000001</v>
      </c>
      <c r="JO7" s="39">
        <v>1.1299999999999999</v>
      </c>
      <c r="JP7" s="39">
        <v>1.1759999999999999</v>
      </c>
      <c r="JQ7" s="39">
        <v>1.202</v>
      </c>
      <c r="JR7" s="39">
        <v>1.181</v>
      </c>
      <c r="JS7" s="39">
        <v>1.1559999999999999</v>
      </c>
      <c r="JT7" s="39">
        <v>1.1100000000000001</v>
      </c>
      <c r="JU7" s="39">
        <v>1.08</v>
      </c>
      <c r="JV7" s="39">
        <v>1.0680000000000001</v>
      </c>
      <c r="JW7" s="39">
        <v>1.0109999999999999</v>
      </c>
      <c r="JX7" s="39">
        <v>0.98899999999999999</v>
      </c>
      <c r="JY7" s="39">
        <v>1.002</v>
      </c>
      <c r="JZ7" s="39">
        <v>1.101</v>
      </c>
      <c r="KA7" s="39">
        <v>1.107</v>
      </c>
      <c r="KB7" s="39">
        <v>3.246</v>
      </c>
      <c r="KC7" s="39">
        <v>3.2429999999999999</v>
      </c>
      <c r="KD7" s="39">
        <v>3.359</v>
      </c>
      <c r="KE7" s="39">
        <v>3.3809999999999998</v>
      </c>
      <c r="KF7" s="39">
        <v>3.3290000000000002</v>
      </c>
      <c r="KG7" s="39">
        <v>3.234</v>
      </c>
      <c r="KH7" s="39">
        <v>3.145</v>
      </c>
      <c r="KI7" s="39">
        <v>3.0720000000000001</v>
      </c>
      <c r="KJ7" s="39">
        <v>3.02</v>
      </c>
      <c r="KK7" s="39">
        <v>2.976</v>
      </c>
      <c r="KL7" s="39">
        <v>2.9980000000000002</v>
      </c>
      <c r="KM7" s="39">
        <v>3.1</v>
      </c>
      <c r="KN7" s="39">
        <v>3.2</v>
      </c>
      <c r="KO7" s="39">
        <v>3.2610000000000001</v>
      </c>
      <c r="KP7" s="39">
        <v>3.34</v>
      </c>
      <c r="KQ7" s="39">
        <v>3.343</v>
      </c>
      <c r="KR7" s="39">
        <v>3.3580000000000001</v>
      </c>
      <c r="KS7" s="39">
        <v>3.399</v>
      </c>
      <c r="KT7" s="39">
        <v>3.3929999999999998</v>
      </c>
      <c r="KU7" s="39">
        <v>1.278</v>
      </c>
      <c r="KV7" s="39">
        <v>1.2829999999999999</v>
      </c>
      <c r="KW7" s="39">
        <v>1.2250000000000001</v>
      </c>
      <c r="KX7" s="39">
        <v>1.2230000000000001</v>
      </c>
      <c r="KY7" s="39">
        <v>1.2050000000000001</v>
      </c>
      <c r="KZ7" s="39">
        <v>1.153</v>
      </c>
      <c r="LA7" s="39">
        <v>1.089</v>
      </c>
      <c r="LB7" s="39">
        <v>1.07</v>
      </c>
      <c r="LC7" s="39">
        <v>1.0429999999999999</v>
      </c>
      <c r="LD7" s="39">
        <v>1.0349999999999999</v>
      </c>
      <c r="LE7" s="39">
        <v>1.0309999999999999</v>
      </c>
      <c r="LF7" s="39">
        <v>1.012</v>
      </c>
      <c r="LG7" s="39">
        <v>0.74399999999999999</v>
      </c>
      <c r="LH7" s="39">
        <v>1.2410000000000001</v>
      </c>
      <c r="LI7" s="39">
        <v>0.81299999999999994</v>
      </c>
      <c r="LJ7" s="39">
        <v>0.875</v>
      </c>
      <c r="LK7" s="39">
        <v>0.87</v>
      </c>
      <c r="LL7" s="39">
        <v>0.90800000000000003</v>
      </c>
      <c r="LM7" s="39">
        <v>0.91900000000000004</v>
      </c>
    </row>
    <row r="8" spans="1:325" x14ac:dyDescent="0.3">
      <c r="A8" s="1" t="s">
        <v>206</v>
      </c>
      <c r="B8" s="2" t="s">
        <v>1</v>
      </c>
      <c r="C8" s="15" t="s">
        <v>17</v>
      </c>
      <c r="D8" s="17">
        <v>104.8</v>
      </c>
      <c r="E8" s="17">
        <v>52.298999999999999</v>
      </c>
      <c r="F8" s="39">
        <f t="shared" si="0"/>
        <v>1.7206000000000004</v>
      </c>
      <c r="G8" s="39">
        <f t="shared" si="1"/>
        <v>16.417938931297712</v>
      </c>
      <c r="H8" s="39">
        <f t="shared" si="2"/>
        <v>32.899290617411431</v>
      </c>
      <c r="I8" s="39">
        <f t="shared" si="3"/>
        <v>2.178433333333333</v>
      </c>
      <c r="J8" s="39">
        <f t="shared" si="4"/>
        <v>20.78657760814249</v>
      </c>
      <c r="K8" s="39">
        <f t="shared" si="5"/>
        <v>41.653441429727778</v>
      </c>
      <c r="L8" s="39">
        <f t="shared" si="6"/>
        <v>1.8886166666666664</v>
      </c>
      <c r="M8" s="39">
        <f t="shared" si="7"/>
        <v>18.021151399491092</v>
      </c>
      <c r="N8" s="39">
        <f t="shared" si="8"/>
        <v>36.11190781213152</v>
      </c>
      <c r="O8" s="39">
        <f t="shared" si="9"/>
        <v>0.16801666666666604</v>
      </c>
      <c r="P8" s="39">
        <f t="shared" si="10"/>
        <v>1.6032124681933801</v>
      </c>
      <c r="Q8" s="9">
        <v>600</v>
      </c>
      <c r="R8" s="39">
        <f t="shared" si="11"/>
        <v>1.6801666666666599</v>
      </c>
      <c r="S8" s="39">
        <f t="shared" si="12"/>
        <v>16.03212468193378</v>
      </c>
      <c r="T8" s="39">
        <f t="shared" si="13"/>
        <v>1.7598866666666666</v>
      </c>
      <c r="U8" s="39">
        <f t="shared" si="14"/>
        <v>16.792811704834605</v>
      </c>
      <c r="V8" s="39">
        <f t="shared" si="15"/>
        <v>33.650484075540007</v>
      </c>
      <c r="W8" s="39">
        <f t="shared" si="16"/>
        <v>1.7621277777777775</v>
      </c>
      <c r="X8" s="39">
        <f t="shared" si="17"/>
        <v>16.814196352841389</v>
      </c>
      <c r="Y8" s="39">
        <f t="shared" si="18"/>
        <v>33.693335967758038</v>
      </c>
      <c r="Z8" s="39">
        <v>1.5329999999999999</v>
      </c>
      <c r="AA8" s="39">
        <v>1.532</v>
      </c>
      <c r="AB8" s="39">
        <v>1.5309999999999999</v>
      </c>
      <c r="AC8" s="39">
        <v>1.5209999999999999</v>
      </c>
      <c r="AD8" s="39">
        <v>1.462</v>
      </c>
      <c r="AE8" s="39">
        <v>1.496</v>
      </c>
      <c r="AF8" s="39">
        <v>1.5029999999999999</v>
      </c>
      <c r="AG8" s="39">
        <v>1.4730000000000001</v>
      </c>
      <c r="AH8" s="39">
        <v>1.4419999999999999</v>
      </c>
      <c r="AI8" s="39">
        <v>1.538</v>
      </c>
      <c r="AJ8" s="39">
        <v>2.0760000000000001</v>
      </c>
      <c r="AK8" s="39">
        <v>1.597</v>
      </c>
      <c r="AL8" s="39">
        <v>1.9490000000000001</v>
      </c>
      <c r="AM8" s="39">
        <v>1.8360000000000001</v>
      </c>
      <c r="AN8" s="39">
        <v>1.8720000000000001</v>
      </c>
      <c r="AO8" s="39">
        <v>2.1139999999999999</v>
      </c>
      <c r="AP8" s="39">
        <v>2.0649999999999999</v>
      </c>
      <c r="AQ8" s="39">
        <v>1.9750000000000001</v>
      </c>
      <c r="AR8" s="39">
        <v>2.1219999999999999</v>
      </c>
      <c r="AS8" s="39">
        <v>2.0910000000000002</v>
      </c>
      <c r="AT8" s="39">
        <v>2.089</v>
      </c>
      <c r="AU8" s="39">
        <v>2.09</v>
      </c>
      <c r="AV8" s="39">
        <v>2.081</v>
      </c>
      <c r="AW8" s="39">
        <v>2.0819999999999999</v>
      </c>
      <c r="AX8" s="39">
        <v>2.0939999999999999</v>
      </c>
      <c r="AY8" s="39">
        <v>2.0979999999999999</v>
      </c>
      <c r="AZ8" s="39">
        <v>2.1269999999999998</v>
      </c>
      <c r="BA8" s="39">
        <v>2.0659999999999998</v>
      </c>
      <c r="BB8" s="39">
        <v>2.044</v>
      </c>
      <c r="BC8" s="39">
        <v>2.0579999999999998</v>
      </c>
      <c r="BD8" s="39">
        <v>2.0249999999999999</v>
      </c>
      <c r="BE8" s="39">
        <v>1.9970000000000001</v>
      </c>
      <c r="BF8" s="39">
        <v>1.9730000000000001</v>
      </c>
      <c r="BG8" s="39">
        <v>1.528</v>
      </c>
      <c r="BH8" s="39">
        <v>2.1120000000000001</v>
      </c>
      <c r="BI8" s="39">
        <v>1.5549999999999999</v>
      </c>
      <c r="BJ8" s="39">
        <v>1.5169999999999999</v>
      </c>
      <c r="BK8" s="39">
        <v>1.5469999999999999</v>
      </c>
      <c r="BL8" s="39">
        <v>1.5269999999999999</v>
      </c>
      <c r="BM8" s="39">
        <v>1.5329999999999999</v>
      </c>
      <c r="BN8" s="39">
        <v>1.5309999999999999</v>
      </c>
      <c r="BO8" s="39">
        <v>1.5269999999999999</v>
      </c>
      <c r="BP8" s="39">
        <v>1.4890000000000001</v>
      </c>
      <c r="BQ8" s="39">
        <v>1.548</v>
      </c>
      <c r="BR8" s="39">
        <v>1.5449999999999999</v>
      </c>
      <c r="BS8" s="39">
        <v>1.5129999999999999</v>
      </c>
      <c r="BT8" s="39">
        <v>1.4910000000000001</v>
      </c>
      <c r="BU8" s="39">
        <v>1.5109999999999999</v>
      </c>
      <c r="BV8" s="39">
        <v>1.5229999999999999</v>
      </c>
      <c r="BW8" s="39">
        <v>1.488</v>
      </c>
      <c r="BX8" s="39">
        <v>1.51</v>
      </c>
      <c r="BY8" s="39">
        <v>1.5069999999999999</v>
      </c>
      <c r="BZ8" s="39">
        <v>1.516</v>
      </c>
      <c r="CA8" s="39">
        <v>1.53</v>
      </c>
      <c r="CB8" s="39">
        <v>1.5349999999999999</v>
      </c>
      <c r="CC8" s="39">
        <v>1.538</v>
      </c>
      <c r="CD8" s="39">
        <v>1.53</v>
      </c>
      <c r="CE8" s="39">
        <v>1.5169999999999999</v>
      </c>
      <c r="CF8" s="39">
        <v>1.5309999999999999</v>
      </c>
      <c r="CG8" s="39">
        <v>1.4850000000000001</v>
      </c>
      <c r="CH8" s="39">
        <v>1.4390000000000001</v>
      </c>
      <c r="CI8" s="39">
        <v>2.3130000000000002</v>
      </c>
      <c r="CJ8" s="39">
        <v>2.2149999999999999</v>
      </c>
      <c r="CK8" s="39">
        <v>2.1739999999999999</v>
      </c>
      <c r="CL8" s="39">
        <v>2.0579999999999998</v>
      </c>
      <c r="CM8" s="39">
        <v>1.9530000000000001</v>
      </c>
      <c r="CN8" s="39">
        <v>2.0179999999999998</v>
      </c>
      <c r="CO8" s="39">
        <v>2.2639999999999998</v>
      </c>
      <c r="CP8" s="39">
        <v>2.0579999999999998</v>
      </c>
      <c r="CQ8" s="39">
        <v>2.298</v>
      </c>
      <c r="CR8" s="39">
        <v>2.0830000000000002</v>
      </c>
      <c r="CS8" s="39">
        <v>2.3130000000000002</v>
      </c>
      <c r="CT8" s="39">
        <v>2.2890000000000001</v>
      </c>
      <c r="CU8" s="39">
        <v>2.294</v>
      </c>
      <c r="CV8" s="39">
        <v>2.298</v>
      </c>
      <c r="CW8" s="39">
        <v>2.2909999999999999</v>
      </c>
      <c r="CX8" s="39">
        <v>2.2930000000000001</v>
      </c>
      <c r="CY8" s="39">
        <v>2.242</v>
      </c>
      <c r="CZ8" s="39">
        <v>2.2109999999999999</v>
      </c>
      <c r="DA8" s="39">
        <v>2.2250000000000001</v>
      </c>
      <c r="DB8" s="39">
        <v>2.3090000000000002</v>
      </c>
      <c r="DC8" s="39">
        <v>2.3010000000000002</v>
      </c>
      <c r="DD8" s="39">
        <v>2.1989999999999998</v>
      </c>
      <c r="DE8" s="39">
        <v>2.202</v>
      </c>
      <c r="DF8" s="39">
        <v>2.363</v>
      </c>
      <c r="DG8" s="39">
        <v>2.363</v>
      </c>
      <c r="DH8" s="39">
        <v>2.0699999999999998</v>
      </c>
      <c r="DI8" s="39">
        <v>2.0870000000000002</v>
      </c>
      <c r="DJ8" s="39">
        <v>2.0710000000000002</v>
      </c>
      <c r="DK8" s="39">
        <v>2.0590000000000002</v>
      </c>
      <c r="DL8" s="39">
        <v>2.0859999999999999</v>
      </c>
      <c r="DM8" s="39">
        <v>2.0760000000000001</v>
      </c>
      <c r="DN8" s="39">
        <v>2.097</v>
      </c>
      <c r="DO8" s="39">
        <v>2.117</v>
      </c>
      <c r="DP8" s="39">
        <v>2.052</v>
      </c>
      <c r="DQ8" s="39">
        <v>2.0880000000000001</v>
      </c>
      <c r="DR8" s="39">
        <v>1.9</v>
      </c>
      <c r="DS8" s="39">
        <v>1.94</v>
      </c>
      <c r="DT8" s="39">
        <v>2.2080000000000002</v>
      </c>
      <c r="DU8" s="39">
        <v>2.16</v>
      </c>
      <c r="DV8" s="39">
        <v>2.085</v>
      </c>
      <c r="DW8" s="39">
        <v>2.1800000000000002</v>
      </c>
      <c r="DX8" s="39">
        <v>2.177</v>
      </c>
      <c r="DY8" s="39">
        <v>2.1970000000000001</v>
      </c>
      <c r="DZ8" s="39">
        <v>2.262</v>
      </c>
      <c r="EA8" s="39">
        <v>2.242</v>
      </c>
      <c r="EB8" s="39">
        <v>1.645</v>
      </c>
      <c r="EC8" s="39">
        <v>2.3849999999999998</v>
      </c>
      <c r="ED8" s="39">
        <v>1.7669999999999999</v>
      </c>
      <c r="EE8" s="39">
        <v>1.73</v>
      </c>
      <c r="EF8" s="39">
        <v>1.706</v>
      </c>
      <c r="EG8" s="39">
        <v>1.728</v>
      </c>
      <c r="EH8" s="39">
        <v>1.73</v>
      </c>
      <c r="EI8" s="39">
        <v>1.7110000000000001</v>
      </c>
      <c r="EJ8" s="39">
        <v>1.7010000000000001</v>
      </c>
      <c r="EK8" s="39">
        <v>1.6619999999999999</v>
      </c>
      <c r="EL8" s="39">
        <v>1.704</v>
      </c>
      <c r="EM8" s="39">
        <v>1.696</v>
      </c>
      <c r="EN8" s="39">
        <v>1.645</v>
      </c>
      <c r="EO8" s="39">
        <v>1.651</v>
      </c>
      <c r="EP8" s="39">
        <v>1.6719999999999999</v>
      </c>
      <c r="EQ8" s="39">
        <v>1.651</v>
      </c>
      <c r="ER8" s="39">
        <v>1.702</v>
      </c>
      <c r="ES8" s="39">
        <v>1.694</v>
      </c>
      <c r="ET8" s="39">
        <v>1.7549999999999999</v>
      </c>
      <c r="EU8" s="39">
        <v>1.6339999999999999</v>
      </c>
      <c r="EV8" s="39">
        <v>1.6240000000000001</v>
      </c>
      <c r="EW8" s="39">
        <v>1.623</v>
      </c>
      <c r="EX8" s="39">
        <v>1.673</v>
      </c>
      <c r="EY8" s="39">
        <v>1.663</v>
      </c>
      <c r="EZ8" s="39">
        <v>1.6859999999999999</v>
      </c>
      <c r="FA8" s="39">
        <v>1.5920000000000001</v>
      </c>
      <c r="FB8" s="39">
        <v>1.579</v>
      </c>
      <c r="FC8" s="39">
        <v>1.571</v>
      </c>
      <c r="FD8" s="39">
        <v>1.569</v>
      </c>
      <c r="FE8" s="39">
        <v>1.6140000000000001</v>
      </c>
      <c r="FF8" s="39">
        <v>1.5649999999999999</v>
      </c>
      <c r="FG8" s="39">
        <v>1.4970000000000001</v>
      </c>
      <c r="FH8" s="39">
        <v>2.1160000000000001</v>
      </c>
      <c r="FI8" s="39">
        <v>2.105</v>
      </c>
      <c r="FJ8" s="39">
        <v>2.2010000000000001</v>
      </c>
      <c r="FK8" s="39">
        <v>2.1850000000000001</v>
      </c>
      <c r="FL8" s="39">
        <v>2.1640000000000001</v>
      </c>
      <c r="FM8" s="39">
        <v>2.1629999999999998</v>
      </c>
      <c r="FN8" s="39">
        <v>2.137</v>
      </c>
      <c r="FO8" s="39">
        <v>2.0870000000000002</v>
      </c>
      <c r="FP8" s="39">
        <v>2.1190000000000002</v>
      </c>
      <c r="FQ8" s="39">
        <v>2.1019999999999999</v>
      </c>
      <c r="FR8" s="39">
        <v>2.1059999999999999</v>
      </c>
      <c r="FS8" s="39">
        <v>2.14</v>
      </c>
      <c r="FT8" s="39">
        <v>2.1749999999999998</v>
      </c>
      <c r="FU8" s="39">
        <v>2.1800000000000002</v>
      </c>
      <c r="FV8" s="39">
        <v>2.1800000000000002</v>
      </c>
      <c r="FW8" s="39">
        <v>2.2240000000000002</v>
      </c>
      <c r="FX8" s="39">
        <v>2.1890000000000001</v>
      </c>
      <c r="FY8" s="39">
        <v>2.1429999999999998</v>
      </c>
      <c r="FZ8" s="39">
        <v>2.1640000000000001</v>
      </c>
      <c r="GA8" s="39">
        <v>1.7030000000000001</v>
      </c>
      <c r="GB8" s="39">
        <v>1.847</v>
      </c>
      <c r="GC8" s="39">
        <v>2.052</v>
      </c>
      <c r="GD8" s="39">
        <v>1.7110000000000001</v>
      </c>
      <c r="GE8" s="39">
        <v>1.673</v>
      </c>
      <c r="GF8" s="39">
        <v>1.6779999999999999</v>
      </c>
      <c r="GG8" s="39">
        <v>1.72</v>
      </c>
      <c r="GH8" s="39">
        <v>1.7230000000000001</v>
      </c>
      <c r="GI8" s="39">
        <v>1.698</v>
      </c>
      <c r="GJ8" s="39">
        <v>1.718</v>
      </c>
      <c r="GK8" s="39">
        <v>1.744</v>
      </c>
      <c r="GL8" s="39">
        <v>1.7270000000000001</v>
      </c>
      <c r="GM8" s="39">
        <v>1.6950000000000001</v>
      </c>
      <c r="GN8" s="39">
        <v>1.7290000000000001</v>
      </c>
      <c r="GO8" s="39">
        <v>1.726</v>
      </c>
      <c r="GP8" s="39">
        <v>1.6970000000000001</v>
      </c>
      <c r="GQ8" s="39">
        <v>1.744</v>
      </c>
      <c r="GR8" s="39">
        <v>1.74</v>
      </c>
      <c r="GS8" s="39">
        <v>1.7210000000000001</v>
      </c>
      <c r="GT8" s="39">
        <v>1.7450000000000001</v>
      </c>
      <c r="GU8" s="39">
        <v>1.7350000000000001</v>
      </c>
      <c r="GV8" s="39">
        <v>1.744</v>
      </c>
      <c r="GW8" s="39">
        <v>1.7490000000000001</v>
      </c>
      <c r="GX8" s="39">
        <v>1.742</v>
      </c>
      <c r="GY8" s="39">
        <v>1.766</v>
      </c>
      <c r="GZ8" s="39">
        <v>1.746</v>
      </c>
      <c r="HA8" s="39">
        <v>1.726</v>
      </c>
      <c r="HB8" s="39">
        <v>1.7070000000000001</v>
      </c>
      <c r="HC8" s="39">
        <v>1.73</v>
      </c>
      <c r="HD8" s="39">
        <v>1.6839999999999999</v>
      </c>
      <c r="HE8" s="39">
        <v>1.708</v>
      </c>
      <c r="HF8" s="39">
        <v>1.708</v>
      </c>
      <c r="HG8" s="39">
        <v>1.6990000000000001</v>
      </c>
      <c r="HH8" s="39">
        <v>1.6950000000000001</v>
      </c>
      <c r="HI8" s="39">
        <v>1.6220000000000001</v>
      </c>
      <c r="HJ8" s="39">
        <v>1.6919999999999999</v>
      </c>
      <c r="HK8" s="39">
        <v>1.6870000000000001</v>
      </c>
      <c r="HL8" s="39">
        <v>1.667</v>
      </c>
      <c r="HM8" s="39">
        <v>1.6579999999999999</v>
      </c>
      <c r="HN8" s="39">
        <v>1.6579999999999999</v>
      </c>
      <c r="HO8" s="39">
        <v>1.4570000000000001</v>
      </c>
      <c r="HP8" s="39">
        <v>1.5149999999999999</v>
      </c>
      <c r="HQ8" s="39">
        <v>1.526</v>
      </c>
      <c r="HR8" s="39">
        <v>1.526</v>
      </c>
      <c r="HS8" s="39">
        <v>1.528</v>
      </c>
      <c r="HT8" s="39">
        <v>1.5329999999999999</v>
      </c>
      <c r="HU8" s="39">
        <v>1.5349999999999999</v>
      </c>
      <c r="HV8" s="39">
        <v>1.5289999999999999</v>
      </c>
      <c r="HW8" s="39">
        <v>1.52</v>
      </c>
      <c r="HX8" s="39">
        <v>1.5389999999999999</v>
      </c>
      <c r="HY8" s="39">
        <v>1.4910000000000001</v>
      </c>
      <c r="HZ8" s="39">
        <v>1.5</v>
      </c>
      <c r="IA8" s="39">
        <v>1.506</v>
      </c>
      <c r="IB8" s="39">
        <v>1.502</v>
      </c>
      <c r="IC8" s="39">
        <v>1.546</v>
      </c>
      <c r="ID8" s="39">
        <v>1.5229999999999999</v>
      </c>
      <c r="IE8" s="39">
        <v>1.5209999999999999</v>
      </c>
      <c r="IF8" s="39">
        <v>1.538</v>
      </c>
      <c r="IG8" s="39">
        <v>1.5309999999999999</v>
      </c>
      <c r="IH8" s="39">
        <v>1.526</v>
      </c>
      <c r="II8" s="39">
        <v>1.5669999999999999</v>
      </c>
      <c r="IJ8" s="39">
        <v>1.56</v>
      </c>
      <c r="IK8" s="39">
        <v>1.536</v>
      </c>
      <c r="IL8" s="39">
        <v>1.516</v>
      </c>
      <c r="IM8" s="39">
        <v>1.4670000000000001</v>
      </c>
      <c r="IN8" s="39">
        <v>1.4330000000000001</v>
      </c>
      <c r="IO8" s="39">
        <v>1.427</v>
      </c>
      <c r="IP8" s="39">
        <v>1.4470000000000001</v>
      </c>
      <c r="IQ8" s="39">
        <v>1.4610000000000001</v>
      </c>
      <c r="IR8" s="39">
        <v>1.4550000000000001</v>
      </c>
      <c r="IS8" s="39">
        <v>1.4419999999999999</v>
      </c>
      <c r="IT8" s="39">
        <v>1.4530000000000001</v>
      </c>
      <c r="IU8" s="39">
        <v>1.4590000000000001</v>
      </c>
      <c r="IV8" s="39">
        <v>1.4350000000000001</v>
      </c>
      <c r="IW8" s="39">
        <v>1.446</v>
      </c>
      <c r="IX8" s="39">
        <v>1.4490000000000001</v>
      </c>
      <c r="IY8" s="39">
        <v>1.4550000000000001</v>
      </c>
      <c r="IZ8" s="39">
        <v>1.3080000000000001</v>
      </c>
      <c r="JA8" s="39">
        <v>1.972</v>
      </c>
      <c r="JB8" s="39">
        <v>1.9019999999999999</v>
      </c>
      <c r="JC8" s="39">
        <v>1.94</v>
      </c>
      <c r="JD8" s="39">
        <v>1.972</v>
      </c>
      <c r="JE8" s="39">
        <v>2.0030000000000001</v>
      </c>
      <c r="JF8" s="39">
        <v>1.988</v>
      </c>
      <c r="JG8" s="39">
        <v>1.9450000000000001</v>
      </c>
      <c r="JH8" s="39">
        <v>1.96</v>
      </c>
      <c r="JI8" s="39">
        <v>1.9590000000000001</v>
      </c>
      <c r="JJ8" s="39">
        <v>1.9670000000000001</v>
      </c>
      <c r="JK8" s="39">
        <v>1.9139999999999999</v>
      </c>
      <c r="JL8" s="39">
        <v>1.9590000000000001</v>
      </c>
      <c r="JM8" s="39">
        <v>1.9670000000000001</v>
      </c>
      <c r="JN8" s="39">
        <v>1.954</v>
      </c>
      <c r="JO8" s="39">
        <v>1.954</v>
      </c>
      <c r="JP8" s="39">
        <v>1.958</v>
      </c>
      <c r="JQ8" s="39">
        <v>1.95</v>
      </c>
      <c r="JR8" s="39">
        <v>1.712</v>
      </c>
      <c r="JS8" s="39">
        <v>1.9530000000000001</v>
      </c>
      <c r="JT8" s="39">
        <v>1.909</v>
      </c>
      <c r="JU8" s="39">
        <v>1.91</v>
      </c>
      <c r="JV8" s="39">
        <v>1.857</v>
      </c>
      <c r="JW8" s="39">
        <v>1.8320000000000001</v>
      </c>
      <c r="JX8" s="39">
        <v>1.756</v>
      </c>
      <c r="JY8" s="39">
        <v>1.601</v>
      </c>
      <c r="JZ8" s="39">
        <v>1.5940000000000001</v>
      </c>
      <c r="KA8" s="39">
        <v>1.6240000000000001</v>
      </c>
      <c r="KB8" s="39">
        <v>1.607</v>
      </c>
      <c r="KC8" s="39">
        <v>1.5720000000000001</v>
      </c>
      <c r="KD8" s="39">
        <v>1.5660000000000001</v>
      </c>
      <c r="KE8" s="39">
        <v>1.5429999999999999</v>
      </c>
      <c r="KF8" s="39">
        <v>1.5209999999999999</v>
      </c>
      <c r="KG8" s="39">
        <v>1.39</v>
      </c>
      <c r="KH8" s="39">
        <v>1.385</v>
      </c>
      <c r="KI8" s="39">
        <v>1.393</v>
      </c>
      <c r="KJ8" s="39">
        <v>1.4390000000000001</v>
      </c>
      <c r="KK8" s="39">
        <v>2.7610000000000001</v>
      </c>
      <c r="KL8" s="39">
        <v>2.6680000000000001</v>
      </c>
      <c r="KM8" s="39">
        <v>2.589</v>
      </c>
      <c r="KN8" s="39">
        <v>2.58</v>
      </c>
      <c r="KO8" s="39">
        <v>2.5499999999999998</v>
      </c>
      <c r="KP8" s="39">
        <v>2.5070000000000001</v>
      </c>
      <c r="KQ8" s="39">
        <v>2.581</v>
      </c>
      <c r="KR8" s="39">
        <v>2.66</v>
      </c>
      <c r="KS8" s="39">
        <v>2.7629999999999999</v>
      </c>
      <c r="KT8" s="39">
        <v>2.88</v>
      </c>
      <c r="KU8" s="39">
        <v>1.9239999999999999</v>
      </c>
      <c r="KV8" s="39">
        <v>1.877</v>
      </c>
      <c r="KW8" s="39">
        <v>1.8779999999999999</v>
      </c>
      <c r="KX8" s="39">
        <v>1.829</v>
      </c>
      <c r="KY8" s="39">
        <v>1.8109999999999999</v>
      </c>
      <c r="KZ8" s="39">
        <v>1.78</v>
      </c>
      <c r="LA8" s="39">
        <v>1.83</v>
      </c>
      <c r="LB8" s="39">
        <v>2.1379999999999999</v>
      </c>
      <c r="LC8" s="39">
        <v>2.0209999999999999</v>
      </c>
      <c r="LD8" s="39">
        <v>2.0129999999999999</v>
      </c>
      <c r="LE8" s="39">
        <v>1.9990000000000001</v>
      </c>
      <c r="LF8" s="39">
        <v>1.913</v>
      </c>
      <c r="LG8" s="39">
        <v>1.903</v>
      </c>
      <c r="LH8" s="39">
        <v>1.4490000000000001</v>
      </c>
      <c r="LI8" s="39">
        <v>1.4279999999999999</v>
      </c>
      <c r="LJ8" s="39">
        <v>1.4570000000000001</v>
      </c>
      <c r="LK8" s="39">
        <v>1.4630000000000001</v>
      </c>
      <c r="LL8" s="39">
        <v>1.5589999999999999</v>
      </c>
      <c r="LM8" s="39">
        <v>1.4790000000000001</v>
      </c>
    </row>
    <row r="9" spans="1:325" x14ac:dyDescent="0.3">
      <c r="A9" s="1" t="s">
        <v>206</v>
      </c>
      <c r="B9" s="2" t="s">
        <v>1</v>
      </c>
      <c r="C9" s="15" t="s">
        <v>17</v>
      </c>
      <c r="D9" s="32">
        <v>104.4</v>
      </c>
      <c r="E9" s="32">
        <v>57.16</v>
      </c>
      <c r="F9" s="39">
        <f t="shared" si="0"/>
        <v>1.4436500000000005</v>
      </c>
      <c r="G9" s="39">
        <f t="shared" si="1"/>
        <v>13.828065134099621</v>
      </c>
      <c r="H9" s="39">
        <f t="shared" si="2"/>
        <v>25.256298110566842</v>
      </c>
      <c r="I9" s="39">
        <f t="shared" si="3"/>
        <v>1.9646333333333332</v>
      </c>
      <c r="J9" s="39">
        <f t="shared" si="4"/>
        <v>18.818326947637292</v>
      </c>
      <c r="K9" s="39">
        <f t="shared" si="5"/>
        <v>34.370772101702819</v>
      </c>
      <c r="L9" s="39">
        <f t="shared" si="6"/>
        <v>1.8079166666666666</v>
      </c>
      <c r="M9" s="39">
        <f t="shared" si="7"/>
        <v>17.317209450830141</v>
      </c>
      <c r="N9" s="39">
        <f t="shared" si="8"/>
        <v>31.629052950781432</v>
      </c>
      <c r="O9" s="39">
        <f t="shared" si="9"/>
        <v>0.36426666666666607</v>
      </c>
      <c r="P9" s="39">
        <f t="shared" si="10"/>
        <v>3.4891443167305205</v>
      </c>
      <c r="Q9" s="9">
        <v>600</v>
      </c>
      <c r="R9" s="39">
        <f t="shared" si="11"/>
        <v>3.6426666666666607</v>
      </c>
      <c r="S9" s="39">
        <f t="shared" si="12"/>
        <v>34.891443167305177</v>
      </c>
      <c r="T9" s="39">
        <f t="shared" si="13"/>
        <v>1.6852533333333322</v>
      </c>
      <c r="U9" s="39">
        <f t="shared" si="14"/>
        <v>16.142273307790539</v>
      </c>
      <c r="V9" s="39">
        <f t="shared" si="15"/>
        <v>29.48308840681127</v>
      </c>
      <c r="W9" s="39">
        <f t="shared" si="16"/>
        <v>1.6229944444444435</v>
      </c>
      <c r="X9" s="39">
        <f t="shared" si="17"/>
        <v>15.545923797360569</v>
      </c>
      <c r="Y9" s="39">
        <f t="shared" si="18"/>
        <v>28.393884612394046</v>
      </c>
      <c r="Z9" s="39">
        <v>1.9690000000000001</v>
      </c>
      <c r="AA9" s="39">
        <v>1.931</v>
      </c>
      <c r="AB9" s="39">
        <v>1.9339999999999999</v>
      </c>
      <c r="AC9" s="39">
        <v>1.895</v>
      </c>
      <c r="AD9" s="39">
        <v>1.956</v>
      </c>
      <c r="AE9" s="39">
        <v>1.974</v>
      </c>
      <c r="AF9" s="39">
        <v>1.9790000000000001</v>
      </c>
      <c r="AG9" s="39">
        <v>1.9790000000000001</v>
      </c>
      <c r="AH9" s="39">
        <v>2.0179999999999998</v>
      </c>
      <c r="AI9" s="39">
        <v>2.0390000000000001</v>
      </c>
      <c r="AJ9" s="39">
        <v>2.069</v>
      </c>
      <c r="AK9" s="39">
        <v>2.1110000000000002</v>
      </c>
      <c r="AL9" s="39">
        <v>2.073</v>
      </c>
      <c r="AM9" s="39">
        <v>1.0069999999999999</v>
      </c>
      <c r="AN9" s="39">
        <v>1.032</v>
      </c>
      <c r="AO9" s="39">
        <v>1.052</v>
      </c>
      <c r="AP9" s="39">
        <v>1.046</v>
      </c>
      <c r="AQ9" s="39">
        <v>1.036</v>
      </c>
      <c r="AR9" s="39">
        <v>1.036</v>
      </c>
      <c r="AS9" s="39">
        <v>1.0429999999999999</v>
      </c>
      <c r="AT9" s="39">
        <v>1.052</v>
      </c>
      <c r="AU9" s="39">
        <v>1.085</v>
      </c>
      <c r="AV9" s="39">
        <v>1.075</v>
      </c>
      <c r="AW9" s="39">
        <v>1.05</v>
      </c>
      <c r="AX9" s="39">
        <v>1.0469999999999999</v>
      </c>
      <c r="AY9" s="39">
        <v>1.0509999999999999</v>
      </c>
      <c r="AZ9" s="39">
        <v>1.034</v>
      </c>
      <c r="BA9" s="39">
        <v>1.0029999999999999</v>
      </c>
      <c r="BB9" s="39">
        <v>0.98699999999999999</v>
      </c>
      <c r="BC9" s="39">
        <v>0.98199999999999998</v>
      </c>
      <c r="BD9" s="39">
        <v>1.0049999999999999</v>
      </c>
      <c r="BE9" s="39">
        <v>1.018</v>
      </c>
      <c r="BF9" s="39">
        <v>0.98799999999999999</v>
      </c>
      <c r="BG9" s="39">
        <v>1.123</v>
      </c>
      <c r="BH9" s="39">
        <v>1.8779999999999999</v>
      </c>
      <c r="BI9" s="39">
        <v>1.839</v>
      </c>
      <c r="BJ9" s="39">
        <v>1.83</v>
      </c>
      <c r="BK9" s="39">
        <v>1.7889999999999999</v>
      </c>
      <c r="BL9" s="39">
        <v>1.746</v>
      </c>
      <c r="BM9" s="39">
        <v>1.722</v>
      </c>
      <c r="BN9" s="39">
        <v>1.6870000000000001</v>
      </c>
      <c r="BO9" s="39">
        <v>1.6679999999999999</v>
      </c>
      <c r="BP9" s="39">
        <v>1.702</v>
      </c>
      <c r="BQ9" s="39">
        <v>1.7310000000000001</v>
      </c>
      <c r="BR9" s="39">
        <v>1.754</v>
      </c>
      <c r="BS9" s="39">
        <v>1.756</v>
      </c>
      <c r="BT9" s="39">
        <v>1.8089999999999999</v>
      </c>
      <c r="BU9" s="39">
        <v>1.831</v>
      </c>
      <c r="BV9" s="39">
        <v>1.84</v>
      </c>
      <c r="BW9" s="39">
        <v>0.94199999999999995</v>
      </c>
      <c r="BX9" s="39">
        <v>0.98899999999999999</v>
      </c>
      <c r="BY9" s="39">
        <v>1.05</v>
      </c>
      <c r="BZ9" s="39">
        <v>1.105</v>
      </c>
      <c r="CA9" s="39">
        <v>1.147</v>
      </c>
      <c r="CB9" s="39">
        <v>1.2030000000000001</v>
      </c>
      <c r="CC9" s="39">
        <v>1.2430000000000001</v>
      </c>
      <c r="CD9" s="39">
        <v>1.1890000000000001</v>
      </c>
      <c r="CE9" s="39">
        <v>1.167</v>
      </c>
      <c r="CF9" s="39">
        <v>1.266</v>
      </c>
      <c r="CG9" s="39">
        <v>1.0569999999999999</v>
      </c>
      <c r="CH9" s="39">
        <v>1.1890000000000001</v>
      </c>
      <c r="CI9" s="39">
        <v>1.0620000000000001</v>
      </c>
      <c r="CJ9" s="39">
        <v>0.96699999999999997</v>
      </c>
      <c r="CK9" s="39">
        <v>0.89700000000000002</v>
      </c>
      <c r="CL9" s="39">
        <v>0.88100000000000001</v>
      </c>
      <c r="CM9" s="39">
        <v>2.504</v>
      </c>
      <c r="CN9" s="39">
        <v>2.4929999999999999</v>
      </c>
      <c r="CO9" s="39">
        <v>2.4369999999999998</v>
      </c>
      <c r="CP9" s="39">
        <v>2.4</v>
      </c>
      <c r="CQ9" s="39">
        <v>2.379</v>
      </c>
      <c r="CR9" s="39">
        <v>2.335</v>
      </c>
      <c r="CS9" s="39">
        <v>2.3050000000000002</v>
      </c>
      <c r="CT9" s="39">
        <v>2.2610000000000001</v>
      </c>
      <c r="CU9" s="39">
        <v>2.222</v>
      </c>
      <c r="CV9" s="39">
        <v>2.3109999999999999</v>
      </c>
      <c r="CW9" s="39">
        <v>2.3439999999999999</v>
      </c>
      <c r="CX9" s="39">
        <v>2.3730000000000002</v>
      </c>
      <c r="CY9" s="39">
        <v>2.4580000000000002</v>
      </c>
      <c r="CZ9" s="39">
        <v>2.4849999999999999</v>
      </c>
      <c r="DA9" s="39">
        <v>1.819</v>
      </c>
      <c r="DB9" s="39">
        <v>1.788</v>
      </c>
      <c r="DC9" s="39">
        <v>1.853</v>
      </c>
      <c r="DD9" s="39">
        <v>1.8560000000000001</v>
      </c>
      <c r="DE9" s="39">
        <v>1.907</v>
      </c>
      <c r="DF9" s="39">
        <v>1.905</v>
      </c>
      <c r="DG9" s="39">
        <v>1.8959999999999999</v>
      </c>
      <c r="DH9" s="39">
        <v>1.9119999999999999</v>
      </c>
      <c r="DI9" s="39">
        <v>1.8779999999999999</v>
      </c>
      <c r="DJ9" s="39">
        <v>1.8959999999999999</v>
      </c>
      <c r="DK9" s="39">
        <v>1.9259999999999999</v>
      </c>
      <c r="DL9" s="39">
        <v>1.915</v>
      </c>
      <c r="DM9" s="39">
        <v>1.9159999999999999</v>
      </c>
      <c r="DN9" s="39">
        <v>1.8680000000000001</v>
      </c>
      <c r="DO9" s="39">
        <v>1.95</v>
      </c>
      <c r="DP9" s="39">
        <v>1.907</v>
      </c>
      <c r="DQ9" s="39">
        <v>1.9330000000000001</v>
      </c>
      <c r="DR9" s="39">
        <v>1.9379999999999999</v>
      </c>
      <c r="DS9" s="39">
        <v>1.966</v>
      </c>
      <c r="DT9" s="39">
        <v>1.956</v>
      </c>
      <c r="DU9" s="39">
        <v>2.1419999999999999</v>
      </c>
      <c r="DV9" s="39">
        <v>2.1030000000000002</v>
      </c>
      <c r="DW9" s="39">
        <v>2.1040000000000001</v>
      </c>
      <c r="DX9" s="39">
        <v>2.1150000000000002</v>
      </c>
      <c r="DY9" s="39">
        <v>2.1</v>
      </c>
      <c r="DZ9" s="39">
        <v>2.1070000000000002</v>
      </c>
      <c r="EA9" s="39">
        <v>2.149</v>
      </c>
      <c r="EB9" s="39">
        <v>2.234</v>
      </c>
      <c r="EC9" s="39">
        <v>2.2330000000000001</v>
      </c>
      <c r="ED9" s="39">
        <v>2.2320000000000002</v>
      </c>
      <c r="EE9" s="39">
        <v>1.5840000000000001</v>
      </c>
      <c r="EF9" s="39">
        <v>1.5860000000000001</v>
      </c>
      <c r="EG9" s="39">
        <v>1.647</v>
      </c>
      <c r="EH9" s="39">
        <v>1.716</v>
      </c>
      <c r="EI9" s="39">
        <v>1.7270000000000001</v>
      </c>
      <c r="EJ9" s="39">
        <v>1.7</v>
      </c>
      <c r="EK9" s="39">
        <v>1.67</v>
      </c>
      <c r="EL9" s="39">
        <v>1.667</v>
      </c>
      <c r="EM9" s="39">
        <v>1.7050000000000001</v>
      </c>
      <c r="EN9" s="39">
        <v>1.8420000000000001</v>
      </c>
      <c r="EO9" s="39">
        <v>1.583</v>
      </c>
      <c r="EP9" s="39">
        <v>1.8680000000000001</v>
      </c>
      <c r="EQ9" s="39">
        <v>1.8520000000000001</v>
      </c>
      <c r="ER9" s="39">
        <v>1.843</v>
      </c>
      <c r="ES9" s="39">
        <v>1.8560000000000001</v>
      </c>
      <c r="ET9" s="39">
        <v>1.8120000000000001</v>
      </c>
      <c r="EU9" s="39">
        <v>1.7869999999999999</v>
      </c>
      <c r="EV9" s="39">
        <v>1.8</v>
      </c>
      <c r="EW9" s="39">
        <v>1.778</v>
      </c>
      <c r="EX9" s="39">
        <v>1.7669999999999999</v>
      </c>
      <c r="EY9" s="39">
        <v>1.6060000000000001</v>
      </c>
      <c r="EZ9" s="39">
        <v>1.6</v>
      </c>
      <c r="FA9" s="39">
        <v>1.5820000000000001</v>
      </c>
      <c r="FB9" s="39">
        <v>1.573</v>
      </c>
      <c r="FC9" s="39">
        <v>1.5489999999999999</v>
      </c>
      <c r="FD9" s="39">
        <v>1.548</v>
      </c>
      <c r="FE9" s="39">
        <v>1.696</v>
      </c>
      <c r="FF9" s="39">
        <v>1.5580000000000001</v>
      </c>
      <c r="FG9" s="39">
        <v>1.5489999999999999</v>
      </c>
      <c r="FH9" s="39">
        <v>1.5449999999999999</v>
      </c>
      <c r="FI9" s="39">
        <v>1.5529999999999999</v>
      </c>
      <c r="FJ9" s="39">
        <v>1.577</v>
      </c>
      <c r="FK9" s="39">
        <v>1.5389999999999999</v>
      </c>
      <c r="FL9" s="39">
        <v>1.548</v>
      </c>
      <c r="FM9" s="39">
        <v>1.5880000000000001</v>
      </c>
      <c r="FN9" s="39">
        <v>1.593</v>
      </c>
      <c r="FO9" s="39">
        <v>1.671</v>
      </c>
      <c r="FP9" s="39">
        <v>2.0880000000000001</v>
      </c>
      <c r="FQ9" s="39">
        <v>2.0009999999999999</v>
      </c>
      <c r="FR9" s="39">
        <v>1.9079999999999999</v>
      </c>
      <c r="FS9" s="39">
        <v>1.9450000000000001</v>
      </c>
      <c r="FT9" s="39">
        <v>1.857</v>
      </c>
      <c r="FU9" s="39">
        <v>1.86</v>
      </c>
      <c r="FV9" s="39">
        <v>1.9039999999999999</v>
      </c>
      <c r="FW9" s="39">
        <v>1.9239999999999999</v>
      </c>
      <c r="FX9" s="39">
        <v>1.9410000000000001</v>
      </c>
      <c r="FY9" s="39">
        <v>2.0529999999999999</v>
      </c>
      <c r="FZ9" s="39">
        <v>1.9</v>
      </c>
      <c r="GA9" s="39">
        <v>1.911</v>
      </c>
      <c r="GB9" s="39">
        <v>1.905</v>
      </c>
      <c r="GC9" s="39">
        <v>1.8839999999999999</v>
      </c>
      <c r="GD9" s="39">
        <v>1.819</v>
      </c>
      <c r="GE9" s="39">
        <v>1.804</v>
      </c>
      <c r="GF9" s="39">
        <v>1.7749999999999999</v>
      </c>
      <c r="GG9" s="39">
        <v>1.754</v>
      </c>
      <c r="GH9" s="39">
        <v>1.915</v>
      </c>
      <c r="GI9" s="39">
        <v>1.8620000000000001</v>
      </c>
      <c r="GJ9" s="39">
        <v>1.7889999999999999</v>
      </c>
      <c r="GK9" s="39">
        <v>1.857</v>
      </c>
      <c r="GL9" s="39">
        <v>1.897</v>
      </c>
      <c r="GM9" s="39">
        <v>2.0129999999999999</v>
      </c>
      <c r="GN9" s="39">
        <v>2.052</v>
      </c>
      <c r="GO9" s="39">
        <v>1.119</v>
      </c>
      <c r="GP9" s="39">
        <v>1.159</v>
      </c>
      <c r="GQ9" s="39">
        <v>1.2190000000000001</v>
      </c>
      <c r="GR9" s="39">
        <v>1.2390000000000001</v>
      </c>
      <c r="GS9" s="39">
        <v>1.2170000000000001</v>
      </c>
      <c r="GT9" s="39">
        <v>1.175</v>
      </c>
      <c r="GU9" s="39">
        <v>1.1910000000000001</v>
      </c>
      <c r="GV9" s="39">
        <v>1.212</v>
      </c>
      <c r="GW9" s="39">
        <v>1.2130000000000001</v>
      </c>
      <c r="GX9" s="39">
        <v>1.034</v>
      </c>
      <c r="GY9" s="39">
        <v>1.425</v>
      </c>
      <c r="GZ9" s="39">
        <v>1.427</v>
      </c>
      <c r="HA9" s="39">
        <v>1.3919999999999999</v>
      </c>
      <c r="HB9" s="39">
        <v>1.375</v>
      </c>
      <c r="HC9" s="39">
        <v>1.3620000000000001</v>
      </c>
      <c r="HD9" s="39">
        <v>1.373</v>
      </c>
      <c r="HE9" s="39">
        <v>1.3620000000000001</v>
      </c>
      <c r="HF9" s="39">
        <v>1.355</v>
      </c>
      <c r="HG9" s="39">
        <v>1.333</v>
      </c>
      <c r="HH9" s="39">
        <v>1.323</v>
      </c>
      <c r="HI9" s="39">
        <v>1.339</v>
      </c>
      <c r="HJ9" s="39">
        <v>1.4219999999999999</v>
      </c>
      <c r="HK9" s="39">
        <v>1.2330000000000001</v>
      </c>
      <c r="HL9" s="39">
        <v>1.212</v>
      </c>
      <c r="HM9" s="39">
        <v>1.2689999999999999</v>
      </c>
      <c r="HN9" s="39">
        <v>1.2809999999999999</v>
      </c>
      <c r="HO9" s="39">
        <v>1.2769999999999999</v>
      </c>
      <c r="HP9" s="39">
        <v>1.2649999999999999</v>
      </c>
      <c r="HQ9" s="39">
        <v>1.2529999999999999</v>
      </c>
      <c r="HR9" s="39">
        <v>1.2290000000000001</v>
      </c>
      <c r="HS9" s="39">
        <v>1.222</v>
      </c>
      <c r="HT9" s="39">
        <v>1.2170000000000001</v>
      </c>
      <c r="HU9" s="39">
        <v>1.232</v>
      </c>
      <c r="HV9" s="39">
        <v>1.2549999999999999</v>
      </c>
      <c r="HW9" s="39">
        <v>1.2829999999999999</v>
      </c>
      <c r="HX9" s="39">
        <v>2.081</v>
      </c>
      <c r="HY9" s="39">
        <v>2.0339999999999998</v>
      </c>
      <c r="HZ9" s="39">
        <v>2.04</v>
      </c>
      <c r="IA9" s="39">
        <v>2.02</v>
      </c>
      <c r="IB9" s="39">
        <v>1.9990000000000001</v>
      </c>
      <c r="IC9" s="39">
        <v>1.974</v>
      </c>
      <c r="ID9" s="39">
        <v>1.9350000000000001</v>
      </c>
      <c r="IE9" s="39">
        <v>1.8939999999999999</v>
      </c>
      <c r="IF9" s="39">
        <v>1.893</v>
      </c>
      <c r="IG9" s="39">
        <v>1.9239999999999999</v>
      </c>
      <c r="IH9" s="39">
        <v>1.962</v>
      </c>
      <c r="II9" s="39">
        <v>1.9750000000000001</v>
      </c>
      <c r="IJ9" s="39">
        <v>2.0059999999999998</v>
      </c>
      <c r="IK9" s="39">
        <v>2.1739999999999999</v>
      </c>
      <c r="IL9" s="39">
        <v>1.5249999999999999</v>
      </c>
      <c r="IM9" s="39">
        <v>1.5580000000000001</v>
      </c>
      <c r="IN9" s="39">
        <v>1.585</v>
      </c>
      <c r="IO9" s="39">
        <v>1.6060000000000001</v>
      </c>
      <c r="IP9" s="39">
        <v>1.6040000000000001</v>
      </c>
      <c r="IQ9" s="39">
        <v>1.5529999999999999</v>
      </c>
      <c r="IR9" s="39">
        <v>1.5860000000000001</v>
      </c>
      <c r="IS9" s="39">
        <v>1.6060000000000001</v>
      </c>
      <c r="IT9" s="39">
        <v>1.5029999999999999</v>
      </c>
      <c r="IU9" s="39">
        <v>1.5149999999999999</v>
      </c>
      <c r="IV9" s="39">
        <v>1.4810000000000001</v>
      </c>
      <c r="IW9" s="39">
        <v>1.4910000000000001</v>
      </c>
      <c r="IX9" s="39">
        <v>1.7829999999999999</v>
      </c>
      <c r="IY9" s="39">
        <v>1.724</v>
      </c>
      <c r="IZ9" s="39">
        <v>1.7250000000000001</v>
      </c>
      <c r="JA9" s="39">
        <v>1.72</v>
      </c>
      <c r="JB9" s="39">
        <v>1.635</v>
      </c>
      <c r="JC9" s="39">
        <v>1.6639999999999999</v>
      </c>
      <c r="JD9" s="39">
        <v>1.663</v>
      </c>
      <c r="JE9" s="39">
        <v>1.7050000000000001</v>
      </c>
      <c r="JF9" s="39">
        <v>1.724</v>
      </c>
      <c r="JG9" s="39">
        <v>1.7689999999999999</v>
      </c>
      <c r="JH9" s="39">
        <v>1.8240000000000001</v>
      </c>
      <c r="JI9" s="39">
        <v>1.4570000000000001</v>
      </c>
      <c r="JJ9" s="39">
        <v>1.4910000000000001</v>
      </c>
      <c r="JK9" s="39">
        <v>1.538</v>
      </c>
      <c r="JL9" s="39">
        <v>1.544</v>
      </c>
      <c r="JM9" s="39">
        <v>1.554</v>
      </c>
      <c r="JN9" s="39">
        <v>1.5669999999999999</v>
      </c>
      <c r="JO9" s="39">
        <v>1.536</v>
      </c>
      <c r="JP9" s="39">
        <v>1.5029999999999999</v>
      </c>
      <c r="JQ9" s="39">
        <v>1.506</v>
      </c>
      <c r="JR9" s="39">
        <v>1.5089999999999999</v>
      </c>
      <c r="JS9" s="39">
        <v>1.484</v>
      </c>
      <c r="JT9" s="39">
        <v>0.747</v>
      </c>
      <c r="JU9" s="39">
        <v>0.82699999999999996</v>
      </c>
      <c r="JV9" s="39">
        <v>0.94599999999999995</v>
      </c>
      <c r="JW9" s="39">
        <v>0.90700000000000003</v>
      </c>
      <c r="JX9" s="39">
        <v>0.88700000000000001</v>
      </c>
      <c r="JY9" s="39">
        <v>0.84499999999999997</v>
      </c>
      <c r="JZ9" s="39">
        <v>0.81399999999999995</v>
      </c>
      <c r="KA9" s="39">
        <v>0.79600000000000004</v>
      </c>
      <c r="KB9" s="39">
        <v>0.76900000000000002</v>
      </c>
      <c r="KC9" s="39">
        <v>0.70099999999999996</v>
      </c>
      <c r="KD9" s="39">
        <v>1.546</v>
      </c>
      <c r="KE9" s="39">
        <v>1.5620000000000001</v>
      </c>
      <c r="KF9" s="39">
        <v>1.575</v>
      </c>
      <c r="KG9" s="39">
        <v>1.5329999999999999</v>
      </c>
      <c r="KH9" s="39">
        <v>1.4770000000000001</v>
      </c>
      <c r="KI9" s="39">
        <v>1.413</v>
      </c>
      <c r="KJ9" s="39">
        <v>1.375</v>
      </c>
      <c r="KK9" s="39">
        <v>1.379</v>
      </c>
      <c r="KL9" s="39">
        <v>1.3740000000000001</v>
      </c>
      <c r="KM9" s="39">
        <v>1.37</v>
      </c>
      <c r="KN9" s="39">
        <v>1.0389999999999999</v>
      </c>
      <c r="KO9" s="39">
        <v>1.052</v>
      </c>
      <c r="KP9" s="39">
        <v>1.0840000000000001</v>
      </c>
      <c r="KQ9" s="39">
        <v>1.1339999999999999</v>
      </c>
      <c r="KR9" s="39">
        <v>1.173</v>
      </c>
      <c r="KS9" s="39">
        <v>1.232</v>
      </c>
      <c r="KT9" s="39">
        <v>1.2110000000000001</v>
      </c>
      <c r="KU9" s="39">
        <v>1.1659999999999999</v>
      </c>
      <c r="KV9" s="39">
        <v>1.117</v>
      </c>
      <c r="KW9" s="39">
        <v>1.0720000000000001</v>
      </c>
      <c r="KX9" s="39">
        <v>1.0009999999999999</v>
      </c>
      <c r="KY9" s="39">
        <v>0.99099999999999999</v>
      </c>
      <c r="KZ9" s="39">
        <v>1.7589999999999999</v>
      </c>
      <c r="LA9" s="39">
        <v>1.679</v>
      </c>
      <c r="LB9" s="39">
        <v>1.645</v>
      </c>
      <c r="LC9" s="39">
        <v>1.605</v>
      </c>
      <c r="LD9" s="39">
        <v>1.579</v>
      </c>
      <c r="LE9" s="39">
        <v>1.5249999999999999</v>
      </c>
      <c r="LF9" s="39">
        <v>1.49</v>
      </c>
      <c r="LG9" s="39">
        <v>1.5660000000000001</v>
      </c>
      <c r="LH9" s="39">
        <v>1.5920000000000001</v>
      </c>
      <c r="LI9" s="39">
        <v>1.623</v>
      </c>
      <c r="LJ9" s="39">
        <v>1.7170000000000001</v>
      </c>
      <c r="LK9" s="39">
        <v>1.762</v>
      </c>
      <c r="LL9" s="39">
        <v>0.91</v>
      </c>
      <c r="LM9" s="39">
        <v>0.97399999999999998</v>
      </c>
    </row>
    <row r="10" spans="1:325" x14ac:dyDescent="0.3">
      <c r="A10" s="1" t="s">
        <v>206</v>
      </c>
      <c r="B10" s="2" t="s">
        <v>1</v>
      </c>
      <c r="C10" s="15" t="s">
        <v>17</v>
      </c>
      <c r="D10" s="32">
        <v>91.7</v>
      </c>
      <c r="E10" s="32">
        <v>51.377000000000002</v>
      </c>
      <c r="F10" s="39">
        <f t="shared" si="0"/>
        <v>1.3928333333333331</v>
      </c>
      <c r="G10" s="39">
        <f t="shared" si="1"/>
        <v>15.189022173754996</v>
      </c>
      <c r="H10" s="39">
        <f t="shared" si="2"/>
        <v>27.110055731812544</v>
      </c>
      <c r="I10" s="39">
        <f t="shared" si="3"/>
        <v>1.8274999999999997</v>
      </c>
      <c r="J10" s="39">
        <f t="shared" si="4"/>
        <v>19.929116684841873</v>
      </c>
      <c r="K10" s="39">
        <f t="shared" si="5"/>
        <v>35.570391420285333</v>
      </c>
      <c r="L10" s="39">
        <f t="shared" si="6"/>
        <v>1.6984499999999998</v>
      </c>
      <c r="M10" s="39">
        <f t="shared" si="7"/>
        <v>18.521810250817879</v>
      </c>
      <c r="N10" s="39">
        <f t="shared" si="8"/>
        <v>33.058567063082698</v>
      </c>
      <c r="O10" s="39">
        <f t="shared" si="9"/>
        <v>0.30561666666666665</v>
      </c>
      <c r="P10" s="39">
        <f t="shared" si="10"/>
        <v>3.332788077062883</v>
      </c>
      <c r="Q10" s="9">
        <v>570.04999999999995</v>
      </c>
      <c r="R10" s="39">
        <f t="shared" si="11"/>
        <v>3.2167353740899909</v>
      </c>
      <c r="S10" s="39">
        <f t="shared" si="12"/>
        <v>35.078902661831961</v>
      </c>
      <c r="T10" s="39">
        <f t="shared" si="13"/>
        <v>1.3557533333333334</v>
      </c>
      <c r="U10" s="39">
        <f t="shared" si="14"/>
        <v>14.784660123591422</v>
      </c>
      <c r="V10" s="39">
        <f t="shared" si="15"/>
        <v>26.388332003295897</v>
      </c>
      <c r="W10" s="39">
        <f t="shared" si="16"/>
        <v>1.4081388888888888</v>
      </c>
      <c r="X10" s="39">
        <f t="shared" si="17"/>
        <v>15.355931176541862</v>
      </c>
      <c r="Y10" s="39">
        <f t="shared" si="18"/>
        <v>27.407962490781649</v>
      </c>
      <c r="Z10" s="39">
        <v>1.2809999999999999</v>
      </c>
      <c r="AA10" s="39">
        <v>1.3180000000000001</v>
      </c>
      <c r="AB10" s="39">
        <v>1.3120000000000001</v>
      </c>
      <c r="AC10" s="39">
        <v>1.3240000000000001</v>
      </c>
      <c r="AD10" s="39">
        <v>1.754</v>
      </c>
      <c r="AE10" s="39">
        <v>1.7689999999999999</v>
      </c>
      <c r="AF10" s="39">
        <v>1.6910000000000001</v>
      </c>
      <c r="AG10" s="39">
        <v>1.603</v>
      </c>
      <c r="AH10" s="39">
        <v>1.647</v>
      </c>
      <c r="AI10" s="39">
        <v>1.6359999999999999</v>
      </c>
      <c r="AJ10" s="39">
        <v>1.621</v>
      </c>
      <c r="AK10" s="39">
        <v>1.7230000000000001</v>
      </c>
      <c r="AL10" s="39">
        <v>1.78</v>
      </c>
      <c r="AM10" s="39">
        <v>1.8280000000000001</v>
      </c>
      <c r="AN10" s="39">
        <v>1.321</v>
      </c>
      <c r="AO10" s="39">
        <v>1.284</v>
      </c>
      <c r="AP10" s="39">
        <v>1.298</v>
      </c>
      <c r="AQ10" s="39">
        <v>1.296</v>
      </c>
      <c r="AR10" s="39">
        <v>1.3109999999999999</v>
      </c>
      <c r="AS10" s="39">
        <v>1.3080000000000001</v>
      </c>
      <c r="AT10" s="39">
        <v>1.296</v>
      </c>
      <c r="AU10" s="39">
        <v>1.278</v>
      </c>
      <c r="AV10" s="39">
        <v>1.2889999999999999</v>
      </c>
      <c r="AW10" s="39">
        <v>1.29</v>
      </c>
      <c r="AX10" s="39">
        <v>1.2949999999999999</v>
      </c>
      <c r="AY10" s="39">
        <v>1.2889999999999999</v>
      </c>
      <c r="AZ10" s="39">
        <v>1.2909999999999999</v>
      </c>
      <c r="BA10" s="39">
        <v>1.3169999999999999</v>
      </c>
      <c r="BB10" s="39">
        <v>1.3169999999999999</v>
      </c>
      <c r="BC10" s="39">
        <v>1.2929999999999999</v>
      </c>
      <c r="BD10" s="39">
        <v>1.286</v>
      </c>
      <c r="BE10" s="39">
        <v>1.306</v>
      </c>
      <c r="BF10" s="39">
        <v>1.2949999999999999</v>
      </c>
      <c r="BG10" s="39">
        <v>1.3009999999999999</v>
      </c>
      <c r="BH10" s="39">
        <v>1.3</v>
      </c>
      <c r="BI10" s="39">
        <v>1.294</v>
      </c>
      <c r="BJ10" s="39">
        <v>1.2869999999999999</v>
      </c>
      <c r="BK10" s="39">
        <v>1.2669999999999999</v>
      </c>
      <c r="BL10" s="39">
        <v>1.274</v>
      </c>
      <c r="BM10" s="39">
        <v>1.2809999999999999</v>
      </c>
      <c r="BN10" s="39">
        <v>1.266</v>
      </c>
      <c r="BO10" s="39">
        <v>1.284</v>
      </c>
      <c r="BP10" s="39">
        <v>1.3089999999999999</v>
      </c>
      <c r="BQ10" s="39">
        <v>1.2989999999999999</v>
      </c>
      <c r="BR10" s="39">
        <v>1.29</v>
      </c>
      <c r="BS10" s="39">
        <v>1.2969999999999999</v>
      </c>
      <c r="BT10" s="39">
        <v>1.288</v>
      </c>
      <c r="BU10" s="39">
        <v>1.304</v>
      </c>
      <c r="BV10" s="39">
        <v>1.304</v>
      </c>
      <c r="BW10" s="39">
        <v>1.3879999999999999</v>
      </c>
      <c r="BX10" s="39">
        <v>1.548</v>
      </c>
      <c r="BY10" s="39">
        <v>1.587</v>
      </c>
      <c r="BZ10" s="39">
        <v>1.3939999999999999</v>
      </c>
      <c r="CA10" s="39">
        <v>1.411</v>
      </c>
      <c r="CB10" s="39">
        <v>1.5</v>
      </c>
      <c r="CC10" s="39">
        <v>1.383</v>
      </c>
      <c r="CD10" s="39">
        <v>1.405</v>
      </c>
      <c r="CE10" s="39">
        <v>1.4510000000000001</v>
      </c>
      <c r="CF10" s="39">
        <v>1.4710000000000001</v>
      </c>
      <c r="CG10" s="39">
        <v>1.44</v>
      </c>
      <c r="CH10" s="39">
        <v>1.496</v>
      </c>
      <c r="CI10" s="39">
        <v>1.5</v>
      </c>
      <c r="CJ10" s="39">
        <v>1.508</v>
      </c>
      <c r="CK10" s="39">
        <v>1.5249999999999999</v>
      </c>
      <c r="CL10" s="39">
        <v>1.581</v>
      </c>
      <c r="CM10" s="39">
        <v>2.0510000000000002</v>
      </c>
      <c r="CN10" s="39">
        <v>2.0049999999999999</v>
      </c>
      <c r="CO10" s="39">
        <v>1.9750000000000001</v>
      </c>
      <c r="CP10" s="39">
        <v>1.9930000000000001</v>
      </c>
      <c r="CQ10" s="39">
        <v>1.988</v>
      </c>
      <c r="CR10" s="39">
        <v>2.0049999999999999</v>
      </c>
      <c r="CS10" s="39">
        <v>2.052</v>
      </c>
      <c r="CT10" s="39">
        <v>2.1800000000000002</v>
      </c>
      <c r="CU10" s="39">
        <v>2.2069999999999999</v>
      </c>
      <c r="CV10" s="39">
        <v>2.327</v>
      </c>
      <c r="CW10" s="39">
        <v>1.528</v>
      </c>
      <c r="CX10" s="39">
        <v>1.647</v>
      </c>
      <c r="CY10" s="39">
        <v>1.6539999999999999</v>
      </c>
      <c r="CZ10" s="39">
        <v>1.66</v>
      </c>
      <c r="DA10" s="39">
        <v>1.6459999999999999</v>
      </c>
      <c r="DB10" s="39">
        <v>1.6850000000000001</v>
      </c>
      <c r="DC10" s="39">
        <v>1.718</v>
      </c>
      <c r="DD10" s="39">
        <v>1.58</v>
      </c>
      <c r="DE10" s="39">
        <v>1.5409999999999999</v>
      </c>
      <c r="DF10" s="39">
        <v>1.9570000000000001</v>
      </c>
      <c r="DG10" s="39">
        <v>1.9490000000000001</v>
      </c>
      <c r="DH10" s="39">
        <v>1.9610000000000001</v>
      </c>
      <c r="DI10" s="39">
        <v>2.0249999999999999</v>
      </c>
      <c r="DJ10" s="39">
        <v>2.0840000000000001</v>
      </c>
      <c r="DK10" s="39">
        <v>1.7969999999999999</v>
      </c>
      <c r="DL10" s="39">
        <v>1.798</v>
      </c>
      <c r="DM10" s="39">
        <v>1.829</v>
      </c>
      <c r="DN10" s="39">
        <v>1.8680000000000001</v>
      </c>
      <c r="DO10" s="39">
        <v>1.925</v>
      </c>
      <c r="DP10" s="39">
        <v>1.9550000000000001</v>
      </c>
      <c r="DQ10" s="39">
        <v>1.99</v>
      </c>
      <c r="DR10" s="39">
        <v>2.0150000000000001</v>
      </c>
      <c r="DS10" s="39">
        <v>2.0529999999999999</v>
      </c>
      <c r="DT10" s="39">
        <v>2.073</v>
      </c>
      <c r="DU10" s="39">
        <v>2.5369999999999999</v>
      </c>
      <c r="DV10" s="39">
        <v>2.496</v>
      </c>
      <c r="DW10" s="39">
        <v>2.4289999999999998</v>
      </c>
      <c r="DX10" s="39">
        <v>2.4020000000000001</v>
      </c>
      <c r="DY10" s="39">
        <v>2.36</v>
      </c>
      <c r="DZ10" s="39">
        <v>2.3740000000000001</v>
      </c>
      <c r="EA10" s="39">
        <v>2.375</v>
      </c>
      <c r="EB10" s="39">
        <v>2.411</v>
      </c>
      <c r="EC10" s="39">
        <v>2.5299999999999998</v>
      </c>
      <c r="ED10" s="39">
        <v>2.52</v>
      </c>
      <c r="EE10" s="39">
        <v>2.0030000000000001</v>
      </c>
      <c r="EF10" s="39">
        <v>2.5110000000000001</v>
      </c>
      <c r="EG10" s="39">
        <v>2.6150000000000002</v>
      </c>
      <c r="EH10" s="39">
        <v>1.573</v>
      </c>
      <c r="EI10" s="39">
        <v>1.5980000000000001</v>
      </c>
      <c r="EJ10" s="39">
        <v>1.716</v>
      </c>
      <c r="EK10" s="39">
        <v>1.532</v>
      </c>
      <c r="EL10" s="39">
        <v>1.5509999999999999</v>
      </c>
      <c r="EM10" s="39">
        <v>1.9350000000000001</v>
      </c>
      <c r="EN10" s="39">
        <v>1.887</v>
      </c>
      <c r="EO10" s="39">
        <v>1.857</v>
      </c>
      <c r="EP10" s="39">
        <v>1.8759999999999999</v>
      </c>
      <c r="EQ10" s="39">
        <v>1.89</v>
      </c>
      <c r="ER10" s="39">
        <v>1.8680000000000001</v>
      </c>
      <c r="ES10" s="39">
        <v>1.82</v>
      </c>
      <c r="ET10" s="39">
        <v>1.202</v>
      </c>
      <c r="EU10" s="39">
        <v>1.264</v>
      </c>
      <c r="EV10" s="39">
        <v>1.4430000000000001</v>
      </c>
      <c r="EW10" s="39">
        <v>1.2609999999999999</v>
      </c>
      <c r="EX10" s="39">
        <v>1.248</v>
      </c>
      <c r="EY10" s="39">
        <v>1.22</v>
      </c>
      <c r="EZ10" s="39">
        <v>1.27</v>
      </c>
      <c r="FA10" s="39">
        <v>1.242</v>
      </c>
      <c r="FB10" s="39">
        <v>1.2410000000000001</v>
      </c>
      <c r="FC10" s="39">
        <v>1.2370000000000001</v>
      </c>
      <c r="FD10" s="39">
        <v>1.284</v>
      </c>
      <c r="FE10" s="39">
        <v>1.2010000000000001</v>
      </c>
      <c r="FF10" s="39">
        <v>1.26</v>
      </c>
      <c r="FG10" s="39">
        <v>1.2350000000000001</v>
      </c>
      <c r="FH10" s="39">
        <v>1.2190000000000001</v>
      </c>
      <c r="FI10" s="39">
        <v>1.222</v>
      </c>
      <c r="FJ10" s="39">
        <v>1.4179999999999999</v>
      </c>
      <c r="FK10" s="39">
        <v>1.3939999999999999</v>
      </c>
      <c r="FL10" s="39">
        <v>1.0609999999999999</v>
      </c>
      <c r="FM10" s="39">
        <v>1.073</v>
      </c>
      <c r="FN10" s="39">
        <v>1.0469999999999999</v>
      </c>
      <c r="FO10" s="39">
        <v>1.137</v>
      </c>
      <c r="FP10" s="39">
        <v>1.1379999999999999</v>
      </c>
      <c r="FQ10" s="39">
        <v>1.143</v>
      </c>
      <c r="FR10" s="39">
        <v>1.1180000000000001</v>
      </c>
      <c r="FS10" s="39">
        <v>1.157</v>
      </c>
      <c r="FT10" s="39">
        <v>1.0640000000000001</v>
      </c>
      <c r="FU10" s="39">
        <v>1.1459999999999999</v>
      </c>
      <c r="FV10" s="39">
        <v>1.0249999999999999</v>
      </c>
      <c r="FW10" s="39">
        <v>1.264</v>
      </c>
      <c r="FX10" s="39">
        <v>1.254</v>
      </c>
      <c r="FY10" s="39">
        <v>1.24</v>
      </c>
      <c r="FZ10" s="39">
        <v>1.1599999999999999</v>
      </c>
      <c r="GA10" s="39">
        <v>1.19</v>
      </c>
      <c r="GB10" s="39">
        <v>1.2649999999999999</v>
      </c>
      <c r="GC10" s="39">
        <v>1.268</v>
      </c>
      <c r="GD10" s="39">
        <v>1.276</v>
      </c>
      <c r="GE10" s="39">
        <v>1.262</v>
      </c>
      <c r="GF10" s="39">
        <v>1.2589999999999999</v>
      </c>
      <c r="GG10" s="39">
        <v>1.3089999999999999</v>
      </c>
      <c r="GH10" s="39">
        <v>1.278</v>
      </c>
      <c r="GI10" s="39">
        <v>1.298</v>
      </c>
      <c r="GJ10" s="39">
        <v>1.29</v>
      </c>
      <c r="GK10" s="39">
        <v>1.2769999999999999</v>
      </c>
      <c r="GL10" s="39">
        <v>1.24</v>
      </c>
      <c r="GM10" s="39">
        <v>1.2470000000000001</v>
      </c>
      <c r="GN10" s="39">
        <v>1.238</v>
      </c>
      <c r="GO10" s="39">
        <v>1.143</v>
      </c>
      <c r="GP10" s="39">
        <v>1.169</v>
      </c>
      <c r="GQ10" s="39">
        <v>1.141</v>
      </c>
      <c r="GR10" s="39">
        <v>1.1399999999999999</v>
      </c>
      <c r="GS10" s="39">
        <v>1.1599999999999999</v>
      </c>
      <c r="GT10" s="39">
        <v>1.109</v>
      </c>
      <c r="GU10" s="39">
        <v>1.1599999999999999</v>
      </c>
      <c r="GV10" s="39">
        <v>1.123</v>
      </c>
      <c r="GW10" s="39">
        <v>1.1160000000000001</v>
      </c>
      <c r="GX10" s="39">
        <v>1.093</v>
      </c>
      <c r="GY10" s="39">
        <v>1.1100000000000001</v>
      </c>
      <c r="GZ10" s="39">
        <v>1.302</v>
      </c>
      <c r="HA10" s="39">
        <v>1.194</v>
      </c>
      <c r="HB10" s="39">
        <v>1.264</v>
      </c>
      <c r="HC10" s="39">
        <v>1.2430000000000001</v>
      </c>
      <c r="HD10" s="39">
        <v>1.212</v>
      </c>
      <c r="HE10" s="39">
        <v>1.2050000000000001</v>
      </c>
      <c r="HF10" s="39">
        <v>1.2789999999999999</v>
      </c>
      <c r="HG10" s="39">
        <v>1.246</v>
      </c>
      <c r="HH10" s="39">
        <v>1.26</v>
      </c>
      <c r="HI10" s="39">
        <v>1.2869999999999999</v>
      </c>
      <c r="HJ10" s="39">
        <v>1.3140000000000001</v>
      </c>
      <c r="HK10" s="39">
        <v>1.018</v>
      </c>
      <c r="HL10" s="39">
        <v>1.0089999999999999</v>
      </c>
      <c r="HM10" s="39">
        <v>1.0069999999999999</v>
      </c>
      <c r="HN10" s="39">
        <v>1.036</v>
      </c>
      <c r="HO10" s="39">
        <v>1.038</v>
      </c>
      <c r="HP10" s="39">
        <v>1.0620000000000001</v>
      </c>
      <c r="HQ10" s="39">
        <v>1.0580000000000001</v>
      </c>
      <c r="HR10" s="39">
        <v>1.02</v>
      </c>
      <c r="HS10" s="39">
        <v>1.024</v>
      </c>
      <c r="HT10" s="39">
        <v>1.0089999999999999</v>
      </c>
      <c r="HU10" s="39">
        <v>1.032</v>
      </c>
      <c r="HV10" s="39">
        <v>1.042</v>
      </c>
      <c r="HW10" s="39">
        <v>1.008</v>
      </c>
      <c r="HX10" s="39">
        <v>1.0169999999999999</v>
      </c>
      <c r="HY10" s="39">
        <v>1.042</v>
      </c>
      <c r="HZ10" s="39">
        <v>1.034</v>
      </c>
      <c r="IA10" s="39">
        <v>1.0309999999999999</v>
      </c>
      <c r="IB10" s="39">
        <v>1.0329999999999999</v>
      </c>
      <c r="IC10" s="39">
        <v>1.085</v>
      </c>
      <c r="ID10" s="39">
        <v>1.056</v>
      </c>
      <c r="IE10" s="39">
        <v>1.0640000000000001</v>
      </c>
      <c r="IF10" s="39">
        <v>1.079</v>
      </c>
      <c r="IG10" s="39">
        <v>1.0549999999999999</v>
      </c>
      <c r="IH10" s="39">
        <v>1.0629999999999999</v>
      </c>
      <c r="II10" s="39">
        <v>1.113</v>
      </c>
      <c r="IJ10" s="39">
        <v>1.103</v>
      </c>
      <c r="IK10" s="39">
        <v>1.08</v>
      </c>
      <c r="IL10" s="39">
        <v>1.069</v>
      </c>
      <c r="IM10" s="39">
        <v>1.1020000000000001</v>
      </c>
      <c r="IN10" s="39">
        <v>1.1040000000000001</v>
      </c>
      <c r="IO10" s="39">
        <v>1.119</v>
      </c>
      <c r="IP10" s="39">
        <v>1.081</v>
      </c>
      <c r="IQ10" s="39">
        <v>1.0860000000000001</v>
      </c>
      <c r="IR10" s="39">
        <v>1.0740000000000001</v>
      </c>
      <c r="IS10" s="39">
        <v>1.0680000000000001</v>
      </c>
      <c r="IT10" s="39">
        <v>1.0669999999999999</v>
      </c>
      <c r="IU10" s="39">
        <v>1.0580000000000001</v>
      </c>
      <c r="IV10" s="39">
        <v>1.0549999999999999</v>
      </c>
      <c r="IW10" s="39">
        <v>1.0569999999999999</v>
      </c>
      <c r="IX10" s="39">
        <v>1.054</v>
      </c>
      <c r="IY10" s="39">
        <v>1.032</v>
      </c>
      <c r="IZ10" s="39">
        <v>1.0449999999999999</v>
      </c>
      <c r="JA10" s="39">
        <v>1.1639999999999999</v>
      </c>
      <c r="JB10" s="39">
        <v>0.98099999999999998</v>
      </c>
      <c r="JC10" s="39">
        <v>0.99399999999999999</v>
      </c>
      <c r="JD10" s="39">
        <v>0.96299999999999997</v>
      </c>
      <c r="JE10" s="39">
        <v>0.94499999999999995</v>
      </c>
      <c r="JF10" s="39">
        <v>1.8080000000000001</v>
      </c>
      <c r="JG10" s="39">
        <v>1.75</v>
      </c>
      <c r="JH10" s="39">
        <v>1.724</v>
      </c>
      <c r="JI10" s="39">
        <v>1.754</v>
      </c>
      <c r="JJ10" s="39">
        <v>1.7150000000000001</v>
      </c>
      <c r="JK10" s="39">
        <v>1.6990000000000001</v>
      </c>
      <c r="JL10" s="39">
        <v>1.704</v>
      </c>
      <c r="JM10" s="39">
        <v>1.744</v>
      </c>
      <c r="JN10" s="39">
        <v>1.7589999999999999</v>
      </c>
      <c r="JO10" s="39">
        <v>1.74</v>
      </c>
      <c r="JP10" s="39">
        <v>1.7430000000000001</v>
      </c>
      <c r="JQ10" s="39">
        <v>1.73</v>
      </c>
      <c r="JR10" s="39">
        <v>1.7090000000000001</v>
      </c>
      <c r="JS10" s="39">
        <v>1.7250000000000001</v>
      </c>
      <c r="JT10" s="39">
        <v>1.7130000000000001</v>
      </c>
      <c r="JU10" s="39">
        <v>1.7090000000000001</v>
      </c>
      <c r="JV10" s="39">
        <v>1.7170000000000001</v>
      </c>
      <c r="JW10" s="39">
        <v>1.704</v>
      </c>
      <c r="JX10" s="39">
        <v>1.7110000000000001</v>
      </c>
      <c r="JY10" s="39">
        <v>1.63</v>
      </c>
      <c r="JZ10" s="39">
        <v>1.617</v>
      </c>
      <c r="KA10" s="39">
        <v>1.5780000000000001</v>
      </c>
      <c r="KB10" s="39">
        <v>1.583</v>
      </c>
      <c r="KC10" s="39">
        <v>1.556</v>
      </c>
      <c r="KD10" s="39">
        <v>1.587</v>
      </c>
      <c r="KE10" s="39">
        <v>1.5880000000000001</v>
      </c>
      <c r="KF10" s="39">
        <v>1.6859999999999999</v>
      </c>
      <c r="KG10" s="39">
        <v>1.4830000000000001</v>
      </c>
      <c r="KH10" s="39">
        <v>1.4770000000000001</v>
      </c>
      <c r="KI10" s="39">
        <v>1.4590000000000001</v>
      </c>
      <c r="KJ10" s="39">
        <v>1.4370000000000001</v>
      </c>
      <c r="KK10" s="39">
        <v>1.421</v>
      </c>
      <c r="KL10" s="39">
        <v>1.4379999999999999</v>
      </c>
      <c r="KM10" s="39">
        <v>1.4770000000000001</v>
      </c>
      <c r="KN10" s="39">
        <v>1.4730000000000001</v>
      </c>
      <c r="KO10" s="39">
        <v>1.454</v>
      </c>
      <c r="KP10" s="39">
        <v>1.4259999999999999</v>
      </c>
      <c r="KQ10" s="39">
        <v>1.4219999999999999</v>
      </c>
      <c r="KR10" s="39">
        <v>1.4359999999999999</v>
      </c>
      <c r="KS10" s="39">
        <v>1.4510000000000001</v>
      </c>
      <c r="KT10" s="39">
        <v>1.4490000000000001</v>
      </c>
      <c r="KU10" s="39">
        <v>1.4610000000000001</v>
      </c>
      <c r="KV10" s="39">
        <v>1.373</v>
      </c>
      <c r="KW10" s="39">
        <v>1.421</v>
      </c>
      <c r="KX10" s="39">
        <v>1.409</v>
      </c>
      <c r="KY10" s="39">
        <v>2.9409999999999998</v>
      </c>
      <c r="KZ10" s="39">
        <v>2.8380000000000001</v>
      </c>
      <c r="LA10" s="39">
        <v>2.931</v>
      </c>
      <c r="LB10" s="39">
        <v>2.956</v>
      </c>
      <c r="LC10" s="39">
        <v>2.9020000000000001</v>
      </c>
      <c r="LD10" s="39">
        <v>2.8450000000000002</v>
      </c>
      <c r="LE10" s="39">
        <v>2.8039999999999998</v>
      </c>
      <c r="LF10" s="39">
        <v>2.7410000000000001</v>
      </c>
      <c r="LG10" s="39">
        <v>2.6819999999999999</v>
      </c>
      <c r="LH10" s="39">
        <v>2.6869999999999998</v>
      </c>
      <c r="LI10" s="39">
        <v>2.7490000000000001</v>
      </c>
      <c r="LJ10" s="39">
        <v>2.7919999999999998</v>
      </c>
      <c r="LK10" s="39">
        <v>2.87</v>
      </c>
      <c r="LL10" s="39">
        <v>2.9220000000000002</v>
      </c>
      <c r="LM10" s="39">
        <v>2.931</v>
      </c>
    </row>
    <row r="11" spans="1:325" x14ac:dyDescent="0.3">
      <c r="A11" s="1" t="s">
        <v>206</v>
      </c>
      <c r="B11" s="5" t="s">
        <v>1</v>
      </c>
      <c r="C11" s="30" t="s">
        <v>17</v>
      </c>
      <c r="D11" s="31">
        <v>118.5</v>
      </c>
      <c r="E11" s="31">
        <v>61.942</v>
      </c>
      <c r="F11" s="39">
        <f t="shared" si="0"/>
        <v>1.8346666666666669</v>
      </c>
      <c r="G11" s="39">
        <f t="shared" si="1"/>
        <v>15.48241912798875</v>
      </c>
      <c r="H11" s="39">
        <f t="shared" si="2"/>
        <v>29.619106045440361</v>
      </c>
      <c r="I11" s="39">
        <f t="shared" si="3"/>
        <v>2.0423666666666667</v>
      </c>
      <c r="J11" s="39">
        <f t="shared" si="4"/>
        <v>17.235161744022502</v>
      </c>
      <c r="K11" s="39">
        <f t="shared" si="5"/>
        <v>32.972242850838953</v>
      </c>
      <c r="L11" s="39">
        <f t="shared" si="6"/>
        <v>2.0733666666666659</v>
      </c>
      <c r="M11" s="39">
        <f t="shared" si="7"/>
        <v>17.496765119549924</v>
      </c>
      <c r="N11" s="39">
        <f t="shared" si="8"/>
        <v>33.472711030749181</v>
      </c>
      <c r="O11" s="39">
        <f t="shared" si="9"/>
        <v>0.23869999999999902</v>
      </c>
      <c r="P11" s="39">
        <f t="shared" si="10"/>
        <v>2.0143459915611732</v>
      </c>
      <c r="Q11" s="20">
        <v>600</v>
      </c>
      <c r="R11" s="39">
        <f t="shared" si="11"/>
        <v>2.3869999999999907</v>
      </c>
      <c r="S11" s="39">
        <f t="shared" si="12"/>
        <v>20.143459915611736</v>
      </c>
      <c r="T11" s="39">
        <f t="shared" si="13"/>
        <v>1.8017800000000008</v>
      </c>
      <c r="U11" s="39">
        <f t="shared" si="14"/>
        <v>15.20489451476794</v>
      </c>
      <c r="V11" s="39">
        <f t="shared" si="15"/>
        <v>29.088179264473229</v>
      </c>
      <c r="W11" s="39">
        <f t="shared" si="16"/>
        <v>1.7850333333333339</v>
      </c>
      <c r="X11" s="39">
        <f t="shared" si="17"/>
        <v>15.063572433192691</v>
      </c>
      <c r="Y11" s="39">
        <f t="shared" si="18"/>
        <v>28.817818819756127</v>
      </c>
      <c r="Z11" s="39">
        <v>1.577</v>
      </c>
      <c r="AA11" s="39">
        <v>1.56</v>
      </c>
      <c r="AB11" s="39">
        <v>1.591</v>
      </c>
      <c r="AC11" s="39">
        <v>1.617</v>
      </c>
      <c r="AD11" s="39">
        <v>1.5920000000000001</v>
      </c>
      <c r="AE11" s="39">
        <v>1.585</v>
      </c>
      <c r="AF11" s="39">
        <v>1.5880000000000001</v>
      </c>
      <c r="AG11" s="39">
        <v>2.2290000000000001</v>
      </c>
      <c r="AH11" s="39">
        <v>1.48</v>
      </c>
      <c r="AI11" s="39">
        <v>2.3119999999999998</v>
      </c>
      <c r="AJ11" s="39">
        <v>2.3540000000000001</v>
      </c>
      <c r="AK11" s="39">
        <v>2.323</v>
      </c>
      <c r="AL11" s="39">
        <v>2.2810000000000001</v>
      </c>
      <c r="AM11" s="39">
        <v>2.2909999999999999</v>
      </c>
      <c r="AN11" s="39">
        <v>2.2610000000000001</v>
      </c>
      <c r="AO11" s="39">
        <v>2.2229999999999999</v>
      </c>
      <c r="AP11" s="39">
        <v>2.181</v>
      </c>
      <c r="AQ11" s="39">
        <v>2.181</v>
      </c>
      <c r="AR11" s="39">
        <v>2.2730000000000001</v>
      </c>
      <c r="AS11" s="39">
        <v>2.2959999999999998</v>
      </c>
      <c r="AT11" s="39">
        <v>2.2789999999999999</v>
      </c>
      <c r="AU11" s="39">
        <v>1.9259999999999999</v>
      </c>
      <c r="AV11" s="39">
        <v>1.8660000000000001</v>
      </c>
      <c r="AW11" s="39">
        <v>1.873</v>
      </c>
      <c r="AX11" s="39">
        <v>1.859</v>
      </c>
      <c r="AY11" s="39">
        <v>2.1520000000000001</v>
      </c>
      <c r="AZ11" s="39">
        <v>1.619</v>
      </c>
      <c r="BA11" s="39">
        <v>1.804</v>
      </c>
      <c r="BB11" s="39">
        <v>1.625</v>
      </c>
      <c r="BC11" s="39">
        <v>1.629</v>
      </c>
      <c r="BD11" s="39">
        <v>1.573</v>
      </c>
      <c r="BE11" s="39">
        <v>1.5569999999999999</v>
      </c>
      <c r="BF11" s="39">
        <v>1.6040000000000001</v>
      </c>
      <c r="BG11" s="39">
        <v>1.577</v>
      </c>
      <c r="BH11" s="39">
        <v>1.583</v>
      </c>
      <c r="BI11" s="39">
        <v>1.601</v>
      </c>
      <c r="BJ11" s="39">
        <v>1.6319999999999999</v>
      </c>
      <c r="BK11" s="39">
        <v>1.5860000000000001</v>
      </c>
      <c r="BL11" s="39">
        <v>1.546</v>
      </c>
      <c r="BM11" s="39">
        <v>1.554</v>
      </c>
      <c r="BN11" s="39">
        <v>1.825</v>
      </c>
      <c r="BO11" s="39">
        <v>1.621</v>
      </c>
      <c r="BP11" s="39">
        <v>1.633</v>
      </c>
      <c r="BQ11" s="39">
        <v>1.8120000000000001</v>
      </c>
      <c r="BR11" s="39">
        <v>1.788</v>
      </c>
      <c r="BS11" s="39">
        <v>1.7270000000000001</v>
      </c>
      <c r="BT11" s="39">
        <v>1.8540000000000001</v>
      </c>
      <c r="BU11" s="39">
        <v>1.855</v>
      </c>
      <c r="BV11" s="39">
        <v>1.82</v>
      </c>
      <c r="BW11" s="39">
        <v>1.8089999999999999</v>
      </c>
      <c r="BX11" s="39">
        <v>1.742</v>
      </c>
      <c r="BY11" s="39">
        <v>1.7749999999999999</v>
      </c>
      <c r="BZ11" s="39">
        <v>1.8</v>
      </c>
      <c r="CA11" s="39">
        <v>1.768</v>
      </c>
      <c r="CB11" s="39">
        <v>1.784</v>
      </c>
      <c r="CC11" s="39">
        <v>1.7869999999999999</v>
      </c>
      <c r="CD11" s="39">
        <v>1.764</v>
      </c>
      <c r="CE11" s="39">
        <v>1.788</v>
      </c>
      <c r="CF11" s="39">
        <v>1.956</v>
      </c>
      <c r="CG11" s="39">
        <v>1.9319999999999999</v>
      </c>
      <c r="CH11" s="39">
        <v>1.929</v>
      </c>
      <c r="CI11" s="39">
        <v>1.8009999999999999</v>
      </c>
      <c r="CJ11" s="39">
        <v>1.79</v>
      </c>
      <c r="CK11" s="39">
        <v>1.9570000000000001</v>
      </c>
      <c r="CL11" s="39">
        <v>2.2050000000000001</v>
      </c>
      <c r="CM11" s="39">
        <v>2.1389999999999998</v>
      </c>
      <c r="CN11" s="39">
        <v>2.0619999999999998</v>
      </c>
      <c r="CO11" s="39">
        <v>2.0910000000000002</v>
      </c>
      <c r="CP11" s="39">
        <v>2.0659999999999998</v>
      </c>
      <c r="CQ11" s="39">
        <v>2.0699999999999998</v>
      </c>
      <c r="CR11" s="39">
        <v>2.0720000000000001</v>
      </c>
      <c r="CS11" s="39">
        <v>2.0699999999999998</v>
      </c>
      <c r="CT11" s="39">
        <v>2.052</v>
      </c>
      <c r="CU11" s="39">
        <v>2.0219999999999998</v>
      </c>
      <c r="CV11" s="39">
        <v>2.0510000000000002</v>
      </c>
      <c r="CW11" s="39">
        <v>2.0550000000000002</v>
      </c>
      <c r="CX11" s="39">
        <v>2.0049999999999999</v>
      </c>
      <c r="CY11" s="39">
        <v>1.9870000000000001</v>
      </c>
      <c r="CZ11" s="39">
        <v>1.994</v>
      </c>
      <c r="DA11" s="39">
        <v>1.984</v>
      </c>
      <c r="DB11" s="39">
        <v>2.0659999999999998</v>
      </c>
      <c r="DC11" s="39">
        <v>2.1040000000000001</v>
      </c>
      <c r="DD11" s="39">
        <v>2.1120000000000001</v>
      </c>
      <c r="DE11" s="39">
        <v>2.089</v>
      </c>
      <c r="DF11" s="39">
        <v>2.0859999999999999</v>
      </c>
      <c r="DG11" s="39">
        <v>2.0750000000000002</v>
      </c>
      <c r="DH11" s="39">
        <v>2.089</v>
      </c>
      <c r="DI11" s="39">
        <v>2.089</v>
      </c>
      <c r="DJ11" s="39">
        <v>2.0950000000000002</v>
      </c>
      <c r="DK11" s="39">
        <v>2.0640000000000001</v>
      </c>
      <c r="DL11" s="39">
        <v>2.08</v>
      </c>
      <c r="DM11" s="39">
        <v>2.0790000000000002</v>
      </c>
      <c r="DN11" s="39">
        <v>2.177</v>
      </c>
      <c r="DO11" s="39">
        <v>2.1749999999999998</v>
      </c>
      <c r="DP11" s="39">
        <v>2.181</v>
      </c>
      <c r="DQ11" s="39">
        <v>2.2029999999999998</v>
      </c>
      <c r="DR11" s="39">
        <v>2.2000000000000002</v>
      </c>
      <c r="DS11" s="39">
        <v>2.194</v>
      </c>
      <c r="DT11" s="39">
        <v>2.198</v>
      </c>
      <c r="DU11" s="39">
        <v>2.181</v>
      </c>
      <c r="DV11" s="39">
        <v>2.1840000000000002</v>
      </c>
      <c r="DW11" s="39">
        <v>2.1850000000000001</v>
      </c>
      <c r="DX11" s="39">
        <v>1.958</v>
      </c>
      <c r="DY11" s="39">
        <v>2.016</v>
      </c>
      <c r="DZ11" s="39">
        <v>2.1989999999999998</v>
      </c>
      <c r="EA11" s="39">
        <v>2.3650000000000002</v>
      </c>
      <c r="EB11" s="39">
        <v>1.67</v>
      </c>
      <c r="EC11" s="39">
        <v>1.62</v>
      </c>
      <c r="ED11" s="39">
        <v>1.599</v>
      </c>
      <c r="EE11" s="39">
        <v>1.611</v>
      </c>
      <c r="EF11" s="39">
        <v>1.6140000000000001</v>
      </c>
      <c r="EG11" s="39">
        <v>1.619</v>
      </c>
      <c r="EH11" s="39">
        <v>1.649</v>
      </c>
      <c r="EI11" s="39">
        <v>1.6419999999999999</v>
      </c>
      <c r="EJ11" s="39">
        <v>1.641</v>
      </c>
      <c r="EK11" s="39">
        <v>1.635</v>
      </c>
      <c r="EL11" s="39">
        <v>1.661</v>
      </c>
      <c r="EM11" s="39">
        <v>1.6439999999999999</v>
      </c>
      <c r="EN11" s="39">
        <v>1.6339999999999999</v>
      </c>
      <c r="EO11" s="39">
        <v>1.6279999999999999</v>
      </c>
      <c r="EP11" s="39">
        <v>1.6220000000000001</v>
      </c>
      <c r="EQ11" s="39">
        <v>1.621</v>
      </c>
      <c r="ER11" s="39">
        <v>1.629</v>
      </c>
      <c r="ES11" s="39">
        <v>1.6319999999999999</v>
      </c>
      <c r="ET11" s="39">
        <v>1.649</v>
      </c>
      <c r="EU11" s="39">
        <v>1.651</v>
      </c>
      <c r="EV11" s="39">
        <v>1.6759999999999999</v>
      </c>
      <c r="EW11" s="39">
        <v>1.659</v>
      </c>
      <c r="EX11" s="39">
        <v>1.639</v>
      </c>
      <c r="EY11" s="39">
        <v>1.66</v>
      </c>
      <c r="EZ11" s="39">
        <v>1.6539999999999999</v>
      </c>
      <c r="FA11" s="39">
        <v>2.742</v>
      </c>
      <c r="FB11" s="39">
        <v>2.7679999999999998</v>
      </c>
      <c r="FC11" s="39">
        <v>2.82</v>
      </c>
      <c r="FD11" s="39">
        <v>2.8050000000000002</v>
      </c>
      <c r="FE11" s="39">
        <v>2.7770000000000001</v>
      </c>
      <c r="FF11" s="39">
        <v>2.7669999999999999</v>
      </c>
      <c r="FG11" s="39">
        <v>2.7090000000000001</v>
      </c>
      <c r="FH11" s="39">
        <v>2.63</v>
      </c>
      <c r="FI11" s="39">
        <v>2.5550000000000002</v>
      </c>
      <c r="FJ11" s="39">
        <v>2.593</v>
      </c>
      <c r="FK11" s="39">
        <v>2.6259999999999999</v>
      </c>
      <c r="FL11" s="39">
        <v>2.66</v>
      </c>
      <c r="FM11" s="39">
        <v>2.6829999999999998</v>
      </c>
      <c r="FN11" s="39">
        <v>2.71</v>
      </c>
      <c r="FO11" s="39">
        <v>2.74</v>
      </c>
      <c r="FP11" s="39">
        <v>2.7469999999999999</v>
      </c>
      <c r="FQ11" s="39">
        <v>1.835</v>
      </c>
      <c r="FR11" s="39">
        <v>1.827</v>
      </c>
      <c r="FS11" s="39">
        <v>1.8740000000000001</v>
      </c>
      <c r="FT11" s="39">
        <v>1.673</v>
      </c>
      <c r="FU11" s="39">
        <v>1.663</v>
      </c>
      <c r="FV11" s="39">
        <v>1.6950000000000001</v>
      </c>
      <c r="FW11" s="39">
        <v>1.708</v>
      </c>
      <c r="FX11" s="39">
        <v>1.704</v>
      </c>
      <c r="FY11" s="39">
        <v>1.671</v>
      </c>
      <c r="FZ11" s="39">
        <v>1.6759999999999999</v>
      </c>
      <c r="GA11" s="39">
        <v>1.6539999999999999</v>
      </c>
      <c r="GB11" s="39">
        <v>1.645</v>
      </c>
      <c r="GC11" s="39">
        <v>1.615</v>
      </c>
      <c r="GD11" s="39">
        <v>1.635</v>
      </c>
      <c r="GE11" s="39">
        <v>1.6419999999999999</v>
      </c>
      <c r="GF11" s="39">
        <v>1.734</v>
      </c>
      <c r="GG11" s="39">
        <v>1.728</v>
      </c>
      <c r="GH11" s="39">
        <v>1.7110000000000001</v>
      </c>
      <c r="GI11" s="39">
        <v>1.6990000000000001</v>
      </c>
      <c r="GJ11" s="39">
        <v>1.7</v>
      </c>
      <c r="GK11" s="39">
        <v>1.5740000000000001</v>
      </c>
      <c r="GL11" s="39">
        <v>1.5429999999999999</v>
      </c>
      <c r="GM11" s="39">
        <v>1.5649999999999999</v>
      </c>
      <c r="GN11" s="39">
        <v>1.595</v>
      </c>
      <c r="GO11" s="39">
        <v>1.58</v>
      </c>
      <c r="GP11" s="39">
        <v>1.591</v>
      </c>
      <c r="GQ11" s="39">
        <v>1.589</v>
      </c>
      <c r="GR11" s="39">
        <v>1.5629999999999999</v>
      </c>
      <c r="GS11" s="39">
        <v>1.554</v>
      </c>
      <c r="GT11" s="39">
        <v>1.5609999999999999</v>
      </c>
      <c r="GU11" s="39">
        <v>1.5980000000000001</v>
      </c>
      <c r="GV11" s="39">
        <v>1.5960000000000001</v>
      </c>
      <c r="GW11" s="39">
        <v>1.58</v>
      </c>
      <c r="GX11" s="39">
        <v>1.5920000000000001</v>
      </c>
      <c r="GY11" s="39">
        <v>1.5940000000000001</v>
      </c>
      <c r="GZ11" s="39">
        <v>1.5820000000000001</v>
      </c>
      <c r="HA11" s="39">
        <v>1.5820000000000001</v>
      </c>
      <c r="HB11" s="39">
        <v>1.617</v>
      </c>
      <c r="HC11" s="39">
        <v>1.5409999999999999</v>
      </c>
      <c r="HD11" s="39">
        <v>1.53</v>
      </c>
      <c r="HE11" s="39">
        <v>1.542</v>
      </c>
      <c r="HF11" s="39">
        <v>1.546</v>
      </c>
      <c r="HG11" s="39">
        <v>1.5229999999999999</v>
      </c>
      <c r="HH11" s="39">
        <v>1.544</v>
      </c>
      <c r="HI11" s="39">
        <v>1.542</v>
      </c>
      <c r="HJ11" s="39">
        <v>1.544</v>
      </c>
      <c r="HK11" s="39">
        <v>1.542</v>
      </c>
      <c r="HL11" s="39">
        <v>1.5189999999999999</v>
      </c>
      <c r="HM11" s="39">
        <v>1.5149999999999999</v>
      </c>
      <c r="HN11" s="39">
        <v>1.524</v>
      </c>
      <c r="HO11" s="39">
        <v>1.514</v>
      </c>
      <c r="HP11" s="39">
        <v>1.5189999999999999</v>
      </c>
      <c r="HQ11" s="39">
        <v>1.5109999999999999</v>
      </c>
      <c r="HR11" s="39">
        <v>1.504</v>
      </c>
      <c r="HS11" s="39">
        <v>1.5389999999999999</v>
      </c>
      <c r="HT11" s="39">
        <v>1.492</v>
      </c>
      <c r="HU11" s="39">
        <v>1.498</v>
      </c>
      <c r="HV11" s="39">
        <v>1.5289999999999999</v>
      </c>
      <c r="HW11" s="39">
        <v>1.5549999999999999</v>
      </c>
      <c r="HX11" s="39">
        <v>1.532</v>
      </c>
      <c r="HY11" s="39">
        <v>2.0409999999999999</v>
      </c>
      <c r="HZ11" s="39">
        <v>2.02</v>
      </c>
      <c r="IA11" s="39">
        <v>1.897</v>
      </c>
      <c r="IB11" s="39">
        <v>1.93</v>
      </c>
      <c r="IC11" s="39">
        <v>1.9530000000000001</v>
      </c>
      <c r="ID11" s="39">
        <v>1.9750000000000001</v>
      </c>
      <c r="IE11" s="39">
        <v>2.0209999999999999</v>
      </c>
      <c r="IF11" s="39">
        <v>2.0110000000000001</v>
      </c>
      <c r="IG11" s="39">
        <v>2.0499999999999998</v>
      </c>
      <c r="IH11" s="39">
        <v>2.1059999999999999</v>
      </c>
      <c r="II11" s="39">
        <v>2.16</v>
      </c>
      <c r="IJ11" s="39">
        <v>1.4319999999999999</v>
      </c>
      <c r="IK11" s="39">
        <v>1.4059999999999999</v>
      </c>
      <c r="IL11" s="39">
        <v>1.4610000000000001</v>
      </c>
      <c r="IM11" s="39">
        <v>1.4770000000000001</v>
      </c>
      <c r="IN11" s="39">
        <v>1.4630000000000001</v>
      </c>
      <c r="IO11" s="39">
        <v>1.472</v>
      </c>
      <c r="IP11" s="39">
        <v>1.4610000000000001</v>
      </c>
      <c r="IQ11" s="39">
        <v>1.4790000000000001</v>
      </c>
      <c r="IR11" s="39">
        <v>1.4890000000000001</v>
      </c>
      <c r="IS11" s="39">
        <v>1.48</v>
      </c>
      <c r="IT11" s="39">
        <v>1.379</v>
      </c>
      <c r="IU11" s="39">
        <v>1.3440000000000001</v>
      </c>
      <c r="IV11" s="39">
        <v>1.5469999999999999</v>
      </c>
      <c r="IW11" s="39">
        <v>1.552</v>
      </c>
      <c r="IX11" s="39">
        <v>1.6060000000000001</v>
      </c>
      <c r="IY11" s="39">
        <v>1.573</v>
      </c>
      <c r="IZ11" s="39">
        <v>1.5640000000000001</v>
      </c>
      <c r="JA11" s="39">
        <v>1.5980000000000001</v>
      </c>
      <c r="JB11" s="39">
        <v>1.5720000000000001</v>
      </c>
      <c r="JC11" s="39">
        <v>1.5840000000000001</v>
      </c>
      <c r="JD11" s="39">
        <v>1.56</v>
      </c>
      <c r="JE11" s="39">
        <v>1.5880000000000001</v>
      </c>
      <c r="JF11" s="39">
        <v>1.677</v>
      </c>
      <c r="JG11" s="39">
        <v>1.6830000000000001</v>
      </c>
      <c r="JH11" s="39">
        <v>1.68</v>
      </c>
      <c r="JI11" s="39">
        <v>1.6479999999999999</v>
      </c>
      <c r="JJ11" s="39">
        <v>1.6419999999999999</v>
      </c>
      <c r="JK11" s="39">
        <v>1.641</v>
      </c>
      <c r="JL11" s="39">
        <v>1.7070000000000001</v>
      </c>
      <c r="JM11" s="39">
        <v>1.72</v>
      </c>
      <c r="JN11" s="39">
        <v>1.6950000000000001</v>
      </c>
      <c r="JO11" s="39">
        <v>1.6559999999999999</v>
      </c>
      <c r="JP11" s="39">
        <v>1.7230000000000001</v>
      </c>
      <c r="JQ11" s="39">
        <v>1.7210000000000001</v>
      </c>
      <c r="JR11" s="39">
        <v>1.7170000000000001</v>
      </c>
      <c r="JS11" s="39">
        <v>1.71</v>
      </c>
      <c r="JT11" s="39">
        <v>1.7190000000000001</v>
      </c>
      <c r="JU11" s="39">
        <v>1.696</v>
      </c>
      <c r="JV11" s="39">
        <v>1.6559999999999999</v>
      </c>
      <c r="JW11" s="39">
        <v>1.6519999999999999</v>
      </c>
      <c r="JX11" s="39">
        <v>1.6950000000000001</v>
      </c>
      <c r="JY11" s="39">
        <v>1.7010000000000001</v>
      </c>
      <c r="JZ11" s="39">
        <v>1.6890000000000001</v>
      </c>
      <c r="KA11" s="39">
        <v>1.7270000000000001</v>
      </c>
      <c r="KB11" s="39">
        <v>1.665</v>
      </c>
      <c r="KC11" s="39">
        <v>1.6619999999999999</v>
      </c>
      <c r="KD11" s="39">
        <v>1.7769999999999999</v>
      </c>
      <c r="KE11" s="39">
        <v>1.7390000000000001</v>
      </c>
      <c r="KF11" s="39">
        <v>1.7549999999999999</v>
      </c>
      <c r="KG11" s="39">
        <v>1.77</v>
      </c>
      <c r="KH11" s="39">
        <v>1.756</v>
      </c>
      <c r="KI11" s="39">
        <v>1.76</v>
      </c>
      <c r="KJ11" s="39">
        <v>1.768</v>
      </c>
      <c r="KK11" s="39">
        <v>1.784</v>
      </c>
      <c r="KL11" s="39">
        <v>1.754</v>
      </c>
      <c r="KM11" s="39">
        <v>1.696</v>
      </c>
      <c r="KN11" s="39">
        <v>1.746</v>
      </c>
      <c r="KO11" s="39">
        <v>1.7110000000000001</v>
      </c>
      <c r="KP11" s="39">
        <v>1.7090000000000001</v>
      </c>
      <c r="KQ11" s="39">
        <v>1.7150000000000001</v>
      </c>
      <c r="KR11" s="39">
        <v>1.714</v>
      </c>
      <c r="KS11" s="39">
        <v>1.7569999999999999</v>
      </c>
      <c r="KT11" s="39">
        <v>1.7390000000000001</v>
      </c>
      <c r="KU11" s="39">
        <v>1.7669999999999999</v>
      </c>
      <c r="KV11" s="39">
        <v>1.742</v>
      </c>
      <c r="KW11" s="39">
        <v>1.742</v>
      </c>
      <c r="KX11" s="39">
        <v>1.7350000000000001</v>
      </c>
      <c r="KY11" s="39">
        <v>1.726</v>
      </c>
      <c r="KZ11" s="39">
        <v>1.7410000000000001</v>
      </c>
      <c r="LA11" s="39">
        <v>1.7210000000000001</v>
      </c>
      <c r="LB11" s="39">
        <v>1.7050000000000001</v>
      </c>
      <c r="LC11" s="39">
        <v>1.7350000000000001</v>
      </c>
      <c r="LD11" s="39">
        <v>1.782</v>
      </c>
      <c r="LE11" s="39">
        <v>1.786</v>
      </c>
      <c r="LF11" s="39">
        <v>1.7490000000000001</v>
      </c>
      <c r="LG11" s="39">
        <v>1.2210000000000001</v>
      </c>
      <c r="LH11" s="39">
        <v>1.1870000000000001</v>
      </c>
      <c r="LI11" s="39">
        <v>1.171</v>
      </c>
      <c r="LJ11" s="39">
        <v>1.1890000000000001</v>
      </c>
      <c r="LK11" s="39">
        <v>1.2210000000000001</v>
      </c>
      <c r="LL11" s="39">
        <v>1.1970000000000001</v>
      </c>
      <c r="LM11" s="39">
        <v>1.2050000000000001</v>
      </c>
    </row>
    <row r="12" spans="1:325" x14ac:dyDescent="0.3">
      <c r="A12" s="1" t="s">
        <v>206</v>
      </c>
      <c r="B12" s="8" t="s">
        <v>2</v>
      </c>
      <c r="C12" s="14" t="s">
        <v>17</v>
      </c>
      <c r="D12" s="17">
        <v>55.6</v>
      </c>
      <c r="E12" s="17">
        <v>35.402000000000001</v>
      </c>
      <c r="F12" s="39">
        <f t="shared" si="0"/>
        <v>1.2709833333333334</v>
      </c>
      <c r="G12" s="39">
        <f t="shared" si="1"/>
        <v>22.85941247002398</v>
      </c>
      <c r="H12" s="39">
        <f t="shared" si="2"/>
        <v>35.9014556616387</v>
      </c>
      <c r="I12" s="39">
        <f t="shared" si="3"/>
        <v>1.4439666666666673</v>
      </c>
      <c r="J12" s="39">
        <f t="shared" si="4"/>
        <v>25.970623501199054</v>
      </c>
      <c r="K12" s="39">
        <f t="shared" si="5"/>
        <v>40.787714441745301</v>
      </c>
      <c r="L12" s="39">
        <f t="shared" si="6"/>
        <v>1.4189833333333333</v>
      </c>
      <c r="M12" s="39">
        <f t="shared" si="7"/>
        <v>25.521282973621101</v>
      </c>
      <c r="N12" s="39">
        <f t="shared" si="8"/>
        <v>40.082010432555599</v>
      </c>
      <c r="O12" s="39">
        <f t="shared" si="9"/>
        <v>0.14799999999999991</v>
      </c>
      <c r="P12" s="39">
        <f t="shared" si="10"/>
        <v>2.6618705035971217</v>
      </c>
      <c r="Q12" s="9">
        <v>600</v>
      </c>
      <c r="R12" s="39">
        <f t="shared" si="11"/>
        <v>1.4799999999999991</v>
      </c>
      <c r="S12" s="39">
        <f t="shared" si="12"/>
        <v>26.618705035971203</v>
      </c>
      <c r="T12" s="39">
        <f t="shared" si="13"/>
        <v>1.3938733333333337</v>
      </c>
      <c r="U12" s="39">
        <f t="shared" si="14"/>
        <v>25.069664268585139</v>
      </c>
      <c r="V12" s="39">
        <f t="shared" si="15"/>
        <v>39.372728471084507</v>
      </c>
      <c r="W12" s="39">
        <f t="shared" si="16"/>
        <v>1.4288277777777778</v>
      </c>
      <c r="X12" s="39">
        <f t="shared" si="17"/>
        <v>25.698341326938447</v>
      </c>
      <c r="Y12" s="39">
        <f t="shared" si="18"/>
        <v>40.360086373023499</v>
      </c>
      <c r="Z12" s="39">
        <v>1.3069999999999999</v>
      </c>
      <c r="AA12" s="39">
        <v>1.0640000000000001</v>
      </c>
      <c r="AB12" s="39">
        <v>1.2929999999999999</v>
      </c>
      <c r="AC12" s="39">
        <v>1.032</v>
      </c>
      <c r="AD12" s="39">
        <v>1.0309999999999999</v>
      </c>
      <c r="AE12" s="39">
        <v>1.1719999999999999</v>
      </c>
      <c r="AF12" s="39">
        <v>1.133</v>
      </c>
      <c r="AG12" s="39">
        <v>0.92500000000000004</v>
      </c>
      <c r="AH12" s="39">
        <v>0.93400000000000005</v>
      </c>
      <c r="AI12" s="39">
        <v>0.94099999999999995</v>
      </c>
      <c r="AJ12" s="39">
        <v>0.96799999999999997</v>
      </c>
      <c r="AK12" s="39">
        <v>1.0169999999999999</v>
      </c>
      <c r="AL12" s="39">
        <v>1.008</v>
      </c>
      <c r="AM12" s="39">
        <v>0.995</v>
      </c>
      <c r="AN12" s="39">
        <v>0.97899999999999998</v>
      </c>
      <c r="AO12" s="39">
        <v>0.95099999999999996</v>
      </c>
      <c r="AP12" s="39">
        <v>0.90700000000000003</v>
      </c>
      <c r="AQ12" s="39">
        <v>0.89600000000000002</v>
      </c>
      <c r="AR12" s="39">
        <v>0.89700000000000002</v>
      </c>
      <c r="AS12" s="39">
        <v>0.872</v>
      </c>
      <c r="AT12" s="39">
        <v>1.6240000000000001</v>
      </c>
      <c r="AU12" s="39">
        <v>1.5740000000000001</v>
      </c>
      <c r="AV12" s="39">
        <v>1.573</v>
      </c>
      <c r="AW12" s="39">
        <v>1.5449999999999999</v>
      </c>
      <c r="AX12" s="39">
        <v>1.5269999999999999</v>
      </c>
      <c r="AY12" s="39">
        <v>1.4990000000000001</v>
      </c>
      <c r="AZ12" s="39">
        <v>1.476</v>
      </c>
      <c r="BA12" s="39">
        <v>1.4670000000000001</v>
      </c>
      <c r="BB12" s="39">
        <v>1.571</v>
      </c>
      <c r="BC12" s="39">
        <v>1.6279999999999999</v>
      </c>
      <c r="BD12" s="39">
        <v>1.6990000000000001</v>
      </c>
      <c r="BE12" s="39">
        <v>1.268</v>
      </c>
      <c r="BF12" s="39">
        <v>1.2050000000000001</v>
      </c>
      <c r="BG12" s="39">
        <v>1.1970000000000001</v>
      </c>
      <c r="BH12" s="39">
        <v>1.2190000000000001</v>
      </c>
      <c r="BI12" s="39">
        <v>1.18</v>
      </c>
      <c r="BJ12" s="39">
        <v>1.1850000000000001</v>
      </c>
      <c r="BK12" s="39">
        <v>1.177</v>
      </c>
      <c r="BL12" s="39">
        <v>1.202</v>
      </c>
      <c r="BM12" s="39">
        <v>1.212</v>
      </c>
      <c r="BN12" s="39">
        <v>1.22</v>
      </c>
      <c r="BO12" s="39">
        <v>1.1879999999999999</v>
      </c>
      <c r="BP12" s="39">
        <v>1.2070000000000001</v>
      </c>
      <c r="BQ12" s="39">
        <v>1.31</v>
      </c>
      <c r="BR12" s="39">
        <v>1.2969999999999999</v>
      </c>
      <c r="BS12" s="39">
        <v>1.302</v>
      </c>
      <c r="BT12" s="39">
        <v>1.2569999999999999</v>
      </c>
      <c r="BU12" s="39">
        <v>1.302</v>
      </c>
      <c r="BV12" s="39">
        <v>1.2689999999999999</v>
      </c>
      <c r="BW12" s="39">
        <v>1.33</v>
      </c>
      <c r="BX12" s="39">
        <v>1.292</v>
      </c>
      <c r="BY12" s="39">
        <v>1.4019999999999999</v>
      </c>
      <c r="BZ12" s="39">
        <v>1.538</v>
      </c>
      <c r="CA12" s="39">
        <v>1.536</v>
      </c>
      <c r="CB12" s="39">
        <v>1.5580000000000001</v>
      </c>
      <c r="CC12" s="39">
        <v>1.552</v>
      </c>
      <c r="CD12" s="39">
        <v>1.585</v>
      </c>
      <c r="CE12" s="39">
        <v>1.591</v>
      </c>
      <c r="CF12" s="39">
        <v>1.587</v>
      </c>
      <c r="CG12" s="39">
        <v>1.5860000000000001</v>
      </c>
      <c r="CH12" s="39">
        <v>1.5840000000000001</v>
      </c>
      <c r="CI12" s="39">
        <v>1.583</v>
      </c>
      <c r="CJ12" s="39">
        <v>1.5660000000000001</v>
      </c>
      <c r="CK12" s="39">
        <v>1.5740000000000001</v>
      </c>
      <c r="CL12" s="39">
        <v>1.581</v>
      </c>
      <c r="CM12" s="39">
        <v>1.5860000000000001</v>
      </c>
      <c r="CN12" s="39">
        <v>1.585</v>
      </c>
      <c r="CO12" s="39">
        <v>1.5860000000000001</v>
      </c>
      <c r="CP12" s="39">
        <v>1.573</v>
      </c>
      <c r="CQ12" s="39">
        <v>1.5660000000000001</v>
      </c>
      <c r="CR12" s="39">
        <v>1.575</v>
      </c>
      <c r="CS12" s="39">
        <v>1.6160000000000001</v>
      </c>
      <c r="CT12" s="39">
        <v>1.379</v>
      </c>
      <c r="CU12" s="39">
        <v>1.361</v>
      </c>
      <c r="CV12" s="39">
        <v>1.4350000000000001</v>
      </c>
      <c r="CW12" s="39">
        <v>1.371</v>
      </c>
      <c r="CX12" s="39">
        <v>1.35</v>
      </c>
      <c r="CY12" s="39">
        <v>1.355</v>
      </c>
      <c r="CZ12" s="39">
        <v>1.3779999999999999</v>
      </c>
      <c r="DA12" s="39">
        <v>1.407</v>
      </c>
      <c r="DB12" s="39">
        <v>1.3149999999999999</v>
      </c>
      <c r="DC12" s="39">
        <v>1.3420000000000001</v>
      </c>
      <c r="DD12" s="39">
        <v>1.325</v>
      </c>
      <c r="DE12" s="39">
        <v>1.379</v>
      </c>
      <c r="DF12" s="39">
        <v>1.3620000000000001</v>
      </c>
      <c r="DG12" s="39">
        <v>1.319</v>
      </c>
      <c r="DH12" s="39">
        <v>1.323</v>
      </c>
      <c r="DI12" s="39">
        <v>1.3740000000000001</v>
      </c>
      <c r="DJ12" s="39">
        <v>1.2769999999999999</v>
      </c>
      <c r="DK12" s="39">
        <v>1.292</v>
      </c>
      <c r="DL12" s="39">
        <v>1.3140000000000001</v>
      </c>
      <c r="DM12" s="39">
        <v>1.3160000000000001</v>
      </c>
      <c r="DN12" s="39">
        <v>1.3180000000000001</v>
      </c>
      <c r="DO12" s="39">
        <v>1.3049999999999999</v>
      </c>
      <c r="DP12" s="39">
        <v>1.31</v>
      </c>
      <c r="DQ12" s="39">
        <v>1.2909999999999999</v>
      </c>
      <c r="DR12" s="39">
        <v>1.2769999999999999</v>
      </c>
      <c r="DS12" s="39">
        <v>1.262</v>
      </c>
      <c r="DT12" s="39">
        <v>1.2649999999999999</v>
      </c>
      <c r="DU12" s="39">
        <v>1.2929999999999999</v>
      </c>
      <c r="DV12" s="39">
        <v>1.7629999999999999</v>
      </c>
      <c r="DW12" s="39">
        <v>1.7889999999999999</v>
      </c>
      <c r="DX12" s="39">
        <v>1.7350000000000001</v>
      </c>
      <c r="DY12" s="39">
        <v>1.7230000000000001</v>
      </c>
      <c r="DZ12" s="39">
        <v>1.7250000000000001</v>
      </c>
      <c r="EA12" s="39">
        <v>1.714</v>
      </c>
      <c r="EB12" s="39">
        <v>1.7050000000000001</v>
      </c>
      <c r="EC12" s="39">
        <v>1.671</v>
      </c>
      <c r="ED12" s="39">
        <v>1.6990000000000001</v>
      </c>
      <c r="EE12" s="39">
        <v>1.7190000000000001</v>
      </c>
      <c r="EF12" s="39">
        <v>1.6919999999999999</v>
      </c>
      <c r="EG12" s="39">
        <v>1.6970000000000001</v>
      </c>
      <c r="EH12" s="39">
        <v>1.71</v>
      </c>
      <c r="EI12" s="39">
        <v>1.714</v>
      </c>
      <c r="EJ12" s="39">
        <v>1.3460000000000001</v>
      </c>
      <c r="EK12" s="39">
        <v>1.4019999999999999</v>
      </c>
      <c r="EL12" s="39">
        <v>1.417</v>
      </c>
      <c r="EM12" s="39">
        <v>1.3979999999999999</v>
      </c>
      <c r="EN12" s="39">
        <v>1.6419999999999999</v>
      </c>
      <c r="EO12" s="39">
        <v>1.6020000000000001</v>
      </c>
      <c r="EP12" s="39">
        <v>1.552</v>
      </c>
      <c r="EQ12" s="39">
        <v>1.542</v>
      </c>
      <c r="ER12" s="39">
        <v>1.5549999999999999</v>
      </c>
      <c r="ES12" s="39">
        <v>1.234</v>
      </c>
      <c r="ET12" s="39">
        <v>1.2430000000000001</v>
      </c>
      <c r="EU12" s="39">
        <v>1.2450000000000001</v>
      </c>
      <c r="EV12" s="39">
        <v>1.25</v>
      </c>
      <c r="EW12" s="39">
        <v>1.2450000000000001</v>
      </c>
      <c r="EX12" s="39">
        <v>1.2889999999999999</v>
      </c>
      <c r="EY12" s="39">
        <v>1.2669999999999999</v>
      </c>
      <c r="EZ12" s="39">
        <v>1.2709999999999999</v>
      </c>
      <c r="FA12" s="39">
        <v>1.278</v>
      </c>
      <c r="FB12" s="39">
        <v>1.256</v>
      </c>
      <c r="FC12" s="39">
        <v>1.2909999999999999</v>
      </c>
      <c r="FD12" s="39">
        <v>1.288</v>
      </c>
      <c r="FE12" s="39">
        <v>1.3009999999999999</v>
      </c>
      <c r="FF12" s="39">
        <v>1.304</v>
      </c>
      <c r="FG12" s="39">
        <v>1.28</v>
      </c>
      <c r="FH12" s="39">
        <v>1.2869999999999999</v>
      </c>
      <c r="FI12" s="39">
        <v>1.298</v>
      </c>
      <c r="FJ12" s="39">
        <v>1.302</v>
      </c>
      <c r="FK12" s="39">
        <v>1.294</v>
      </c>
      <c r="FL12" s="39">
        <v>1.3</v>
      </c>
      <c r="FM12" s="39">
        <v>1.288</v>
      </c>
      <c r="FN12" s="39">
        <v>1.292</v>
      </c>
      <c r="FO12" s="39">
        <v>1.3029999999999999</v>
      </c>
      <c r="FP12" s="39">
        <v>1.3120000000000001</v>
      </c>
      <c r="FQ12" s="39">
        <v>1.335</v>
      </c>
      <c r="FR12" s="39">
        <v>1.323</v>
      </c>
      <c r="FS12" s="39">
        <v>1.3</v>
      </c>
      <c r="FT12" s="39">
        <v>1.5920000000000001</v>
      </c>
      <c r="FU12" s="39">
        <v>1.603</v>
      </c>
      <c r="FV12" s="39">
        <v>1.597</v>
      </c>
      <c r="FW12" s="39">
        <v>1.585</v>
      </c>
      <c r="FX12" s="39">
        <v>1.591</v>
      </c>
      <c r="FY12" s="39">
        <v>1.5680000000000001</v>
      </c>
      <c r="FZ12" s="39">
        <v>1.5429999999999999</v>
      </c>
      <c r="GA12" s="39">
        <v>1.552</v>
      </c>
      <c r="GB12" s="39">
        <v>1.5369999999999999</v>
      </c>
      <c r="GC12" s="39">
        <v>1.615</v>
      </c>
      <c r="GD12" s="39">
        <v>1.625</v>
      </c>
      <c r="GE12" s="39">
        <v>1.6379999999999999</v>
      </c>
      <c r="GF12" s="39">
        <v>1.323</v>
      </c>
      <c r="GG12" s="39">
        <v>1.333</v>
      </c>
      <c r="GH12" s="39">
        <v>1.327</v>
      </c>
      <c r="GI12" s="39">
        <v>1.343</v>
      </c>
      <c r="GJ12" s="39">
        <v>1.359</v>
      </c>
      <c r="GK12" s="39">
        <v>1.3240000000000001</v>
      </c>
      <c r="GL12" s="39">
        <v>1.3180000000000001</v>
      </c>
      <c r="GM12" s="39">
        <v>1.38</v>
      </c>
      <c r="GN12" s="39">
        <v>1.3620000000000001</v>
      </c>
      <c r="GO12" s="39">
        <v>1.365</v>
      </c>
      <c r="GP12" s="39">
        <v>1.365</v>
      </c>
      <c r="GQ12" s="39">
        <v>1.36</v>
      </c>
      <c r="GR12" s="39">
        <v>1.3580000000000001</v>
      </c>
      <c r="GS12" s="39">
        <v>1.355</v>
      </c>
      <c r="GT12" s="39">
        <v>1.3640000000000001</v>
      </c>
      <c r="GU12" s="39">
        <v>1.379</v>
      </c>
      <c r="GV12" s="39">
        <v>1.373</v>
      </c>
      <c r="GW12" s="39">
        <v>1.373</v>
      </c>
      <c r="GX12" s="39">
        <v>1.375</v>
      </c>
      <c r="GY12" s="39">
        <v>1.3660000000000001</v>
      </c>
      <c r="GZ12" s="39">
        <v>1.381</v>
      </c>
      <c r="HA12" s="39">
        <v>1.381</v>
      </c>
      <c r="HB12" s="39">
        <v>1.3939999999999999</v>
      </c>
      <c r="HC12" s="39">
        <v>1.421</v>
      </c>
      <c r="HD12" s="39">
        <v>1.4810000000000001</v>
      </c>
      <c r="HE12" s="39">
        <v>1.4710000000000001</v>
      </c>
      <c r="HF12" s="39">
        <v>1.4770000000000001</v>
      </c>
      <c r="HG12" s="39">
        <v>1.4910000000000001</v>
      </c>
      <c r="HH12" s="39">
        <v>1.506</v>
      </c>
      <c r="HI12" s="39">
        <v>1.512</v>
      </c>
      <c r="HJ12" s="39">
        <v>1.52</v>
      </c>
      <c r="HK12" s="39">
        <v>1.504</v>
      </c>
      <c r="HL12" s="39">
        <v>1.5169999999999999</v>
      </c>
      <c r="HM12" s="39">
        <v>1.532</v>
      </c>
      <c r="HN12" s="39">
        <v>1.53</v>
      </c>
      <c r="HO12" s="39">
        <v>1.18</v>
      </c>
      <c r="HP12" s="39">
        <v>1.181</v>
      </c>
      <c r="HQ12" s="39">
        <v>1.1870000000000001</v>
      </c>
      <c r="HR12" s="39">
        <v>1.194</v>
      </c>
      <c r="HS12" s="39">
        <v>1.198</v>
      </c>
      <c r="HT12" s="39">
        <v>1.216</v>
      </c>
      <c r="HU12" s="39">
        <v>1.2250000000000001</v>
      </c>
      <c r="HV12" s="39">
        <v>1.21</v>
      </c>
      <c r="HW12" s="39">
        <v>1.2090000000000001</v>
      </c>
      <c r="HX12" s="39">
        <v>1.1930000000000001</v>
      </c>
      <c r="HY12" s="39">
        <v>1.173</v>
      </c>
      <c r="HZ12" s="39">
        <v>1.171</v>
      </c>
      <c r="IA12" s="39">
        <v>1.179</v>
      </c>
      <c r="IB12" s="39">
        <v>1.1850000000000001</v>
      </c>
      <c r="IC12" s="39">
        <v>1.202</v>
      </c>
      <c r="ID12" s="39">
        <v>1.212</v>
      </c>
      <c r="IE12" s="39">
        <v>1.2070000000000001</v>
      </c>
      <c r="IF12" s="39">
        <v>1.198</v>
      </c>
      <c r="IG12" s="39">
        <v>1.2030000000000001</v>
      </c>
      <c r="IH12" s="39">
        <v>1.216</v>
      </c>
      <c r="II12" s="39">
        <v>1.1910000000000001</v>
      </c>
      <c r="IJ12" s="39">
        <v>1.1779999999999999</v>
      </c>
      <c r="IK12" s="39">
        <v>1.222</v>
      </c>
      <c r="IL12" s="39">
        <v>1.218</v>
      </c>
      <c r="IM12" s="39">
        <v>1.1919999999999999</v>
      </c>
      <c r="IN12" s="39">
        <v>1.194</v>
      </c>
      <c r="IO12" s="39">
        <v>1.21</v>
      </c>
      <c r="IP12" s="39">
        <v>1.214</v>
      </c>
      <c r="IQ12" s="39">
        <v>1.236</v>
      </c>
      <c r="IR12" s="39">
        <v>1.571</v>
      </c>
      <c r="IS12" s="39">
        <v>1.554</v>
      </c>
      <c r="IT12" s="39">
        <v>1.51</v>
      </c>
      <c r="IU12" s="39">
        <v>1.5049999999999999</v>
      </c>
      <c r="IV12" s="39">
        <v>1.4850000000000001</v>
      </c>
      <c r="IW12" s="39">
        <v>1.4750000000000001</v>
      </c>
      <c r="IX12" s="39">
        <v>1.4830000000000001</v>
      </c>
      <c r="IY12" s="39">
        <v>1.4750000000000001</v>
      </c>
      <c r="IZ12" s="39">
        <v>1.474</v>
      </c>
      <c r="JA12" s="39">
        <v>1.47</v>
      </c>
      <c r="JB12" s="39">
        <v>1.456</v>
      </c>
      <c r="JC12" s="39">
        <v>1.4730000000000001</v>
      </c>
      <c r="JD12" s="39">
        <v>1.466</v>
      </c>
      <c r="JE12" s="39">
        <v>1.4850000000000001</v>
      </c>
      <c r="JF12" s="39">
        <v>1.476</v>
      </c>
      <c r="JG12" s="39">
        <v>1.4710000000000001</v>
      </c>
      <c r="JH12" s="39">
        <v>1.4790000000000001</v>
      </c>
      <c r="JI12" s="39">
        <v>1.4670000000000001</v>
      </c>
      <c r="JJ12" s="39">
        <v>1.4850000000000001</v>
      </c>
      <c r="JK12" s="39">
        <v>1.474</v>
      </c>
      <c r="JL12" s="39">
        <v>1.44</v>
      </c>
      <c r="JM12" s="39">
        <v>1.4430000000000001</v>
      </c>
      <c r="JN12" s="39">
        <v>1.702</v>
      </c>
      <c r="JO12" s="39">
        <v>1.6679999999999999</v>
      </c>
      <c r="JP12" s="39">
        <v>1.6279999999999999</v>
      </c>
      <c r="JQ12" s="39">
        <v>1.5940000000000001</v>
      </c>
      <c r="JR12" s="39">
        <v>1.593</v>
      </c>
      <c r="JS12" s="39">
        <v>1.6020000000000001</v>
      </c>
      <c r="JT12" s="39">
        <v>1.589</v>
      </c>
      <c r="JU12" s="39">
        <v>1.5629999999999999</v>
      </c>
      <c r="JV12" s="39">
        <v>1.5660000000000001</v>
      </c>
      <c r="JW12" s="39">
        <v>1.571</v>
      </c>
      <c r="JX12" s="39">
        <v>1.577</v>
      </c>
      <c r="JY12" s="39">
        <v>1.5680000000000001</v>
      </c>
      <c r="JZ12" s="39">
        <v>1.579</v>
      </c>
      <c r="KA12" s="39">
        <v>1.5660000000000001</v>
      </c>
      <c r="KB12" s="39">
        <v>1.5509999999999999</v>
      </c>
      <c r="KC12" s="39">
        <v>1.5269999999999999</v>
      </c>
      <c r="KD12" s="39">
        <v>1.5589999999999999</v>
      </c>
      <c r="KE12" s="39">
        <v>1.518</v>
      </c>
      <c r="KF12" s="39">
        <v>1.427</v>
      </c>
      <c r="KG12" s="39">
        <v>1.4430000000000001</v>
      </c>
      <c r="KH12" s="39">
        <v>2.4870000000000001</v>
      </c>
      <c r="KI12" s="39">
        <v>2.4950000000000001</v>
      </c>
      <c r="KJ12" s="39">
        <v>2.3519999999999999</v>
      </c>
      <c r="KK12" s="39">
        <v>2.2999999999999998</v>
      </c>
      <c r="KL12" s="39">
        <v>2.2450000000000001</v>
      </c>
      <c r="KM12" s="39">
        <v>2.2109999999999999</v>
      </c>
      <c r="KN12" s="39">
        <v>2.1379999999999999</v>
      </c>
      <c r="KO12" s="39">
        <v>2.2389999999999999</v>
      </c>
      <c r="KP12" s="39">
        <v>2.319</v>
      </c>
      <c r="KQ12" s="39">
        <v>2.3769999999999998</v>
      </c>
      <c r="KR12" s="39">
        <v>2.4340000000000002</v>
      </c>
      <c r="KS12" s="39">
        <v>2.5670000000000002</v>
      </c>
      <c r="KT12" s="39">
        <v>2.6469999999999998</v>
      </c>
      <c r="KU12" s="39">
        <v>1.3089999999999999</v>
      </c>
      <c r="KV12" s="39">
        <v>1.3620000000000001</v>
      </c>
      <c r="KW12" s="39">
        <v>1.361</v>
      </c>
      <c r="KX12" s="39">
        <v>1.3540000000000001</v>
      </c>
      <c r="KY12" s="39">
        <v>1.325</v>
      </c>
      <c r="KZ12" s="39">
        <v>1.339</v>
      </c>
      <c r="LA12" s="39">
        <v>1.363</v>
      </c>
      <c r="LB12" s="39">
        <v>1.401</v>
      </c>
      <c r="LC12" s="39">
        <v>1.4350000000000001</v>
      </c>
      <c r="LD12" s="39">
        <v>1.4350000000000001</v>
      </c>
      <c r="LE12" s="39">
        <v>1.448</v>
      </c>
      <c r="LF12" s="39">
        <v>1.2689999999999999</v>
      </c>
      <c r="LG12" s="39">
        <v>1.611</v>
      </c>
      <c r="LH12" s="39">
        <v>1.603</v>
      </c>
      <c r="LI12" s="39">
        <v>1.589</v>
      </c>
      <c r="LJ12" s="39">
        <v>1.571</v>
      </c>
      <c r="LK12" s="39">
        <v>1.5620000000000001</v>
      </c>
      <c r="LL12" s="39">
        <v>1.554</v>
      </c>
      <c r="LM12" s="39">
        <v>1.532</v>
      </c>
    </row>
    <row r="13" spans="1:325" x14ac:dyDescent="0.3">
      <c r="A13" s="1" t="s">
        <v>206</v>
      </c>
      <c r="B13" s="2" t="s">
        <v>2</v>
      </c>
      <c r="C13" s="15" t="s">
        <v>19</v>
      </c>
      <c r="D13" s="17">
        <v>81.7</v>
      </c>
      <c r="E13" s="17">
        <v>50.363999999999997</v>
      </c>
      <c r="F13" s="39">
        <f t="shared" si="0"/>
        <v>1.5188666666666664</v>
      </c>
      <c r="G13" s="39">
        <f t="shared" si="1"/>
        <v>18.590779273765808</v>
      </c>
      <c r="H13" s="39">
        <f t="shared" si="2"/>
        <v>30.157784661001241</v>
      </c>
      <c r="I13" s="39">
        <f t="shared" si="3"/>
        <v>1.7148333333333341</v>
      </c>
      <c r="J13" s="39">
        <f t="shared" si="4"/>
        <v>20.989392084863329</v>
      </c>
      <c r="K13" s="39">
        <f t="shared" si="5"/>
        <v>34.048791464802918</v>
      </c>
      <c r="L13" s="39">
        <f t="shared" si="6"/>
        <v>1.8290666666666664</v>
      </c>
      <c r="M13" s="39">
        <f t="shared" si="7"/>
        <v>22.3875968992248</v>
      </c>
      <c r="N13" s="39">
        <f t="shared" si="8"/>
        <v>36.316945966695783</v>
      </c>
      <c r="O13" s="39">
        <f t="shared" si="9"/>
        <v>0.31020000000000003</v>
      </c>
      <c r="P13" s="39">
        <f t="shared" si="10"/>
        <v>3.796817625458992</v>
      </c>
      <c r="Q13" s="9">
        <v>600</v>
      </c>
      <c r="R13" s="39">
        <f t="shared" si="11"/>
        <v>3.1020000000000016</v>
      </c>
      <c r="S13" s="39">
        <f t="shared" si="12"/>
        <v>37.968176254589977</v>
      </c>
      <c r="T13" s="39">
        <f t="shared" si="13"/>
        <v>1.5788199999999999</v>
      </c>
      <c r="U13" s="39">
        <f t="shared" si="14"/>
        <v>19.324602203182373</v>
      </c>
      <c r="V13" s="39">
        <f t="shared" si="15"/>
        <v>31.348185211659121</v>
      </c>
      <c r="W13" s="39">
        <f t="shared" si="16"/>
        <v>1.5450111111111109</v>
      </c>
      <c r="X13" s="39">
        <f t="shared" si="17"/>
        <v>18.910784713722286</v>
      </c>
      <c r="Y13" s="39">
        <f t="shared" si="18"/>
        <v>30.676894430766243</v>
      </c>
      <c r="Z13" s="39">
        <v>1.37</v>
      </c>
      <c r="AA13" s="39">
        <v>1.345</v>
      </c>
      <c r="AB13" s="39">
        <v>1.383</v>
      </c>
      <c r="AC13" s="39">
        <v>1.3979999999999999</v>
      </c>
      <c r="AD13" s="39">
        <v>1.4079999999999999</v>
      </c>
      <c r="AE13" s="39">
        <v>1.423</v>
      </c>
      <c r="AF13" s="39">
        <v>1.423</v>
      </c>
      <c r="AG13" s="39">
        <v>1.462</v>
      </c>
      <c r="AH13" s="39">
        <v>1.464</v>
      </c>
      <c r="AI13" s="39">
        <v>1.4950000000000001</v>
      </c>
      <c r="AJ13" s="39">
        <v>2.6619999999999999</v>
      </c>
      <c r="AK13" s="39">
        <v>2.5510000000000002</v>
      </c>
      <c r="AL13" s="39">
        <v>2.4809999999999999</v>
      </c>
      <c r="AM13" s="39">
        <v>2.4009999999999998</v>
      </c>
      <c r="AN13" s="39">
        <v>2.3359999999999999</v>
      </c>
      <c r="AO13" s="39">
        <v>2.3490000000000002</v>
      </c>
      <c r="AP13" s="39">
        <v>2.3849999999999998</v>
      </c>
      <c r="AQ13" s="39">
        <v>2.5249999999999999</v>
      </c>
      <c r="AR13" s="39">
        <v>2.5720000000000001</v>
      </c>
      <c r="AS13" s="39">
        <v>2.7109999999999999</v>
      </c>
      <c r="AT13" s="39">
        <v>2.8650000000000002</v>
      </c>
      <c r="AU13" s="39">
        <v>3.0049999999999999</v>
      </c>
      <c r="AV13" s="39">
        <v>1.1579999999999999</v>
      </c>
      <c r="AW13" s="39">
        <v>1.2290000000000001</v>
      </c>
      <c r="AX13" s="39">
        <v>1.234</v>
      </c>
      <c r="AY13" s="39">
        <v>1.278</v>
      </c>
      <c r="AZ13" s="39">
        <v>1.3360000000000001</v>
      </c>
      <c r="BA13" s="39">
        <v>1.3340000000000001</v>
      </c>
      <c r="BB13" s="39">
        <v>1.325</v>
      </c>
      <c r="BC13" s="39">
        <v>1.3180000000000001</v>
      </c>
      <c r="BD13" s="39">
        <v>1.2589999999999999</v>
      </c>
      <c r="BE13" s="39">
        <v>1.248</v>
      </c>
      <c r="BF13" s="39">
        <v>1.244</v>
      </c>
      <c r="BG13" s="39">
        <v>1.2470000000000001</v>
      </c>
      <c r="BH13" s="39">
        <v>1.258</v>
      </c>
      <c r="BI13" s="39">
        <v>1.2609999999999999</v>
      </c>
      <c r="BJ13" s="39">
        <v>1.262</v>
      </c>
      <c r="BK13" s="39">
        <v>1.286</v>
      </c>
      <c r="BL13" s="39">
        <v>1.3169999999999999</v>
      </c>
      <c r="BM13" s="39">
        <v>1.288</v>
      </c>
      <c r="BN13" s="39">
        <v>1.214</v>
      </c>
      <c r="BO13" s="39">
        <v>1.266</v>
      </c>
      <c r="BP13" s="39">
        <v>1.264</v>
      </c>
      <c r="BQ13" s="39">
        <v>1.28</v>
      </c>
      <c r="BR13" s="39">
        <v>1.286</v>
      </c>
      <c r="BS13" s="39">
        <v>1.202</v>
      </c>
      <c r="BT13" s="39">
        <v>1.06</v>
      </c>
      <c r="BU13" s="39">
        <v>1.1599999999999999</v>
      </c>
      <c r="BV13" s="39">
        <v>1.1439999999999999</v>
      </c>
      <c r="BW13" s="39">
        <v>1.161</v>
      </c>
      <c r="BX13" s="39">
        <v>1.1379999999999999</v>
      </c>
      <c r="BY13" s="39">
        <v>1.1479999999999999</v>
      </c>
      <c r="BZ13" s="39">
        <v>1.127</v>
      </c>
      <c r="CA13" s="39">
        <v>1.103</v>
      </c>
      <c r="CB13" s="39">
        <v>1.1299999999999999</v>
      </c>
      <c r="CC13" s="39">
        <v>1.123</v>
      </c>
      <c r="CD13" s="39">
        <v>1.1120000000000001</v>
      </c>
      <c r="CE13" s="39">
        <v>1.1120000000000001</v>
      </c>
      <c r="CF13" s="39">
        <v>1.1120000000000001</v>
      </c>
      <c r="CG13" s="39">
        <v>1.0940000000000001</v>
      </c>
      <c r="CH13" s="39">
        <v>1.0369999999999999</v>
      </c>
      <c r="CI13" s="39">
        <v>1.7969999999999999</v>
      </c>
      <c r="CJ13" s="39">
        <v>1.7769999999999999</v>
      </c>
      <c r="CK13" s="39">
        <v>1.758</v>
      </c>
      <c r="CL13" s="39">
        <v>1.7370000000000001</v>
      </c>
      <c r="CM13" s="39">
        <v>1.76</v>
      </c>
      <c r="CN13" s="39">
        <v>1.7410000000000001</v>
      </c>
      <c r="CO13" s="39">
        <v>1.732</v>
      </c>
      <c r="CP13" s="39">
        <v>1.704</v>
      </c>
      <c r="CQ13" s="39">
        <v>1.696</v>
      </c>
      <c r="CR13" s="39">
        <v>1.6870000000000001</v>
      </c>
      <c r="CS13" s="39">
        <v>1.696</v>
      </c>
      <c r="CT13" s="39">
        <v>1.728</v>
      </c>
      <c r="CU13" s="39">
        <v>1.619</v>
      </c>
      <c r="CV13" s="39">
        <v>1.6870000000000001</v>
      </c>
      <c r="CW13" s="39">
        <v>1.675</v>
      </c>
      <c r="CX13" s="39">
        <v>1.6659999999999999</v>
      </c>
      <c r="CY13" s="39">
        <v>1.714</v>
      </c>
      <c r="CZ13" s="39">
        <v>1.694</v>
      </c>
      <c r="DA13" s="39">
        <v>1.6830000000000001</v>
      </c>
      <c r="DB13" s="39">
        <v>1.6879999999999999</v>
      </c>
      <c r="DC13" s="39">
        <v>1.6910000000000001</v>
      </c>
      <c r="DD13" s="39">
        <v>1.6879999999999999</v>
      </c>
      <c r="DE13" s="39">
        <v>1.645</v>
      </c>
      <c r="DF13" s="39">
        <v>1.6160000000000001</v>
      </c>
      <c r="DG13" s="39">
        <v>1.5880000000000001</v>
      </c>
      <c r="DH13" s="39">
        <v>1.573</v>
      </c>
      <c r="DI13" s="39">
        <v>2.1259999999999999</v>
      </c>
      <c r="DJ13" s="39">
        <v>2.121</v>
      </c>
      <c r="DK13" s="39">
        <v>2.121</v>
      </c>
      <c r="DL13" s="39">
        <v>2.113</v>
      </c>
      <c r="DM13" s="39">
        <v>2</v>
      </c>
      <c r="DN13" s="39">
        <v>2.0099999999999998</v>
      </c>
      <c r="DO13" s="39">
        <v>1.93</v>
      </c>
      <c r="DP13" s="39">
        <v>1.9770000000000001</v>
      </c>
      <c r="DQ13" s="39">
        <v>2.4169999999999998</v>
      </c>
      <c r="DR13" s="39">
        <v>2.0459999999999998</v>
      </c>
      <c r="DS13" s="39">
        <v>2.0710000000000002</v>
      </c>
      <c r="DT13" s="39">
        <v>2.4489999999999998</v>
      </c>
      <c r="DU13" s="39">
        <v>2.36</v>
      </c>
      <c r="DV13" s="39">
        <v>2.3279999999999998</v>
      </c>
      <c r="DW13" s="39">
        <v>2.3610000000000002</v>
      </c>
      <c r="DX13" s="39">
        <v>2.3690000000000002</v>
      </c>
      <c r="DY13" s="39">
        <v>2.3780000000000001</v>
      </c>
      <c r="DZ13" s="39">
        <v>2.4089999999999998</v>
      </c>
      <c r="EA13" s="39">
        <v>2.3250000000000002</v>
      </c>
      <c r="EB13" s="39">
        <v>2.3239999999999998</v>
      </c>
      <c r="EC13" s="39">
        <v>2.3929999999999998</v>
      </c>
      <c r="ED13" s="39">
        <v>2.1219999999999999</v>
      </c>
      <c r="EE13" s="39">
        <v>2.0489999999999999</v>
      </c>
      <c r="EF13" s="39">
        <v>2.024</v>
      </c>
      <c r="EG13" s="39">
        <v>2.008</v>
      </c>
      <c r="EH13" s="39">
        <v>1.9670000000000001</v>
      </c>
      <c r="EI13" s="39">
        <v>1.907</v>
      </c>
      <c r="EJ13" s="39">
        <v>1.9</v>
      </c>
      <c r="EK13" s="39">
        <v>1.9179999999999999</v>
      </c>
      <c r="EL13" s="39">
        <v>2.15</v>
      </c>
      <c r="EM13" s="39">
        <v>1.86</v>
      </c>
      <c r="EN13" s="39">
        <v>1.837</v>
      </c>
      <c r="EO13" s="39">
        <v>1.8080000000000001</v>
      </c>
      <c r="EP13" s="39">
        <v>1.78</v>
      </c>
      <c r="EQ13" s="39">
        <v>1.865</v>
      </c>
      <c r="ER13" s="39">
        <v>2.0169999999999999</v>
      </c>
      <c r="ES13" s="39">
        <v>1.504</v>
      </c>
      <c r="ET13" s="39">
        <v>1.5129999999999999</v>
      </c>
      <c r="EU13" s="39">
        <v>1.4950000000000001</v>
      </c>
      <c r="EV13" s="39">
        <v>1.478</v>
      </c>
      <c r="EW13" s="39">
        <v>1.484</v>
      </c>
      <c r="EX13" s="39">
        <v>1.468</v>
      </c>
      <c r="EY13" s="39">
        <v>1.454</v>
      </c>
      <c r="EZ13" s="39">
        <v>1.466</v>
      </c>
      <c r="FA13" s="39">
        <v>1.456</v>
      </c>
      <c r="FB13" s="39">
        <v>1.41</v>
      </c>
      <c r="FC13" s="39">
        <v>1.47</v>
      </c>
      <c r="FD13" s="39">
        <v>1.444</v>
      </c>
      <c r="FE13" s="39">
        <v>1.4510000000000001</v>
      </c>
      <c r="FF13" s="39">
        <v>1.4690000000000001</v>
      </c>
      <c r="FG13" s="39">
        <v>1.4590000000000001</v>
      </c>
      <c r="FH13" s="39">
        <v>1.4870000000000001</v>
      </c>
      <c r="FI13" s="39">
        <v>1.49</v>
      </c>
      <c r="FJ13" s="39">
        <v>1.4330000000000001</v>
      </c>
      <c r="FK13" s="39">
        <v>1.5129999999999999</v>
      </c>
      <c r="FL13" s="39">
        <v>1.506</v>
      </c>
      <c r="FM13" s="39">
        <v>1.488</v>
      </c>
      <c r="FN13" s="39">
        <v>1.514</v>
      </c>
      <c r="FO13" s="39">
        <v>1.5249999999999999</v>
      </c>
      <c r="FP13" s="39">
        <v>1.528</v>
      </c>
      <c r="FQ13" s="39">
        <v>1.546</v>
      </c>
      <c r="FR13" s="39">
        <v>1.603</v>
      </c>
      <c r="FS13" s="39">
        <v>1.6180000000000001</v>
      </c>
      <c r="FT13" s="39">
        <v>1.234</v>
      </c>
      <c r="FU13" s="39">
        <v>1.6519999999999999</v>
      </c>
      <c r="FV13" s="39">
        <v>1.262</v>
      </c>
      <c r="FW13" s="39">
        <v>1.2410000000000001</v>
      </c>
      <c r="FX13" s="39">
        <v>1.252</v>
      </c>
      <c r="FY13" s="39">
        <v>1.2569999999999999</v>
      </c>
      <c r="FZ13" s="39">
        <v>1.26</v>
      </c>
      <c r="GA13" s="39">
        <v>1.298</v>
      </c>
      <c r="GB13" s="39">
        <v>1.3029999999999999</v>
      </c>
      <c r="GC13" s="39">
        <v>1.3069999999999999</v>
      </c>
      <c r="GD13" s="39">
        <v>1.3120000000000001</v>
      </c>
      <c r="GE13" s="39">
        <v>1.2509999999999999</v>
      </c>
      <c r="GF13" s="39">
        <v>1.2210000000000001</v>
      </c>
      <c r="GG13" s="39">
        <v>1.2</v>
      </c>
      <c r="GH13" s="39">
        <v>1.252</v>
      </c>
      <c r="GI13" s="39">
        <v>1.25</v>
      </c>
      <c r="GJ13" s="39">
        <v>1.2509999999999999</v>
      </c>
      <c r="GK13" s="39">
        <v>1.2709999999999999</v>
      </c>
      <c r="GL13" s="39">
        <v>1.7190000000000001</v>
      </c>
      <c r="GM13" s="39">
        <v>1.7470000000000001</v>
      </c>
      <c r="GN13" s="39">
        <v>1.7030000000000001</v>
      </c>
      <c r="GO13" s="39">
        <v>1.6890000000000001</v>
      </c>
      <c r="GP13" s="39">
        <v>1.7210000000000001</v>
      </c>
      <c r="GQ13" s="39">
        <v>1.6819999999999999</v>
      </c>
      <c r="GR13" s="39">
        <v>1.679</v>
      </c>
      <c r="GS13" s="39">
        <v>1.665</v>
      </c>
      <c r="GT13" s="39">
        <v>1.6459999999999999</v>
      </c>
      <c r="GU13" s="39">
        <v>1.6559999999999999</v>
      </c>
      <c r="GV13" s="39">
        <v>1.6819999999999999</v>
      </c>
      <c r="GW13" s="39">
        <v>1.69</v>
      </c>
      <c r="GX13" s="39">
        <v>1.5389999999999999</v>
      </c>
      <c r="GY13" s="39">
        <v>1.512</v>
      </c>
      <c r="GZ13" s="39">
        <v>1.488</v>
      </c>
      <c r="HA13" s="39">
        <v>1.484</v>
      </c>
      <c r="HB13" s="39">
        <v>1.4650000000000001</v>
      </c>
      <c r="HC13" s="39">
        <v>1.48</v>
      </c>
      <c r="HD13" s="39">
        <v>1.476</v>
      </c>
      <c r="HE13" s="39">
        <v>1.4750000000000001</v>
      </c>
      <c r="HF13" s="39">
        <v>1.472</v>
      </c>
      <c r="HG13" s="39">
        <v>1.4530000000000001</v>
      </c>
      <c r="HH13" s="39">
        <v>1.4550000000000001</v>
      </c>
      <c r="HI13" s="39">
        <v>1.488</v>
      </c>
      <c r="HJ13" s="39">
        <v>1.466</v>
      </c>
      <c r="HK13" s="39">
        <v>1.466</v>
      </c>
      <c r="HL13" s="39">
        <v>1.554</v>
      </c>
      <c r="HM13" s="39">
        <v>1.56</v>
      </c>
      <c r="HN13" s="39">
        <v>1.2569999999999999</v>
      </c>
      <c r="HO13" s="39">
        <v>1.2649999999999999</v>
      </c>
      <c r="HP13" s="39">
        <v>1.329</v>
      </c>
      <c r="HQ13" s="39">
        <v>1.3879999999999999</v>
      </c>
      <c r="HR13" s="39">
        <v>1.325</v>
      </c>
      <c r="HS13" s="39">
        <v>1.319</v>
      </c>
      <c r="HT13" s="39">
        <v>1.359</v>
      </c>
      <c r="HU13" s="39">
        <v>1.3460000000000001</v>
      </c>
      <c r="HV13" s="39">
        <v>1.3069999999999999</v>
      </c>
      <c r="HW13" s="39">
        <v>1.3280000000000001</v>
      </c>
      <c r="HX13" s="39">
        <v>1.2969999999999999</v>
      </c>
      <c r="HY13" s="39">
        <v>1.2629999999999999</v>
      </c>
      <c r="HZ13" s="39">
        <v>1.2450000000000001</v>
      </c>
      <c r="IA13" s="39">
        <v>1.2310000000000001</v>
      </c>
      <c r="IB13" s="39">
        <v>1.381</v>
      </c>
      <c r="IC13" s="39">
        <v>1.429</v>
      </c>
      <c r="ID13" s="39">
        <v>1.431</v>
      </c>
      <c r="IE13" s="39">
        <v>1.415</v>
      </c>
      <c r="IF13" s="39">
        <v>1.3959999999999999</v>
      </c>
      <c r="IG13" s="39">
        <v>1.397</v>
      </c>
      <c r="IH13" s="39">
        <v>1.3919999999999999</v>
      </c>
      <c r="II13" s="39">
        <v>1.4139999999999999</v>
      </c>
      <c r="IJ13" s="39">
        <v>1.44</v>
      </c>
      <c r="IK13" s="39">
        <v>1.4350000000000001</v>
      </c>
      <c r="IL13" s="39">
        <v>1.3080000000000001</v>
      </c>
      <c r="IM13" s="39">
        <v>1.3180000000000001</v>
      </c>
      <c r="IN13" s="39">
        <v>1.387</v>
      </c>
      <c r="IO13" s="39">
        <v>1.34</v>
      </c>
      <c r="IP13" s="39">
        <v>1.361</v>
      </c>
      <c r="IQ13" s="39">
        <v>1.365</v>
      </c>
      <c r="IR13" s="39">
        <v>1.323</v>
      </c>
      <c r="IS13" s="39">
        <v>1.33</v>
      </c>
      <c r="IT13" s="39">
        <v>1.329</v>
      </c>
      <c r="IU13" s="39">
        <v>1.3089999999999999</v>
      </c>
      <c r="IV13" s="39">
        <v>1.288</v>
      </c>
      <c r="IW13" s="39">
        <v>1.2929999999999999</v>
      </c>
      <c r="IX13" s="39">
        <v>1.4830000000000001</v>
      </c>
      <c r="IY13" s="39">
        <v>1.4810000000000001</v>
      </c>
      <c r="IZ13" s="39">
        <v>1.47</v>
      </c>
      <c r="JA13" s="39">
        <v>1.44</v>
      </c>
      <c r="JB13" s="39">
        <v>1.4279999999999999</v>
      </c>
      <c r="JC13" s="39">
        <v>1.423</v>
      </c>
      <c r="JD13" s="39">
        <v>1.4219999999999999</v>
      </c>
      <c r="JE13" s="39">
        <v>1.4059999999999999</v>
      </c>
      <c r="JF13" s="39">
        <v>1.458</v>
      </c>
      <c r="JG13" s="39">
        <v>1.4650000000000001</v>
      </c>
      <c r="JH13" s="39">
        <v>1.4870000000000001</v>
      </c>
      <c r="JI13" s="39">
        <v>1.4890000000000001</v>
      </c>
      <c r="JJ13" s="39">
        <v>1.3540000000000001</v>
      </c>
      <c r="JK13" s="39">
        <v>1.345</v>
      </c>
      <c r="JL13" s="39">
        <v>1.3460000000000001</v>
      </c>
      <c r="JM13" s="39">
        <v>1.3380000000000001</v>
      </c>
      <c r="JN13" s="39">
        <v>1.327</v>
      </c>
      <c r="JO13" s="39">
        <v>1.3180000000000001</v>
      </c>
      <c r="JP13" s="39">
        <v>1.3080000000000001</v>
      </c>
      <c r="JQ13" s="39">
        <v>1.3009999999999999</v>
      </c>
      <c r="JR13" s="39">
        <v>1.278</v>
      </c>
      <c r="JS13" s="39">
        <v>1.288</v>
      </c>
      <c r="JT13" s="39">
        <v>1.3</v>
      </c>
      <c r="JU13" s="39">
        <v>1.2989999999999999</v>
      </c>
      <c r="JV13" s="39">
        <v>1.552</v>
      </c>
      <c r="JW13" s="39">
        <v>1.5129999999999999</v>
      </c>
      <c r="JX13" s="39">
        <v>1.48</v>
      </c>
      <c r="JY13" s="39">
        <v>1.484</v>
      </c>
      <c r="JZ13" s="39">
        <v>1.5089999999999999</v>
      </c>
      <c r="KA13" s="39">
        <v>1.5169999999999999</v>
      </c>
      <c r="KB13" s="39">
        <v>1.528</v>
      </c>
      <c r="KC13" s="39">
        <v>1.577</v>
      </c>
      <c r="KD13" s="39">
        <v>1.61</v>
      </c>
      <c r="KE13" s="39">
        <v>1.1439999999999999</v>
      </c>
      <c r="KF13" s="39">
        <v>1.159</v>
      </c>
      <c r="KG13" s="39">
        <v>1.1519999999999999</v>
      </c>
      <c r="KH13" s="39">
        <v>1.1719999999999999</v>
      </c>
      <c r="KI13" s="39">
        <v>1.181</v>
      </c>
      <c r="KJ13" s="39">
        <v>1.1859999999999999</v>
      </c>
      <c r="KK13" s="39">
        <v>1.1919999999999999</v>
      </c>
      <c r="KL13" s="39">
        <v>1.1890000000000001</v>
      </c>
      <c r="KM13" s="39">
        <v>1.1970000000000001</v>
      </c>
      <c r="KN13" s="39">
        <v>1.167</v>
      </c>
      <c r="KO13" s="39">
        <v>1.1919999999999999</v>
      </c>
      <c r="KP13" s="39">
        <v>1.194</v>
      </c>
      <c r="KQ13" s="39">
        <v>1.1719999999999999</v>
      </c>
      <c r="KR13" s="39">
        <v>1.179</v>
      </c>
      <c r="KS13" s="39">
        <v>1.1759999999999999</v>
      </c>
      <c r="KT13" s="39">
        <v>1.135</v>
      </c>
      <c r="KU13" s="39">
        <v>1.147</v>
      </c>
      <c r="KV13" s="39">
        <v>1.135</v>
      </c>
      <c r="KW13" s="39">
        <v>1.1719999999999999</v>
      </c>
      <c r="KX13" s="39">
        <v>1.179</v>
      </c>
      <c r="KY13" s="39">
        <v>1.18</v>
      </c>
      <c r="KZ13" s="39">
        <v>1.94</v>
      </c>
      <c r="LA13" s="39">
        <v>1.881</v>
      </c>
      <c r="LB13" s="39">
        <v>1.8340000000000001</v>
      </c>
      <c r="LC13" s="39">
        <v>1.8129999999999999</v>
      </c>
      <c r="LD13" s="39">
        <v>1.8280000000000001</v>
      </c>
      <c r="LE13" s="39">
        <v>1.857</v>
      </c>
      <c r="LF13" s="39">
        <v>1.8939999999999999</v>
      </c>
      <c r="LG13" s="39">
        <v>1.9430000000000001</v>
      </c>
      <c r="LH13" s="39">
        <v>1.978</v>
      </c>
      <c r="LI13" s="39">
        <v>1.42</v>
      </c>
      <c r="LJ13" s="39">
        <v>1.466</v>
      </c>
      <c r="LK13" s="39">
        <v>1.4610000000000001</v>
      </c>
      <c r="LL13" s="39">
        <v>1.4750000000000001</v>
      </c>
      <c r="LM13" s="39">
        <v>1.4810000000000001</v>
      </c>
    </row>
    <row r="14" spans="1:325" x14ac:dyDescent="0.3">
      <c r="A14" s="1" t="s">
        <v>206</v>
      </c>
      <c r="B14" s="2" t="s">
        <v>2</v>
      </c>
      <c r="C14" s="15" t="s">
        <v>17</v>
      </c>
      <c r="D14" s="17">
        <v>85.2</v>
      </c>
      <c r="E14" s="17">
        <v>55.655000000000001</v>
      </c>
      <c r="F14" s="39">
        <f t="shared" si="0"/>
        <v>1.45235</v>
      </c>
      <c r="G14" s="39">
        <f t="shared" si="1"/>
        <v>17.046361502347416</v>
      </c>
      <c r="H14" s="39">
        <f t="shared" si="2"/>
        <v>26.095588895876382</v>
      </c>
      <c r="I14" s="39">
        <f t="shared" si="3"/>
        <v>1.6349333333333331</v>
      </c>
      <c r="J14" s="39">
        <f t="shared" si="4"/>
        <v>19.189358372456962</v>
      </c>
      <c r="K14" s="39">
        <f t="shared" si="5"/>
        <v>29.376216572335515</v>
      </c>
      <c r="L14" s="39">
        <f t="shared" si="6"/>
        <v>1.6299166666666667</v>
      </c>
      <c r="M14" s="39">
        <f t="shared" si="7"/>
        <v>19.130477308294211</v>
      </c>
      <c r="N14" s="39">
        <f t="shared" si="8"/>
        <v>29.286077920522263</v>
      </c>
      <c r="O14" s="39">
        <f t="shared" si="9"/>
        <v>0.17756666666666665</v>
      </c>
      <c r="P14" s="39">
        <f t="shared" si="10"/>
        <v>2.0841158059467944</v>
      </c>
      <c r="Q14" s="9">
        <v>600</v>
      </c>
      <c r="R14" s="39">
        <f t="shared" si="11"/>
        <v>1.7756666666666661</v>
      </c>
      <c r="S14" s="39">
        <f t="shared" si="12"/>
        <v>20.841158059467912</v>
      </c>
      <c r="T14" s="39">
        <f t="shared" si="13"/>
        <v>1.5641466666666666</v>
      </c>
      <c r="U14" s="39">
        <f t="shared" si="14"/>
        <v>18.358528951486697</v>
      </c>
      <c r="V14" s="39">
        <f t="shared" si="15"/>
        <v>28.104333243494143</v>
      </c>
      <c r="W14" s="39">
        <f t="shared" si="16"/>
        <v>1.5048944444444445</v>
      </c>
      <c r="X14" s="39">
        <f t="shared" si="17"/>
        <v>17.663080333854982</v>
      </c>
      <c r="Y14" s="39">
        <f t="shared" si="18"/>
        <v>27.039698938899374</v>
      </c>
      <c r="Z14" s="39">
        <v>1.3340000000000001</v>
      </c>
      <c r="AA14" s="39">
        <v>1.327</v>
      </c>
      <c r="AB14" s="39">
        <v>1.3240000000000001</v>
      </c>
      <c r="AC14" s="39">
        <v>1.331</v>
      </c>
      <c r="AD14" s="39">
        <v>1.304</v>
      </c>
      <c r="AE14" s="39">
        <v>1.286</v>
      </c>
      <c r="AF14" s="39">
        <v>1.292</v>
      </c>
      <c r="AG14" s="39">
        <v>1.3049999999999999</v>
      </c>
      <c r="AH14" s="39">
        <v>1.298</v>
      </c>
      <c r="AI14" s="39">
        <v>1.2929999999999999</v>
      </c>
      <c r="AJ14" s="39">
        <v>1.325</v>
      </c>
      <c r="AK14" s="39">
        <v>1.284</v>
      </c>
      <c r="AL14" s="39">
        <v>1.258</v>
      </c>
      <c r="AM14" s="39">
        <v>1.6879999999999999</v>
      </c>
      <c r="AN14" s="39">
        <v>1.6850000000000001</v>
      </c>
      <c r="AO14" s="39">
        <v>1.6739999999999999</v>
      </c>
      <c r="AP14" s="39">
        <v>1.68</v>
      </c>
      <c r="AQ14" s="39">
        <v>1.6850000000000001</v>
      </c>
      <c r="AR14" s="39">
        <v>1.698</v>
      </c>
      <c r="AS14" s="39">
        <v>1.694</v>
      </c>
      <c r="AT14" s="39">
        <v>1.6930000000000001</v>
      </c>
      <c r="AU14" s="39">
        <v>1.671</v>
      </c>
      <c r="AV14" s="39">
        <v>1.6819999999999999</v>
      </c>
      <c r="AW14" s="39">
        <v>1.6970000000000001</v>
      </c>
      <c r="AX14" s="39">
        <v>1.694</v>
      </c>
      <c r="AY14" s="39">
        <v>1.681</v>
      </c>
      <c r="AZ14" s="39">
        <v>1.671</v>
      </c>
      <c r="BA14" s="39">
        <v>1.6359999999999999</v>
      </c>
      <c r="BB14" s="39">
        <v>1.62</v>
      </c>
      <c r="BC14" s="39">
        <v>1.6160000000000001</v>
      </c>
      <c r="BD14" s="39">
        <v>1.7</v>
      </c>
      <c r="BE14" s="39">
        <v>1.7110000000000001</v>
      </c>
      <c r="BF14" s="39">
        <v>1.649</v>
      </c>
      <c r="BG14" s="39">
        <v>1.681</v>
      </c>
      <c r="BH14" s="39">
        <v>1.2410000000000001</v>
      </c>
      <c r="BI14" s="39">
        <v>1.2629999999999999</v>
      </c>
      <c r="BJ14" s="39">
        <v>1.2769999999999999</v>
      </c>
      <c r="BK14" s="39">
        <v>1.27</v>
      </c>
      <c r="BL14" s="39">
        <v>1.2589999999999999</v>
      </c>
      <c r="BM14" s="39">
        <v>1.256</v>
      </c>
      <c r="BN14" s="39">
        <v>1.26</v>
      </c>
      <c r="BO14" s="39">
        <v>1.268</v>
      </c>
      <c r="BP14" s="39">
        <v>1.2769999999999999</v>
      </c>
      <c r="BQ14" s="39">
        <v>1.298</v>
      </c>
      <c r="BR14" s="39">
        <v>1.2769999999999999</v>
      </c>
      <c r="BS14" s="39">
        <v>1.27</v>
      </c>
      <c r="BT14" s="39">
        <v>1.2589999999999999</v>
      </c>
      <c r="BU14" s="39">
        <v>1.26</v>
      </c>
      <c r="BV14" s="39">
        <v>1.2509999999999999</v>
      </c>
      <c r="BW14" s="39">
        <v>1.274</v>
      </c>
      <c r="BX14" s="39">
        <v>1.2889999999999999</v>
      </c>
      <c r="BY14" s="39">
        <v>1.3220000000000001</v>
      </c>
      <c r="BZ14" s="39">
        <v>1.3420000000000001</v>
      </c>
      <c r="CA14" s="39">
        <v>1.335</v>
      </c>
      <c r="CB14" s="39">
        <v>1.399</v>
      </c>
      <c r="CC14" s="39">
        <v>1.3220000000000001</v>
      </c>
      <c r="CD14" s="39">
        <v>1.2729999999999999</v>
      </c>
      <c r="CE14" s="39">
        <v>1.8580000000000001</v>
      </c>
      <c r="CF14" s="39">
        <v>1.8120000000000001</v>
      </c>
      <c r="CG14" s="39">
        <v>1.762</v>
      </c>
      <c r="CH14" s="39">
        <v>1.7450000000000001</v>
      </c>
      <c r="CI14" s="39">
        <v>1.71</v>
      </c>
      <c r="CJ14" s="39">
        <v>1.728</v>
      </c>
      <c r="CK14" s="39">
        <v>1.7470000000000001</v>
      </c>
      <c r="CL14" s="39">
        <v>1.776</v>
      </c>
      <c r="CM14" s="39">
        <v>1.7769999999999999</v>
      </c>
      <c r="CN14" s="39">
        <v>1.456</v>
      </c>
      <c r="CO14" s="39">
        <v>1.47</v>
      </c>
      <c r="CP14" s="39">
        <v>1.4950000000000001</v>
      </c>
      <c r="CQ14" s="39">
        <v>1.502</v>
      </c>
      <c r="CR14" s="39">
        <v>1.6</v>
      </c>
      <c r="CS14" s="39">
        <v>1.5680000000000001</v>
      </c>
      <c r="CT14" s="39">
        <v>1.546</v>
      </c>
      <c r="CU14" s="39">
        <v>1.51</v>
      </c>
      <c r="CV14" s="39">
        <v>1.4910000000000001</v>
      </c>
      <c r="CW14" s="39">
        <v>1.4410000000000001</v>
      </c>
      <c r="CX14" s="39">
        <v>1.417</v>
      </c>
      <c r="CY14" s="39">
        <v>1.421</v>
      </c>
      <c r="CZ14" s="39">
        <v>1.78</v>
      </c>
      <c r="DA14" s="39">
        <v>1.746</v>
      </c>
      <c r="DB14" s="39">
        <v>1.746</v>
      </c>
      <c r="DC14" s="39">
        <v>1.748</v>
      </c>
      <c r="DD14" s="39">
        <v>1.742</v>
      </c>
      <c r="DE14" s="39">
        <v>1.73</v>
      </c>
      <c r="DF14" s="39">
        <v>1.714</v>
      </c>
      <c r="DG14" s="39">
        <v>1.7130000000000001</v>
      </c>
      <c r="DH14" s="39">
        <v>1.7110000000000001</v>
      </c>
      <c r="DI14" s="39">
        <v>1.7090000000000001</v>
      </c>
      <c r="DJ14" s="39">
        <v>1.6140000000000001</v>
      </c>
      <c r="DK14" s="39">
        <v>1.6950000000000001</v>
      </c>
      <c r="DL14" s="39">
        <v>1.577</v>
      </c>
      <c r="DM14" s="39">
        <v>1.61</v>
      </c>
      <c r="DN14" s="39">
        <v>1.6379999999999999</v>
      </c>
      <c r="DO14" s="39">
        <v>1.633</v>
      </c>
      <c r="DP14" s="39">
        <v>1.629</v>
      </c>
      <c r="DQ14" s="39">
        <v>1.619</v>
      </c>
      <c r="DR14" s="39">
        <v>1.6220000000000001</v>
      </c>
      <c r="DS14" s="39">
        <v>1.611</v>
      </c>
      <c r="DT14" s="39">
        <v>1.663</v>
      </c>
      <c r="DU14" s="39">
        <v>1.6990000000000001</v>
      </c>
      <c r="DV14" s="39">
        <v>1.6819999999999999</v>
      </c>
      <c r="DW14" s="39">
        <v>1.675</v>
      </c>
      <c r="DX14" s="39">
        <v>1.7230000000000001</v>
      </c>
      <c r="DY14" s="39">
        <v>1.7410000000000001</v>
      </c>
      <c r="DZ14" s="39">
        <v>1.7529999999999999</v>
      </c>
      <c r="EA14" s="39">
        <v>1.742</v>
      </c>
      <c r="EB14" s="39">
        <v>1.7589999999999999</v>
      </c>
      <c r="EC14" s="39">
        <v>1.5</v>
      </c>
      <c r="ED14" s="39">
        <v>1.5029999999999999</v>
      </c>
      <c r="EE14" s="39">
        <v>1.5069999999999999</v>
      </c>
      <c r="EF14" s="39">
        <v>1.5109999999999999</v>
      </c>
      <c r="EG14" s="39">
        <v>1.5089999999999999</v>
      </c>
      <c r="EH14" s="39">
        <v>1.492</v>
      </c>
      <c r="EI14" s="39">
        <v>1.4770000000000001</v>
      </c>
      <c r="EJ14" s="39">
        <v>1.456</v>
      </c>
      <c r="EK14" s="39">
        <v>1.5129999999999999</v>
      </c>
      <c r="EL14" s="39">
        <v>1.508</v>
      </c>
      <c r="EM14" s="39">
        <v>1.4990000000000001</v>
      </c>
      <c r="EN14" s="39">
        <v>1.4790000000000001</v>
      </c>
      <c r="EO14" s="39">
        <v>1.4570000000000001</v>
      </c>
      <c r="EP14" s="39">
        <v>1.492</v>
      </c>
      <c r="EQ14" s="39">
        <v>1.4730000000000001</v>
      </c>
      <c r="ER14" s="39">
        <v>1.4930000000000001</v>
      </c>
      <c r="ES14" s="39">
        <v>1.552</v>
      </c>
      <c r="ET14" s="39">
        <v>1.5429999999999999</v>
      </c>
      <c r="EU14" s="39">
        <v>1.5389999999999999</v>
      </c>
      <c r="EV14" s="39">
        <v>1.5309999999999999</v>
      </c>
      <c r="EW14" s="39">
        <v>1.837</v>
      </c>
      <c r="EX14" s="39">
        <v>1.7689999999999999</v>
      </c>
      <c r="EY14" s="39">
        <v>1.7569999999999999</v>
      </c>
      <c r="EZ14" s="39">
        <v>1.8029999999999999</v>
      </c>
      <c r="FA14" s="39">
        <v>1.8380000000000001</v>
      </c>
      <c r="FB14" s="39">
        <v>1.869</v>
      </c>
      <c r="FC14" s="39">
        <v>1.881</v>
      </c>
      <c r="FD14" s="39">
        <v>1.8919999999999999</v>
      </c>
      <c r="FE14" s="39">
        <v>1.6160000000000001</v>
      </c>
      <c r="FF14" s="39">
        <v>1.6439999999999999</v>
      </c>
      <c r="FG14" s="39">
        <v>1.718</v>
      </c>
      <c r="FH14" s="39">
        <v>1.716</v>
      </c>
      <c r="FI14" s="39">
        <v>1.641</v>
      </c>
      <c r="FJ14" s="39">
        <v>1.6319999999999999</v>
      </c>
      <c r="FK14" s="39">
        <v>1.627</v>
      </c>
      <c r="FL14" s="39">
        <v>1.607</v>
      </c>
      <c r="FM14" s="39">
        <v>1.569</v>
      </c>
      <c r="FN14" s="39">
        <v>1.6879999999999999</v>
      </c>
      <c r="FO14" s="39">
        <v>1.65</v>
      </c>
      <c r="FP14" s="39">
        <v>1.6519999999999999</v>
      </c>
      <c r="FQ14" s="39">
        <v>1.639</v>
      </c>
      <c r="FR14" s="39">
        <v>1.6419999999999999</v>
      </c>
      <c r="FS14" s="39">
        <v>1.698</v>
      </c>
      <c r="FT14" s="39">
        <v>1.748</v>
      </c>
      <c r="FU14" s="39">
        <v>1.7669999999999999</v>
      </c>
      <c r="FV14" s="39">
        <v>1.75</v>
      </c>
      <c r="FW14" s="39">
        <v>1.204</v>
      </c>
      <c r="FX14" s="39">
        <v>1.226</v>
      </c>
      <c r="FY14" s="39">
        <v>1.252</v>
      </c>
      <c r="FZ14" s="39">
        <v>1.2709999999999999</v>
      </c>
      <c r="GA14" s="39">
        <v>1.284</v>
      </c>
      <c r="GB14" s="39">
        <v>1.2849999999999999</v>
      </c>
      <c r="GC14" s="39">
        <v>1.3029999999999999</v>
      </c>
      <c r="GD14" s="39">
        <v>1.3320000000000001</v>
      </c>
      <c r="GE14" s="39">
        <v>1.3480000000000001</v>
      </c>
      <c r="GF14" s="39">
        <v>1.1819999999999999</v>
      </c>
      <c r="GG14" s="39">
        <v>1.07</v>
      </c>
      <c r="GH14" s="39">
        <v>1.595</v>
      </c>
      <c r="GI14" s="39">
        <v>1.5880000000000001</v>
      </c>
      <c r="GJ14" s="39">
        <v>1.5780000000000001</v>
      </c>
      <c r="GK14" s="39">
        <v>1.5509999999999999</v>
      </c>
      <c r="GL14" s="39">
        <v>1.526</v>
      </c>
      <c r="GM14" s="39">
        <v>1.53</v>
      </c>
      <c r="GN14" s="39">
        <v>1.546</v>
      </c>
      <c r="GO14" s="39">
        <v>1.4930000000000001</v>
      </c>
      <c r="GP14" s="39">
        <v>1.5169999999999999</v>
      </c>
      <c r="GQ14" s="39">
        <v>1.534</v>
      </c>
      <c r="GR14" s="39">
        <v>1.526</v>
      </c>
      <c r="GS14" s="39">
        <v>1.5529999999999999</v>
      </c>
      <c r="GT14" s="39">
        <v>1.55</v>
      </c>
      <c r="GU14" s="39">
        <v>1.5449999999999999</v>
      </c>
      <c r="GV14" s="39">
        <v>1.538</v>
      </c>
      <c r="GW14" s="39">
        <v>1.53</v>
      </c>
      <c r="GX14" s="39">
        <v>1.534</v>
      </c>
      <c r="GY14" s="39">
        <v>1.496</v>
      </c>
      <c r="GZ14" s="39">
        <v>1.4790000000000001</v>
      </c>
      <c r="HA14" s="39">
        <v>2.1469999999999998</v>
      </c>
      <c r="HB14" s="39">
        <v>2.1589999999999998</v>
      </c>
      <c r="HC14" s="39">
        <v>2.117</v>
      </c>
      <c r="HD14" s="39">
        <v>2.0830000000000002</v>
      </c>
      <c r="HE14" s="39">
        <v>2.0289999999999999</v>
      </c>
      <c r="HF14" s="39">
        <v>1.978</v>
      </c>
      <c r="HG14" s="39">
        <v>1.964</v>
      </c>
      <c r="HH14" s="39">
        <v>1.98</v>
      </c>
      <c r="HI14" s="39">
        <v>2.0139999999999998</v>
      </c>
      <c r="HJ14" s="39">
        <v>2.036</v>
      </c>
      <c r="HK14" s="39">
        <v>2.1389999999999998</v>
      </c>
      <c r="HL14" s="39">
        <v>2.2040000000000002</v>
      </c>
      <c r="HM14" s="39">
        <v>2.2370000000000001</v>
      </c>
      <c r="HN14" s="39">
        <v>1.6639999999999999</v>
      </c>
      <c r="HO14" s="39">
        <v>1.657</v>
      </c>
      <c r="HP14" s="39">
        <v>1.617</v>
      </c>
      <c r="HQ14" s="39">
        <v>1.504</v>
      </c>
      <c r="HR14" s="39">
        <v>1.417</v>
      </c>
      <c r="HS14" s="39">
        <v>1.472</v>
      </c>
      <c r="HT14" s="39">
        <v>1.6779999999999999</v>
      </c>
      <c r="HU14" s="39">
        <v>1.647</v>
      </c>
      <c r="HV14" s="39">
        <v>1.4239999999999999</v>
      </c>
      <c r="HW14" s="39">
        <v>1.4219999999999999</v>
      </c>
      <c r="HX14" s="39">
        <v>1.653</v>
      </c>
      <c r="HY14" s="39">
        <v>1.4379999999999999</v>
      </c>
      <c r="HZ14" s="39">
        <v>1.4430000000000001</v>
      </c>
      <c r="IA14" s="39">
        <v>1.462</v>
      </c>
      <c r="IB14" s="39">
        <v>1.4019999999999999</v>
      </c>
      <c r="IC14" s="39">
        <v>1.403</v>
      </c>
      <c r="ID14" s="39">
        <v>1.393</v>
      </c>
      <c r="IE14" s="39">
        <v>1.415</v>
      </c>
      <c r="IF14" s="39">
        <v>1.409</v>
      </c>
      <c r="IG14" s="39">
        <v>1.3380000000000001</v>
      </c>
      <c r="IH14" s="39">
        <v>1.34</v>
      </c>
      <c r="II14" s="39">
        <v>1.3260000000000001</v>
      </c>
      <c r="IJ14" s="39">
        <v>1.3120000000000001</v>
      </c>
      <c r="IK14" s="39">
        <v>1.3069999999999999</v>
      </c>
      <c r="IL14" s="39">
        <v>1.3160000000000001</v>
      </c>
      <c r="IM14" s="39">
        <v>1.3180000000000001</v>
      </c>
      <c r="IN14" s="39">
        <v>1.33</v>
      </c>
      <c r="IO14" s="39">
        <v>1.335</v>
      </c>
      <c r="IP14" s="39">
        <v>1.333</v>
      </c>
      <c r="IQ14" s="39">
        <v>1.341</v>
      </c>
      <c r="IR14" s="39">
        <v>1.359</v>
      </c>
      <c r="IS14" s="39">
        <v>1.31</v>
      </c>
      <c r="IT14" s="39">
        <v>1.306</v>
      </c>
      <c r="IU14" s="39">
        <v>1.3380000000000001</v>
      </c>
      <c r="IV14" s="39">
        <v>1.3069999999999999</v>
      </c>
      <c r="IW14" s="39">
        <v>1.306</v>
      </c>
      <c r="IX14" s="39">
        <v>1.3120000000000001</v>
      </c>
      <c r="IY14" s="39">
        <v>1.3160000000000001</v>
      </c>
      <c r="IZ14" s="39">
        <v>1.3120000000000001</v>
      </c>
      <c r="JA14" s="39">
        <v>1.323</v>
      </c>
      <c r="JB14" s="39">
        <v>1.2829999999999999</v>
      </c>
      <c r="JC14" s="39">
        <v>1.288</v>
      </c>
      <c r="JD14" s="39">
        <v>1.296</v>
      </c>
      <c r="JE14" s="39">
        <v>1.337</v>
      </c>
      <c r="JF14" s="39">
        <v>1.3160000000000001</v>
      </c>
      <c r="JG14" s="39">
        <v>1.323</v>
      </c>
      <c r="JH14" s="39">
        <v>1.319</v>
      </c>
      <c r="JI14" s="39">
        <v>1.341</v>
      </c>
      <c r="JJ14" s="39">
        <v>1.3420000000000001</v>
      </c>
      <c r="JK14" s="39">
        <v>1.3680000000000001</v>
      </c>
      <c r="JL14" s="39">
        <v>1.33</v>
      </c>
      <c r="JM14" s="39">
        <v>1.1839999999999999</v>
      </c>
      <c r="JN14" s="39">
        <v>1.1839999999999999</v>
      </c>
      <c r="JO14" s="39">
        <v>1.1879999999999999</v>
      </c>
      <c r="JP14" s="39">
        <v>1.2</v>
      </c>
      <c r="JQ14" s="39">
        <v>1.2</v>
      </c>
      <c r="JR14" s="39">
        <v>1.1859999999999999</v>
      </c>
      <c r="JS14" s="39">
        <v>1.1839999999999999</v>
      </c>
      <c r="JT14" s="39">
        <v>1.157</v>
      </c>
      <c r="JU14" s="39">
        <v>1.1499999999999999</v>
      </c>
      <c r="JV14" s="39">
        <v>1.1279999999999999</v>
      </c>
      <c r="JW14" s="39">
        <v>1.133</v>
      </c>
      <c r="JX14" s="39">
        <v>1.137</v>
      </c>
      <c r="JY14" s="39">
        <v>1.139</v>
      </c>
      <c r="JZ14" s="39">
        <v>1.179</v>
      </c>
      <c r="KA14" s="39">
        <v>1.1359999999999999</v>
      </c>
      <c r="KB14" s="39">
        <v>1.151</v>
      </c>
      <c r="KC14" s="39">
        <v>1.1819999999999999</v>
      </c>
      <c r="KD14" s="39">
        <v>1.1890000000000001</v>
      </c>
      <c r="KE14" s="39">
        <v>1.1859999999999999</v>
      </c>
      <c r="KF14" s="39">
        <v>1.169</v>
      </c>
      <c r="KG14" s="39">
        <v>1.1870000000000001</v>
      </c>
      <c r="KH14" s="39">
        <v>1.1839999999999999</v>
      </c>
      <c r="KI14" s="39">
        <v>1.1870000000000001</v>
      </c>
      <c r="KJ14" s="39">
        <v>1.1830000000000001</v>
      </c>
      <c r="KK14" s="39">
        <v>1.1639999999999999</v>
      </c>
      <c r="KL14" s="39">
        <v>1.161</v>
      </c>
      <c r="KM14" s="39">
        <v>1.1719999999999999</v>
      </c>
      <c r="KN14" s="39">
        <v>1.167</v>
      </c>
      <c r="KO14" s="39">
        <v>1.169</v>
      </c>
      <c r="KP14" s="39">
        <v>1.1819999999999999</v>
      </c>
      <c r="KQ14" s="39">
        <v>1.17</v>
      </c>
      <c r="KR14" s="39">
        <v>1.1819999999999999</v>
      </c>
      <c r="KS14" s="39">
        <v>1.1850000000000001</v>
      </c>
      <c r="KT14" s="39">
        <v>1.155</v>
      </c>
      <c r="KU14" s="39">
        <v>1.1830000000000001</v>
      </c>
      <c r="KV14" s="39">
        <v>1.1819999999999999</v>
      </c>
      <c r="KW14" s="39">
        <v>1.171</v>
      </c>
      <c r="KX14" s="39">
        <v>1.1930000000000001</v>
      </c>
      <c r="KY14" s="39">
        <v>1.1830000000000001</v>
      </c>
      <c r="KZ14" s="39">
        <v>1.181</v>
      </c>
      <c r="LA14" s="39">
        <v>1.212</v>
      </c>
      <c r="LB14" s="39">
        <v>1.2130000000000001</v>
      </c>
      <c r="LC14" s="39">
        <v>1.1779999999999999</v>
      </c>
      <c r="LD14" s="39">
        <v>1.1950000000000001</v>
      </c>
      <c r="LE14" s="39">
        <v>1.19</v>
      </c>
      <c r="LF14" s="39">
        <v>1.212</v>
      </c>
      <c r="LG14" s="39">
        <v>1.2190000000000001</v>
      </c>
      <c r="LH14" s="39">
        <v>1.214</v>
      </c>
      <c r="LI14" s="39">
        <v>1.2210000000000001</v>
      </c>
      <c r="LJ14" s="39">
        <v>1.1859999999999999</v>
      </c>
      <c r="LK14" s="39">
        <v>1.1779999999999999</v>
      </c>
      <c r="LL14" s="39">
        <v>1.159</v>
      </c>
      <c r="LM14" s="39">
        <v>1.1839999999999999</v>
      </c>
    </row>
    <row r="15" spans="1:325" x14ac:dyDescent="0.3">
      <c r="A15" s="1" t="s">
        <v>206</v>
      </c>
      <c r="B15" s="2" t="s">
        <v>2</v>
      </c>
      <c r="C15" s="15" t="s">
        <v>17</v>
      </c>
      <c r="D15" s="32">
        <v>89.4</v>
      </c>
      <c r="E15" s="32">
        <v>48.753</v>
      </c>
      <c r="F15" s="39">
        <f t="shared" si="0"/>
        <v>1.3612166666666667</v>
      </c>
      <c r="G15" s="39">
        <f t="shared" si="1"/>
        <v>15.226137211036539</v>
      </c>
      <c r="H15" s="39">
        <f t="shared" si="2"/>
        <v>27.92067496701058</v>
      </c>
      <c r="I15" s="39">
        <f t="shared" si="3"/>
        <v>1.6348</v>
      </c>
      <c r="J15" s="39">
        <f t="shared" si="4"/>
        <v>18.286353467561518</v>
      </c>
      <c r="K15" s="39">
        <f t="shared" si="5"/>
        <v>33.532295448485222</v>
      </c>
      <c r="L15" s="39">
        <f t="shared" si="6"/>
        <v>1.9591166666666664</v>
      </c>
      <c r="M15" s="39">
        <f t="shared" si="7"/>
        <v>21.914056674123781</v>
      </c>
      <c r="N15" s="39">
        <f t="shared" si="8"/>
        <v>40.184535652506845</v>
      </c>
      <c r="O15" s="39">
        <f t="shared" si="9"/>
        <v>0.59789999999999965</v>
      </c>
      <c r="P15" s="39">
        <f t="shared" si="10"/>
        <v>6.6879194630872423</v>
      </c>
      <c r="Q15" s="9">
        <v>594</v>
      </c>
      <c r="R15" s="39">
        <f t="shared" si="11"/>
        <v>6.0393939393939364</v>
      </c>
      <c r="S15" s="39">
        <f t="shared" si="12"/>
        <v>67.554742051386313</v>
      </c>
      <c r="T15" s="39">
        <f t="shared" si="13"/>
        <v>1.5122533333333334</v>
      </c>
      <c r="U15" s="39">
        <f t="shared" si="14"/>
        <v>16.915585384041762</v>
      </c>
      <c r="V15" s="39">
        <f t="shared" si="15"/>
        <v>31.018672355205496</v>
      </c>
      <c r="W15" s="39">
        <f t="shared" si="16"/>
        <v>1.5005888888888899</v>
      </c>
      <c r="X15" s="39">
        <f t="shared" si="17"/>
        <v>16.785110613969682</v>
      </c>
      <c r="Y15" s="39">
        <f t="shared" si="18"/>
        <v>30.779416423376812</v>
      </c>
      <c r="Z15" s="39">
        <v>1.2330000000000001</v>
      </c>
      <c r="AA15" s="39">
        <v>1.2470000000000001</v>
      </c>
      <c r="AB15" s="39">
        <v>1.25</v>
      </c>
      <c r="AC15" s="39">
        <v>1.226</v>
      </c>
      <c r="AD15" s="39">
        <v>1.2430000000000001</v>
      </c>
      <c r="AE15" s="39">
        <v>1.2709999999999999</v>
      </c>
      <c r="AF15" s="39">
        <v>1.2729999999999999</v>
      </c>
      <c r="AG15" s="39">
        <v>1.2509999999999999</v>
      </c>
      <c r="AH15" s="39">
        <v>1.2370000000000001</v>
      </c>
      <c r="AI15" s="39">
        <v>1.256</v>
      </c>
      <c r="AJ15" s="39">
        <v>1.254</v>
      </c>
      <c r="AK15" s="39">
        <v>1.2470000000000001</v>
      </c>
      <c r="AL15" s="39">
        <v>1.244</v>
      </c>
      <c r="AM15" s="39">
        <v>1.2749999999999999</v>
      </c>
      <c r="AN15" s="39">
        <v>1.262</v>
      </c>
      <c r="AO15" s="39">
        <v>1.266</v>
      </c>
      <c r="AP15" s="39">
        <v>1.266</v>
      </c>
      <c r="AQ15" s="39">
        <v>1.2569999999999999</v>
      </c>
      <c r="AR15" s="39">
        <v>1.236</v>
      </c>
      <c r="AS15" s="39">
        <v>1.2330000000000001</v>
      </c>
      <c r="AT15" s="39">
        <v>1.226</v>
      </c>
      <c r="AU15" s="39">
        <v>1.2569999999999999</v>
      </c>
      <c r="AV15" s="39">
        <v>1.2769999999999999</v>
      </c>
      <c r="AW15" s="39">
        <v>1.298</v>
      </c>
      <c r="AX15" s="39">
        <v>1.242</v>
      </c>
      <c r="AY15" s="39">
        <v>1.8069999999999999</v>
      </c>
      <c r="AZ15" s="39">
        <v>1.679</v>
      </c>
      <c r="BA15" s="39">
        <v>1.671</v>
      </c>
      <c r="BB15" s="39">
        <v>1.653</v>
      </c>
      <c r="BC15" s="39">
        <v>1.6359999999999999</v>
      </c>
      <c r="BD15" s="39">
        <v>1.6519999999999999</v>
      </c>
      <c r="BE15" s="39">
        <v>1.655</v>
      </c>
      <c r="BF15" s="39">
        <v>1.7150000000000001</v>
      </c>
      <c r="BG15" s="39">
        <v>1.756</v>
      </c>
      <c r="BH15" s="39">
        <v>1.766</v>
      </c>
      <c r="BI15" s="39">
        <v>1.8360000000000001</v>
      </c>
      <c r="BJ15" s="39">
        <v>1.2250000000000001</v>
      </c>
      <c r="BK15" s="39">
        <v>1.228</v>
      </c>
      <c r="BL15" s="39">
        <v>1.2130000000000001</v>
      </c>
      <c r="BM15" s="39">
        <v>1.214</v>
      </c>
      <c r="BN15" s="39">
        <v>1.224</v>
      </c>
      <c r="BO15" s="39">
        <v>1.252</v>
      </c>
      <c r="BP15" s="39">
        <v>1.2410000000000001</v>
      </c>
      <c r="BQ15" s="39">
        <v>1.2509999999999999</v>
      </c>
      <c r="BR15" s="39">
        <v>1.2549999999999999</v>
      </c>
      <c r="BS15" s="39">
        <v>1.2070000000000001</v>
      </c>
      <c r="BT15" s="39">
        <v>1.296</v>
      </c>
      <c r="BU15" s="39">
        <v>1.2549999999999999</v>
      </c>
      <c r="BV15" s="39">
        <v>1.2689999999999999</v>
      </c>
      <c r="BW15" s="39">
        <v>1.2130000000000001</v>
      </c>
      <c r="BX15" s="39">
        <v>1.2030000000000001</v>
      </c>
      <c r="BY15" s="39">
        <v>1.216</v>
      </c>
      <c r="BZ15" s="39">
        <v>1.1930000000000001</v>
      </c>
      <c r="CA15" s="39">
        <v>1.228</v>
      </c>
      <c r="CB15" s="39">
        <v>1.6639999999999999</v>
      </c>
      <c r="CC15" s="39">
        <v>1.278</v>
      </c>
      <c r="CD15" s="39">
        <v>1.3080000000000001</v>
      </c>
      <c r="CE15" s="39">
        <v>1.7070000000000001</v>
      </c>
      <c r="CF15" s="39">
        <v>1.696</v>
      </c>
      <c r="CG15" s="39">
        <v>1.6839999999999999</v>
      </c>
      <c r="CH15" s="39">
        <v>1.7250000000000001</v>
      </c>
      <c r="CI15" s="39">
        <v>1.7490000000000001</v>
      </c>
      <c r="CJ15" s="39">
        <v>1.714</v>
      </c>
      <c r="CK15" s="39">
        <v>1.6930000000000001</v>
      </c>
      <c r="CL15" s="39">
        <v>1.66</v>
      </c>
      <c r="CM15" s="39">
        <v>1.647</v>
      </c>
      <c r="CN15" s="39">
        <v>1.677</v>
      </c>
      <c r="CO15" s="39">
        <v>1.6919999999999999</v>
      </c>
      <c r="CP15" s="39">
        <v>1.7170000000000001</v>
      </c>
      <c r="CQ15" s="39">
        <v>1.6659999999999999</v>
      </c>
      <c r="CR15" s="39">
        <v>1.7250000000000001</v>
      </c>
      <c r="CS15" s="39">
        <v>1.6659999999999999</v>
      </c>
      <c r="CT15" s="39">
        <v>1.629</v>
      </c>
      <c r="CU15" s="39">
        <v>1.587</v>
      </c>
      <c r="CV15" s="39">
        <v>1.6180000000000001</v>
      </c>
      <c r="CW15" s="39">
        <v>1.591</v>
      </c>
      <c r="CX15" s="39">
        <v>1.6060000000000001</v>
      </c>
      <c r="CY15" s="39">
        <v>1.571</v>
      </c>
      <c r="CZ15" s="39">
        <v>1.581</v>
      </c>
      <c r="DA15" s="39">
        <v>1.581</v>
      </c>
      <c r="DB15" s="39">
        <v>1.583</v>
      </c>
      <c r="DC15" s="39">
        <v>1.575</v>
      </c>
      <c r="DD15" s="39">
        <v>1.5840000000000001</v>
      </c>
      <c r="DE15" s="39">
        <v>1.579</v>
      </c>
      <c r="DF15" s="39">
        <v>1.5740000000000001</v>
      </c>
      <c r="DG15" s="39">
        <v>1.544</v>
      </c>
      <c r="DH15" s="39">
        <v>1.58</v>
      </c>
      <c r="DI15" s="39">
        <v>1.5940000000000001</v>
      </c>
      <c r="DJ15" s="39">
        <v>1.67</v>
      </c>
      <c r="DK15" s="39">
        <v>1.6659999999999999</v>
      </c>
      <c r="DL15" s="39">
        <v>1.663</v>
      </c>
      <c r="DM15" s="39">
        <v>1.6719999999999999</v>
      </c>
      <c r="DN15" s="39">
        <v>1.7</v>
      </c>
      <c r="DO15" s="39">
        <v>1.7010000000000001</v>
      </c>
      <c r="DP15" s="39">
        <v>1.6970000000000001</v>
      </c>
      <c r="DQ15" s="39">
        <v>1.671</v>
      </c>
      <c r="DR15" s="39">
        <v>1.704</v>
      </c>
      <c r="DS15" s="39">
        <v>1.6930000000000001</v>
      </c>
      <c r="DT15" s="39">
        <v>1.5940000000000001</v>
      </c>
      <c r="DU15" s="39">
        <v>1.56</v>
      </c>
      <c r="DV15" s="39">
        <v>1.5149999999999999</v>
      </c>
      <c r="DW15" s="39">
        <v>1.458</v>
      </c>
      <c r="DX15" s="39">
        <v>1.5229999999999999</v>
      </c>
      <c r="DY15" s="39">
        <v>1.5760000000000001</v>
      </c>
      <c r="DZ15" s="39">
        <v>1.6240000000000001</v>
      </c>
      <c r="EA15" s="39">
        <v>1.587</v>
      </c>
      <c r="EB15" s="39">
        <v>1.5780000000000001</v>
      </c>
      <c r="EC15" s="39">
        <v>1.5509999999999999</v>
      </c>
      <c r="ED15" s="39">
        <v>1.5529999999999999</v>
      </c>
      <c r="EE15" s="39">
        <v>1.554</v>
      </c>
      <c r="EF15" s="39">
        <v>1.5209999999999999</v>
      </c>
      <c r="EG15" s="39">
        <v>1.5</v>
      </c>
      <c r="EH15" s="39">
        <v>1.4790000000000001</v>
      </c>
      <c r="EI15" s="39">
        <v>1.4810000000000001</v>
      </c>
      <c r="EJ15" s="39">
        <v>1.4810000000000001</v>
      </c>
      <c r="EK15" s="39">
        <v>1.5469999999999999</v>
      </c>
      <c r="EL15" s="39">
        <v>1.5129999999999999</v>
      </c>
      <c r="EM15" s="39">
        <v>2.9689999999999999</v>
      </c>
      <c r="EN15" s="39">
        <v>2.944</v>
      </c>
      <c r="EO15" s="39">
        <v>2.9430000000000001</v>
      </c>
      <c r="EP15" s="39">
        <v>2.84</v>
      </c>
      <c r="EQ15" s="39">
        <v>2.8769999999999998</v>
      </c>
      <c r="ER15" s="39">
        <v>2.867</v>
      </c>
      <c r="ES15" s="39">
        <v>2.7949999999999999</v>
      </c>
      <c r="ET15" s="39">
        <v>2.738</v>
      </c>
      <c r="EU15" s="39">
        <v>2.7170000000000001</v>
      </c>
      <c r="EV15" s="39">
        <v>2.7549999999999999</v>
      </c>
      <c r="EW15" s="39">
        <v>2.7629999999999999</v>
      </c>
      <c r="EX15" s="39">
        <v>2.802</v>
      </c>
      <c r="EY15" s="39">
        <v>2.92</v>
      </c>
      <c r="EZ15" s="39">
        <v>2.96</v>
      </c>
      <c r="FA15" s="39">
        <v>2.9449999999999998</v>
      </c>
      <c r="FB15" s="39">
        <v>2.8679999999999999</v>
      </c>
      <c r="FC15" s="39">
        <v>2.7549999999999999</v>
      </c>
      <c r="FD15" s="39">
        <v>2.8109999999999999</v>
      </c>
      <c r="FE15" s="39">
        <v>2.7890000000000001</v>
      </c>
      <c r="FF15" s="39">
        <v>2.6739999999999999</v>
      </c>
      <c r="FG15" s="39">
        <v>2.7839999999999998</v>
      </c>
      <c r="FH15" s="39">
        <v>1.149</v>
      </c>
      <c r="FI15" s="39">
        <v>1.206</v>
      </c>
      <c r="FJ15" s="39">
        <v>1.3180000000000001</v>
      </c>
      <c r="FK15" s="39">
        <v>1.262</v>
      </c>
      <c r="FL15" s="39">
        <v>1.3160000000000001</v>
      </c>
      <c r="FM15" s="39">
        <v>1.3180000000000001</v>
      </c>
      <c r="FN15" s="39">
        <v>1.31</v>
      </c>
      <c r="FO15" s="39">
        <v>1.2889999999999999</v>
      </c>
      <c r="FP15" s="39">
        <v>1.276</v>
      </c>
      <c r="FQ15" s="39">
        <v>1.2490000000000001</v>
      </c>
      <c r="FR15" s="39">
        <v>1.341</v>
      </c>
      <c r="FS15" s="39">
        <v>1.3009999999999999</v>
      </c>
      <c r="FT15" s="39">
        <v>1.2230000000000001</v>
      </c>
      <c r="FU15" s="39">
        <v>1.2529999999999999</v>
      </c>
      <c r="FV15" s="39">
        <v>1.254</v>
      </c>
      <c r="FW15" s="39">
        <v>1.248</v>
      </c>
      <c r="FX15" s="39">
        <v>1.2569999999999999</v>
      </c>
      <c r="FY15" s="39">
        <v>1.2689999999999999</v>
      </c>
      <c r="FZ15" s="39">
        <v>1.2390000000000001</v>
      </c>
      <c r="GA15" s="39">
        <v>1.2310000000000001</v>
      </c>
      <c r="GB15" s="39">
        <v>1.2310000000000001</v>
      </c>
      <c r="GC15" s="39">
        <v>1.2310000000000001</v>
      </c>
      <c r="GD15" s="39">
        <v>1.232</v>
      </c>
      <c r="GE15" s="39">
        <v>1.232</v>
      </c>
      <c r="GF15" s="39">
        <v>1.2330000000000001</v>
      </c>
      <c r="GG15" s="39">
        <v>1.2090000000000001</v>
      </c>
      <c r="GH15" s="39">
        <v>1.2010000000000001</v>
      </c>
      <c r="GI15" s="39">
        <v>1.2030000000000001</v>
      </c>
      <c r="GJ15" s="39">
        <v>1.2090000000000001</v>
      </c>
      <c r="GK15" s="39">
        <v>1.1850000000000001</v>
      </c>
      <c r="GL15" s="39">
        <v>1.175</v>
      </c>
      <c r="GM15" s="39">
        <v>1.1779999999999999</v>
      </c>
      <c r="GN15" s="39">
        <v>1.1879999999999999</v>
      </c>
      <c r="GO15" s="39">
        <v>1.1639999999999999</v>
      </c>
      <c r="GP15" s="39">
        <v>1.2110000000000001</v>
      </c>
      <c r="GQ15" s="39">
        <v>1.212</v>
      </c>
      <c r="GR15" s="39">
        <v>1.173</v>
      </c>
      <c r="GS15" s="39">
        <v>1.18</v>
      </c>
      <c r="GT15" s="39">
        <v>1.1619999999999999</v>
      </c>
      <c r="GU15" s="39">
        <v>1.161</v>
      </c>
      <c r="GV15" s="39">
        <v>1.1759999999999999</v>
      </c>
      <c r="GW15" s="39">
        <v>1.0669999999999999</v>
      </c>
      <c r="GX15" s="39">
        <v>1.2</v>
      </c>
      <c r="GY15" s="39">
        <v>1.2</v>
      </c>
      <c r="GZ15" s="39">
        <v>1.208</v>
      </c>
      <c r="HA15" s="39">
        <v>1.264</v>
      </c>
      <c r="HB15" s="39">
        <v>1.2589999999999999</v>
      </c>
      <c r="HC15" s="39">
        <v>1.1910000000000001</v>
      </c>
      <c r="HD15" s="39">
        <v>1.2529999999999999</v>
      </c>
      <c r="HE15" s="39">
        <v>1.276</v>
      </c>
      <c r="HF15" s="39">
        <v>1.288</v>
      </c>
      <c r="HG15" s="39">
        <v>1.2909999999999999</v>
      </c>
      <c r="HH15" s="39">
        <v>1.4279999999999999</v>
      </c>
      <c r="HI15" s="39">
        <v>1.4059999999999999</v>
      </c>
      <c r="HJ15" s="39">
        <v>1.3919999999999999</v>
      </c>
      <c r="HK15" s="39">
        <v>1.373</v>
      </c>
      <c r="HL15" s="39">
        <v>1.4139999999999999</v>
      </c>
      <c r="HM15" s="39">
        <v>1.4350000000000001</v>
      </c>
      <c r="HN15" s="39">
        <v>1.4379999999999999</v>
      </c>
      <c r="HO15" s="39">
        <v>1.431</v>
      </c>
      <c r="HP15" s="39">
        <v>1.425</v>
      </c>
      <c r="HQ15" s="39">
        <v>1.454</v>
      </c>
      <c r="HR15" s="39">
        <v>1.4019999999999999</v>
      </c>
      <c r="HS15" s="39">
        <v>1.3120000000000001</v>
      </c>
      <c r="HT15" s="39">
        <v>1.4359999999999999</v>
      </c>
      <c r="HU15" s="39">
        <v>1.496</v>
      </c>
      <c r="HV15" s="39">
        <v>1.073</v>
      </c>
      <c r="HW15" s="39">
        <v>1.079</v>
      </c>
      <c r="HX15" s="39">
        <v>1.0740000000000001</v>
      </c>
      <c r="HY15" s="39">
        <v>1.056</v>
      </c>
      <c r="HZ15" s="39">
        <v>1.042</v>
      </c>
      <c r="IA15" s="39">
        <v>1.069</v>
      </c>
      <c r="IB15" s="39">
        <v>1.1299999999999999</v>
      </c>
      <c r="IC15" s="39">
        <v>1.077</v>
      </c>
      <c r="ID15" s="39">
        <v>1.0620000000000001</v>
      </c>
      <c r="IE15" s="39">
        <v>1.073</v>
      </c>
      <c r="IF15" s="39">
        <v>1.0720000000000001</v>
      </c>
      <c r="IG15" s="39">
        <v>1.0960000000000001</v>
      </c>
      <c r="IH15" s="39">
        <v>1.1339999999999999</v>
      </c>
      <c r="II15" s="39">
        <v>1.085</v>
      </c>
      <c r="IJ15" s="39">
        <v>1.1439999999999999</v>
      </c>
      <c r="IK15" s="39">
        <v>1.141</v>
      </c>
      <c r="IL15" s="39">
        <v>1.141</v>
      </c>
      <c r="IM15" s="39">
        <v>1.125</v>
      </c>
      <c r="IN15" s="39">
        <v>1.153</v>
      </c>
      <c r="IO15" s="39">
        <v>1.1379999999999999</v>
      </c>
      <c r="IP15" s="39">
        <v>1.143</v>
      </c>
      <c r="IQ15" s="39">
        <v>1.1579999999999999</v>
      </c>
      <c r="IR15" s="39">
        <v>1.1559999999999999</v>
      </c>
      <c r="IS15" s="39">
        <v>1.141</v>
      </c>
      <c r="IT15" s="39">
        <v>1.1419999999999999</v>
      </c>
      <c r="IU15" s="39">
        <v>1.2170000000000001</v>
      </c>
      <c r="IV15" s="39">
        <v>1.1719999999999999</v>
      </c>
      <c r="IW15" s="39">
        <v>1.2170000000000001</v>
      </c>
      <c r="IX15" s="39">
        <v>1.167</v>
      </c>
      <c r="IY15" s="39">
        <v>1.1839999999999999</v>
      </c>
      <c r="IZ15" s="39">
        <v>1.2050000000000001</v>
      </c>
      <c r="JA15" s="39">
        <v>1.1970000000000001</v>
      </c>
      <c r="JB15" s="39">
        <v>1.208</v>
      </c>
      <c r="JC15" s="39">
        <v>1.218</v>
      </c>
      <c r="JD15" s="39">
        <v>1.1879999999999999</v>
      </c>
      <c r="JE15" s="39">
        <v>1.155</v>
      </c>
      <c r="JF15" s="39">
        <v>1.728</v>
      </c>
      <c r="JG15" s="39">
        <v>1.6850000000000001</v>
      </c>
      <c r="JH15" s="39">
        <v>1.6759999999999999</v>
      </c>
      <c r="JI15" s="39">
        <v>1.514</v>
      </c>
      <c r="JJ15" s="39">
        <v>1.6</v>
      </c>
      <c r="JK15" s="39">
        <v>1.61</v>
      </c>
      <c r="JL15" s="39">
        <v>1.5740000000000001</v>
      </c>
      <c r="JM15" s="39">
        <v>1.554</v>
      </c>
      <c r="JN15" s="39">
        <v>1.6659999999999999</v>
      </c>
      <c r="JO15" s="39">
        <v>1.675</v>
      </c>
      <c r="JP15" s="39">
        <v>1.667</v>
      </c>
      <c r="JQ15" s="39">
        <v>1.7669999999999999</v>
      </c>
      <c r="JR15" s="39">
        <v>1.742</v>
      </c>
      <c r="JS15" s="39">
        <v>1.262</v>
      </c>
      <c r="JT15" s="39">
        <v>1.2210000000000001</v>
      </c>
      <c r="JU15" s="39">
        <v>1.2270000000000001</v>
      </c>
      <c r="JV15" s="39">
        <v>1.266</v>
      </c>
      <c r="JW15" s="39">
        <v>1.2529999999999999</v>
      </c>
      <c r="JX15" s="39">
        <v>1.294</v>
      </c>
      <c r="JY15" s="39">
        <v>1.2989999999999999</v>
      </c>
      <c r="JZ15" s="39">
        <v>1.29</v>
      </c>
      <c r="KA15" s="39">
        <v>1.3089999999999999</v>
      </c>
      <c r="KB15" s="39">
        <v>1.286</v>
      </c>
      <c r="KC15" s="39">
        <v>1.2929999999999999</v>
      </c>
      <c r="KD15" s="39">
        <v>1.2210000000000001</v>
      </c>
      <c r="KE15" s="39">
        <v>1.2230000000000001</v>
      </c>
      <c r="KF15" s="39">
        <v>1.2949999999999999</v>
      </c>
      <c r="KG15" s="39">
        <v>1.375</v>
      </c>
      <c r="KH15" s="39">
        <v>1.36</v>
      </c>
      <c r="KI15" s="39">
        <v>1.3360000000000001</v>
      </c>
      <c r="KJ15" s="39">
        <v>1.347</v>
      </c>
      <c r="KK15" s="39">
        <v>1.365</v>
      </c>
      <c r="KL15" s="39">
        <v>1.3879999999999999</v>
      </c>
      <c r="KM15" s="39">
        <v>1.351</v>
      </c>
      <c r="KN15" s="39">
        <v>1.419</v>
      </c>
      <c r="KO15" s="39">
        <v>1.391</v>
      </c>
      <c r="KP15" s="39">
        <v>1.4059999999999999</v>
      </c>
      <c r="KQ15" s="39">
        <v>1.3819999999999999</v>
      </c>
      <c r="KR15" s="39">
        <v>1.37</v>
      </c>
      <c r="KS15" s="39">
        <v>1.401</v>
      </c>
      <c r="KT15" s="39">
        <v>1.3859999999999999</v>
      </c>
      <c r="KU15" s="39">
        <v>1.375</v>
      </c>
      <c r="KV15" s="39">
        <v>1.399</v>
      </c>
      <c r="KW15" s="39">
        <v>1.3919999999999999</v>
      </c>
      <c r="KX15" s="39">
        <v>1.397</v>
      </c>
      <c r="KY15" s="39">
        <v>1.379</v>
      </c>
      <c r="KZ15" s="39">
        <v>1.3979999999999999</v>
      </c>
      <c r="LA15" s="39">
        <v>1.391</v>
      </c>
      <c r="LB15" s="39">
        <v>1.37</v>
      </c>
      <c r="LC15" s="39">
        <v>1.397</v>
      </c>
      <c r="LD15" s="39">
        <v>1.379</v>
      </c>
      <c r="LE15" s="39">
        <v>1.349</v>
      </c>
      <c r="LF15" s="39">
        <v>1.3580000000000001</v>
      </c>
      <c r="LG15" s="39">
        <v>1.3819999999999999</v>
      </c>
      <c r="LH15" s="39">
        <v>1.4219999999999999</v>
      </c>
      <c r="LI15" s="39">
        <v>1.3919999999999999</v>
      </c>
      <c r="LJ15" s="39">
        <v>1.427</v>
      </c>
      <c r="LK15" s="39">
        <v>1.409</v>
      </c>
      <c r="LL15" s="39">
        <v>1.3069999999999999</v>
      </c>
      <c r="LM15" s="39">
        <v>1.2569999999999999</v>
      </c>
    </row>
    <row r="16" spans="1:325" x14ac:dyDescent="0.3">
      <c r="A16" s="1" t="s">
        <v>206</v>
      </c>
      <c r="B16" s="2" t="s">
        <v>2</v>
      </c>
      <c r="C16" s="15" t="s">
        <v>21</v>
      </c>
      <c r="D16" s="32">
        <v>95.5</v>
      </c>
      <c r="E16" s="32">
        <v>60.796999999999997</v>
      </c>
      <c r="F16" s="39">
        <f t="shared" si="0"/>
        <v>1.4347333333333327</v>
      </c>
      <c r="G16" s="39">
        <f t="shared" si="1"/>
        <v>15.023385689354271</v>
      </c>
      <c r="H16" s="39">
        <f t="shared" si="2"/>
        <v>23.598752131409984</v>
      </c>
      <c r="I16" s="39">
        <f t="shared" si="3"/>
        <v>1.7426666666666668</v>
      </c>
      <c r="J16" s="39">
        <f t="shared" si="4"/>
        <v>18.247818499127401</v>
      </c>
      <c r="K16" s="39">
        <f t="shared" si="5"/>
        <v>28.663695028811734</v>
      </c>
      <c r="L16" s="39">
        <f t="shared" si="6"/>
        <v>2.1211000000000002</v>
      </c>
      <c r="M16" s="39">
        <f t="shared" si="7"/>
        <v>22.210471204188483</v>
      </c>
      <c r="N16" s="39">
        <f t="shared" si="8"/>
        <v>34.888234616839654</v>
      </c>
      <c r="O16" s="39">
        <f t="shared" si="9"/>
        <v>0.68636666666666746</v>
      </c>
      <c r="P16" s="39">
        <f t="shared" si="10"/>
        <v>7.1870855148342123</v>
      </c>
      <c r="Q16" s="9">
        <v>600</v>
      </c>
      <c r="R16" s="39">
        <f t="shared" si="11"/>
        <v>6.8636666666666759</v>
      </c>
      <c r="S16" s="39">
        <f t="shared" si="12"/>
        <v>71.870855148342159</v>
      </c>
      <c r="T16" s="39">
        <f t="shared" si="13"/>
        <v>1.7768733333333337</v>
      </c>
      <c r="U16" s="39">
        <f t="shared" si="14"/>
        <v>18.606003490401399</v>
      </c>
      <c r="V16" s="39">
        <f t="shared" si="15"/>
        <v>29.226332439648893</v>
      </c>
      <c r="W16" s="39">
        <f t="shared" si="16"/>
        <v>1.7234388888888892</v>
      </c>
      <c r="X16" s="39">
        <f t="shared" si="17"/>
        <v>18.046480511925541</v>
      </c>
      <c r="Y16" s="39">
        <f t="shared" si="18"/>
        <v>28.347433078752065</v>
      </c>
      <c r="Z16" s="39">
        <v>1.413</v>
      </c>
      <c r="AA16" s="39">
        <v>1.4279999999999999</v>
      </c>
      <c r="AB16" s="39">
        <v>1.2789999999999999</v>
      </c>
      <c r="AC16" s="39">
        <v>1.2789999999999999</v>
      </c>
      <c r="AD16" s="39">
        <v>1.3049999999999999</v>
      </c>
      <c r="AE16" s="39">
        <v>1.3169999999999999</v>
      </c>
      <c r="AF16" s="39">
        <v>1.3260000000000001</v>
      </c>
      <c r="AG16" s="39">
        <v>1.3129999999999999</v>
      </c>
      <c r="AH16" s="39">
        <v>1.3149999999999999</v>
      </c>
      <c r="AI16" s="39">
        <v>1.272</v>
      </c>
      <c r="AJ16" s="39">
        <v>1.3</v>
      </c>
      <c r="AK16" s="39">
        <v>1.365</v>
      </c>
      <c r="AL16" s="39">
        <v>1.331</v>
      </c>
      <c r="AM16" s="39">
        <v>1.3320000000000001</v>
      </c>
      <c r="AN16" s="39">
        <v>1.31</v>
      </c>
      <c r="AO16" s="39">
        <v>1.3120000000000001</v>
      </c>
      <c r="AP16" s="39">
        <v>1.3180000000000001</v>
      </c>
      <c r="AQ16" s="39">
        <v>1.325</v>
      </c>
      <c r="AR16" s="39">
        <v>1.3220000000000001</v>
      </c>
      <c r="AS16" s="39">
        <v>1.306</v>
      </c>
      <c r="AT16" s="39">
        <v>1.3009999999999999</v>
      </c>
      <c r="AU16" s="39">
        <v>1.359</v>
      </c>
      <c r="AV16" s="39">
        <v>1.371</v>
      </c>
      <c r="AW16" s="39">
        <v>1.373</v>
      </c>
      <c r="AX16" s="39">
        <v>1.38</v>
      </c>
      <c r="AY16" s="39">
        <v>1.244</v>
      </c>
      <c r="AZ16" s="39">
        <v>1.177</v>
      </c>
      <c r="BA16" s="39">
        <v>1.1890000000000001</v>
      </c>
      <c r="BB16" s="39">
        <v>1.1910000000000001</v>
      </c>
      <c r="BC16" s="39">
        <v>1.1839999999999999</v>
      </c>
      <c r="BD16" s="39">
        <v>1.1910000000000001</v>
      </c>
      <c r="BE16" s="39">
        <v>1.1839999999999999</v>
      </c>
      <c r="BF16" s="39">
        <v>1.1990000000000001</v>
      </c>
      <c r="BG16" s="39">
        <v>1.19</v>
      </c>
      <c r="BH16" s="39">
        <v>1.1870000000000001</v>
      </c>
      <c r="BI16" s="39">
        <v>1.1910000000000001</v>
      </c>
      <c r="BJ16" s="39">
        <v>1.1970000000000001</v>
      </c>
      <c r="BK16" s="39">
        <v>1.204</v>
      </c>
      <c r="BL16" s="39">
        <v>1.1870000000000001</v>
      </c>
      <c r="BM16" s="39">
        <v>1.1719999999999999</v>
      </c>
      <c r="BN16" s="39">
        <v>1.175</v>
      </c>
      <c r="BO16" s="39">
        <v>1.1639999999999999</v>
      </c>
      <c r="BP16" s="39">
        <v>1.151</v>
      </c>
      <c r="BQ16" s="39">
        <v>2.089</v>
      </c>
      <c r="BR16" s="39">
        <v>2.0569999999999999</v>
      </c>
      <c r="BS16" s="39">
        <v>2.0310000000000001</v>
      </c>
      <c r="BT16" s="39">
        <v>1.9730000000000001</v>
      </c>
      <c r="BU16" s="39">
        <v>1.92</v>
      </c>
      <c r="BV16" s="39">
        <v>2.0019999999999998</v>
      </c>
      <c r="BW16" s="39">
        <v>1.99</v>
      </c>
      <c r="BX16" s="39">
        <v>1.98</v>
      </c>
      <c r="BY16" s="39">
        <v>1.9730000000000001</v>
      </c>
      <c r="BZ16" s="39">
        <v>1.9419999999999999</v>
      </c>
      <c r="CA16" s="39">
        <v>1.962</v>
      </c>
      <c r="CB16" s="39">
        <v>1.633</v>
      </c>
      <c r="CC16" s="39">
        <v>1.6040000000000001</v>
      </c>
      <c r="CD16" s="39">
        <v>1.597</v>
      </c>
      <c r="CE16" s="39">
        <v>1.5760000000000001</v>
      </c>
      <c r="CF16" s="39">
        <v>1.5589999999999999</v>
      </c>
      <c r="CG16" s="39">
        <v>1.5669999999999999</v>
      </c>
      <c r="CH16" s="39">
        <v>1.544</v>
      </c>
      <c r="CI16" s="39">
        <v>1.5569999999999999</v>
      </c>
      <c r="CJ16" s="39">
        <v>1.6970000000000001</v>
      </c>
      <c r="CK16" s="39">
        <v>1.5369999999999999</v>
      </c>
      <c r="CL16" s="39">
        <v>1.585</v>
      </c>
      <c r="CM16" s="39">
        <v>1.5640000000000001</v>
      </c>
      <c r="CN16" s="39">
        <v>1.5389999999999999</v>
      </c>
      <c r="CO16" s="39">
        <v>1.5269999999999999</v>
      </c>
      <c r="CP16" s="39">
        <v>1.5429999999999999</v>
      </c>
      <c r="CQ16" s="39">
        <v>1.5409999999999999</v>
      </c>
      <c r="CR16" s="39">
        <v>1.542</v>
      </c>
      <c r="CS16" s="39">
        <v>1.5129999999999999</v>
      </c>
      <c r="CT16" s="39">
        <v>1.498</v>
      </c>
      <c r="CU16" s="39">
        <v>1.452</v>
      </c>
      <c r="CV16" s="39">
        <v>1.4019999999999999</v>
      </c>
      <c r="CW16" s="39">
        <v>1.3620000000000001</v>
      </c>
      <c r="CX16" s="39">
        <v>2.008</v>
      </c>
      <c r="CY16" s="39">
        <v>1.98</v>
      </c>
      <c r="CZ16" s="39">
        <v>1.931</v>
      </c>
      <c r="DA16" s="39">
        <v>1.99</v>
      </c>
      <c r="DB16" s="39">
        <v>2.0030000000000001</v>
      </c>
      <c r="DC16" s="39">
        <v>2.016</v>
      </c>
      <c r="DD16" s="39">
        <v>1.9139999999999999</v>
      </c>
      <c r="DE16" s="39">
        <v>1.9339999999999999</v>
      </c>
      <c r="DF16" s="39">
        <v>2.0470000000000002</v>
      </c>
      <c r="DG16" s="39">
        <v>2.0390000000000001</v>
      </c>
      <c r="DH16" s="39">
        <v>1.988</v>
      </c>
      <c r="DI16" s="39">
        <v>2.0070000000000001</v>
      </c>
      <c r="DJ16" s="39">
        <v>2.012</v>
      </c>
      <c r="DK16" s="39">
        <v>2.008</v>
      </c>
      <c r="DL16" s="39">
        <v>2.0259999999999998</v>
      </c>
      <c r="DM16" s="39">
        <v>2.0539999999999998</v>
      </c>
      <c r="DN16" s="39">
        <v>2.048</v>
      </c>
      <c r="DO16" s="39">
        <v>2.0390000000000001</v>
      </c>
      <c r="DP16" s="39">
        <v>2.0009999999999999</v>
      </c>
      <c r="DQ16" s="39">
        <v>2.008</v>
      </c>
      <c r="DR16" s="39">
        <v>2.0190000000000001</v>
      </c>
      <c r="DS16" s="39">
        <v>2.028</v>
      </c>
      <c r="DT16" s="39">
        <v>2.0449999999999999</v>
      </c>
      <c r="DU16" s="39">
        <v>2.0910000000000002</v>
      </c>
      <c r="DV16" s="39">
        <v>2.1160000000000001</v>
      </c>
      <c r="DW16" s="39">
        <v>2.3119999999999998</v>
      </c>
      <c r="DX16" s="39">
        <v>2.35</v>
      </c>
      <c r="DY16" s="39">
        <v>2.3679999999999999</v>
      </c>
      <c r="DZ16" s="39">
        <v>2.3820000000000001</v>
      </c>
      <c r="EA16" s="39">
        <v>2.4049999999999998</v>
      </c>
      <c r="EB16" s="39">
        <v>2.4279999999999999</v>
      </c>
      <c r="EC16" s="39">
        <v>2.4550000000000001</v>
      </c>
      <c r="ED16" s="39">
        <v>2.41</v>
      </c>
      <c r="EE16" s="39">
        <v>2.41</v>
      </c>
      <c r="EF16" s="39">
        <v>2.073</v>
      </c>
      <c r="EG16" s="39">
        <v>2.0699999999999998</v>
      </c>
      <c r="EH16" s="39">
        <v>2.06</v>
      </c>
      <c r="EI16" s="39">
        <v>2.1059999999999999</v>
      </c>
      <c r="EJ16" s="39">
        <v>2.0979999999999999</v>
      </c>
      <c r="EK16" s="39">
        <v>2.08</v>
      </c>
      <c r="EL16" s="39">
        <v>2.0529999999999999</v>
      </c>
      <c r="EM16" s="39">
        <v>2.0630000000000002</v>
      </c>
      <c r="EN16" s="39">
        <v>2.2440000000000002</v>
      </c>
      <c r="EO16" s="39">
        <v>2.2330000000000001</v>
      </c>
      <c r="EP16" s="39">
        <v>1.9379999999999999</v>
      </c>
      <c r="EQ16" s="39">
        <v>1.9119999999999999</v>
      </c>
      <c r="ER16" s="39">
        <v>1.9019999999999999</v>
      </c>
      <c r="ES16" s="39">
        <v>1.891</v>
      </c>
      <c r="ET16" s="39">
        <v>2.077</v>
      </c>
      <c r="EU16" s="39">
        <v>2.0830000000000002</v>
      </c>
      <c r="EV16" s="39">
        <v>2.0659999999999998</v>
      </c>
      <c r="EW16" s="39">
        <v>2.2559999999999998</v>
      </c>
      <c r="EX16" s="39">
        <v>2.383</v>
      </c>
      <c r="EY16" s="39">
        <v>1.587</v>
      </c>
      <c r="EZ16" s="39">
        <v>1.649</v>
      </c>
      <c r="FA16" s="39">
        <v>1.671</v>
      </c>
      <c r="FB16" s="39">
        <v>1.726</v>
      </c>
      <c r="FC16" s="39">
        <v>1.974</v>
      </c>
      <c r="FD16" s="39">
        <v>1.948</v>
      </c>
      <c r="FE16" s="39">
        <v>1.869</v>
      </c>
      <c r="FF16" s="39">
        <v>1.8169999999999999</v>
      </c>
      <c r="FG16" s="39">
        <v>1.754</v>
      </c>
      <c r="FH16" s="39">
        <v>1.554</v>
      </c>
      <c r="FI16" s="39">
        <v>2.5350000000000001</v>
      </c>
      <c r="FJ16" s="39">
        <v>2.4169999999999998</v>
      </c>
      <c r="FK16" s="39">
        <v>2.319</v>
      </c>
      <c r="FL16" s="39">
        <v>2.2290000000000001</v>
      </c>
      <c r="FM16" s="39">
        <v>2.2080000000000002</v>
      </c>
      <c r="FN16" s="39">
        <v>2.2309999999999999</v>
      </c>
      <c r="FO16" s="39">
        <v>2.15</v>
      </c>
      <c r="FP16" s="39">
        <v>2.399</v>
      </c>
      <c r="FQ16" s="39">
        <v>2.5</v>
      </c>
      <c r="FR16" s="39">
        <v>2.5680000000000001</v>
      </c>
      <c r="FS16" s="39">
        <v>2.5779999999999998</v>
      </c>
      <c r="FT16" s="39">
        <v>2.593</v>
      </c>
      <c r="FU16" s="39">
        <v>1.4339999999999999</v>
      </c>
      <c r="FV16" s="39">
        <v>1.506</v>
      </c>
      <c r="FW16" s="39">
        <v>1.5049999999999999</v>
      </c>
      <c r="FX16" s="39">
        <v>1.49</v>
      </c>
      <c r="FY16" s="39">
        <v>1.4850000000000001</v>
      </c>
      <c r="FZ16" s="39">
        <v>1.502</v>
      </c>
      <c r="GA16" s="39">
        <v>1.508</v>
      </c>
      <c r="GB16" s="39">
        <v>1.5369999999999999</v>
      </c>
      <c r="GC16" s="39">
        <v>1.55</v>
      </c>
      <c r="GD16" s="39">
        <v>1.5589999999999999</v>
      </c>
      <c r="GE16" s="39">
        <v>1.54</v>
      </c>
      <c r="GF16" s="39">
        <v>1.6679999999999999</v>
      </c>
      <c r="GG16" s="39">
        <v>1.68</v>
      </c>
      <c r="GH16" s="39">
        <v>1.6819999999999999</v>
      </c>
      <c r="GI16" s="39">
        <v>1.669</v>
      </c>
      <c r="GJ16" s="39">
        <v>1.667</v>
      </c>
      <c r="GK16" s="39">
        <v>1.669</v>
      </c>
      <c r="GL16" s="39">
        <v>1.661</v>
      </c>
      <c r="GM16" s="39">
        <v>1.5469999999999999</v>
      </c>
      <c r="GN16" s="39">
        <v>1.528</v>
      </c>
      <c r="GO16" s="39">
        <v>1.52</v>
      </c>
      <c r="GP16" s="39">
        <v>1.5609999999999999</v>
      </c>
      <c r="GQ16" s="39">
        <v>1.512</v>
      </c>
      <c r="GR16" s="39">
        <v>1.51</v>
      </c>
      <c r="GS16" s="39">
        <v>1.5449999999999999</v>
      </c>
      <c r="GT16" s="39">
        <v>1.5589999999999999</v>
      </c>
      <c r="GU16" s="39">
        <v>1.552</v>
      </c>
      <c r="GV16" s="39">
        <v>1.548</v>
      </c>
      <c r="GW16" s="39">
        <v>1.552</v>
      </c>
      <c r="GX16" s="39">
        <v>1.52</v>
      </c>
      <c r="GY16" s="39">
        <v>1.482</v>
      </c>
      <c r="GZ16" s="39">
        <v>1.5469999999999999</v>
      </c>
      <c r="HA16" s="39">
        <v>1.601</v>
      </c>
      <c r="HB16" s="39">
        <v>1.8759999999999999</v>
      </c>
      <c r="HC16" s="39">
        <v>1.881</v>
      </c>
      <c r="HD16" s="39">
        <v>1.903</v>
      </c>
      <c r="HE16" s="39">
        <v>1.93</v>
      </c>
      <c r="HF16" s="39">
        <v>1.9079999999999999</v>
      </c>
      <c r="HG16" s="39">
        <v>1.9450000000000001</v>
      </c>
      <c r="HH16" s="39">
        <v>1.996</v>
      </c>
      <c r="HI16" s="39">
        <v>2.0510000000000002</v>
      </c>
      <c r="HJ16" s="39">
        <v>2.0939999999999999</v>
      </c>
      <c r="HK16" s="39">
        <v>2.1469999999999998</v>
      </c>
      <c r="HL16" s="39">
        <v>1.2989999999999999</v>
      </c>
      <c r="HM16" s="39">
        <v>1.3320000000000001</v>
      </c>
      <c r="HN16" s="39">
        <v>1.288</v>
      </c>
      <c r="HO16" s="39">
        <v>1.3009999999999999</v>
      </c>
      <c r="HP16" s="39">
        <v>1.3220000000000001</v>
      </c>
      <c r="HQ16" s="39">
        <v>1.3220000000000001</v>
      </c>
      <c r="HR16" s="39">
        <v>1.357</v>
      </c>
      <c r="HS16" s="39">
        <v>1.365</v>
      </c>
      <c r="HT16" s="39">
        <v>1.3819999999999999</v>
      </c>
      <c r="HU16" s="39">
        <v>1.3879999999999999</v>
      </c>
      <c r="HV16" s="39">
        <v>1.3280000000000001</v>
      </c>
      <c r="HW16" s="39">
        <v>1.5069999999999999</v>
      </c>
      <c r="HX16" s="39">
        <v>1.5009999999999999</v>
      </c>
      <c r="HY16" s="39">
        <v>1.4910000000000001</v>
      </c>
      <c r="HZ16" s="39">
        <v>1.488</v>
      </c>
      <c r="IA16" s="39">
        <v>1.498</v>
      </c>
      <c r="IB16" s="39">
        <v>1.482</v>
      </c>
      <c r="IC16" s="39">
        <v>1.4850000000000001</v>
      </c>
      <c r="ID16" s="39">
        <v>1.4470000000000001</v>
      </c>
      <c r="IE16" s="39">
        <v>1.522</v>
      </c>
      <c r="IF16" s="39">
        <v>1.522</v>
      </c>
      <c r="IG16" s="39">
        <v>1.4339999999999999</v>
      </c>
      <c r="IH16" s="39">
        <v>1.492</v>
      </c>
      <c r="II16" s="39">
        <v>1.4790000000000001</v>
      </c>
      <c r="IJ16" s="39">
        <v>1.3740000000000001</v>
      </c>
      <c r="IK16" s="39">
        <v>1.4350000000000001</v>
      </c>
      <c r="IL16" s="39">
        <v>1.3979999999999999</v>
      </c>
      <c r="IM16" s="39">
        <v>1.4079999999999999</v>
      </c>
      <c r="IN16" s="39">
        <v>1.4159999999999999</v>
      </c>
      <c r="IO16" s="39">
        <v>1.4119999999999999</v>
      </c>
      <c r="IP16" s="39">
        <v>1.4079999999999999</v>
      </c>
      <c r="IQ16" s="39">
        <v>1.4159999999999999</v>
      </c>
      <c r="IR16" s="39">
        <v>1.4039999999999999</v>
      </c>
      <c r="IS16" s="39">
        <v>1.3859999999999999</v>
      </c>
      <c r="IT16" s="39">
        <v>1.458</v>
      </c>
      <c r="IU16" s="39">
        <v>1.458</v>
      </c>
      <c r="IV16" s="39">
        <v>1.466</v>
      </c>
      <c r="IW16" s="39">
        <v>1.4259999999999999</v>
      </c>
      <c r="IX16" s="39">
        <v>1.456</v>
      </c>
      <c r="IY16" s="39">
        <v>1.468</v>
      </c>
      <c r="IZ16" s="39">
        <v>1.4630000000000001</v>
      </c>
      <c r="JA16" s="39">
        <v>1.458</v>
      </c>
      <c r="JB16" s="39">
        <v>1.452</v>
      </c>
      <c r="JC16" s="39">
        <v>1.4570000000000001</v>
      </c>
      <c r="JD16" s="39">
        <v>1.446</v>
      </c>
      <c r="JE16" s="39">
        <v>1.448</v>
      </c>
      <c r="JF16" s="39">
        <v>1.4770000000000001</v>
      </c>
      <c r="JG16" s="39">
        <v>1.431</v>
      </c>
      <c r="JH16" s="39">
        <v>1.423</v>
      </c>
      <c r="JI16" s="39">
        <v>1.425</v>
      </c>
      <c r="JJ16" s="39">
        <v>1.4279999999999999</v>
      </c>
      <c r="JK16" s="39">
        <v>1.4350000000000001</v>
      </c>
      <c r="JL16" s="39">
        <v>1.4350000000000001</v>
      </c>
      <c r="JM16" s="39">
        <v>1.4239999999999999</v>
      </c>
      <c r="JN16" s="39">
        <v>1.425</v>
      </c>
      <c r="JO16" s="39">
        <v>1.4139999999999999</v>
      </c>
      <c r="JP16" s="39">
        <v>1.423</v>
      </c>
      <c r="JQ16" s="39">
        <v>1.425</v>
      </c>
      <c r="JR16" s="39">
        <v>1.421</v>
      </c>
      <c r="JS16" s="39">
        <v>1.431</v>
      </c>
      <c r="JT16" s="39">
        <v>1.4219999999999999</v>
      </c>
      <c r="JU16" s="39">
        <v>1.4079999999999999</v>
      </c>
      <c r="JV16" s="39">
        <v>1.4239999999999999</v>
      </c>
      <c r="JW16" s="39">
        <v>1.4330000000000001</v>
      </c>
      <c r="JX16" s="39">
        <v>1.4239999999999999</v>
      </c>
      <c r="JY16" s="39">
        <v>1.4910000000000001</v>
      </c>
      <c r="JZ16" s="39">
        <v>1.494</v>
      </c>
      <c r="KA16" s="39">
        <v>1.4970000000000001</v>
      </c>
      <c r="KB16" s="39">
        <v>1.5</v>
      </c>
      <c r="KC16" s="39">
        <v>1.4990000000000001</v>
      </c>
      <c r="KD16" s="39">
        <v>1.5129999999999999</v>
      </c>
      <c r="KE16" s="39">
        <v>1.4990000000000001</v>
      </c>
      <c r="KF16" s="39">
        <v>1.496</v>
      </c>
      <c r="KG16" s="39">
        <v>1.524</v>
      </c>
      <c r="KH16" s="39">
        <v>1.524</v>
      </c>
      <c r="KI16" s="39">
        <v>1.5229999999999999</v>
      </c>
      <c r="KJ16" s="39">
        <v>1.52</v>
      </c>
      <c r="KK16" s="39">
        <v>1.5209999999999999</v>
      </c>
      <c r="KL16" s="39">
        <v>1.5089999999999999</v>
      </c>
      <c r="KM16" s="39">
        <v>1.5089999999999999</v>
      </c>
      <c r="KN16" s="39">
        <v>1.5069999999999999</v>
      </c>
      <c r="KO16" s="39">
        <v>1.504</v>
      </c>
      <c r="KP16" s="39">
        <v>1.5009999999999999</v>
      </c>
      <c r="KQ16" s="39">
        <v>1.4990000000000001</v>
      </c>
      <c r="KR16" s="39">
        <v>1.508</v>
      </c>
      <c r="KS16" s="39">
        <v>1.5109999999999999</v>
      </c>
      <c r="KT16" s="39">
        <v>1.508</v>
      </c>
      <c r="KU16" s="39">
        <v>1.532</v>
      </c>
      <c r="KV16" s="39">
        <v>1.5349999999999999</v>
      </c>
      <c r="KW16" s="39">
        <v>1.528</v>
      </c>
      <c r="KX16" s="39">
        <v>1.5309999999999999</v>
      </c>
      <c r="KY16" s="39">
        <v>1.5329999999999999</v>
      </c>
      <c r="KZ16" s="39">
        <v>1.534</v>
      </c>
      <c r="LA16" s="39">
        <v>1.544</v>
      </c>
      <c r="LB16" s="39">
        <v>1.55</v>
      </c>
      <c r="LC16" s="39">
        <v>1.55</v>
      </c>
      <c r="LD16" s="39">
        <v>1.5469999999999999</v>
      </c>
      <c r="LE16" s="39">
        <v>1.532</v>
      </c>
      <c r="LF16" s="39">
        <v>1.5389999999999999</v>
      </c>
      <c r="LG16" s="39">
        <v>1.5469999999999999</v>
      </c>
      <c r="LH16" s="39">
        <v>1.4339999999999999</v>
      </c>
      <c r="LI16" s="39">
        <v>1.538</v>
      </c>
      <c r="LJ16" s="39">
        <v>1.4179999999999999</v>
      </c>
      <c r="LK16" s="39">
        <v>1.4279999999999999</v>
      </c>
      <c r="LL16" s="39">
        <v>1.4419999999999999</v>
      </c>
      <c r="LM16" s="39">
        <v>1.4650000000000001</v>
      </c>
    </row>
    <row r="17" spans="1:325" x14ac:dyDescent="0.3">
      <c r="A17" s="1" t="s">
        <v>206</v>
      </c>
      <c r="B17" s="2" t="s">
        <v>2</v>
      </c>
      <c r="C17" s="15" t="s">
        <v>17</v>
      </c>
      <c r="D17" s="32">
        <v>61.6</v>
      </c>
      <c r="E17" s="32">
        <v>38.273000000000003</v>
      </c>
      <c r="F17" s="39">
        <f t="shared" si="0"/>
        <v>1.0549500000000001</v>
      </c>
      <c r="G17" s="39">
        <f t="shared" si="1"/>
        <v>17.125811688311689</v>
      </c>
      <c r="H17" s="39">
        <f t="shared" si="2"/>
        <v>27.563817835027301</v>
      </c>
      <c r="I17" s="39">
        <f t="shared" si="3"/>
        <v>1.4269999999999998</v>
      </c>
      <c r="J17" s="39">
        <f t="shared" si="4"/>
        <v>23.165584415584412</v>
      </c>
      <c r="K17" s="39">
        <f t="shared" si="5"/>
        <v>37.284769942256936</v>
      </c>
      <c r="L17" s="39">
        <f t="shared" si="6"/>
        <v>1.4576166666666666</v>
      </c>
      <c r="M17" s="39">
        <f t="shared" si="7"/>
        <v>23.662608225108222</v>
      </c>
      <c r="N17" s="39">
        <f t="shared" si="8"/>
        <v>38.084724653585198</v>
      </c>
      <c r="O17" s="39">
        <f t="shared" si="9"/>
        <v>0.40266666666666651</v>
      </c>
      <c r="P17" s="39">
        <f t="shared" si="10"/>
        <v>6.5367965367965333</v>
      </c>
      <c r="Q17" s="9">
        <v>600</v>
      </c>
      <c r="R17" s="39">
        <f t="shared" si="11"/>
        <v>4.0266666666666655</v>
      </c>
      <c r="S17" s="39">
        <f t="shared" si="12"/>
        <v>65.367965367965354</v>
      </c>
      <c r="T17" s="39">
        <f t="shared" si="13"/>
        <v>1.2126600000000003</v>
      </c>
      <c r="U17" s="39">
        <f t="shared" si="14"/>
        <v>19.686038961038967</v>
      </c>
      <c r="V17" s="39">
        <f t="shared" si="15"/>
        <v>31.684477307762659</v>
      </c>
      <c r="W17" s="39">
        <f t="shared" si="16"/>
        <v>1.2146111111111113</v>
      </c>
      <c r="X17" s="39">
        <f t="shared" si="17"/>
        <v>19.717712842712846</v>
      </c>
      <c r="Y17" s="39">
        <f t="shared" si="18"/>
        <v>31.735456094664936</v>
      </c>
      <c r="Z17" s="39">
        <v>1.044</v>
      </c>
      <c r="AA17" s="39">
        <v>1.048</v>
      </c>
      <c r="AB17" s="39">
        <v>1.0409999999999999</v>
      </c>
      <c r="AC17" s="39">
        <v>1.0629999999999999</v>
      </c>
      <c r="AD17" s="39">
        <v>1.0449999999999999</v>
      </c>
      <c r="AE17" s="39">
        <v>1.04</v>
      </c>
      <c r="AF17" s="39">
        <v>1.0640000000000001</v>
      </c>
      <c r="AG17" s="39">
        <v>1.0740000000000001</v>
      </c>
      <c r="AH17" s="39">
        <v>1.07</v>
      </c>
      <c r="AI17" s="39">
        <v>1.087</v>
      </c>
      <c r="AJ17" s="39">
        <v>1.1000000000000001</v>
      </c>
      <c r="AK17" s="39">
        <v>1.1120000000000001</v>
      </c>
      <c r="AL17" s="39">
        <v>1.1080000000000001</v>
      </c>
      <c r="AM17" s="39">
        <v>0.93300000000000005</v>
      </c>
      <c r="AN17" s="39">
        <v>0.94699999999999995</v>
      </c>
      <c r="AO17" s="39">
        <v>0.95299999999999996</v>
      </c>
      <c r="AP17" s="39">
        <v>0.98899999999999999</v>
      </c>
      <c r="AQ17" s="39">
        <v>0.98699999999999999</v>
      </c>
      <c r="AR17" s="39">
        <v>0.97899999999999998</v>
      </c>
      <c r="AS17" s="39">
        <v>0.97299999999999998</v>
      </c>
      <c r="AT17" s="39">
        <v>0.97399999999999998</v>
      </c>
      <c r="AU17" s="39">
        <v>0.97299999999999998</v>
      </c>
      <c r="AV17" s="39">
        <v>0.96499999999999997</v>
      </c>
      <c r="AW17" s="39">
        <v>0.95599999999999996</v>
      </c>
      <c r="AX17" s="39">
        <v>0.95399999999999996</v>
      </c>
      <c r="AY17" s="39">
        <v>1.0349999999999999</v>
      </c>
      <c r="AZ17" s="39">
        <v>1.032</v>
      </c>
      <c r="BA17" s="39">
        <v>1.004</v>
      </c>
      <c r="BB17" s="39">
        <v>1.024</v>
      </c>
      <c r="BC17" s="39">
        <v>1.02</v>
      </c>
      <c r="BD17" s="39">
        <v>0.99099999999999999</v>
      </c>
      <c r="BE17" s="39">
        <v>0.995</v>
      </c>
      <c r="BF17" s="39">
        <v>1.0009999999999999</v>
      </c>
      <c r="BG17" s="39">
        <v>1.0209999999999999</v>
      </c>
      <c r="BH17" s="39">
        <v>1.0029999999999999</v>
      </c>
      <c r="BI17" s="39">
        <v>1</v>
      </c>
      <c r="BJ17" s="39">
        <v>1.0189999999999999</v>
      </c>
      <c r="BK17" s="39">
        <v>1.022</v>
      </c>
      <c r="BL17" s="39">
        <v>1.024</v>
      </c>
      <c r="BM17" s="39">
        <v>1.0489999999999999</v>
      </c>
      <c r="BN17" s="39">
        <v>1.08</v>
      </c>
      <c r="BO17" s="39">
        <v>1.022</v>
      </c>
      <c r="BP17" s="39">
        <v>0.997</v>
      </c>
      <c r="BQ17" s="39">
        <v>1.1859999999999999</v>
      </c>
      <c r="BR17" s="39">
        <v>1.173</v>
      </c>
      <c r="BS17" s="39">
        <v>1.1439999999999999</v>
      </c>
      <c r="BT17" s="39">
        <v>1.1479999999999999</v>
      </c>
      <c r="BU17" s="39">
        <v>1.1399999999999999</v>
      </c>
      <c r="BV17" s="39">
        <v>1.1459999999999999</v>
      </c>
      <c r="BW17" s="39">
        <v>1.157</v>
      </c>
      <c r="BX17" s="39">
        <v>1.1579999999999999</v>
      </c>
      <c r="BY17" s="39">
        <v>1.1319999999999999</v>
      </c>
      <c r="BZ17" s="39">
        <v>1.157</v>
      </c>
      <c r="CA17" s="39">
        <v>1.1120000000000001</v>
      </c>
      <c r="CB17" s="39">
        <v>1.111</v>
      </c>
      <c r="CC17" s="39">
        <v>1.1439999999999999</v>
      </c>
      <c r="CD17" s="39">
        <v>1.145</v>
      </c>
      <c r="CE17" s="39">
        <v>1.145</v>
      </c>
      <c r="CF17" s="39">
        <v>1.1619999999999999</v>
      </c>
      <c r="CG17" s="39">
        <v>1.119</v>
      </c>
      <c r="CH17" s="39">
        <v>1.0940000000000001</v>
      </c>
      <c r="CI17" s="39">
        <v>1.097</v>
      </c>
      <c r="CJ17" s="39">
        <v>1.113</v>
      </c>
      <c r="CK17" s="39">
        <v>1.0840000000000001</v>
      </c>
      <c r="CL17" s="39">
        <v>1.141</v>
      </c>
      <c r="CM17" s="39">
        <v>1.1499999999999999</v>
      </c>
      <c r="CN17" s="39">
        <v>1.1519999999999999</v>
      </c>
      <c r="CO17" s="39">
        <v>1.149</v>
      </c>
      <c r="CP17" s="39">
        <v>1.7330000000000001</v>
      </c>
      <c r="CQ17" s="39">
        <v>1.7190000000000001</v>
      </c>
      <c r="CR17" s="39">
        <v>1.6950000000000001</v>
      </c>
      <c r="CS17" s="39">
        <v>1.6539999999999999</v>
      </c>
      <c r="CT17" s="39">
        <v>1.6479999999999999</v>
      </c>
      <c r="CU17" s="39">
        <v>1.6519999999999999</v>
      </c>
      <c r="CV17" s="39">
        <v>1.623</v>
      </c>
      <c r="CW17" s="39">
        <v>1.663</v>
      </c>
      <c r="CX17" s="39">
        <v>1.677</v>
      </c>
      <c r="CY17" s="39">
        <v>1.7270000000000001</v>
      </c>
      <c r="CZ17" s="39">
        <v>1.4139999999999999</v>
      </c>
      <c r="DA17" s="39">
        <v>1.41</v>
      </c>
      <c r="DB17" s="39">
        <v>1.4219999999999999</v>
      </c>
      <c r="DC17" s="39">
        <v>1.407</v>
      </c>
      <c r="DD17" s="39">
        <v>1.3879999999999999</v>
      </c>
      <c r="DE17" s="39">
        <v>1.4370000000000001</v>
      </c>
      <c r="DF17" s="39">
        <v>1.4830000000000001</v>
      </c>
      <c r="DG17" s="39">
        <v>1.462</v>
      </c>
      <c r="DH17" s="39">
        <v>1.44</v>
      </c>
      <c r="DI17" s="39">
        <v>1.413</v>
      </c>
      <c r="DJ17" s="39">
        <v>1.369</v>
      </c>
      <c r="DK17" s="39">
        <v>1.3939999999999999</v>
      </c>
      <c r="DL17" s="39">
        <v>1.536</v>
      </c>
      <c r="DM17" s="39">
        <v>1.425</v>
      </c>
      <c r="DN17" s="39">
        <v>1.389</v>
      </c>
      <c r="DO17" s="39">
        <v>1.3879999999999999</v>
      </c>
      <c r="DP17" s="39">
        <v>1.415</v>
      </c>
      <c r="DQ17" s="39">
        <v>1.35</v>
      </c>
      <c r="DR17" s="39">
        <v>1.964</v>
      </c>
      <c r="DS17" s="39">
        <v>1.9079999999999999</v>
      </c>
      <c r="DT17" s="39">
        <v>1.9219999999999999</v>
      </c>
      <c r="DU17" s="39">
        <v>1.88</v>
      </c>
      <c r="DV17" s="39">
        <v>1.87</v>
      </c>
      <c r="DW17" s="39">
        <v>1.8919999999999999</v>
      </c>
      <c r="DX17" s="39">
        <v>1.879</v>
      </c>
      <c r="DY17" s="39">
        <v>1.87</v>
      </c>
      <c r="DZ17" s="39">
        <v>1.8779999999999999</v>
      </c>
      <c r="EA17" s="39">
        <v>1.8819999999999999</v>
      </c>
      <c r="EB17" s="39">
        <v>1.875</v>
      </c>
      <c r="EC17" s="39">
        <v>1.724</v>
      </c>
      <c r="ED17" s="39">
        <v>1.7470000000000001</v>
      </c>
      <c r="EE17" s="39">
        <v>1.6910000000000001</v>
      </c>
      <c r="EF17" s="39">
        <v>1.649</v>
      </c>
      <c r="EG17" s="39">
        <v>1.851</v>
      </c>
      <c r="EH17" s="39">
        <v>1.821</v>
      </c>
      <c r="EI17" s="39">
        <v>1.794</v>
      </c>
      <c r="EJ17" s="39">
        <v>1.821</v>
      </c>
      <c r="EK17" s="39">
        <v>1.5489999999999999</v>
      </c>
      <c r="EL17" s="39">
        <v>1.7849999999999999</v>
      </c>
      <c r="EM17" s="39">
        <v>1.754</v>
      </c>
      <c r="EN17" s="39">
        <v>1.766</v>
      </c>
      <c r="EO17" s="39">
        <v>1.671</v>
      </c>
      <c r="EP17" s="39">
        <v>1.6060000000000001</v>
      </c>
      <c r="EQ17" s="39">
        <v>1.786</v>
      </c>
      <c r="ER17" s="39">
        <v>1.202</v>
      </c>
      <c r="ES17" s="39">
        <v>1.1950000000000001</v>
      </c>
      <c r="ET17" s="39">
        <v>1.155</v>
      </c>
      <c r="EU17" s="39">
        <v>1.1639999999999999</v>
      </c>
      <c r="EV17" s="39">
        <v>1.177</v>
      </c>
      <c r="EW17" s="39">
        <v>1.1339999999999999</v>
      </c>
      <c r="EX17" s="39">
        <v>1.139</v>
      </c>
      <c r="EY17" s="39">
        <v>1.1890000000000001</v>
      </c>
      <c r="EZ17" s="39">
        <v>1.175</v>
      </c>
      <c r="FA17" s="39">
        <v>1.161</v>
      </c>
      <c r="FB17" s="39">
        <v>1.1639999999999999</v>
      </c>
      <c r="FC17" s="39">
        <v>1.161</v>
      </c>
      <c r="FD17" s="39">
        <v>1.161</v>
      </c>
      <c r="FE17" s="39">
        <v>1.167</v>
      </c>
      <c r="FF17" s="39">
        <v>1.1519999999999999</v>
      </c>
      <c r="FG17" s="39">
        <v>1.1599999999999999</v>
      </c>
      <c r="FH17" s="39">
        <v>1.155</v>
      </c>
      <c r="FI17" s="39">
        <v>1.145</v>
      </c>
      <c r="FJ17" s="39">
        <v>1.1459999999999999</v>
      </c>
      <c r="FK17" s="39">
        <v>1.147</v>
      </c>
      <c r="FL17" s="39">
        <v>1.1399999999999999</v>
      </c>
      <c r="FM17" s="39">
        <v>1.101</v>
      </c>
      <c r="FN17" s="39">
        <v>1.1160000000000001</v>
      </c>
      <c r="FO17" s="39">
        <v>1.101</v>
      </c>
      <c r="FP17" s="39">
        <v>1.0860000000000001</v>
      </c>
      <c r="FQ17" s="39">
        <v>1.121</v>
      </c>
      <c r="FR17" s="39">
        <v>1.1120000000000001</v>
      </c>
      <c r="FS17" s="39">
        <v>1.093</v>
      </c>
      <c r="FT17" s="39">
        <v>1.083</v>
      </c>
      <c r="FU17" s="39">
        <v>1.075</v>
      </c>
      <c r="FV17" s="39">
        <v>1.103</v>
      </c>
      <c r="FW17" s="39">
        <v>1.1000000000000001</v>
      </c>
      <c r="FX17" s="39">
        <v>1.071</v>
      </c>
      <c r="FY17" s="39">
        <v>1.08</v>
      </c>
      <c r="FZ17" s="39">
        <v>1.101</v>
      </c>
      <c r="GA17" s="39">
        <v>1.038</v>
      </c>
      <c r="GB17" s="39">
        <v>1.042</v>
      </c>
      <c r="GC17" s="39">
        <v>1.0569999999999999</v>
      </c>
      <c r="GD17" s="39">
        <v>1.087</v>
      </c>
      <c r="GE17" s="39">
        <v>1.0760000000000001</v>
      </c>
      <c r="GF17" s="39">
        <v>0.999</v>
      </c>
      <c r="GG17" s="39">
        <v>1.107</v>
      </c>
      <c r="GH17" s="39">
        <v>1.1080000000000001</v>
      </c>
      <c r="GI17" s="39">
        <v>0.83899999999999997</v>
      </c>
      <c r="GJ17" s="39">
        <v>1.054</v>
      </c>
      <c r="GK17" s="39">
        <v>0.83399999999999996</v>
      </c>
      <c r="GL17" s="39">
        <v>0.82499999999999996</v>
      </c>
      <c r="GM17" s="39">
        <v>0.82799999999999996</v>
      </c>
      <c r="GN17" s="39">
        <v>0.81899999999999995</v>
      </c>
      <c r="GO17" s="39">
        <v>0.84</v>
      </c>
      <c r="GP17" s="39">
        <v>0.86799999999999999</v>
      </c>
      <c r="GQ17" s="39">
        <v>0.877</v>
      </c>
      <c r="GR17" s="39">
        <v>0.85699999999999998</v>
      </c>
      <c r="GS17" s="39">
        <v>0.85</v>
      </c>
      <c r="GT17" s="39">
        <v>0.86099999999999999</v>
      </c>
      <c r="GU17" s="39">
        <v>0.878</v>
      </c>
      <c r="GV17" s="39">
        <v>0.871</v>
      </c>
      <c r="GW17" s="39">
        <v>0.83599999999999997</v>
      </c>
      <c r="GX17" s="39">
        <v>0.89800000000000002</v>
      </c>
      <c r="GY17" s="39">
        <v>0.91200000000000003</v>
      </c>
      <c r="GZ17" s="39">
        <v>0.90400000000000003</v>
      </c>
      <c r="HA17" s="39">
        <v>0.89600000000000002</v>
      </c>
      <c r="HB17" s="39">
        <v>0.89800000000000002</v>
      </c>
      <c r="HC17" s="39">
        <v>0.90100000000000002</v>
      </c>
      <c r="HD17" s="39">
        <v>0.90300000000000002</v>
      </c>
      <c r="HE17" s="39">
        <v>0.89900000000000002</v>
      </c>
      <c r="HF17" s="39">
        <v>0.92200000000000004</v>
      </c>
      <c r="HG17" s="39">
        <v>0.91900000000000004</v>
      </c>
      <c r="HH17" s="39">
        <v>0.90800000000000003</v>
      </c>
      <c r="HI17" s="39">
        <v>0.94199999999999995</v>
      </c>
      <c r="HJ17" s="39">
        <v>0.94199999999999995</v>
      </c>
      <c r="HK17" s="39">
        <v>0.92700000000000005</v>
      </c>
      <c r="HL17" s="39">
        <v>1.454</v>
      </c>
      <c r="HM17" s="39">
        <v>1.411</v>
      </c>
      <c r="HN17" s="39">
        <v>1.373</v>
      </c>
      <c r="HO17" s="39">
        <v>1.3340000000000001</v>
      </c>
      <c r="HP17" s="39">
        <v>1.34</v>
      </c>
      <c r="HQ17" s="39">
        <v>1.333</v>
      </c>
      <c r="HR17" s="39">
        <v>1.325</v>
      </c>
      <c r="HS17" s="39">
        <v>1.3839999999999999</v>
      </c>
      <c r="HT17" s="39">
        <v>1.383</v>
      </c>
      <c r="HU17" s="39">
        <v>1.4059999999999999</v>
      </c>
      <c r="HV17" s="39">
        <v>1.4379999999999999</v>
      </c>
      <c r="HW17" s="39">
        <v>1.1160000000000001</v>
      </c>
      <c r="HX17" s="39">
        <v>1.125</v>
      </c>
      <c r="HY17" s="39">
        <v>1.115</v>
      </c>
      <c r="HZ17" s="39">
        <v>1.113</v>
      </c>
      <c r="IA17" s="39">
        <v>1.099</v>
      </c>
      <c r="IB17" s="39">
        <v>1.0920000000000001</v>
      </c>
      <c r="IC17" s="39">
        <v>1.083</v>
      </c>
      <c r="ID17" s="39">
        <v>1.0680000000000001</v>
      </c>
      <c r="IE17" s="39">
        <v>1.0489999999999999</v>
      </c>
      <c r="IF17" s="39">
        <v>1.042</v>
      </c>
      <c r="IG17" s="39">
        <v>1.085</v>
      </c>
      <c r="IH17" s="39">
        <v>1.079</v>
      </c>
      <c r="II17" s="39">
        <v>1.123</v>
      </c>
      <c r="IJ17" s="39">
        <v>1.1160000000000001</v>
      </c>
      <c r="IK17" s="39">
        <v>1.1739999999999999</v>
      </c>
      <c r="IL17" s="39">
        <v>1.1830000000000001</v>
      </c>
      <c r="IM17" s="39">
        <v>1.1890000000000001</v>
      </c>
      <c r="IN17" s="39">
        <v>0.93700000000000006</v>
      </c>
      <c r="IO17" s="39">
        <v>0.94799999999999995</v>
      </c>
      <c r="IP17" s="39">
        <v>0.96099999999999997</v>
      </c>
      <c r="IQ17" s="39">
        <v>0.96599999999999997</v>
      </c>
      <c r="IR17" s="39">
        <v>0.97799999999999998</v>
      </c>
      <c r="IS17" s="39">
        <v>0.98</v>
      </c>
      <c r="IT17" s="39">
        <v>0.96</v>
      </c>
      <c r="IU17" s="39">
        <v>0.94699999999999995</v>
      </c>
      <c r="IV17" s="39">
        <v>0.94199999999999995</v>
      </c>
      <c r="IW17" s="39">
        <v>0.96199999999999997</v>
      </c>
      <c r="IX17" s="39">
        <v>0.95099999999999996</v>
      </c>
      <c r="IY17" s="39">
        <v>0.90300000000000002</v>
      </c>
      <c r="IZ17" s="39">
        <v>0.91200000000000003</v>
      </c>
      <c r="JA17" s="39">
        <v>0.91800000000000004</v>
      </c>
      <c r="JB17" s="39">
        <v>1.3240000000000001</v>
      </c>
      <c r="JC17" s="39">
        <v>1.339</v>
      </c>
      <c r="JD17" s="39">
        <v>1.343</v>
      </c>
      <c r="JE17" s="39">
        <v>1.304</v>
      </c>
      <c r="JF17" s="39">
        <v>1.2889999999999999</v>
      </c>
      <c r="JG17" s="39">
        <v>1.288</v>
      </c>
      <c r="JH17" s="39">
        <v>1.3089999999999999</v>
      </c>
      <c r="JI17" s="39">
        <v>1.2889999999999999</v>
      </c>
      <c r="JJ17" s="39">
        <v>1.284</v>
      </c>
      <c r="JK17" s="39">
        <v>1.266</v>
      </c>
      <c r="JL17" s="39">
        <v>1.294</v>
      </c>
      <c r="JM17" s="39">
        <v>1.28</v>
      </c>
      <c r="JN17" s="39">
        <v>1.29</v>
      </c>
      <c r="JO17" s="39">
        <v>1.24</v>
      </c>
      <c r="JP17" s="39">
        <v>1.228</v>
      </c>
      <c r="JQ17" s="39">
        <v>1.2150000000000001</v>
      </c>
      <c r="JR17" s="39">
        <v>1.258</v>
      </c>
      <c r="JS17" s="39">
        <v>1.232</v>
      </c>
      <c r="JT17" s="39">
        <v>1.268</v>
      </c>
      <c r="JU17" s="39">
        <v>1.256</v>
      </c>
      <c r="JV17" s="39">
        <v>1.216</v>
      </c>
      <c r="JW17" s="39">
        <v>1.226</v>
      </c>
      <c r="JX17" s="39">
        <v>1.218</v>
      </c>
      <c r="JY17" s="39">
        <v>1.2250000000000001</v>
      </c>
      <c r="JZ17" s="39">
        <v>1.204</v>
      </c>
      <c r="KA17" s="39">
        <v>1.2050000000000001</v>
      </c>
      <c r="KB17" s="39">
        <v>1.2450000000000001</v>
      </c>
      <c r="KC17" s="39">
        <v>1.2689999999999999</v>
      </c>
      <c r="KD17" s="39">
        <v>1.173</v>
      </c>
      <c r="KE17" s="39">
        <v>1.246</v>
      </c>
      <c r="KF17" s="39">
        <v>1.2649999999999999</v>
      </c>
      <c r="KG17" s="39">
        <v>0.94499999999999995</v>
      </c>
      <c r="KH17" s="39">
        <v>0.95499999999999996</v>
      </c>
      <c r="KI17" s="39">
        <v>1.0529999999999999</v>
      </c>
      <c r="KJ17" s="39">
        <v>1.0649999999999999</v>
      </c>
      <c r="KK17" s="39">
        <v>1.0469999999999999</v>
      </c>
      <c r="KL17" s="39">
        <v>1.069</v>
      </c>
      <c r="KM17" s="39">
        <v>1.0409999999999999</v>
      </c>
      <c r="KN17" s="39">
        <v>1.0409999999999999</v>
      </c>
      <c r="KO17" s="39">
        <v>1.1000000000000001</v>
      </c>
      <c r="KP17" s="39">
        <v>1.0740000000000001</v>
      </c>
      <c r="KQ17" s="39">
        <v>1.083</v>
      </c>
      <c r="KR17" s="39">
        <v>1.0069999999999999</v>
      </c>
      <c r="KS17" s="39">
        <v>1.0309999999999999</v>
      </c>
      <c r="KT17" s="39">
        <v>0.98299999999999998</v>
      </c>
      <c r="KU17" s="39">
        <v>1.1639999999999999</v>
      </c>
      <c r="KV17" s="39">
        <v>1.145</v>
      </c>
      <c r="KW17" s="39">
        <v>1.1240000000000001</v>
      </c>
      <c r="KX17" s="39">
        <v>1.133</v>
      </c>
      <c r="KY17" s="39">
        <v>1.119</v>
      </c>
      <c r="KZ17" s="39">
        <v>1.244</v>
      </c>
      <c r="LA17" s="39">
        <v>1.169</v>
      </c>
      <c r="LB17" s="39">
        <v>1.163</v>
      </c>
      <c r="LC17" s="39">
        <v>1.244</v>
      </c>
      <c r="LD17" s="39">
        <v>1.228</v>
      </c>
      <c r="LE17" s="39">
        <v>1.242</v>
      </c>
      <c r="LF17" s="39">
        <v>1.232</v>
      </c>
      <c r="LG17" s="39">
        <v>1.24</v>
      </c>
      <c r="LH17" s="39">
        <v>1.1970000000000001</v>
      </c>
      <c r="LI17" s="39">
        <v>1.204</v>
      </c>
      <c r="LJ17" s="39">
        <v>1.1739999999999999</v>
      </c>
      <c r="LK17" s="39">
        <v>1.171</v>
      </c>
      <c r="LL17" s="39">
        <v>1.1659999999999999</v>
      </c>
      <c r="LM17" s="39">
        <v>1.232</v>
      </c>
    </row>
    <row r="19" spans="1:325" x14ac:dyDescent="0.3">
      <c r="J19" s="39"/>
      <c r="K19" s="39"/>
    </row>
    <row r="20" spans="1:325" x14ac:dyDescent="0.3">
      <c r="J20" s="39"/>
      <c r="K20" s="39"/>
      <c r="Q20" s="39"/>
    </row>
    <row r="21" spans="1:325" x14ac:dyDescent="0.3">
      <c r="J21" s="39"/>
      <c r="K21" s="39"/>
      <c r="O21" s="39"/>
      <c r="P21" s="39"/>
    </row>
    <row r="22" spans="1:325" x14ac:dyDescent="0.3">
      <c r="J22" s="39"/>
      <c r="K22" s="39"/>
      <c r="O22" s="39"/>
      <c r="P22" s="39"/>
    </row>
    <row r="23" spans="1:325" x14ac:dyDescent="0.3">
      <c r="J23" s="39"/>
      <c r="K23" s="39"/>
      <c r="O23" s="39"/>
      <c r="P23" s="39"/>
    </row>
    <row r="24" spans="1:325" x14ac:dyDescent="0.3">
      <c r="J24" s="39"/>
      <c r="K24" s="39"/>
      <c r="O24" s="39"/>
      <c r="P24" s="39"/>
    </row>
    <row r="25" spans="1:325" x14ac:dyDescent="0.3">
      <c r="O25" s="39"/>
      <c r="P25" s="39"/>
    </row>
    <row r="26" spans="1:325" x14ac:dyDescent="0.3">
      <c r="N26" s="39"/>
      <c r="O26" s="39"/>
      <c r="Q26" s="39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E100"/>
  <sheetViews>
    <sheetView workbookViewId="0">
      <selection activeCell="J21" sqref="J21"/>
    </sheetView>
  </sheetViews>
  <sheetFormatPr defaultColWidth="8.77734375" defaultRowHeight="14.4" x14ac:dyDescent="0.3"/>
  <cols>
    <col min="2" max="2" width="4.44140625" bestFit="1" customWidth="1"/>
    <col min="3" max="3" width="17.77734375" bestFit="1" customWidth="1"/>
    <col min="4" max="4" width="9.77734375" bestFit="1" customWidth="1"/>
    <col min="5" max="5" width="5.44140625" bestFit="1" customWidth="1"/>
    <col min="7" max="8" width="10.44140625" bestFit="1" customWidth="1"/>
    <col min="9" max="11" width="10.44140625" customWidth="1"/>
    <col min="12" max="14" width="11.33203125" customWidth="1"/>
    <col min="15" max="17" width="10.44140625" customWidth="1"/>
  </cols>
  <sheetData>
    <row r="1" spans="1:317" ht="18" x14ac:dyDescent="0.35">
      <c r="A1" s="44" t="s">
        <v>181</v>
      </c>
    </row>
    <row r="4" spans="1:317" x14ac:dyDescent="0.3">
      <c r="F4" s="33" t="s">
        <v>27</v>
      </c>
      <c r="G4" s="33"/>
      <c r="H4" s="33"/>
      <c r="I4" s="45" t="s">
        <v>32</v>
      </c>
      <c r="J4" s="45"/>
      <c r="K4" s="45"/>
      <c r="L4" s="35" t="s">
        <v>26</v>
      </c>
      <c r="M4" s="35"/>
      <c r="N4" s="35"/>
      <c r="O4" s="37" t="s">
        <v>25</v>
      </c>
      <c r="P4" s="37"/>
      <c r="Q4" s="37"/>
    </row>
    <row r="5" spans="1:317" x14ac:dyDescent="0.3">
      <c r="A5" s="90" t="s">
        <v>3</v>
      </c>
      <c r="B5" s="90" t="s">
        <v>0</v>
      </c>
      <c r="C5" s="107" t="s">
        <v>15</v>
      </c>
      <c r="D5" s="90" t="s">
        <v>11</v>
      </c>
      <c r="E5" s="90" t="s">
        <v>10</v>
      </c>
      <c r="F5" s="104" t="s">
        <v>22</v>
      </c>
      <c r="G5" s="104" t="s">
        <v>23</v>
      </c>
      <c r="H5" s="104" t="s">
        <v>24</v>
      </c>
      <c r="I5" s="108" t="s">
        <v>22</v>
      </c>
      <c r="J5" s="108" t="s">
        <v>23</v>
      </c>
      <c r="K5" s="108" t="s">
        <v>24</v>
      </c>
      <c r="L5" s="71" t="s">
        <v>22</v>
      </c>
      <c r="M5" s="71" t="s">
        <v>23</v>
      </c>
      <c r="N5" s="71" t="s">
        <v>24</v>
      </c>
      <c r="O5" s="109" t="s">
        <v>22</v>
      </c>
      <c r="P5" s="109" t="s">
        <v>23</v>
      </c>
      <c r="Q5" s="109" t="s">
        <v>24</v>
      </c>
      <c r="R5" s="105">
        <v>0.7090277777777777</v>
      </c>
      <c r="S5" s="105">
        <v>0.70972222222222225</v>
      </c>
      <c r="T5" s="105">
        <v>0.7104166666666667</v>
      </c>
      <c r="U5" s="105">
        <v>0.71111111111111103</v>
      </c>
      <c r="V5" s="105">
        <v>0.71180555555555602</v>
      </c>
      <c r="W5" s="105">
        <v>0.71250000000000002</v>
      </c>
      <c r="X5" s="105">
        <v>0.71319444444444502</v>
      </c>
      <c r="Y5" s="105">
        <v>0.71388888888889002</v>
      </c>
      <c r="Z5" s="105">
        <v>0.71458333333333401</v>
      </c>
      <c r="AA5" s="105">
        <v>0.71527777777777901</v>
      </c>
      <c r="AB5" s="105">
        <v>0.71597222222222301</v>
      </c>
      <c r="AC5" s="105">
        <v>0.71666666666666801</v>
      </c>
      <c r="AD5" s="105">
        <v>0.717361111111112</v>
      </c>
      <c r="AE5" s="105">
        <v>0.718055555555557</v>
      </c>
      <c r="AF5" s="105">
        <v>0.718750000000001</v>
      </c>
      <c r="AG5" s="105">
        <v>0.719444444444446</v>
      </c>
      <c r="AH5" s="105">
        <v>0.72013888888889099</v>
      </c>
      <c r="AI5" s="105">
        <v>0.72083333333333499</v>
      </c>
      <c r="AJ5" s="105">
        <v>0.72152777777777999</v>
      </c>
      <c r="AK5" s="105">
        <v>0.72222222222222399</v>
      </c>
      <c r="AL5" s="105">
        <v>0.72291666666666898</v>
      </c>
      <c r="AM5" s="105">
        <v>0.72361111111111298</v>
      </c>
      <c r="AN5" s="105">
        <v>0.72430555555555798</v>
      </c>
      <c r="AO5" s="105">
        <v>0.72500000000000198</v>
      </c>
      <c r="AP5" s="105">
        <v>0.72569444444444697</v>
      </c>
      <c r="AQ5" s="105">
        <v>0.72638888888889197</v>
      </c>
      <c r="AR5" s="105">
        <v>0.72708333333333597</v>
      </c>
      <c r="AS5" s="105">
        <v>0.72777777777778097</v>
      </c>
      <c r="AT5" s="105">
        <v>0.72847222222222496</v>
      </c>
      <c r="AU5" s="105">
        <v>0.72916666666666996</v>
      </c>
      <c r="AV5" s="105">
        <v>0.72986111111111396</v>
      </c>
      <c r="AW5" s="105">
        <v>0.73055555555555896</v>
      </c>
      <c r="AX5" s="105">
        <v>0.73125000000000295</v>
      </c>
      <c r="AY5" s="105">
        <v>0.73194444444444795</v>
      </c>
      <c r="AZ5" s="105">
        <v>0.73263888888889295</v>
      </c>
      <c r="BA5" s="105">
        <v>0.73333333333333695</v>
      </c>
      <c r="BB5" s="105">
        <v>0.73402777777778205</v>
      </c>
      <c r="BC5" s="105">
        <v>0.73472222222222605</v>
      </c>
      <c r="BD5" s="105">
        <v>0.73541666666667105</v>
      </c>
      <c r="BE5" s="105">
        <v>0.73611111111111505</v>
      </c>
      <c r="BF5" s="105">
        <v>0.73680555555556004</v>
      </c>
      <c r="BG5" s="105">
        <v>0.73750000000000404</v>
      </c>
      <c r="BH5" s="105">
        <v>0.73819444444444904</v>
      </c>
      <c r="BI5" s="105">
        <v>0.73888888888889304</v>
      </c>
      <c r="BJ5" s="105">
        <v>0.73958333333333803</v>
      </c>
      <c r="BK5" s="105">
        <v>0.74027777777778303</v>
      </c>
      <c r="BL5" s="105">
        <v>0.74097222222222703</v>
      </c>
      <c r="BM5" s="105">
        <v>0.74166666666667203</v>
      </c>
      <c r="BN5" s="105">
        <v>0.74236111111111602</v>
      </c>
      <c r="BO5" s="105">
        <v>0.74305555555556102</v>
      </c>
      <c r="BP5" s="105">
        <v>0.74375000000000502</v>
      </c>
      <c r="BQ5" s="105">
        <v>0.74444444444445002</v>
      </c>
      <c r="BR5" s="105">
        <v>0.74513888888889401</v>
      </c>
      <c r="BS5" s="105">
        <v>0.74583333333333901</v>
      </c>
      <c r="BT5" s="105">
        <v>0.74652777777778401</v>
      </c>
      <c r="BU5" s="105">
        <v>0.74722222222222801</v>
      </c>
      <c r="BV5" s="105">
        <v>0.747916666666673</v>
      </c>
      <c r="BW5" s="105">
        <v>0.748611111111117</v>
      </c>
      <c r="BX5" s="105">
        <v>0.749305555555562</v>
      </c>
      <c r="BY5" s="105">
        <v>0.750000000000006</v>
      </c>
      <c r="BZ5" s="110">
        <v>0.75069444444445099</v>
      </c>
      <c r="CA5" s="110">
        <v>0.75138888888889499</v>
      </c>
      <c r="CB5" s="110">
        <v>0.75208333333333999</v>
      </c>
      <c r="CC5" s="110">
        <v>0.75277777777778498</v>
      </c>
      <c r="CD5" s="110">
        <v>0.75347222222222898</v>
      </c>
      <c r="CE5" s="110">
        <v>0.75416666666667398</v>
      </c>
      <c r="CF5" s="110">
        <v>0.75486111111111798</v>
      </c>
      <c r="CG5" s="110">
        <v>0.75555555555556297</v>
      </c>
      <c r="CH5" s="110">
        <v>0.75625000000000697</v>
      </c>
      <c r="CI5" s="110">
        <v>0.75694444444445197</v>
      </c>
      <c r="CJ5" s="110">
        <v>0.75763888888889597</v>
      </c>
      <c r="CK5" s="110">
        <v>0.75833333333334096</v>
      </c>
      <c r="CL5" s="110">
        <v>0.75902777777778596</v>
      </c>
      <c r="CM5" s="110">
        <v>0.75972222222222996</v>
      </c>
      <c r="CN5" s="110">
        <v>0.76041666666667496</v>
      </c>
      <c r="CO5" s="110">
        <v>0.76111111111111895</v>
      </c>
      <c r="CP5" s="110">
        <v>0.76180555555556395</v>
      </c>
      <c r="CQ5" s="110">
        <v>0.76250000000000795</v>
      </c>
      <c r="CR5" s="110">
        <v>0.76319444444445295</v>
      </c>
      <c r="CS5" s="110">
        <v>0.76388888888889706</v>
      </c>
      <c r="CT5" s="110">
        <v>0.76458333333334205</v>
      </c>
      <c r="CU5" s="110">
        <v>0.76527777777778605</v>
      </c>
      <c r="CV5" s="110">
        <v>0.76597222222223105</v>
      </c>
      <c r="CW5" s="110">
        <v>0.76666666666667604</v>
      </c>
      <c r="CX5" s="110">
        <v>0.76736111111112004</v>
      </c>
      <c r="CY5" s="110">
        <v>0.76805555555556504</v>
      </c>
      <c r="CZ5" s="110">
        <v>0.76875000000000904</v>
      </c>
      <c r="DA5" s="110">
        <v>0.76944444444445403</v>
      </c>
      <c r="DB5" s="110">
        <v>0.77013888888889803</v>
      </c>
      <c r="DC5" s="110">
        <v>0.77083333333334303</v>
      </c>
      <c r="DD5" s="111">
        <v>0.77152777777778703</v>
      </c>
      <c r="DE5" s="111">
        <v>0.77222222222223202</v>
      </c>
      <c r="DF5" s="111">
        <v>0.77291666666667702</v>
      </c>
      <c r="DG5" s="111">
        <v>0.77361111111112102</v>
      </c>
      <c r="DH5" s="111">
        <v>0.77430555555556602</v>
      </c>
      <c r="DI5" s="111">
        <v>0.77500000000001001</v>
      </c>
      <c r="DJ5" s="111">
        <v>0.77569444444445501</v>
      </c>
      <c r="DK5" s="111">
        <v>0.77638888888889901</v>
      </c>
      <c r="DL5" s="111">
        <v>0.77708333333334401</v>
      </c>
      <c r="DM5" s="111">
        <v>0.777777777777788</v>
      </c>
      <c r="DN5" s="111">
        <v>0.778472222222233</v>
      </c>
      <c r="DO5" s="111">
        <v>0.779166666666678</v>
      </c>
      <c r="DP5" s="111">
        <v>0.779861111111122</v>
      </c>
      <c r="DQ5" s="111">
        <v>0.78055555555556699</v>
      </c>
      <c r="DR5" s="111">
        <v>0.78125000000001099</v>
      </c>
      <c r="DS5" s="111">
        <v>0.78194444444445599</v>
      </c>
      <c r="DT5" s="111">
        <v>0.78263888888889999</v>
      </c>
      <c r="DU5" s="111">
        <v>0.78333333333334498</v>
      </c>
      <c r="DV5" s="111">
        <v>0.78402777777778898</v>
      </c>
      <c r="DW5" s="111">
        <v>0.78472222222223398</v>
      </c>
      <c r="DX5" s="111">
        <v>0.78541666666667898</v>
      </c>
      <c r="DY5" s="111">
        <v>0.78611111111112297</v>
      </c>
      <c r="DZ5" s="111">
        <v>0.78680555555556797</v>
      </c>
      <c r="EA5" s="111">
        <v>0.78750000000001197</v>
      </c>
      <c r="EB5" s="111">
        <v>0.78819444444445697</v>
      </c>
      <c r="EC5" s="111">
        <v>0.78888888888890096</v>
      </c>
      <c r="ED5" s="111">
        <v>0.78958333333334596</v>
      </c>
      <c r="EE5" s="111">
        <v>0.79027777777778996</v>
      </c>
      <c r="EF5" s="111">
        <v>0.79097222222223496</v>
      </c>
      <c r="EG5" s="111">
        <v>0.79166666666667995</v>
      </c>
      <c r="EH5" s="111">
        <v>0.79236111111112395</v>
      </c>
      <c r="EI5" s="111">
        <v>0.79305555555556895</v>
      </c>
      <c r="EJ5" s="111">
        <v>0.79375000000001295</v>
      </c>
      <c r="EK5" s="111">
        <v>0.79444444444445805</v>
      </c>
      <c r="EL5" s="111">
        <v>0.79513888888890205</v>
      </c>
      <c r="EM5" s="111">
        <v>0.79583333333334705</v>
      </c>
      <c r="EN5" s="111">
        <v>0.79652777777779105</v>
      </c>
      <c r="EO5" s="111">
        <v>0.79722222222223604</v>
      </c>
      <c r="EP5" s="111">
        <v>0.79791666666668004</v>
      </c>
      <c r="EQ5" s="111">
        <v>0.79861111111112504</v>
      </c>
      <c r="ER5" s="111">
        <v>0.79930555555557004</v>
      </c>
      <c r="ES5" s="111">
        <v>0.80000000000001403</v>
      </c>
      <c r="ET5" s="111">
        <v>0.80069444444445903</v>
      </c>
      <c r="EU5" s="111">
        <v>0.80138888888890303</v>
      </c>
      <c r="EV5" s="111">
        <v>0.80208333333334803</v>
      </c>
      <c r="EW5" s="111">
        <v>0.80277777777779202</v>
      </c>
      <c r="EX5" s="111">
        <v>0.80347222222223702</v>
      </c>
      <c r="EY5" s="111">
        <v>0.80416666666668102</v>
      </c>
      <c r="EZ5" s="111">
        <v>0.80486111111112602</v>
      </c>
      <c r="FA5" s="111">
        <v>0.80555555555557101</v>
      </c>
      <c r="FB5" s="111">
        <v>0.80625000000001501</v>
      </c>
      <c r="FC5" s="111">
        <v>0.80694444444446001</v>
      </c>
      <c r="FD5" s="111">
        <v>0.80763888888890401</v>
      </c>
      <c r="FE5" s="111">
        <v>0.808333333333349</v>
      </c>
      <c r="FF5" s="111">
        <v>0.809027777777794</v>
      </c>
      <c r="FG5" s="111">
        <v>0.809722222222238</v>
      </c>
      <c r="FH5" s="111">
        <v>0.81041666666668299</v>
      </c>
      <c r="FI5" s="111">
        <v>0.81111111111112699</v>
      </c>
      <c r="FJ5" s="111">
        <v>0.81180555555557199</v>
      </c>
      <c r="FK5" s="111">
        <v>0.81250000000001599</v>
      </c>
      <c r="FL5" s="112">
        <v>0.81319444444446098</v>
      </c>
      <c r="FM5" s="112">
        <v>0.81388888888890598</v>
      </c>
      <c r="FN5" s="112">
        <v>0.81458333333334998</v>
      </c>
      <c r="FO5" s="112">
        <v>0.81527777777779498</v>
      </c>
      <c r="FP5" s="112">
        <v>0.81597222222223897</v>
      </c>
      <c r="FQ5" s="112">
        <v>0.81666666666668397</v>
      </c>
      <c r="FR5" s="112">
        <v>0.81736111111112797</v>
      </c>
      <c r="FS5" s="112">
        <v>0.81805555555557297</v>
      </c>
      <c r="FT5" s="112">
        <v>0.81875000000001696</v>
      </c>
      <c r="FU5" s="112">
        <v>0.81944444444446196</v>
      </c>
      <c r="FV5" s="112">
        <v>0.82013888888890596</v>
      </c>
      <c r="FW5" s="112">
        <v>0.82083333333335096</v>
      </c>
      <c r="FX5" s="112">
        <v>0.82152777777779595</v>
      </c>
      <c r="FY5" s="112">
        <v>0.82222222222223995</v>
      </c>
      <c r="FZ5" s="112">
        <v>0.82291666666668495</v>
      </c>
      <c r="GA5" s="112">
        <v>0.82361111111112895</v>
      </c>
      <c r="GB5" s="112">
        <v>0.82430555555557405</v>
      </c>
      <c r="GC5" s="112">
        <v>0.82500000000001805</v>
      </c>
      <c r="GD5" s="112">
        <v>0.82569444444446305</v>
      </c>
      <c r="GE5" s="112">
        <v>0.82638888888890705</v>
      </c>
      <c r="GF5" s="112">
        <v>0.82708333333335204</v>
      </c>
      <c r="GG5" s="112">
        <v>0.82777777777779704</v>
      </c>
      <c r="GH5" s="112">
        <v>0.82847222222224104</v>
      </c>
      <c r="GI5" s="112">
        <v>0.82916666666668604</v>
      </c>
      <c r="GJ5" s="112">
        <v>0.82986111111113003</v>
      </c>
      <c r="GK5" s="112">
        <v>0.83055555555557503</v>
      </c>
      <c r="GL5" s="112">
        <v>0.83125000000001903</v>
      </c>
      <c r="GM5" s="112">
        <v>0.83194444444446403</v>
      </c>
      <c r="GN5" s="112">
        <v>0.83263888888890802</v>
      </c>
      <c r="GO5" s="112">
        <v>0.83333333333335302</v>
      </c>
      <c r="GP5" s="112">
        <v>0.83402777777779802</v>
      </c>
      <c r="GQ5" s="112">
        <v>0.83472222222224202</v>
      </c>
      <c r="GR5" s="112">
        <v>0.83541666666668701</v>
      </c>
      <c r="GS5" s="112">
        <v>0.83611111111113101</v>
      </c>
      <c r="GT5" s="112">
        <v>0.83680555555557601</v>
      </c>
      <c r="GU5" s="112">
        <v>0.83750000000002001</v>
      </c>
      <c r="GV5" s="112">
        <v>0.838194444444465</v>
      </c>
      <c r="GW5" s="112">
        <v>0.838888888888909</v>
      </c>
      <c r="GX5" s="112">
        <v>0.839583333333354</v>
      </c>
      <c r="GY5" s="112">
        <v>0.840277777777799</v>
      </c>
      <c r="GZ5" s="112">
        <v>0.84097222222224299</v>
      </c>
      <c r="HA5" s="112">
        <v>0.84166666666668799</v>
      </c>
      <c r="HB5" s="112">
        <v>0.84236111111113199</v>
      </c>
      <c r="HC5" s="112">
        <v>0.84305555555557699</v>
      </c>
      <c r="HD5" s="112">
        <v>0.84375000000002098</v>
      </c>
      <c r="HE5" s="112">
        <v>0.84444444444446598</v>
      </c>
      <c r="HF5" s="112">
        <v>0.84513888888890998</v>
      </c>
      <c r="HG5" s="112">
        <v>0.84583333333335498</v>
      </c>
      <c r="HH5" s="112">
        <v>0.84652777777779897</v>
      </c>
      <c r="HI5" s="112">
        <v>0.84722222222224397</v>
      </c>
      <c r="HJ5" s="112">
        <v>0.84791666666668897</v>
      </c>
      <c r="HK5" s="112">
        <v>0.84861111111113297</v>
      </c>
      <c r="HL5" s="112">
        <v>0.84930555555557796</v>
      </c>
      <c r="HM5" s="112">
        <v>0.85000000000002196</v>
      </c>
      <c r="HN5" s="112">
        <v>0.85069444444446696</v>
      </c>
      <c r="HO5" s="112">
        <v>0.85138888888891096</v>
      </c>
      <c r="HP5" s="112">
        <v>0.85208333333335595</v>
      </c>
      <c r="HQ5" s="112">
        <v>0.85277777777779995</v>
      </c>
      <c r="HR5" s="112">
        <v>0.85347222222224495</v>
      </c>
      <c r="HS5" s="112">
        <v>0.85416666666669006</v>
      </c>
      <c r="HT5" s="112">
        <v>0.85486111111113405</v>
      </c>
      <c r="HU5" s="112">
        <v>0.85555555555557905</v>
      </c>
      <c r="HV5" s="112">
        <v>0.85625000000002305</v>
      </c>
      <c r="HW5" s="112">
        <v>0.85694444444446805</v>
      </c>
      <c r="HX5" s="112">
        <v>0.85763888888891204</v>
      </c>
      <c r="HY5" s="112">
        <v>0.85833333333335704</v>
      </c>
      <c r="HZ5" s="112">
        <v>0.85902777777780104</v>
      </c>
      <c r="IA5" s="112">
        <v>0.85972222222224604</v>
      </c>
      <c r="IB5" s="112">
        <v>0.86041666666669103</v>
      </c>
      <c r="IC5" s="112">
        <v>0.86111111111113503</v>
      </c>
      <c r="ID5" s="112">
        <v>0.86180555555558003</v>
      </c>
      <c r="IE5" s="112">
        <v>0.86250000000002403</v>
      </c>
      <c r="IF5" s="112">
        <v>0.86319444444446902</v>
      </c>
      <c r="IG5" s="112">
        <v>0.86388888888891302</v>
      </c>
      <c r="IH5" s="112">
        <v>0.86458333333335802</v>
      </c>
      <c r="II5" s="112">
        <v>0.86527777777780202</v>
      </c>
      <c r="IJ5" s="112">
        <v>0.86597222222224701</v>
      </c>
      <c r="IK5" s="112">
        <v>0.86666666666669201</v>
      </c>
      <c r="IL5" s="112">
        <v>0.86736111111113601</v>
      </c>
      <c r="IM5" s="112">
        <v>0.868055555555581</v>
      </c>
      <c r="IN5" s="112">
        <v>0.868750000000025</v>
      </c>
      <c r="IO5" s="112">
        <v>0.86944444444447</v>
      </c>
      <c r="IP5" s="112">
        <v>0.870138888888914</v>
      </c>
      <c r="IQ5" s="112">
        <v>0.87083333333335899</v>
      </c>
      <c r="IR5" s="112">
        <v>0.87152777777780299</v>
      </c>
      <c r="IS5" s="112">
        <v>0.87222222222224799</v>
      </c>
      <c r="IT5" s="112">
        <v>0.87291666666669299</v>
      </c>
      <c r="IU5" s="112">
        <v>0.87361111111113698</v>
      </c>
      <c r="IV5" s="112">
        <v>0.87430555555558198</v>
      </c>
      <c r="IW5" s="112">
        <v>0.87500000000002598</v>
      </c>
      <c r="IX5" s="112">
        <v>0.87569444444447098</v>
      </c>
      <c r="IY5" s="112">
        <v>0.87638888888891497</v>
      </c>
      <c r="IZ5" s="112">
        <v>0.87708333333335997</v>
      </c>
      <c r="JA5" s="112">
        <v>0.87777777777780397</v>
      </c>
      <c r="JB5" s="112">
        <v>0.87847222222224897</v>
      </c>
      <c r="JC5" s="112">
        <v>0.87916666666669296</v>
      </c>
      <c r="JD5" s="112">
        <v>0.87986111111113796</v>
      </c>
      <c r="JE5" s="112">
        <v>0.88055555555558296</v>
      </c>
      <c r="JF5" s="112">
        <v>0.88125000000002696</v>
      </c>
      <c r="JG5" s="112">
        <v>0.88194444444447195</v>
      </c>
      <c r="JH5" s="112">
        <v>0.88263888888891595</v>
      </c>
      <c r="JI5" s="112">
        <v>0.88333333333336095</v>
      </c>
      <c r="JJ5" s="112">
        <v>0.88402777777780495</v>
      </c>
      <c r="JK5" s="112">
        <v>0.88472222222225005</v>
      </c>
      <c r="JL5" s="112">
        <v>0.88541666666669405</v>
      </c>
      <c r="JM5" s="112">
        <v>0.88611111111113905</v>
      </c>
      <c r="JN5" s="112">
        <v>0.88680555555558405</v>
      </c>
      <c r="JO5" s="112">
        <v>0.88750000000002804</v>
      </c>
      <c r="JP5" s="112">
        <v>0.88819444444447304</v>
      </c>
      <c r="JQ5" s="112">
        <v>0.88888888888891704</v>
      </c>
      <c r="JR5" s="112">
        <v>0.88958333333336204</v>
      </c>
      <c r="JS5" s="112">
        <v>0.89027777777780603</v>
      </c>
      <c r="JT5" s="112">
        <v>0.89097222222225103</v>
      </c>
      <c r="JU5" s="112">
        <v>0.89166666666669503</v>
      </c>
      <c r="JV5" s="112">
        <v>0.89236111111114003</v>
      </c>
      <c r="JW5" s="112">
        <v>0.89305555555558502</v>
      </c>
      <c r="JX5" s="112">
        <v>0.89375000000002902</v>
      </c>
      <c r="JY5" s="112">
        <v>0.89444444444447402</v>
      </c>
      <c r="JZ5" s="112">
        <v>0.89513888888891802</v>
      </c>
      <c r="KA5" s="112">
        <v>0.89583333333336301</v>
      </c>
      <c r="KB5" s="105">
        <v>0.89652777777780701</v>
      </c>
      <c r="KC5" s="105">
        <v>0.89722222222225201</v>
      </c>
      <c r="KD5" s="105">
        <v>0.89791666666669601</v>
      </c>
      <c r="KE5" s="105">
        <v>0.898611111111141</v>
      </c>
      <c r="KF5" s="105">
        <v>0.899305555555586</v>
      </c>
      <c r="KG5" s="105">
        <v>0.90000000000003</v>
      </c>
      <c r="KH5" s="105">
        <v>0.900694444444475</v>
      </c>
      <c r="KI5" s="105">
        <v>0.90138888888891899</v>
      </c>
      <c r="KJ5" s="105">
        <v>0.90208333333336399</v>
      </c>
      <c r="KK5" s="105">
        <v>0.90277777777780799</v>
      </c>
      <c r="KL5" s="105">
        <v>0.90347222222225299</v>
      </c>
      <c r="KM5" s="105">
        <v>0.90416666666669698</v>
      </c>
      <c r="KN5" s="105">
        <v>0.90486111111114198</v>
      </c>
      <c r="KO5" s="105">
        <v>0.90555555555558598</v>
      </c>
      <c r="KP5" s="105">
        <v>0.90625000000003098</v>
      </c>
      <c r="KQ5" s="105">
        <v>0.90694444444447597</v>
      </c>
      <c r="KR5" s="105">
        <v>0.90763888888891997</v>
      </c>
      <c r="KS5" s="105">
        <v>0.90833333333336497</v>
      </c>
      <c r="KT5" s="105">
        <v>0.90902777777780897</v>
      </c>
      <c r="KU5" s="105">
        <v>0.90972222222225396</v>
      </c>
      <c r="KV5" s="105">
        <v>0.91041666666669796</v>
      </c>
      <c r="KW5" s="105">
        <v>0.91111111111114296</v>
      </c>
      <c r="KX5" s="105">
        <v>0.91180555555558696</v>
      </c>
      <c r="KY5" s="105">
        <v>0.91250000000003195</v>
      </c>
      <c r="KZ5" s="105">
        <v>0.91319444444447695</v>
      </c>
      <c r="LA5" s="105">
        <v>0.91388888888892095</v>
      </c>
      <c r="LB5" s="105">
        <v>0.91458333333336606</v>
      </c>
      <c r="LC5" s="105">
        <v>0.91527777777781005</v>
      </c>
      <c r="LD5" s="105">
        <v>0.91597222222225505</v>
      </c>
      <c r="LE5" s="105">
        <v>0.91666666666669905</v>
      </c>
    </row>
    <row r="6" spans="1:317" x14ac:dyDescent="0.3">
      <c r="A6" s="60" t="s">
        <v>206</v>
      </c>
      <c r="B6" s="81" t="s">
        <v>1</v>
      </c>
      <c r="C6" s="113" t="s">
        <v>17</v>
      </c>
      <c r="D6" s="82">
        <v>131.1</v>
      </c>
      <c r="E6" s="82">
        <v>65.510999999999996</v>
      </c>
      <c r="F6" s="106">
        <f>AVERAGE(R6:BY6)</f>
        <v>2.2026499999999993</v>
      </c>
      <c r="G6" s="106">
        <f>(F6/D6)*1000</f>
        <v>16.801296720061018</v>
      </c>
      <c r="H6" s="106">
        <f>(F6/E6)*1000</f>
        <v>33.622597731678638</v>
      </c>
      <c r="I6" s="106">
        <f>AVERAGE(BZ6:DC6)</f>
        <v>2.5024333333333337</v>
      </c>
      <c r="J6" s="106">
        <f>(I6/D6)*1000</f>
        <v>19.08797355708111</v>
      </c>
      <c r="K6" s="106">
        <f>(I6/E6)*1000</f>
        <v>38.19867401403328</v>
      </c>
      <c r="L6" s="106">
        <f>AVERAGE(DD6:FK6)</f>
        <v>2.539366666666667</v>
      </c>
      <c r="M6" s="106">
        <f>(L6/D6)*1000</f>
        <v>19.369692346809053</v>
      </c>
      <c r="N6" s="106">
        <f>(L6/E6)*1000</f>
        <v>38.762447019075687</v>
      </c>
      <c r="O6" s="106">
        <f>AVERAGE(DD6:KA6)</f>
        <v>2.3058277777777776</v>
      </c>
      <c r="P6" s="106">
        <f>(O6/D6)*1000</f>
        <v>17.588312568861767</v>
      </c>
      <c r="Q6" s="106">
        <f>(O6/E6)*1000</f>
        <v>35.19756648162565</v>
      </c>
      <c r="R6" s="106">
        <v>2.3809999999999998</v>
      </c>
      <c r="S6" s="106">
        <v>2.319</v>
      </c>
      <c r="T6" s="106">
        <v>2.2450000000000001</v>
      </c>
      <c r="U6" s="106">
        <v>2.2749999999999999</v>
      </c>
      <c r="V6" s="106">
        <v>2.2989999999999999</v>
      </c>
      <c r="W6" s="106">
        <v>2.7160000000000002</v>
      </c>
      <c r="X6" s="106">
        <v>2.544</v>
      </c>
      <c r="Y6" s="106">
        <v>2.5680000000000001</v>
      </c>
      <c r="Z6" s="106">
        <v>2.6240000000000001</v>
      </c>
      <c r="AA6" s="106">
        <v>2.6179999999999999</v>
      </c>
      <c r="AB6" s="106">
        <v>2.641</v>
      </c>
      <c r="AC6" s="106">
        <v>2.6320000000000001</v>
      </c>
      <c r="AD6" s="106">
        <v>2.7090000000000001</v>
      </c>
      <c r="AE6" s="106">
        <v>2.75</v>
      </c>
      <c r="AF6" s="106">
        <v>2.7650000000000001</v>
      </c>
      <c r="AG6" s="106">
        <v>2.8580000000000001</v>
      </c>
      <c r="AH6" s="106">
        <v>1.819</v>
      </c>
      <c r="AI6" s="106">
        <v>1.8380000000000001</v>
      </c>
      <c r="AJ6" s="106">
        <v>1.8879999999999999</v>
      </c>
      <c r="AK6" s="106">
        <v>1.9019999999999999</v>
      </c>
      <c r="AL6" s="106">
        <v>1.9550000000000001</v>
      </c>
      <c r="AM6" s="106">
        <v>1.9670000000000001</v>
      </c>
      <c r="AN6" s="106">
        <v>1.974</v>
      </c>
      <c r="AO6" s="106">
        <v>2.0299999999999998</v>
      </c>
      <c r="AP6" s="106">
        <v>2.0590000000000002</v>
      </c>
      <c r="AQ6" s="106">
        <v>1.984</v>
      </c>
      <c r="AR6" s="106">
        <v>1.946</v>
      </c>
      <c r="AS6" s="106">
        <v>1.923</v>
      </c>
      <c r="AT6" s="106">
        <v>2.2109999999999999</v>
      </c>
      <c r="AU6" s="106">
        <v>2.0979999999999999</v>
      </c>
      <c r="AV6" s="106">
        <v>2.11</v>
      </c>
      <c r="AW6" s="106">
        <v>2.1230000000000002</v>
      </c>
      <c r="AX6" s="106">
        <v>2.1240000000000001</v>
      </c>
      <c r="AY6" s="106">
        <v>2.1259999999999999</v>
      </c>
      <c r="AZ6" s="106">
        <v>2.13</v>
      </c>
      <c r="BA6" s="106">
        <v>2.1520000000000001</v>
      </c>
      <c r="BB6" s="106">
        <v>2.2069999999999999</v>
      </c>
      <c r="BC6" s="106">
        <v>2.1930000000000001</v>
      </c>
      <c r="BD6" s="106">
        <v>2.234</v>
      </c>
      <c r="BE6" s="106">
        <v>2.194</v>
      </c>
      <c r="BF6" s="106">
        <v>2.2210000000000001</v>
      </c>
      <c r="BG6" s="106">
        <v>2.2589999999999999</v>
      </c>
      <c r="BH6" s="106">
        <v>2.3180000000000001</v>
      </c>
      <c r="BI6" s="106">
        <v>2.3479999999999999</v>
      </c>
      <c r="BJ6" s="106">
        <v>2.3420000000000001</v>
      </c>
      <c r="BK6" s="106">
        <v>1.925</v>
      </c>
      <c r="BL6" s="106">
        <v>1.9610000000000001</v>
      </c>
      <c r="BM6" s="106">
        <v>1.9139999999999999</v>
      </c>
      <c r="BN6" s="106">
        <v>1.8879999999999999</v>
      </c>
      <c r="BO6" s="106">
        <v>1.867</v>
      </c>
      <c r="BP6" s="106">
        <v>1.865</v>
      </c>
      <c r="BQ6" s="106">
        <v>1.859</v>
      </c>
      <c r="BR6" s="106">
        <v>1.8169999999999999</v>
      </c>
      <c r="BS6" s="106">
        <v>1.7909999999999999</v>
      </c>
      <c r="BT6" s="106">
        <v>1.819</v>
      </c>
      <c r="BU6" s="106">
        <v>1.9039999999999999</v>
      </c>
      <c r="BV6" s="106">
        <v>1.9219999999999999</v>
      </c>
      <c r="BW6" s="106">
        <v>2.6040000000000001</v>
      </c>
      <c r="BX6" s="106">
        <v>2.7120000000000002</v>
      </c>
      <c r="BY6" s="106">
        <v>2.6920000000000002</v>
      </c>
      <c r="BZ6" s="106">
        <v>2.6459999999999999</v>
      </c>
      <c r="CA6" s="106">
        <v>2.6120000000000001</v>
      </c>
      <c r="CB6" s="106">
        <v>2.601</v>
      </c>
      <c r="CC6" s="106">
        <v>2.633</v>
      </c>
      <c r="CD6" s="106">
        <v>2.6160000000000001</v>
      </c>
      <c r="CE6" s="106">
        <v>2.6230000000000002</v>
      </c>
      <c r="CF6" s="106">
        <v>2.4430000000000001</v>
      </c>
      <c r="CG6" s="106">
        <v>2.3820000000000001</v>
      </c>
      <c r="CH6" s="106">
        <v>2.4470000000000001</v>
      </c>
      <c r="CI6" s="106">
        <v>2.4249999999999998</v>
      </c>
      <c r="CJ6" s="106">
        <v>2.41</v>
      </c>
      <c r="CK6" s="106">
        <v>2.4089999999999998</v>
      </c>
      <c r="CL6" s="106">
        <v>2.375</v>
      </c>
      <c r="CM6" s="106">
        <v>2.387</v>
      </c>
      <c r="CN6" s="106">
        <v>2.383</v>
      </c>
      <c r="CO6" s="106">
        <v>2.5169999999999999</v>
      </c>
      <c r="CP6" s="106">
        <v>2.4969999999999999</v>
      </c>
      <c r="CQ6" s="106">
        <v>2.4870000000000001</v>
      </c>
      <c r="CR6" s="106">
        <v>2.403</v>
      </c>
      <c r="CS6" s="106">
        <v>2.4079999999999999</v>
      </c>
      <c r="CT6" s="106">
        <v>2.4550000000000001</v>
      </c>
      <c r="CU6" s="106">
        <v>2.6190000000000002</v>
      </c>
      <c r="CV6" s="106">
        <v>2.6459999999999999</v>
      </c>
      <c r="CW6" s="106">
        <v>2.5950000000000002</v>
      </c>
      <c r="CX6" s="106">
        <v>2.617</v>
      </c>
      <c r="CY6" s="106">
        <v>2.552</v>
      </c>
      <c r="CZ6" s="106">
        <v>2.5190000000000001</v>
      </c>
      <c r="DA6" s="106">
        <v>2.464</v>
      </c>
      <c r="DB6" s="106">
        <v>2.4289999999999998</v>
      </c>
      <c r="DC6" s="106">
        <v>2.4729999999999999</v>
      </c>
      <c r="DD6" s="106">
        <v>2.5169999999999999</v>
      </c>
      <c r="DE6" s="106">
        <v>2.8940000000000001</v>
      </c>
      <c r="DF6" s="106">
        <v>2.887</v>
      </c>
      <c r="DG6" s="106">
        <v>2.9460000000000002</v>
      </c>
      <c r="DH6" s="106">
        <v>2.9369999999999998</v>
      </c>
      <c r="DI6" s="106">
        <v>2.96</v>
      </c>
      <c r="DJ6" s="106">
        <v>3.0289999999999999</v>
      </c>
      <c r="DK6" s="106">
        <v>3.0289999999999999</v>
      </c>
      <c r="DL6" s="106">
        <v>3.1240000000000001</v>
      </c>
      <c r="DM6" s="106">
        <v>3.2669999999999999</v>
      </c>
      <c r="DN6" s="106">
        <v>3.3719999999999999</v>
      </c>
      <c r="DO6" s="106">
        <v>2.2040000000000002</v>
      </c>
      <c r="DP6" s="106">
        <v>2.169</v>
      </c>
      <c r="DQ6" s="106">
        <v>2.15</v>
      </c>
      <c r="DR6" s="106">
        <v>2.1040000000000001</v>
      </c>
      <c r="DS6" s="106">
        <v>2.1360000000000001</v>
      </c>
      <c r="DT6" s="106">
        <v>2.1480000000000001</v>
      </c>
      <c r="DU6" s="106">
        <v>2.0960000000000001</v>
      </c>
      <c r="DV6" s="106">
        <v>2.0920000000000001</v>
      </c>
      <c r="DW6" s="106">
        <v>2.0819999999999999</v>
      </c>
      <c r="DX6" s="106">
        <v>2.125</v>
      </c>
      <c r="DY6" s="106">
        <v>2.1339999999999999</v>
      </c>
      <c r="DZ6" s="106">
        <v>2.073</v>
      </c>
      <c r="EA6" s="106">
        <v>2.0649999999999999</v>
      </c>
      <c r="EB6" s="106">
        <v>2.0960000000000001</v>
      </c>
      <c r="EC6" s="106">
        <v>2.157</v>
      </c>
      <c r="ED6" s="106">
        <v>2.141</v>
      </c>
      <c r="EE6" s="106">
        <v>2.177</v>
      </c>
      <c r="EF6" s="106">
        <v>2.1949999999999998</v>
      </c>
      <c r="EG6" s="106">
        <v>2.2210000000000001</v>
      </c>
      <c r="EH6" s="106">
        <v>2.1829999999999998</v>
      </c>
      <c r="EI6" s="106">
        <v>2.133</v>
      </c>
      <c r="EJ6" s="106">
        <v>2.0979999999999999</v>
      </c>
      <c r="EK6" s="106">
        <v>2.0619999999999998</v>
      </c>
      <c r="EL6" s="106">
        <v>2.8839999999999999</v>
      </c>
      <c r="EM6" s="106">
        <v>2.8929999999999998</v>
      </c>
      <c r="EN6" s="106">
        <v>2.843</v>
      </c>
      <c r="EO6" s="106">
        <v>2.7570000000000001</v>
      </c>
      <c r="EP6" s="106">
        <v>2.839</v>
      </c>
      <c r="EQ6" s="106">
        <v>2.819</v>
      </c>
      <c r="ER6" s="106">
        <v>2.782</v>
      </c>
      <c r="ES6" s="106">
        <v>2.778</v>
      </c>
      <c r="ET6" s="106">
        <v>2.8530000000000002</v>
      </c>
      <c r="EU6" s="106">
        <v>2.87</v>
      </c>
      <c r="EV6" s="106">
        <v>2.702</v>
      </c>
      <c r="EW6" s="106">
        <v>2.6509999999999998</v>
      </c>
      <c r="EX6" s="106">
        <v>2.6669999999999998</v>
      </c>
      <c r="EY6" s="106">
        <v>2.661</v>
      </c>
      <c r="EZ6" s="106">
        <v>2.6190000000000002</v>
      </c>
      <c r="FA6" s="106">
        <v>2.6880000000000002</v>
      </c>
      <c r="FB6" s="106">
        <v>2.6080000000000001</v>
      </c>
      <c r="FC6" s="106">
        <v>2.63</v>
      </c>
      <c r="FD6" s="106">
        <v>2.6320000000000001</v>
      </c>
      <c r="FE6" s="106">
        <v>2.5840000000000001</v>
      </c>
      <c r="FF6" s="106">
        <v>2.6019999999999999</v>
      </c>
      <c r="FG6" s="106">
        <v>2.6190000000000002</v>
      </c>
      <c r="FH6" s="106">
        <v>2.6190000000000002</v>
      </c>
      <c r="FI6" s="106">
        <v>2.5859999999999999</v>
      </c>
      <c r="FJ6" s="106">
        <v>2.552</v>
      </c>
      <c r="FK6" s="106">
        <v>2.621</v>
      </c>
      <c r="FL6" s="106">
        <v>2.6459999999999999</v>
      </c>
      <c r="FM6" s="106">
        <v>2.6259999999999999</v>
      </c>
      <c r="FN6" s="106">
        <v>2.625</v>
      </c>
      <c r="FO6" s="106">
        <v>2.6190000000000002</v>
      </c>
      <c r="FP6" s="106">
        <v>2.5659999999999998</v>
      </c>
      <c r="FQ6" s="106">
        <v>2.536</v>
      </c>
      <c r="FR6" s="106">
        <v>2.5270000000000001</v>
      </c>
      <c r="FS6" s="106">
        <v>1.859</v>
      </c>
      <c r="FT6" s="106">
        <v>1.9119999999999999</v>
      </c>
      <c r="FU6" s="106">
        <v>1.9119999999999999</v>
      </c>
      <c r="FV6" s="106">
        <v>1.887</v>
      </c>
      <c r="FW6" s="106">
        <v>1.8839999999999999</v>
      </c>
      <c r="FX6" s="106">
        <v>1.887</v>
      </c>
      <c r="FY6" s="106">
        <v>1.87</v>
      </c>
      <c r="FZ6" s="106">
        <v>1.9059999999999999</v>
      </c>
      <c r="GA6" s="106">
        <v>1.8939999999999999</v>
      </c>
      <c r="GB6" s="106">
        <v>1.802</v>
      </c>
      <c r="GC6" s="106">
        <v>1.917</v>
      </c>
      <c r="GD6" s="106">
        <v>1.907</v>
      </c>
      <c r="GE6" s="106">
        <v>1.9490000000000001</v>
      </c>
      <c r="GF6" s="106">
        <v>1.8340000000000001</v>
      </c>
      <c r="GG6" s="106">
        <v>1.907</v>
      </c>
      <c r="GH6" s="106">
        <v>1.907</v>
      </c>
      <c r="GI6" s="106">
        <v>1.9339999999999999</v>
      </c>
      <c r="GJ6" s="106">
        <v>1.9570000000000001</v>
      </c>
      <c r="GK6" s="106">
        <v>1.9710000000000001</v>
      </c>
      <c r="GL6" s="106">
        <v>1.9790000000000001</v>
      </c>
      <c r="GM6" s="106">
        <v>2.867</v>
      </c>
      <c r="GN6" s="106">
        <v>2.8620000000000001</v>
      </c>
      <c r="GO6" s="106">
        <v>2.7719999999999998</v>
      </c>
      <c r="GP6" s="106">
        <v>2.6720000000000002</v>
      </c>
      <c r="GQ6" s="106">
        <v>2.6920000000000002</v>
      </c>
      <c r="GR6" s="106">
        <v>2.782</v>
      </c>
      <c r="GS6" s="106">
        <v>2.8479999999999999</v>
      </c>
      <c r="GT6" s="106">
        <v>2.8959999999999999</v>
      </c>
      <c r="GU6" s="106">
        <v>2.968</v>
      </c>
      <c r="GV6" s="106">
        <v>2.968</v>
      </c>
      <c r="GW6" s="106">
        <v>3.0590000000000002</v>
      </c>
      <c r="GX6" s="106">
        <v>1.742</v>
      </c>
      <c r="GY6" s="106">
        <v>1.7909999999999999</v>
      </c>
      <c r="GZ6" s="106">
        <v>1.7909999999999999</v>
      </c>
      <c r="HA6" s="106">
        <v>1.857</v>
      </c>
      <c r="HB6" s="106">
        <v>1.903</v>
      </c>
      <c r="HC6" s="106">
        <v>1.8919999999999999</v>
      </c>
      <c r="HD6" s="106">
        <v>1.9259999999999999</v>
      </c>
      <c r="HE6" s="106">
        <v>1.9690000000000001</v>
      </c>
      <c r="HF6" s="106">
        <v>1.9590000000000001</v>
      </c>
      <c r="HG6" s="106">
        <v>1.819</v>
      </c>
      <c r="HH6" s="106">
        <v>1.627</v>
      </c>
      <c r="HI6" s="106">
        <v>2.5310000000000001</v>
      </c>
      <c r="HJ6" s="106">
        <v>2.427</v>
      </c>
      <c r="HK6" s="106">
        <v>2.298</v>
      </c>
      <c r="HL6" s="106">
        <v>2.2989999999999999</v>
      </c>
      <c r="HM6" s="106">
        <v>2.2709999999999999</v>
      </c>
      <c r="HN6" s="106">
        <v>2.258</v>
      </c>
      <c r="HO6" s="106">
        <v>2.2890000000000001</v>
      </c>
      <c r="HP6" s="106">
        <v>2.1819999999999999</v>
      </c>
      <c r="HQ6" s="106">
        <v>2.2149999999999999</v>
      </c>
      <c r="HR6" s="106">
        <v>2.35</v>
      </c>
      <c r="HS6" s="106">
        <v>2.339</v>
      </c>
      <c r="HT6" s="106">
        <v>2.34</v>
      </c>
      <c r="HU6" s="106">
        <v>2.319</v>
      </c>
      <c r="HV6" s="106">
        <v>2.331</v>
      </c>
      <c r="HW6" s="106">
        <v>2.3519999999999999</v>
      </c>
      <c r="HX6" s="106">
        <v>2.3530000000000002</v>
      </c>
      <c r="HY6" s="106">
        <v>2.3380000000000001</v>
      </c>
      <c r="HZ6" s="106">
        <v>2.0990000000000002</v>
      </c>
      <c r="IA6" s="106">
        <v>2.052</v>
      </c>
      <c r="IB6" s="106">
        <v>2.1269999999999998</v>
      </c>
      <c r="IC6" s="106">
        <v>2.2269999999999999</v>
      </c>
      <c r="ID6" s="106">
        <v>2.2909999999999999</v>
      </c>
      <c r="IE6" s="106">
        <v>2.3010000000000002</v>
      </c>
      <c r="IF6" s="106">
        <v>2.2810000000000001</v>
      </c>
      <c r="IG6" s="106">
        <v>2.3239999999999998</v>
      </c>
      <c r="IH6" s="106">
        <v>1.5569999999999999</v>
      </c>
      <c r="II6" s="106">
        <v>1.5660000000000001</v>
      </c>
      <c r="IJ6" s="106">
        <v>1.6020000000000001</v>
      </c>
      <c r="IK6" s="106">
        <v>1.599</v>
      </c>
      <c r="IL6" s="106">
        <v>1.79</v>
      </c>
      <c r="IM6" s="106">
        <v>1.804</v>
      </c>
      <c r="IN6" s="106">
        <v>1.76</v>
      </c>
      <c r="IO6" s="106">
        <v>1.7430000000000001</v>
      </c>
      <c r="IP6" s="106">
        <v>1.6890000000000001</v>
      </c>
      <c r="IQ6" s="106">
        <v>1.635</v>
      </c>
      <c r="IR6" s="106">
        <v>1.5629999999999999</v>
      </c>
      <c r="IS6" s="106">
        <v>1.508</v>
      </c>
      <c r="IT6" s="106">
        <v>1.5149999999999999</v>
      </c>
      <c r="IU6" s="106">
        <v>2.2360000000000002</v>
      </c>
      <c r="IV6" s="106">
        <v>2.2490000000000001</v>
      </c>
      <c r="IW6" s="106">
        <v>2.145</v>
      </c>
      <c r="IX6" s="106">
        <v>2.1059999999999999</v>
      </c>
      <c r="IY6" s="106">
        <v>2.081</v>
      </c>
      <c r="IZ6" s="106">
        <v>2.09</v>
      </c>
      <c r="JA6" s="106">
        <v>2.0840000000000001</v>
      </c>
      <c r="JB6" s="106">
        <v>2.0750000000000002</v>
      </c>
      <c r="JC6" s="106">
        <v>2.0680000000000001</v>
      </c>
      <c r="JD6" s="106">
        <v>2.0529999999999999</v>
      </c>
      <c r="JE6" s="106">
        <v>2.0470000000000002</v>
      </c>
      <c r="JF6" s="106">
        <v>1.6659999999999999</v>
      </c>
      <c r="JG6" s="106">
        <v>1.6459999999999999</v>
      </c>
      <c r="JH6" s="106">
        <v>1.927</v>
      </c>
      <c r="JI6" s="106">
        <v>1.946</v>
      </c>
      <c r="JJ6" s="106">
        <v>1.909</v>
      </c>
      <c r="JK6" s="106">
        <v>1.887</v>
      </c>
      <c r="JL6" s="106">
        <v>1.8540000000000001</v>
      </c>
      <c r="JM6" s="106">
        <v>1.8089999999999999</v>
      </c>
      <c r="JN6" s="106">
        <v>1.7769999999999999</v>
      </c>
      <c r="JO6" s="106">
        <v>1.772</v>
      </c>
      <c r="JP6" s="106">
        <v>1.7170000000000001</v>
      </c>
      <c r="JQ6" s="106">
        <v>1.802</v>
      </c>
      <c r="JR6" s="106">
        <v>1.8149999999999999</v>
      </c>
      <c r="JS6" s="106">
        <v>1.746</v>
      </c>
      <c r="JT6" s="106">
        <v>1.8109999999999999</v>
      </c>
      <c r="JU6" s="106">
        <v>4.0830000000000002</v>
      </c>
      <c r="JV6" s="106">
        <v>3.915</v>
      </c>
      <c r="JW6" s="106">
        <v>3.758</v>
      </c>
      <c r="JX6" s="106">
        <v>3.6789999999999998</v>
      </c>
      <c r="JY6" s="106">
        <v>3.552</v>
      </c>
      <c r="JZ6" s="106">
        <v>3.4870000000000001</v>
      </c>
      <c r="KA6" s="106">
        <v>3.488</v>
      </c>
      <c r="KB6" s="106">
        <v>3.5339999999999998</v>
      </c>
      <c r="KC6" s="106">
        <v>3.6179999999999999</v>
      </c>
      <c r="KD6" s="106">
        <v>3.6920000000000002</v>
      </c>
      <c r="KE6" s="106">
        <v>3.8090000000000002</v>
      </c>
      <c r="KF6" s="106">
        <v>3.9180000000000001</v>
      </c>
      <c r="KG6" s="106">
        <v>4.0199999999999996</v>
      </c>
      <c r="KH6" s="106">
        <v>2.109</v>
      </c>
      <c r="KI6" s="106">
        <v>2.2490000000000001</v>
      </c>
      <c r="KJ6" s="106">
        <v>2.2130000000000001</v>
      </c>
      <c r="KK6" s="106">
        <v>2.1930000000000001</v>
      </c>
      <c r="KL6" s="106">
        <v>1.623</v>
      </c>
      <c r="KM6" s="106">
        <v>1.63</v>
      </c>
      <c r="KN6" s="106">
        <v>1.6060000000000001</v>
      </c>
      <c r="KO6" s="106">
        <v>1.57</v>
      </c>
      <c r="KP6" s="106">
        <v>1.5840000000000001</v>
      </c>
      <c r="KQ6" s="106">
        <v>1.601</v>
      </c>
      <c r="KR6" s="106">
        <v>1.5760000000000001</v>
      </c>
      <c r="KS6" s="106">
        <v>1.6140000000000001</v>
      </c>
      <c r="KT6" s="106">
        <v>1.7290000000000001</v>
      </c>
      <c r="KU6" s="106">
        <v>1.718</v>
      </c>
      <c r="KV6" s="106">
        <v>1.65</v>
      </c>
      <c r="KW6" s="106">
        <v>1.5820000000000001</v>
      </c>
      <c r="KX6" s="106">
        <v>1.5669999999999999</v>
      </c>
      <c r="KY6" s="106">
        <v>1.57</v>
      </c>
      <c r="KZ6" s="106">
        <v>1.64</v>
      </c>
      <c r="LA6" s="106">
        <v>1.6080000000000001</v>
      </c>
      <c r="LB6" s="106">
        <v>1.546</v>
      </c>
      <c r="LC6" s="106">
        <v>1.5920000000000001</v>
      </c>
      <c r="LD6" s="106">
        <v>2.29</v>
      </c>
      <c r="LE6" s="106">
        <v>2.1419999999999999</v>
      </c>
    </row>
    <row r="7" spans="1:317" x14ac:dyDescent="0.3">
      <c r="A7" s="60" t="s">
        <v>206</v>
      </c>
      <c r="B7" s="81" t="s">
        <v>1</v>
      </c>
      <c r="C7" s="83" t="s">
        <v>17</v>
      </c>
      <c r="D7" s="82">
        <v>115.5</v>
      </c>
      <c r="E7" s="82">
        <v>48.408000000000001</v>
      </c>
      <c r="F7" s="106">
        <f t="shared" ref="F7:F17" si="0">AVERAGE(R7:BY7)</f>
        <v>1.5773333333333339</v>
      </c>
      <c r="G7" s="106">
        <f t="shared" ref="G7:G17" si="1">(F7/D7)*1000</f>
        <v>13.656565656565663</v>
      </c>
      <c r="H7" s="106">
        <f t="shared" ref="H7:H17" si="2">(F7/E7)*1000</f>
        <v>32.584145871205877</v>
      </c>
      <c r="I7" s="106">
        <f t="shared" ref="I7:I17" si="3">AVERAGE(BZ7:DC7)</f>
        <v>1.7115</v>
      </c>
      <c r="J7" s="106">
        <f t="shared" ref="J7:J17" si="4">(I7/D7)*1000</f>
        <v>14.818181818181818</v>
      </c>
      <c r="K7" s="106">
        <f t="shared" ref="K7:K17" si="5">(I7/E7)*1000</f>
        <v>35.355726326227071</v>
      </c>
      <c r="L7" s="106">
        <f t="shared" ref="L7:L17" si="6">AVERAGE(DD7:FK7)</f>
        <v>1.7698000000000005</v>
      </c>
      <c r="M7" s="106">
        <f t="shared" ref="M7:M17" si="7">(L7/D7)*1000</f>
        <v>15.322943722943728</v>
      </c>
      <c r="N7" s="106">
        <f t="shared" ref="N7:N17" si="8">(L7/E7)*1000</f>
        <v>36.560072715253689</v>
      </c>
      <c r="O7" s="106">
        <f t="shared" ref="O7:O17" si="9">AVERAGE(DD7:KA7)</f>
        <v>1.4449722222222232</v>
      </c>
      <c r="P7" s="106">
        <f t="shared" ref="P7:P17" si="10">(O7/D7)*1000</f>
        <v>12.510582010582018</v>
      </c>
      <c r="Q7" s="106">
        <f t="shared" ref="Q7:Q17" si="11">(O7/E7)*1000</f>
        <v>29.849864117960319</v>
      </c>
      <c r="R7" s="106">
        <v>1.321</v>
      </c>
      <c r="S7" s="106">
        <v>1.3240000000000001</v>
      </c>
      <c r="T7" s="106">
        <v>1.325</v>
      </c>
      <c r="U7" s="106">
        <v>1.3120000000000001</v>
      </c>
      <c r="V7" s="106">
        <v>1.33</v>
      </c>
      <c r="W7" s="106">
        <v>1.319</v>
      </c>
      <c r="X7" s="106">
        <v>1.3149999999999999</v>
      </c>
      <c r="Y7" s="106">
        <v>1.1839999999999999</v>
      </c>
      <c r="Z7" s="106">
        <v>1.1739999999999999</v>
      </c>
      <c r="AA7" s="106">
        <v>1.1659999999999999</v>
      </c>
      <c r="AB7" s="106">
        <v>1.141</v>
      </c>
      <c r="AC7" s="106">
        <v>1.129</v>
      </c>
      <c r="AD7" s="106">
        <v>1.127</v>
      </c>
      <c r="AE7" s="106">
        <v>1.1459999999999999</v>
      </c>
      <c r="AF7" s="106">
        <v>1.161</v>
      </c>
      <c r="AG7" s="106">
        <v>1.1339999999999999</v>
      </c>
      <c r="AH7" s="106">
        <v>1.0980000000000001</v>
      </c>
      <c r="AI7" s="106">
        <v>1.115</v>
      </c>
      <c r="AJ7" s="106">
        <v>1.0680000000000001</v>
      </c>
      <c r="AK7" s="106">
        <v>1.085</v>
      </c>
      <c r="AL7" s="106">
        <v>3.2650000000000001</v>
      </c>
      <c r="AM7" s="106">
        <v>3.0870000000000002</v>
      </c>
      <c r="AN7" s="106">
        <v>2.9729999999999999</v>
      </c>
      <c r="AO7" s="106">
        <v>2.9079999999999999</v>
      </c>
      <c r="AP7" s="106">
        <v>2.8330000000000002</v>
      </c>
      <c r="AQ7" s="106">
        <v>2.754</v>
      </c>
      <c r="AR7" s="106">
        <v>2.67</v>
      </c>
      <c r="AS7" s="106">
        <v>2.7189999999999999</v>
      </c>
      <c r="AT7" s="106">
        <v>2.7839999999999998</v>
      </c>
      <c r="AU7" s="106">
        <v>2.944</v>
      </c>
      <c r="AV7" s="106">
        <v>3.2490000000000001</v>
      </c>
      <c r="AW7" s="106">
        <v>1.371</v>
      </c>
      <c r="AX7" s="106">
        <v>1.363</v>
      </c>
      <c r="AY7" s="106">
        <v>1.377</v>
      </c>
      <c r="AZ7" s="106">
        <v>1.35</v>
      </c>
      <c r="BA7" s="106">
        <v>1.38</v>
      </c>
      <c r="BB7" s="106">
        <v>1.395</v>
      </c>
      <c r="BC7" s="106">
        <v>1.355</v>
      </c>
      <c r="BD7" s="106">
        <v>1.34</v>
      </c>
      <c r="BE7" s="106">
        <v>1.3320000000000001</v>
      </c>
      <c r="BF7" s="106">
        <v>1.2969999999999999</v>
      </c>
      <c r="BG7" s="106">
        <v>1.236</v>
      </c>
      <c r="BH7" s="106">
        <v>1.2290000000000001</v>
      </c>
      <c r="BI7" s="106">
        <v>1.2929999999999999</v>
      </c>
      <c r="BJ7" s="106">
        <v>1.2490000000000001</v>
      </c>
      <c r="BK7" s="106">
        <v>1.2509999999999999</v>
      </c>
      <c r="BL7" s="106">
        <v>1.2789999999999999</v>
      </c>
      <c r="BM7" s="106">
        <v>1.31</v>
      </c>
      <c r="BN7" s="106">
        <v>1.274</v>
      </c>
      <c r="BO7" s="106">
        <v>1.2869999999999999</v>
      </c>
      <c r="BP7" s="106">
        <v>1.298</v>
      </c>
      <c r="BQ7" s="106">
        <v>1.264</v>
      </c>
      <c r="BR7" s="106">
        <v>1.2669999999999999</v>
      </c>
      <c r="BS7" s="106">
        <v>1.1910000000000001</v>
      </c>
      <c r="BT7" s="106">
        <v>1.278</v>
      </c>
      <c r="BU7" s="106">
        <v>1.3080000000000001</v>
      </c>
      <c r="BV7" s="106">
        <v>1.3089999999999999</v>
      </c>
      <c r="BW7" s="106">
        <v>1.5229999999999999</v>
      </c>
      <c r="BX7" s="106">
        <v>1.536</v>
      </c>
      <c r="BY7" s="106">
        <v>1.538</v>
      </c>
      <c r="BZ7" s="106">
        <v>1.5269999999999999</v>
      </c>
      <c r="CA7" s="106">
        <v>1.544</v>
      </c>
      <c r="CB7" s="106">
        <v>1.5840000000000001</v>
      </c>
      <c r="CC7" s="106">
        <v>1.3029999999999999</v>
      </c>
      <c r="CD7" s="106">
        <v>1.597</v>
      </c>
      <c r="CE7" s="106">
        <v>1.6140000000000001</v>
      </c>
      <c r="CF7" s="106">
        <v>1.609</v>
      </c>
      <c r="CG7" s="106">
        <v>1.68</v>
      </c>
      <c r="CH7" s="106">
        <v>1.6080000000000001</v>
      </c>
      <c r="CI7" s="106">
        <v>1.6080000000000001</v>
      </c>
      <c r="CJ7" s="106">
        <v>1.587</v>
      </c>
      <c r="CK7" s="106">
        <v>1.633</v>
      </c>
      <c r="CL7" s="106">
        <v>1.5860000000000001</v>
      </c>
      <c r="CM7" s="106">
        <v>1.6850000000000001</v>
      </c>
      <c r="CN7" s="106">
        <v>1.673</v>
      </c>
      <c r="CO7" s="106">
        <v>1.605</v>
      </c>
      <c r="CP7" s="106">
        <v>1.7310000000000001</v>
      </c>
      <c r="CQ7" s="106">
        <v>1.659</v>
      </c>
      <c r="CR7" s="106">
        <v>1.659</v>
      </c>
      <c r="CS7" s="106">
        <v>1.6819999999999999</v>
      </c>
      <c r="CT7" s="106">
        <v>1.6839999999999999</v>
      </c>
      <c r="CU7" s="106">
        <v>1.7090000000000001</v>
      </c>
      <c r="CV7" s="106">
        <v>1.6619999999999999</v>
      </c>
      <c r="CW7" s="106">
        <v>1.6950000000000001</v>
      </c>
      <c r="CX7" s="106">
        <v>1.694</v>
      </c>
      <c r="CY7" s="106">
        <v>1.7130000000000001</v>
      </c>
      <c r="CZ7" s="106">
        <v>1.714</v>
      </c>
      <c r="DA7" s="106">
        <v>1.73</v>
      </c>
      <c r="DB7" s="106">
        <v>2.8769999999999998</v>
      </c>
      <c r="DC7" s="106">
        <v>2.6930000000000001</v>
      </c>
      <c r="DD7" s="106">
        <v>2.589</v>
      </c>
      <c r="DE7" s="106">
        <v>2.4449999999999998</v>
      </c>
      <c r="DF7" s="106">
        <v>2.492</v>
      </c>
      <c r="DG7" s="106">
        <v>2.5640000000000001</v>
      </c>
      <c r="DH7" s="106">
        <v>2.6160000000000001</v>
      </c>
      <c r="DI7" s="106">
        <v>2.6640000000000001</v>
      </c>
      <c r="DJ7" s="106">
        <v>2.7189999999999999</v>
      </c>
      <c r="DK7" s="106">
        <v>2.806</v>
      </c>
      <c r="DL7" s="106">
        <v>2.7970000000000002</v>
      </c>
      <c r="DM7" s="106">
        <v>1.619</v>
      </c>
      <c r="DN7" s="106">
        <v>1.655</v>
      </c>
      <c r="DO7" s="106">
        <v>1.7310000000000001</v>
      </c>
      <c r="DP7" s="106">
        <v>1.8049999999999999</v>
      </c>
      <c r="DQ7" s="106">
        <v>1.8640000000000001</v>
      </c>
      <c r="DR7" s="106">
        <v>1.899</v>
      </c>
      <c r="DS7" s="106">
        <v>1.89</v>
      </c>
      <c r="DT7" s="106">
        <v>1.9350000000000001</v>
      </c>
      <c r="DU7" s="106">
        <v>1.923</v>
      </c>
      <c r="DV7" s="106">
        <v>1.6759999999999999</v>
      </c>
      <c r="DW7" s="106">
        <v>2.1629999999999998</v>
      </c>
      <c r="DX7" s="106">
        <v>2.16</v>
      </c>
      <c r="DY7" s="106">
        <v>2.1</v>
      </c>
      <c r="DZ7" s="106">
        <v>2.12</v>
      </c>
      <c r="EA7" s="106">
        <v>2.0779999999999998</v>
      </c>
      <c r="EB7" s="106">
        <v>2.036</v>
      </c>
      <c r="EC7" s="106">
        <v>1.9910000000000001</v>
      </c>
      <c r="ED7" s="106">
        <v>2.117</v>
      </c>
      <c r="EE7" s="106">
        <v>2.2839999999999998</v>
      </c>
      <c r="EF7" s="106">
        <v>2.5019999999999998</v>
      </c>
      <c r="EG7" s="106">
        <v>1.341</v>
      </c>
      <c r="EH7" s="106">
        <v>1.3660000000000001</v>
      </c>
      <c r="EI7" s="106">
        <v>1.3620000000000001</v>
      </c>
      <c r="EJ7" s="106">
        <v>1.542</v>
      </c>
      <c r="EK7" s="106">
        <v>1.518</v>
      </c>
      <c r="EL7" s="106">
        <v>1.4019999999999999</v>
      </c>
      <c r="EM7" s="106">
        <v>1.401</v>
      </c>
      <c r="EN7" s="106">
        <v>1.379</v>
      </c>
      <c r="EO7" s="106">
        <v>1.37</v>
      </c>
      <c r="EP7" s="106">
        <v>1.367</v>
      </c>
      <c r="EQ7" s="106">
        <v>1.3360000000000001</v>
      </c>
      <c r="ER7" s="106">
        <v>1.339</v>
      </c>
      <c r="ES7" s="106">
        <v>1.3520000000000001</v>
      </c>
      <c r="ET7" s="106">
        <v>1.37</v>
      </c>
      <c r="EU7" s="106">
        <v>1.371</v>
      </c>
      <c r="EV7" s="106">
        <v>1.415</v>
      </c>
      <c r="EW7" s="106">
        <v>1.3879999999999999</v>
      </c>
      <c r="EX7" s="106">
        <v>1.4279999999999999</v>
      </c>
      <c r="EY7" s="106">
        <v>1.4039999999999999</v>
      </c>
      <c r="EZ7" s="106">
        <v>1.4339999999999999</v>
      </c>
      <c r="FA7" s="106">
        <v>1.397</v>
      </c>
      <c r="FB7" s="106">
        <v>1.3979999999999999</v>
      </c>
      <c r="FC7" s="106">
        <v>1.401</v>
      </c>
      <c r="FD7" s="106">
        <v>1.397</v>
      </c>
      <c r="FE7" s="106">
        <v>1.4059999999999999</v>
      </c>
      <c r="FF7" s="106">
        <v>1.4179999999999999</v>
      </c>
      <c r="FG7" s="106">
        <v>1.4119999999999999</v>
      </c>
      <c r="FH7" s="106">
        <v>1.3979999999999999</v>
      </c>
      <c r="FI7" s="106">
        <v>1.2589999999999999</v>
      </c>
      <c r="FJ7" s="106">
        <v>1.292</v>
      </c>
      <c r="FK7" s="106">
        <v>1.2849999999999999</v>
      </c>
      <c r="FL7" s="106">
        <v>1.339</v>
      </c>
      <c r="FM7" s="106">
        <v>1.3380000000000001</v>
      </c>
      <c r="FN7" s="106">
        <v>1.34</v>
      </c>
      <c r="FO7" s="106">
        <v>1.33</v>
      </c>
      <c r="FP7" s="106">
        <v>1.33</v>
      </c>
      <c r="FQ7" s="106">
        <v>1.1020000000000001</v>
      </c>
      <c r="FR7" s="106">
        <v>1.1200000000000001</v>
      </c>
      <c r="FS7" s="106">
        <v>1.127</v>
      </c>
      <c r="FT7" s="106">
        <v>1.1359999999999999</v>
      </c>
      <c r="FU7" s="106">
        <v>1.125</v>
      </c>
      <c r="FV7" s="106">
        <v>1.119</v>
      </c>
      <c r="FW7" s="106">
        <v>1.1599999999999999</v>
      </c>
      <c r="FX7" s="106">
        <v>1.1359999999999999</v>
      </c>
      <c r="FY7" s="106">
        <v>1.101</v>
      </c>
      <c r="FZ7" s="106">
        <v>1.0960000000000001</v>
      </c>
      <c r="GA7" s="106">
        <v>1.0640000000000001</v>
      </c>
      <c r="GB7" s="106">
        <v>1.0409999999999999</v>
      </c>
      <c r="GC7" s="106">
        <v>1.0409999999999999</v>
      </c>
      <c r="GD7" s="106">
        <v>1.2849999999999999</v>
      </c>
      <c r="GE7" s="106">
        <v>1.23</v>
      </c>
      <c r="GF7" s="106">
        <v>1.171</v>
      </c>
      <c r="GG7" s="106">
        <v>1.1850000000000001</v>
      </c>
      <c r="GH7" s="106">
        <v>1.1879999999999999</v>
      </c>
      <c r="GI7" s="106">
        <v>1.1830000000000001</v>
      </c>
      <c r="GJ7" s="106">
        <v>1.117</v>
      </c>
      <c r="GK7" s="106">
        <v>1.1479999999999999</v>
      </c>
      <c r="GL7" s="106">
        <v>1.2190000000000001</v>
      </c>
      <c r="GM7" s="106">
        <v>1.2090000000000001</v>
      </c>
      <c r="GN7" s="106">
        <v>1.2050000000000001</v>
      </c>
      <c r="GO7" s="106">
        <v>1.2010000000000001</v>
      </c>
      <c r="GP7" s="106">
        <v>1.216</v>
      </c>
      <c r="GQ7" s="106">
        <v>1.2090000000000001</v>
      </c>
      <c r="GR7" s="106">
        <v>1.1850000000000001</v>
      </c>
      <c r="GS7" s="106">
        <v>1.1439999999999999</v>
      </c>
      <c r="GT7" s="106">
        <v>1.125</v>
      </c>
      <c r="GU7" s="106">
        <v>1.1020000000000001</v>
      </c>
      <c r="GV7" s="106">
        <v>1.054</v>
      </c>
      <c r="GW7" s="106">
        <v>1.4910000000000001</v>
      </c>
      <c r="GX7" s="106">
        <v>1.419</v>
      </c>
      <c r="GY7" s="106">
        <v>1.4179999999999999</v>
      </c>
      <c r="GZ7" s="106">
        <v>1.4059999999999999</v>
      </c>
      <c r="HA7" s="106">
        <v>1.397</v>
      </c>
      <c r="HB7" s="106">
        <v>1.389</v>
      </c>
      <c r="HC7" s="106">
        <v>1.385</v>
      </c>
      <c r="HD7" s="106">
        <v>1.4</v>
      </c>
      <c r="HE7" s="106">
        <v>1.4790000000000001</v>
      </c>
      <c r="HF7" s="106">
        <v>1.502</v>
      </c>
      <c r="HG7" s="106">
        <v>1.58</v>
      </c>
      <c r="HH7" s="106">
        <v>0.41599999999999998</v>
      </c>
      <c r="HI7" s="106">
        <v>0.41899999999999998</v>
      </c>
      <c r="HJ7" s="106">
        <v>0.51800000000000002</v>
      </c>
      <c r="HK7" s="106">
        <v>0.54400000000000004</v>
      </c>
      <c r="HL7" s="106">
        <v>0.61099999999999999</v>
      </c>
      <c r="HM7" s="106">
        <v>0.68899999999999995</v>
      </c>
      <c r="HN7" s="106">
        <v>0.71599999999999997</v>
      </c>
      <c r="HO7" s="106">
        <v>0.73799999999999999</v>
      </c>
      <c r="HP7" s="106">
        <v>0.70899999999999996</v>
      </c>
      <c r="HQ7" s="106">
        <v>0.66800000000000004</v>
      </c>
      <c r="HR7" s="106">
        <v>0.48299999999999998</v>
      </c>
      <c r="HS7" s="106">
        <v>1.302</v>
      </c>
      <c r="HT7" s="106">
        <v>1.2989999999999999</v>
      </c>
      <c r="HU7" s="106">
        <v>1.2330000000000001</v>
      </c>
      <c r="HV7" s="106">
        <v>1.204</v>
      </c>
      <c r="HW7" s="106">
        <v>1.208</v>
      </c>
      <c r="HX7" s="106">
        <v>1.1619999999999999</v>
      </c>
      <c r="HY7" s="106">
        <v>1.1499999999999999</v>
      </c>
      <c r="HZ7" s="106">
        <v>1.1339999999999999</v>
      </c>
      <c r="IA7" s="106">
        <v>1.1160000000000001</v>
      </c>
      <c r="IB7" s="106">
        <v>1.0940000000000001</v>
      </c>
      <c r="IC7" s="106">
        <v>1.2190000000000001</v>
      </c>
      <c r="ID7" s="106">
        <v>1.3280000000000001</v>
      </c>
      <c r="IE7" s="106">
        <v>1.353</v>
      </c>
      <c r="IF7" s="106">
        <v>0.84099999999999997</v>
      </c>
      <c r="IG7" s="106">
        <v>0.90400000000000003</v>
      </c>
      <c r="IH7" s="106">
        <v>0.91100000000000003</v>
      </c>
      <c r="II7" s="106">
        <v>0.97799999999999998</v>
      </c>
      <c r="IJ7" s="106">
        <v>0.97699999999999998</v>
      </c>
      <c r="IK7" s="106">
        <v>0.97399999999999998</v>
      </c>
      <c r="IL7" s="106">
        <v>0.95099999999999996</v>
      </c>
      <c r="IM7" s="106">
        <v>0.92900000000000005</v>
      </c>
      <c r="IN7" s="106">
        <v>0.85399999999999998</v>
      </c>
      <c r="IO7" s="106">
        <v>0.82299999999999995</v>
      </c>
      <c r="IP7" s="106">
        <v>0.74299999999999999</v>
      </c>
      <c r="IQ7" s="106">
        <v>0.71299999999999997</v>
      </c>
      <c r="IR7" s="106">
        <v>1.6970000000000001</v>
      </c>
      <c r="IS7" s="106">
        <v>1.597</v>
      </c>
      <c r="IT7" s="106">
        <v>1.5149999999999999</v>
      </c>
      <c r="IU7" s="106">
        <v>1.4219999999999999</v>
      </c>
      <c r="IV7" s="106">
        <v>1.389</v>
      </c>
      <c r="IW7" s="106">
        <v>1.3859999999999999</v>
      </c>
      <c r="IX7" s="106">
        <v>1.4319999999999999</v>
      </c>
      <c r="IY7" s="106">
        <v>1.488</v>
      </c>
      <c r="IZ7" s="106">
        <v>1.534</v>
      </c>
      <c r="JA7" s="106">
        <v>1.61</v>
      </c>
      <c r="JB7" s="106">
        <v>1.58</v>
      </c>
      <c r="JC7" s="106">
        <v>1.615</v>
      </c>
      <c r="JD7" s="106">
        <v>1.0069999999999999</v>
      </c>
      <c r="JE7" s="106">
        <v>1.0289999999999999</v>
      </c>
      <c r="JF7" s="106">
        <v>1.0860000000000001</v>
      </c>
      <c r="JG7" s="106">
        <v>1.1299999999999999</v>
      </c>
      <c r="JH7" s="106">
        <v>1.1759999999999999</v>
      </c>
      <c r="JI7" s="106">
        <v>1.202</v>
      </c>
      <c r="JJ7" s="106">
        <v>1.181</v>
      </c>
      <c r="JK7" s="106">
        <v>1.1559999999999999</v>
      </c>
      <c r="JL7" s="106">
        <v>1.1100000000000001</v>
      </c>
      <c r="JM7" s="106">
        <v>1.08</v>
      </c>
      <c r="JN7" s="106">
        <v>1.0680000000000001</v>
      </c>
      <c r="JO7" s="106">
        <v>1.0109999999999999</v>
      </c>
      <c r="JP7" s="106">
        <v>0.98899999999999999</v>
      </c>
      <c r="JQ7" s="106">
        <v>1.002</v>
      </c>
      <c r="JR7" s="106">
        <v>1.101</v>
      </c>
      <c r="JS7" s="106">
        <v>1.107</v>
      </c>
      <c r="JT7" s="106">
        <v>3.246</v>
      </c>
      <c r="JU7" s="106">
        <v>3.2429999999999999</v>
      </c>
      <c r="JV7" s="106">
        <v>3.359</v>
      </c>
      <c r="JW7" s="106">
        <v>3.3809999999999998</v>
      </c>
      <c r="JX7" s="106">
        <v>3.3290000000000002</v>
      </c>
      <c r="JY7" s="106">
        <v>3.234</v>
      </c>
      <c r="JZ7" s="106">
        <v>3.145</v>
      </c>
      <c r="KA7" s="106">
        <v>3.0720000000000001</v>
      </c>
      <c r="KB7" s="106">
        <v>3.02</v>
      </c>
      <c r="KC7" s="106">
        <v>2.976</v>
      </c>
      <c r="KD7" s="106">
        <v>2.9980000000000002</v>
      </c>
      <c r="KE7" s="106">
        <v>3.1</v>
      </c>
      <c r="KF7" s="106">
        <v>3.2</v>
      </c>
      <c r="KG7" s="106">
        <v>3.2610000000000001</v>
      </c>
      <c r="KH7" s="106">
        <v>3.34</v>
      </c>
      <c r="KI7" s="106">
        <v>3.343</v>
      </c>
      <c r="KJ7" s="106">
        <v>3.3580000000000001</v>
      </c>
      <c r="KK7" s="106">
        <v>3.399</v>
      </c>
      <c r="KL7" s="106">
        <v>3.3929999999999998</v>
      </c>
      <c r="KM7" s="106">
        <v>1.278</v>
      </c>
      <c r="KN7" s="106">
        <v>1.2829999999999999</v>
      </c>
      <c r="KO7" s="106">
        <v>1.2250000000000001</v>
      </c>
      <c r="KP7" s="106">
        <v>1.2230000000000001</v>
      </c>
      <c r="KQ7" s="106">
        <v>1.2050000000000001</v>
      </c>
      <c r="KR7" s="106">
        <v>1.153</v>
      </c>
      <c r="KS7" s="106">
        <v>1.089</v>
      </c>
      <c r="KT7" s="106">
        <v>1.07</v>
      </c>
      <c r="KU7" s="106">
        <v>1.0429999999999999</v>
      </c>
      <c r="KV7" s="106">
        <v>1.0349999999999999</v>
      </c>
      <c r="KW7" s="106">
        <v>1.0309999999999999</v>
      </c>
      <c r="KX7" s="106">
        <v>1.012</v>
      </c>
      <c r="KY7" s="106">
        <v>0.74399999999999999</v>
      </c>
      <c r="KZ7" s="106">
        <v>1.2410000000000001</v>
      </c>
      <c r="LA7" s="106">
        <v>0.81299999999999994</v>
      </c>
      <c r="LB7" s="106">
        <v>0.875</v>
      </c>
      <c r="LC7" s="106">
        <v>0.87</v>
      </c>
      <c r="LD7" s="106">
        <v>0.90800000000000003</v>
      </c>
      <c r="LE7" s="106">
        <v>0.91900000000000004</v>
      </c>
    </row>
    <row r="8" spans="1:317" x14ac:dyDescent="0.3">
      <c r="A8" s="60" t="s">
        <v>206</v>
      </c>
      <c r="B8" s="81" t="s">
        <v>1</v>
      </c>
      <c r="C8" s="83" t="s">
        <v>17</v>
      </c>
      <c r="D8" s="82">
        <v>104.8</v>
      </c>
      <c r="E8" s="82">
        <v>52.298999999999999</v>
      </c>
      <c r="F8" s="106">
        <f t="shared" si="0"/>
        <v>1.7206000000000004</v>
      </c>
      <c r="G8" s="106">
        <f t="shared" si="1"/>
        <v>16.417938931297712</v>
      </c>
      <c r="H8" s="106">
        <f t="shared" si="2"/>
        <v>32.899290617411431</v>
      </c>
      <c r="I8" s="106">
        <f t="shared" si="3"/>
        <v>2.178433333333333</v>
      </c>
      <c r="J8" s="106">
        <f t="shared" si="4"/>
        <v>20.78657760814249</v>
      </c>
      <c r="K8" s="106">
        <f t="shared" si="5"/>
        <v>41.653441429727778</v>
      </c>
      <c r="L8" s="106">
        <f t="shared" si="6"/>
        <v>1.8886166666666664</v>
      </c>
      <c r="M8" s="106">
        <f t="shared" si="7"/>
        <v>18.021151399491092</v>
      </c>
      <c r="N8" s="106">
        <f t="shared" si="8"/>
        <v>36.11190781213152</v>
      </c>
      <c r="O8" s="106">
        <f t="shared" si="9"/>
        <v>1.7621277777777775</v>
      </c>
      <c r="P8" s="106">
        <f t="shared" si="10"/>
        <v>16.814196352841389</v>
      </c>
      <c r="Q8" s="106">
        <f t="shared" si="11"/>
        <v>33.693335967758038</v>
      </c>
      <c r="R8" s="106">
        <v>1.5329999999999999</v>
      </c>
      <c r="S8" s="106">
        <v>1.532</v>
      </c>
      <c r="T8" s="106">
        <v>1.5309999999999999</v>
      </c>
      <c r="U8" s="106">
        <v>1.5209999999999999</v>
      </c>
      <c r="V8" s="106">
        <v>1.462</v>
      </c>
      <c r="W8" s="106">
        <v>1.496</v>
      </c>
      <c r="X8" s="106">
        <v>1.5029999999999999</v>
      </c>
      <c r="Y8" s="106">
        <v>1.4730000000000001</v>
      </c>
      <c r="Z8" s="106">
        <v>1.4419999999999999</v>
      </c>
      <c r="AA8" s="106">
        <v>1.538</v>
      </c>
      <c r="AB8" s="106">
        <v>2.0760000000000001</v>
      </c>
      <c r="AC8" s="106">
        <v>1.597</v>
      </c>
      <c r="AD8" s="106">
        <v>1.9490000000000001</v>
      </c>
      <c r="AE8" s="106">
        <v>1.8360000000000001</v>
      </c>
      <c r="AF8" s="106">
        <v>1.8720000000000001</v>
      </c>
      <c r="AG8" s="106">
        <v>2.1139999999999999</v>
      </c>
      <c r="AH8" s="106">
        <v>2.0649999999999999</v>
      </c>
      <c r="AI8" s="106">
        <v>1.9750000000000001</v>
      </c>
      <c r="AJ8" s="106">
        <v>2.1219999999999999</v>
      </c>
      <c r="AK8" s="106">
        <v>2.0910000000000002</v>
      </c>
      <c r="AL8" s="106">
        <v>2.089</v>
      </c>
      <c r="AM8" s="106">
        <v>2.09</v>
      </c>
      <c r="AN8" s="106">
        <v>2.081</v>
      </c>
      <c r="AO8" s="106">
        <v>2.0819999999999999</v>
      </c>
      <c r="AP8" s="106">
        <v>2.0939999999999999</v>
      </c>
      <c r="AQ8" s="106">
        <v>2.0979999999999999</v>
      </c>
      <c r="AR8" s="106">
        <v>2.1269999999999998</v>
      </c>
      <c r="AS8" s="106">
        <v>2.0659999999999998</v>
      </c>
      <c r="AT8" s="106">
        <v>2.044</v>
      </c>
      <c r="AU8" s="106">
        <v>2.0579999999999998</v>
      </c>
      <c r="AV8" s="106">
        <v>2.0249999999999999</v>
      </c>
      <c r="AW8" s="106">
        <v>1.9970000000000001</v>
      </c>
      <c r="AX8" s="106">
        <v>1.9730000000000001</v>
      </c>
      <c r="AY8" s="106">
        <v>1.528</v>
      </c>
      <c r="AZ8" s="106">
        <v>2.1120000000000001</v>
      </c>
      <c r="BA8" s="106">
        <v>1.5549999999999999</v>
      </c>
      <c r="BB8" s="106">
        <v>1.5169999999999999</v>
      </c>
      <c r="BC8" s="106">
        <v>1.5469999999999999</v>
      </c>
      <c r="BD8" s="106">
        <v>1.5269999999999999</v>
      </c>
      <c r="BE8" s="106">
        <v>1.5329999999999999</v>
      </c>
      <c r="BF8" s="106">
        <v>1.5309999999999999</v>
      </c>
      <c r="BG8" s="106">
        <v>1.5269999999999999</v>
      </c>
      <c r="BH8" s="106">
        <v>1.4890000000000001</v>
      </c>
      <c r="BI8" s="106">
        <v>1.548</v>
      </c>
      <c r="BJ8" s="106">
        <v>1.5449999999999999</v>
      </c>
      <c r="BK8" s="106">
        <v>1.5129999999999999</v>
      </c>
      <c r="BL8" s="106">
        <v>1.4910000000000001</v>
      </c>
      <c r="BM8" s="106">
        <v>1.5109999999999999</v>
      </c>
      <c r="BN8" s="106">
        <v>1.5229999999999999</v>
      </c>
      <c r="BO8" s="106">
        <v>1.488</v>
      </c>
      <c r="BP8" s="106">
        <v>1.51</v>
      </c>
      <c r="BQ8" s="106">
        <v>1.5069999999999999</v>
      </c>
      <c r="BR8" s="106">
        <v>1.516</v>
      </c>
      <c r="BS8" s="106">
        <v>1.53</v>
      </c>
      <c r="BT8" s="106">
        <v>1.5349999999999999</v>
      </c>
      <c r="BU8" s="106">
        <v>1.538</v>
      </c>
      <c r="BV8" s="106">
        <v>1.53</v>
      </c>
      <c r="BW8" s="106">
        <v>1.5169999999999999</v>
      </c>
      <c r="BX8" s="106">
        <v>1.5309999999999999</v>
      </c>
      <c r="BY8" s="106">
        <v>1.4850000000000001</v>
      </c>
      <c r="BZ8" s="106">
        <v>1.4390000000000001</v>
      </c>
      <c r="CA8" s="106">
        <v>2.3130000000000002</v>
      </c>
      <c r="CB8" s="106">
        <v>2.2149999999999999</v>
      </c>
      <c r="CC8" s="106">
        <v>2.1739999999999999</v>
      </c>
      <c r="CD8" s="106">
        <v>2.0579999999999998</v>
      </c>
      <c r="CE8" s="106">
        <v>1.9530000000000001</v>
      </c>
      <c r="CF8" s="106">
        <v>2.0179999999999998</v>
      </c>
      <c r="CG8" s="106">
        <v>2.2639999999999998</v>
      </c>
      <c r="CH8" s="106">
        <v>2.0579999999999998</v>
      </c>
      <c r="CI8" s="106">
        <v>2.298</v>
      </c>
      <c r="CJ8" s="106">
        <v>2.0830000000000002</v>
      </c>
      <c r="CK8" s="106">
        <v>2.3130000000000002</v>
      </c>
      <c r="CL8" s="106">
        <v>2.2890000000000001</v>
      </c>
      <c r="CM8" s="106">
        <v>2.294</v>
      </c>
      <c r="CN8" s="106">
        <v>2.298</v>
      </c>
      <c r="CO8" s="106">
        <v>2.2909999999999999</v>
      </c>
      <c r="CP8" s="106">
        <v>2.2930000000000001</v>
      </c>
      <c r="CQ8" s="106">
        <v>2.242</v>
      </c>
      <c r="CR8" s="106">
        <v>2.2109999999999999</v>
      </c>
      <c r="CS8" s="106">
        <v>2.2250000000000001</v>
      </c>
      <c r="CT8" s="106">
        <v>2.3090000000000002</v>
      </c>
      <c r="CU8" s="106">
        <v>2.3010000000000002</v>
      </c>
      <c r="CV8" s="106">
        <v>2.1989999999999998</v>
      </c>
      <c r="CW8" s="106">
        <v>2.202</v>
      </c>
      <c r="CX8" s="106">
        <v>2.363</v>
      </c>
      <c r="CY8" s="106">
        <v>2.363</v>
      </c>
      <c r="CZ8" s="106">
        <v>2.0699999999999998</v>
      </c>
      <c r="DA8" s="106">
        <v>2.0870000000000002</v>
      </c>
      <c r="DB8" s="106">
        <v>2.0710000000000002</v>
      </c>
      <c r="DC8" s="106">
        <v>2.0590000000000002</v>
      </c>
      <c r="DD8" s="106">
        <v>2.0859999999999999</v>
      </c>
      <c r="DE8" s="106">
        <v>2.0760000000000001</v>
      </c>
      <c r="DF8" s="106">
        <v>2.097</v>
      </c>
      <c r="DG8" s="106">
        <v>2.117</v>
      </c>
      <c r="DH8" s="106">
        <v>2.052</v>
      </c>
      <c r="DI8" s="106">
        <v>2.0880000000000001</v>
      </c>
      <c r="DJ8" s="106">
        <v>1.9</v>
      </c>
      <c r="DK8" s="106">
        <v>1.94</v>
      </c>
      <c r="DL8" s="106">
        <v>2.2080000000000002</v>
      </c>
      <c r="DM8" s="106">
        <v>2.16</v>
      </c>
      <c r="DN8" s="106">
        <v>2.085</v>
      </c>
      <c r="DO8" s="106">
        <v>2.1800000000000002</v>
      </c>
      <c r="DP8" s="106">
        <v>2.177</v>
      </c>
      <c r="DQ8" s="106">
        <v>2.1970000000000001</v>
      </c>
      <c r="DR8" s="106">
        <v>2.262</v>
      </c>
      <c r="DS8" s="106">
        <v>2.242</v>
      </c>
      <c r="DT8" s="106">
        <v>1.645</v>
      </c>
      <c r="DU8" s="106">
        <v>2.3849999999999998</v>
      </c>
      <c r="DV8" s="106">
        <v>1.7669999999999999</v>
      </c>
      <c r="DW8" s="106">
        <v>1.73</v>
      </c>
      <c r="DX8" s="106">
        <v>1.706</v>
      </c>
      <c r="DY8" s="106">
        <v>1.728</v>
      </c>
      <c r="DZ8" s="106">
        <v>1.73</v>
      </c>
      <c r="EA8" s="106">
        <v>1.7110000000000001</v>
      </c>
      <c r="EB8" s="106">
        <v>1.7010000000000001</v>
      </c>
      <c r="EC8" s="106">
        <v>1.6619999999999999</v>
      </c>
      <c r="ED8" s="106">
        <v>1.704</v>
      </c>
      <c r="EE8" s="106">
        <v>1.696</v>
      </c>
      <c r="EF8" s="106">
        <v>1.645</v>
      </c>
      <c r="EG8" s="106">
        <v>1.651</v>
      </c>
      <c r="EH8" s="106">
        <v>1.6719999999999999</v>
      </c>
      <c r="EI8" s="106">
        <v>1.651</v>
      </c>
      <c r="EJ8" s="106">
        <v>1.702</v>
      </c>
      <c r="EK8" s="106">
        <v>1.694</v>
      </c>
      <c r="EL8" s="106">
        <v>1.7549999999999999</v>
      </c>
      <c r="EM8" s="106">
        <v>1.6339999999999999</v>
      </c>
      <c r="EN8" s="106">
        <v>1.6240000000000001</v>
      </c>
      <c r="EO8" s="106">
        <v>1.623</v>
      </c>
      <c r="EP8" s="106">
        <v>1.673</v>
      </c>
      <c r="EQ8" s="106">
        <v>1.663</v>
      </c>
      <c r="ER8" s="106">
        <v>1.6859999999999999</v>
      </c>
      <c r="ES8" s="106">
        <v>1.5920000000000001</v>
      </c>
      <c r="ET8" s="106">
        <v>1.579</v>
      </c>
      <c r="EU8" s="106">
        <v>1.571</v>
      </c>
      <c r="EV8" s="106">
        <v>1.569</v>
      </c>
      <c r="EW8" s="106">
        <v>1.6140000000000001</v>
      </c>
      <c r="EX8" s="106">
        <v>1.5649999999999999</v>
      </c>
      <c r="EY8" s="106">
        <v>1.4970000000000001</v>
      </c>
      <c r="EZ8" s="106">
        <v>2.1160000000000001</v>
      </c>
      <c r="FA8" s="106">
        <v>2.105</v>
      </c>
      <c r="FB8" s="106">
        <v>2.2010000000000001</v>
      </c>
      <c r="FC8" s="106">
        <v>2.1850000000000001</v>
      </c>
      <c r="FD8" s="106">
        <v>2.1640000000000001</v>
      </c>
      <c r="FE8" s="106">
        <v>2.1629999999999998</v>
      </c>
      <c r="FF8" s="106">
        <v>2.137</v>
      </c>
      <c r="FG8" s="106">
        <v>2.0870000000000002</v>
      </c>
      <c r="FH8" s="106">
        <v>2.1190000000000002</v>
      </c>
      <c r="FI8" s="106">
        <v>2.1019999999999999</v>
      </c>
      <c r="FJ8" s="106">
        <v>2.1059999999999999</v>
      </c>
      <c r="FK8" s="106">
        <v>2.14</v>
      </c>
      <c r="FL8" s="106">
        <v>2.1749999999999998</v>
      </c>
      <c r="FM8" s="106">
        <v>2.1800000000000002</v>
      </c>
      <c r="FN8" s="106">
        <v>2.1800000000000002</v>
      </c>
      <c r="FO8" s="106">
        <v>2.2240000000000002</v>
      </c>
      <c r="FP8" s="106">
        <v>2.1890000000000001</v>
      </c>
      <c r="FQ8" s="106">
        <v>2.1429999999999998</v>
      </c>
      <c r="FR8" s="106">
        <v>2.1640000000000001</v>
      </c>
      <c r="FS8" s="106">
        <v>1.7030000000000001</v>
      </c>
      <c r="FT8" s="106">
        <v>1.847</v>
      </c>
      <c r="FU8" s="106">
        <v>2.052</v>
      </c>
      <c r="FV8" s="106">
        <v>1.7110000000000001</v>
      </c>
      <c r="FW8" s="106">
        <v>1.673</v>
      </c>
      <c r="FX8" s="106">
        <v>1.6779999999999999</v>
      </c>
      <c r="FY8" s="106">
        <v>1.72</v>
      </c>
      <c r="FZ8" s="106">
        <v>1.7230000000000001</v>
      </c>
      <c r="GA8" s="106">
        <v>1.698</v>
      </c>
      <c r="GB8" s="106">
        <v>1.718</v>
      </c>
      <c r="GC8" s="106">
        <v>1.744</v>
      </c>
      <c r="GD8" s="106">
        <v>1.7270000000000001</v>
      </c>
      <c r="GE8" s="106">
        <v>1.6950000000000001</v>
      </c>
      <c r="GF8" s="106">
        <v>1.7290000000000001</v>
      </c>
      <c r="GG8" s="106">
        <v>1.726</v>
      </c>
      <c r="GH8" s="106">
        <v>1.6970000000000001</v>
      </c>
      <c r="GI8" s="106">
        <v>1.744</v>
      </c>
      <c r="GJ8" s="106">
        <v>1.74</v>
      </c>
      <c r="GK8" s="106">
        <v>1.7210000000000001</v>
      </c>
      <c r="GL8" s="106">
        <v>1.7450000000000001</v>
      </c>
      <c r="GM8" s="106">
        <v>1.7350000000000001</v>
      </c>
      <c r="GN8" s="106">
        <v>1.744</v>
      </c>
      <c r="GO8" s="106">
        <v>1.7490000000000001</v>
      </c>
      <c r="GP8" s="106">
        <v>1.742</v>
      </c>
      <c r="GQ8" s="106">
        <v>1.766</v>
      </c>
      <c r="GR8" s="106">
        <v>1.746</v>
      </c>
      <c r="GS8" s="106">
        <v>1.726</v>
      </c>
      <c r="GT8" s="106">
        <v>1.7070000000000001</v>
      </c>
      <c r="GU8" s="106">
        <v>1.73</v>
      </c>
      <c r="GV8" s="106">
        <v>1.6839999999999999</v>
      </c>
      <c r="GW8" s="106">
        <v>1.708</v>
      </c>
      <c r="GX8" s="106">
        <v>1.708</v>
      </c>
      <c r="GY8" s="106">
        <v>1.6990000000000001</v>
      </c>
      <c r="GZ8" s="106">
        <v>1.6950000000000001</v>
      </c>
      <c r="HA8" s="106">
        <v>1.6220000000000001</v>
      </c>
      <c r="HB8" s="106">
        <v>1.6919999999999999</v>
      </c>
      <c r="HC8" s="106">
        <v>1.6870000000000001</v>
      </c>
      <c r="HD8" s="106">
        <v>1.667</v>
      </c>
      <c r="HE8" s="106">
        <v>1.6579999999999999</v>
      </c>
      <c r="HF8" s="106">
        <v>1.6579999999999999</v>
      </c>
      <c r="HG8" s="106">
        <v>1.4570000000000001</v>
      </c>
      <c r="HH8" s="106">
        <v>1.5149999999999999</v>
      </c>
      <c r="HI8" s="106">
        <v>1.526</v>
      </c>
      <c r="HJ8" s="106">
        <v>1.526</v>
      </c>
      <c r="HK8" s="106">
        <v>1.528</v>
      </c>
      <c r="HL8" s="106">
        <v>1.5329999999999999</v>
      </c>
      <c r="HM8" s="106">
        <v>1.5349999999999999</v>
      </c>
      <c r="HN8" s="106">
        <v>1.5289999999999999</v>
      </c>
      <c r="HO8" s="106">
        <v>1.52</v>
      </c>
      <c r="HP8" s="106">
        <v>1.5389999999999999</v>
      </c>
      <c r="HQ8" s="106">
        <v>1.4910000000000001</v>
      </c>
      <c r="HR8" s="106">
        <v>1.5</v>
      </c>
      <c r="HS8" s="106">
        <v>1.506</v>
      </c>
      <c r="HT8" s="106">
        <v>1.502</v>
      </c>
      <c r="HU8" s="106">
        <v>1.546</v>
      </c>
      <c r="HV8" s="106">
        <v>1.5229999999999999</v>
      </c>
      <c r="HW8" s="106">
        <v>1.5209999999999999</v>
      </c>
      <c r="HX8" s="106">
        <v>1.538</v>
      </c>
      <c r="HY8" s="106">
        <v>1.5309999999999999</v>
      </c>
      <c r="HZ8" s="106">
        <v>1.526</v>
      </c>
      <c r="IA8" s="106">
        <v>1.5669999999999999</v>
      </c>
      <c r="IB8" s="106">
        <v>1.56</v>
      </c>
      <c r="IC8" s="106">
        <v>1.536</v>
      </c>
      <c r="ID8" s="106">
        <v>1.516</v>
      </c>
      <c r="IE8" s="106">
        <v>1.4670000000000001</v>
      </c>
      <c r="IF8" s="106">
        <v>1.4330000000000001</v>
      </c>
      <c r="IG8" s="106">
        <v>1.427</v>
      </c>
      <c r="IH8" s="106">
        <v>1.4470000000000001</v>
      </c>
      <c r="II8" s="106">
        <v>1.4610000000000001</v>
      </c>
      <c r="IJ8" s="106">
        <v>1.4550000000000001</v>
      </c>
      <c r="IK8" s="106">
        <v>1.4419999999999999</v>
      </c>
      <c r="IL8" s="106">
        <v>1.4530000000000001</v>
      </c>
      <c r="IM8" s="106">
        <v>1.4590000000000001</v>
      </c>
      <c r="IN8" s="106">
        <v>1.4350000000000001</v>
      </c>
      <c r="IO8" s="106">
        <v>1.446</v>
      </c>
      <c r="IP8" s="106">
        <v>1.4490000000000001</v>
      </c>
      <c r="IQ8" s="106">
        <v>1.4550000000000001</v>
      </c>
      <c r="IR8" s="106">
        <v>1.3080000000000001</v>
      </c>
      <c r="IS8" s="106">
        <v>1.972</v>
      </c>
      <c r="IT8" s="106">
        <v>1.9019999999999999</v>
      </c>
      <c r="IU8" s="106">
        <v>1.94</v>
      </c>
      <c r="IV8" s="106">
        <v>1.972</v>
      </c>
      <c r="IW8" s="106">
        <v>2.0030000000000001</v>
      </c>
      <c r="IX8" s="106">
        <v>1.988</v>
      </c>
      <c r="IY8" s="106">
        <v>1.9450000000000001</v>
      </c>
      <c r="IZ8" s="106">
        <v>1.96</v>
      </c>
      <c r="JA8" s="106">
        <v>1.9590000000000001</v>
      </c>
      <c r="JB8" s="106">
        <v>1.9670000000000001</v>
      </c>
      <c r="JC8" s="106">
        <v>1.9139999999999999</v>
      </c>
      <c r="JD8" s="106">
        <v>1.9590000000000001</v>
      </c>
      <c r="JE8" s="106">
        <v>1.9670000000000001</v>
      </c>
      <c r="JF8" s="106">
        <v>1.954</v>
      </c>
      <c r="JG8" s="106">
        <v>1.954</v>
      </c>
      <c r="JH8" s="106">
        <v>1.958</v>
      </c>
      <c r="JI8" s="106">
        <v>1.95</v>
      </c>
      <c r="JJ8" s="106">
        <v>1.712</v>
      </c>
      <c r="JK8" s="106">
        <v>1.9530000000000001</v>
      </c>
      <c r="JL8" s="106">
        <v>1.909</v>
      </c>
      <c r="JM8" s="106">
        <v>1.91</v>
      </c>
      <c r="JN8" s="106">
        <v>1.857</v>
      </c>
      <c r="JO8" s="106">
        <v>1.8320000000000001</v>
      </c>
      <c r="JP8" s="106">
        <v>1.756</v>
      </c>
      <c r="JQ8" s="106">
        <v>1.601</v>
      </c>
      <c r="JR8" s="106">
        <v>1.5940000000000001</v>
      </c>
      <c r="JS8" s="106">
        <v>1.6240000000000001</v>
      </c>
      <c r="JT8" s="106">
        <v>1.607</v>
      </c>
      <c r="JU8" s="106">
        <v>1.5720000000000001</v>
      </c>
      <c r="JV8" s="106">
        <v>1.5660000000000001</v>
      </c>
      <c r="JW8" s="106">
        <v>1.5429999999999999</v>
      </c>
      <c r="JX8" s="106">
        <v>1.5209999999999999</v>
      </c>
      <c r="JY8" s="106">
        <v>1.39</v>
      </c>
      <c r="JZ8" s="106">
        <v>1.385</v>
      </c>
      <c r="KA8" s="106">
        <v>1.393</v>
      </c>
      <c r="KB8" s="106">
        <v>1.4390000000000001</v>
      </c>
      <c r="KC8" s="106">
        <v>2.7610000000000001</v>
      </c>
      <c r="KD8" s="106">
        <v>2.6680000000000001</v>
      </c>
      <c r="KE8" s="106">
        <v>2.589</v>
      </c>
      <c r="KF8" s="106">
        <v>2.58</v>
      </c>
      <c r="KG8" s="106">
        <v>2.5499999999999998</v>
      </c>
      <c r="KH8" s="106">
        <v>2.5070000000000001</v>
      </c>
      <c r="KI8" s="106">
        <v>2.581</v>
      </c>
      <c r="KJ8" s="106">
        <v>2.66</v>
      </c>
      <c r="KK8" s="106">
        <v>2.7629999999999999</v>
      </c>
      <c r="KL8" s="106">
        <v>2.88</v>
      </c>
      <c r="KM8" s="106">
        <v>1.9239999999999999</v>
      </c>
      <c r="KN8" s="106">
        <v>1.877</v>
      </c>
      <c r="KO8" s="106">
        <v>1.8779999999999999</v>
      </c>
      <c r="KP8" s="106">
        <v>1.829</v>
      </c>
      <c r="KQ8" s="106">
        <v>1.8109999999999999</v>
      </c>
      <c r="KR8" s="106">
        <v>1.78</v>
      </c>
      <c r="KS8" s="106">
        <v>1.83</v>
      </c>
      <c r="KT8" s="106">
        <v>2.1379999999999999</v>
      </c>
      <c r="KU8" s="106">
        <v>2.0209999999999999</v>
      </c>
      <c r="KV8" s="106">
        <v>2.0129999999999999</v>
      </c>
      <c r="KW8" s="106">
        <v>1.9990000000000001</v>
      </c>
      <c r="KX8" s="106">
        <v>1.913</v>
      </c>
      <c r="KY8" s="106">
        <v>1.903</v>
      </c>
      <c r="KZ8" s="106">
        <v>1.4490000000000001</v>
      </c>
      <c r="LA8" s="106">
        <v>1.4279999999999999</v>
      </c>
      <c r="LB8" s="106">
        <v>1.4570000000000001</v>
      </c>
      <c r="LC8" s="106">
        <v>1.4630000000000001</v>
      </c>
      <c r="LD8" s="106">
        <v>1.5589999999999999</v>
      </c>
      <c r="LE8" s="106">
        <v>1.4790000000000001</v>
      </c>
    </row>
    <row r="9" spans="1:317" x14ac:dyDescent="0.3">
      <c r="A9" s="60" t="s">
        <v>206</v>
      </c>
      <c r="B9" s="81" t="s">
        <v>1</v>
      </c>
      <c r="C9" s="83" t="s">
        <v>17</v>
      </c>
      <c r="D9" s="61">
        <v>104.4</v>
      </c>
      <c r="E9" s="61">
        <v>57.16</v>
      </c>
      <c r="F9" s="106">
        <f t="shared" si="0"/>
        <v>1.4436500000000005</v>
      </c>
      <c r="G9" s="106">
        <f t="shared" si="1"/>
        <v>13.828065134099621</v>
      </c>
      <c r="H9" s="106">
        <f t="shared" si="2"/>
        <v>25.256298110566842</v>
      </c>
      <c r="I9" s="106">
        <f t="shared" si="3"/>
        <v>1.9646333333333332</v>
      </c>
      <c r="J9" s="106">
        <f t="shared" si="4"/>
        <v>18.818326947637292</v>
      </c>
      <c r="K9" s="106">
        <f t="shared" si="5"/>
        <v>34.370772101702819</v>
      </c>
      <c r="L9" s="106">
        <f t="shared" si="6"/>
        <v>1.8079166666666666</v>
      </c>
      <c r="M9" s="106">
        <f t="shared" si="7"/>
        <v>17.317209450830141</v>
      </c>
      <c r="N9" s="106">
        <f t="shared" si="8"/>
        <v>31.629052950781432</v>
      </c>
      <c r="O9" s="106">
        <f t="shared" si="9"/>
        <v>1.6229944444444435</v>
      </c>
      <c r="P9" s="106">
        <f t="shared" si="10"/>
        <v>15.545923797360569</v>
      </c>
      <c r="Q9" s="106">
        <f t="shared" si="11"/>
        <v>28.393884612394046</v>
      </c>
      <c r="R9" s="106">
        <v>1.9690000000000001</v>
      </c>
      <c r="S9" s="106">
        <v>1.931</v>
      </c>
      <c r="T9" s="106">
        <v>1.9339999999999999</v>
      </c>
      <c r="U9" s="106">
        <v>1.895</v>
      </c>
      <c r="V9" s="106">
        <v>1.956</v>
      </c>
      <c r="W9" s="106">
        <v>1.974</v>
      </c>
      <c r="X9" s="106">
        <v>1.9790000000000001</v>
      </c>
      <c r="Y9" s="106">
        <v>1.9790000000000001</v>
      </c>
      <c r="Z9" s="106">
        <v>2.0179999999999998</v>
      </c>
      <c r="AA9" s="106">
        <v>2.0390000000000001</v>
      </c>
      <c r="AB9" s="106">
        <v>2.069</v>
      </c>
      <c r="AC9" s="106">
        <v>2.1110000000000002</v>
      </c>
      <c r="AD9" s="106">
        <v>2.073</v>
      </c>
      <c r="AE9" s="106">
        <v>1.0069999999999999</v>
      </c>
      <c r="AF9" s="106">
        <v>1.032</v>
      </c>
      <c r="AG9" s="106">
        <v>1.052</v>
      </c>
      <c r="AH9" s="106">
        <v>1.046</v>
      </c>
      <c r="AI9" s="106">
        <v>1.036</v>
      </c>
      <c r="AJ9" s="106">
        <v>1.036</v>
      </c>
      <c r="AK9" s="106">
        <v>1.0429999999999999</v>
      </c>
      <c r="AL9" s="106">
        <v>1.052</v>
      </c>
      <c r="AM9" s="106">
        <v>1.085</v>
      </c>
      <c r="AN9" s="106">
        <v>1.075</v>
      </c>
      <c r="AO9" s="106">
        <v>1.05</v>
      </c>
      <c r="AP9" s="106">
        <v>1.0469999999999999</v>
      </c>
      <c r="AQ9" s="106">
        <v>1.0509999999999999</v>
      </c>
      <c r="AR9" s="106">
        <v>1.034</v>
      </c>
      <c r="AS9" s="106">
        <v>1.0029999999999999</v>
      </c>
      <c r="AT9" s="106">
        <v>0.98699999999999999</v>
      </c>
      <c r="AU9" s="106">
        <v>0.98199999999999998</v>
      </c>
      <c r="AV9" s="106">
        <v>1.0049999999999999</v>
      </c>
      <c r="AW9" s="106">
        <v>1.018</v>
      </c>
      <c r="AX9" s="106">
        <v>0.98799999999999999</v>
      </c>
      <c r="AY9" s="106">
        <v>1.123</v>
      </c>
      <c r="AZ9" s="106">
        <v>1.8779999999999999</v>
      </c>
      <c r="BA9" s="106">
        <v>1.839</v>
      </c>
      <c r="BB9" s="106">
        <v>1.83</v>
      </c>
      <c r="BC9" s="106">
        <v>1.7889999999999999</v>
      </c>
      <c r="BD9" s="106">
        <v>1.746</v>
      </c>
      <c r="BE9" s="106">
        <v>1.722</v>
      </c>
      <c r="BF9" s="106">
        <v>1.6870000000000001</v>
      </c>
      <c r="BG9" s="106">
        <v>1.6679999999999999</v>
      </c>
      <c r="BH9" s="106">
        <v>1.702</v>
      </c>
      <c r="BI9" s="106">
        <v>1.7310000000000001</v>
      </c>
      <c r="BJ9" s="106">
        <v>1.754</v>
      </c>
      <c r="BK9" s="106">
        <v>1.756</v>
      </c>
      <c r="BL9" s="106">
        <v>1.8089999999999999</v>
      </c>
      <c r="BM9" s="106">
        <v>1.831</v>
      </c>
      <c r="BN9" s="106">
        <v>1.84</v>
      </c>
      <c r="BO9" s="106">
        <v>0.94199999999999995</v>
      </c>
      <c r="BP9" s="106">
        <v>0.98899999999999999</v>
      </c>
      <c r="BQ9" s="106">
        <v>1.05</v>
      </c>
      <c r="BR9" s="106">
        <v>1.105</v>
      </c>
      <c r="BS9" s="106">
        <v>1.147</v>
      </c>
      <c r="BT9" s="106">
        <v>1.2030000000000001</v>
      </c>
      <c r="BU9" s="106">
        <v>1.2430000000000001</v>
      </c>
      <c r="BV9" s="106">
        <v>1.1890000000000001</v>
      </c>
      <c r="BW9" s="106">
        <v>1.167</v>
      </c>
      <c r="BX9" s="106">
        <v>1.266</v>
      </c>
      <c r="BY9" s="106">
        <v>1.0569999999999999</v>
      </c>
      <c r="BZ9" s="106">
        <v>1.1890000000000001</v>
      </c>
      <c r="CA9" s="106">
        <v>1.0620000000000001</v>
      </c>
      <c r="CB9" s="106">
        <v>0.96699999999999997</v>
      </c>
      <c r="CC9" s="106">
        <v>0.89700000000000002</v>
      </c>
      <c r="CD9" s="106">
        <v>0.88100000000000001</v>
      </c>
      <c r="CE9" s="106">
        <v>2.504</v>
      </c>
      <c r="CF9" s="106">
        <v>2.4929999999999999</v>
      </c>
      <c r="CG9" s="106">
        <v>2.4369999999999998</v>
      </c>
      <c r="CH9" s="106">
        <v>2.4</v>
      </c>
      <c r="CI9" s="106">
        <v>2.379</v>
      </c>
      <c r="CJ9" s="106">
        <v>2.335</v>
      </c>
      <c r="CK9" s="106">
        <v>2.3050000000000002</v>
      </c>
      <c r="CL9" s="106">
        <v>2.2610000000000001</v>
      </c>
      <c r="CM9" s="106">
        <v>2.222</v>
      </c>
      <c r="CN9" s="106">
        <v>2.3109999999999999</v>
      </c>
      <c r="CO9" s="106">
        <v>2.3439999999999999</v>
      </c>
      <c r="CP9" s="106">
        <v>2.3730000000000002</v>
      </c>
      <c r="CQ9" s="106">
        <v>2.4580000000000002</v>
      </c>
      <c r="CR9" s="106">
        <v>2.4849999999999999</v>
      </c>
      <c r="CS9" s="106">
        <v>1.819</v>
      </c>
      <c r="CT9" s="106">
        <v>1.788</v>
      </c>
      <c r="CU9" s="106">
        <v>1.853</v>
      </c>
      <c r="CV9" s="106">
        <v>1.8560000000000001</v>
      </c>
      <c r="CW9" s="106">
        <v>1.907</v>
      </c>
      <c r="CX9" s="106">
        <v>1.905</v>
      </c>
      <c r="CY9" s="106">
        <v>1.8959999999999999</v>
      </c>
      <c r="CZ9" s="106">
        <v>1.9119999999999999</v>
      </c>
      <c r="DA9" s="106">
        <v>1.8779999999999999</v>
      </c>
      <c r="DB9" s="106">
        <v>1.8959999999999999</v>
      </c>
      <c r="DC9" s="106">
        <v>1.9259999999999999</v>
      </c>
      <c r="DD9" s="106">
        <v>1.915</v>
      </c>
      <c r="DE9" s="106">
        <v>1.9159999999999999</v>
      </c>
      <c r="DF9" s="106">
        <v>1.8680000000000001</v>
      </c>
      <c r="DG9" s="106">
        <v>1.95</v>
      </c>
      <c r="DH9" s="106">
        <v>1.907</v>
      </c>
      <c r="DI9" s="106">
        <v>1.9330000000000001</v>
      </c>
      <c r="DJ9" s="106">
        <v>1.9379999999999999</v>
      </c>
      <c r="DK9" s="106">
        <v>1.966</v>
      </c>
      <c r="DL9" s="106">
        <v>1.956</v>
      </c>
      <c r="DM9" s="106">
        <v>2.1419999999999999</v>
      </c>
      <c r="DN9" s="106">
        <v>2.1030000000000002</v>
      </c>
      <c r="DO9" s="106">
        <v>2.1040000000000001</v>
      </c>
      <c r="DP9" s="106">
        <v>2.1150000000000002</v>
      </c>
      <c r="DQ9" s="106">
        <v>2.1</v>
      </c>
      <c r="DR9" s="106">
        <v>2.1070000000000002</v>
      </c>
      <c r="DS9" s="106">
        <v>2.149</v>
      </c>
      <c r="DT9" s="106">
        <v>2.234</v>
      </c>
      <c r="DU9" s="106">
        <v>2.2330000000000001</v>
      </c>
      <c r="DV9" s="106">
        <v>2.2320000000000002</v>
      </c>
      <c r="DW9" s="106">
        <v>1.5840000000000001</v>
      </c>
      <c r="DX9" s="106">
        <v>1.5860000000000001</v>
      </c>
      <c r="DY9" s="106">
        <v>1.647</v>
      </c>
      <c r="DZ9" s="106">
        <v>1.716</v>
      </c>
      <c r="EA9" s="106">
        <v>1.7270000000000001</v>
      </c>
      <c r="EB9" s="106">
        <v>1.7</v>
      </c>
      <c r="EC9" s="106">
        <v>1.67</v>
      </c>
      <c r="ED9" s="106">
        <v>1.667</v>
      </c>
      <c r="EE9" s="106">
        <v>1.7050000000000001</v>
      </c>
      <c r="EF9" s="106">
        <v>1.8420000000000001</v>
      </c>
      <c r="EG9" s="106">
        <v>1.583</v>
      </c>
      <c r="EH9" s="106">
        <v>1.8680000000000001</v>
      </c>
      <c r="EI9" s="106">
        <v>1.8520000000000001</v>
      </c>
      <c r="EJ9" s="106">
        <v>1.843</v>
      </c>
      <c r="EK9" s="106">
        <v>1.8560000000000001</v>
      </c>
      <c r="EL9" s="106">
        <v>1.8120000000000001</v>
      </c>
      <c r="EM9" s="106">
        <v>1.7869999999999999</v>
      </c>
      <c r="EN9" s="106">
        <v>1.8</v>
      </c>
      <c r="EO9" s="106">
        <v>1.778</v>
      </c>
      <c r="EP9" s="106">
        <v>1.7669999999999999</v>
      </c>
      <c r="EQ9" s="106">
        <v>1.6060000000000001</v>
      </c>
      <c r="ER9" s="106">
        <v>1.6</v>
      </c>
      <c r="ES9" s="106">
        <v>1.5820000000000001</v>
      </c>
      <c r="ET9" s="106">
        <v>1.573</v>
      </c>
      <c r="EU9" s="106">
        <v>1.5489999999999999</v>
      </c>
      <c r="EV9" s="106">
        <v>1.548</v>
      </c>
      <c r="EW9" s="106">
        <v>1.696</v>
      </c>
      <c r="EX9" s="106">
        <v>1.5580000000000001</v>
      </c>
      <c r="EY9" s="106">
        <v>1.5489999999999999</v>
      </c>
      <c r="EZ9" s="106">
        <v>1.5449999999999999</v>
      </c>
      <c r="FA9" s="106">
        <v>1.5529999999999999</v>
      </c>
      <c r="FB9" s="106">
        <v>1.577</v>
      </c>
      <c r="FC9" s="106">
        <v>1.5389999999999999</v>
      </c>
      <c r="FD9" s="106">
        <v>1.548</v>
      </c>
      <c r="FE9" s="106">
        <v>1.5880000000000001</v>
      </c>
      <c r="FF9" s="106">
        <v>1.593</v>
      </c>
      <c r="FG9" s="106">
        <v>1.671</v>
      </c>
      <c r="FH9" s="106">
        <v>2.0880000000000001</v>
      </c>
      <c r="FI9" s="106">
        <v>2.0009999999999999</v>
      </c>
      <c r="FJ9" s="106">
        <v>1.9079999999999999</v>
      </c>
      <c r="FK9" s="106">
        <v>1.9450000000000001</v>
      </c>
      <c r="FL9" s="106">
        <v>1.857</v>
      </c>
      <c r="FM9" s="106">
        <v>1.86</v>
      </c>
      <c r="FN9" s="106">
        <v>1.9039999999999999</v>
      </c>
      <c r="FO9" s="106">
        <v>1.9239999999999999</v>
      </c>
      <c r="FP9" s="106">
        <v>1.9410000000000001</v>
      </c>
      <c r="FQ9" s="106">
        <v>2.0529999999999999</v>
      </c>
      <c r="FR9" s="106">
        <v>1.9</v>
      </c>
      <c r="FS9" s="106">
        <v>1.911</v>
      </c>
      <c r="FT9" s="106">
        <v>1.905</v>
      </c>
      <c r="FU9" s="106">
        <v>1.8839999999999999</v>
      </c>
      <c r="FV9" s="106">
        <v>1.819</v>
      </c>
      <c r="FW9" s="106">
        <v>1.804</v>
      </c>
      <c r="FX9" s="106">
        <v>1.7749999999999999</v>
      </c>
      <c r="FY9" s="106">
        <v>1.754</v>
      </c>
      <c r="FZ9" s="106">
        <v>1.915</v>
      </c>
      <c r="GA9" s="106">
        <v>1.8620000000000001</v>
      </c>
      <c r="GB9" s="106">
        <v>1.7889999999999999</v>
      </c>
      <c r="GC9" s="106">
        <v>1.857</v>
      </c>
      <c r="GD9" s="106">
        <v>1.897</v>
      </c>
      <c r="GE9" s="106">
        <v>2.0129999999999999</v>
      </c>
      <c r="GF9" s="106">
        <v>2.052</v>
      </c>
      <c r="GG9" s="106">
        <v>1.119</v>
      </c>
      <c r="GH9" s="106">
        <v>1.159</v>
      </c>
      <c r="GI9" s="106">
        <v>1.2190000000000001</v>
      </c>
      <c r="GJ9" s="106">
        <v>1.2390000000000001</v>
      </c>
      <c r="GK9" s="106">
        <v>1.2170000000000001</v>
      </c>
      <c r="GL9" s="106">
        <v>1.175</v>
      </c>
      <c r="GM9" s="106">
        <v>1.1910000000000001</v>
      </c>
      <c r="GN9" s="106">
        <v>1.212</v>
      </c>
      <c r="GO9" s="106">
        <v>1.2130000000000001</v>
      </c>
      <c r="GP9" s="106">
        <v>1.034</v>
      </c>
      <c r="GQ9" s="106">
        <v>1.425</v>
      </c>
      <c r="GR9" s="106">
        <v>1.427</v>
      </c>
      <c r="GS9" s="106">
        <v>1.3919999999999999</v>
      </c>
      <c r="GT9" s="106">
        <v>1.375</v>
      </c>
      <c r="GU9" s="106">
        <v>1.3620000000000001</v>
      </c>
      <c r="GV9" s="106">
        <v>1.373</v>
      </c>
      <c r="GW9" s="106">
        <v>1.3620000000000001</v>
      </c>
      <c r="GX9" s="106">
        <v>1.355</v>
      </c>
      <c r="GY9" s="106">
        <v>1.333</v>
      </c>
      <c r="GZ9" s="106">
        <v>1.323</v>
      </c>
      <c r="HA9" s="106">
        <v>1.339</v>
      </c>
      <c r="HB9" s="106">
        <v>1.4219999999999999</v>
      </c>
      <c r="HC9" s="106">
        <v>1.2330000000000001</v>
      </c>
      <c r="HD9" s="106">
        <v>1.212</v>
      </c>
      <c r="HE9" s="106">
        <v>1.2689999999999999</v>
      </c>
      <c r="HF9" s="106">
        <v>1.2809999999999999</v>
      </c>
      <c r="HG9" s="106">
        <v>1.2769999999999999</v>
      </c>
      <c r="HH9" s="106">
        <v>1.2649999999999999</v>
      </c>
      <c r="HI9" s="106">
        <v>1.2529999999999999</v>
      </c>
      <c r="HJ9" s="106">
        <v>1.2290000000000001</v>
      </c>
      <c r="HK9" s="106">
        <v>1.222</v>
      </c>
      <c r="HL9" s="106">
        <v>1.2170000000000001</v>
      </c>
      <c r="HM9" s="106">
        <v>1.232</v>
      </c>
      <c r="HN9" s="106">
        <v>1.2549999999999999</v>
      </c>
      <c r="HO9" s="106">
        <v>1.2829999999999999</v>
      </c>
      <c r="HP9" s="106">
        <v>2.081</v>
      </c>
      <c r="HQ9" s="106">
        <v>2.0339999999999998</v>
      </c>
      <c r="HR9" s="106">
        <v>2.04</v>
      </c>
      <c r="HS9" s="106">
        <v>2.02</v>
      </c>
      <c r="HT9" s="106">
        <v>1.9990000000000001</v>
      </c>
      <c r="HU9" s="106">
        <v>1.974</v>
      </c>
      <c r="HV9" s="106">
        <v>1.9350000000000001</v>
      </c>
      <c r="HW9" s="106">
        <v>1.8939999999999999</v>
      </c>
      <c r="HX9" s="106">
        <v>1.893</v>
      </c>
      <c r="HY9" s="106">
        <v>1.9239999999999999</v>
      </c>
      <c r="HZ9" s="106">
        <v>1.962</v>
      </c>
      <c r="IA9" s="106">
        <v>1.9750000000000001</v>
      </c>
      <c r="IB9" s="106">
        <v>2.0059999999999998</v>
      </c>
      <c r="IC9" s="106">
        <v>2.1739999999999999</v>
      </c>
      <c r="ID9" s="106">
        <v>1.5249999999999999</v>
      </c>
      <c r="IE9" s="106">
        <v>1.5580000000000001</v>
      </c>
      <c r="IF9" s="106">
        <v>1.585</v>
      </c>
      <c r="IG9" s="106">
        <v>1.6060000000000001</v>
      </c>
      <c r="IH9" s="106">
        <v>1.6040000000000001</v>
      </c>
      <c r="II9" s="106">
        <v>1.5529999999999999</v>
      </c>
      <c r="IJ9" s="106">
        <v>1.5860000000000001</v>
      </c>
      <c r="IK9" s="106">
        <v>1.6060000000000001</v>
      </c>
      <c r="IL9" s="106">
        <v>1.5029999999999999</v>
      </c>
      <c r="IM9" s="106">
        <v>1.5149999999999999</v>
      </c>
      <c r="IN9" s="106">
        <v>1.4810000000000001</v>
      </c>
      <c r="IO9" s="106">
        <v>1.4910000000000001</v>
      </c>
      <c r="IP9" s="106">
        <v>1.7829999999999999</v>
      </c>
      <c r="IQ9" s="106">
        <v>1.724</v>
      </c>
      <c r="IR9" s="106">
        <v>1.7250000000000001</v>
      </c>
      <c r="IS9" s="106">
        <v>1.72</v>
      </c>
      <c r="IT9" s="106">
        <v>1.635</v>
      </c>
      <c r="IU9" s="106">
        <v>1.6639999999999999</v>
      </c>
      <c r="IV9" s="106">
        <v>1.663</v>
      </c>
      <c r="IW9" s="106">
        <v>1.7050000000000001</v>
      </c>
      <c r="IX9" s="106">
        <v>1.724</v>
      </c>
      <c r="IY9" s="106">
        <v>1.7689999999999999</v>
      </c>
      <c r="IZ9" s="106">
        <v>1.8240000000000001</v>
      </c>
      <c r="JA9" s="106">
        <v>1.4570000000000001</v>
      </c>
      <c r="JB9" s="106">
        <v>1.4910000000000001</v>
      </c>
      <c r="JC9" s="106">
        <v>1.538</v>
      </c>
      <c r="JD9" s="106">
        <v>1.544</v>
      </c>
      <c r="JE9" s="106">
        <v>1.554</v>
      </c>
      <c r="JF9" s="106">
        <v>1.5669999999999999</v>
      </c>
      <c r="JG9" s="106">
        <v>1.536</v>
      </c>
      <c r="JH9" s="106">
        <v>1.5029999999999999</v>
      </c>
      <c r="JI9" s="106">
        <v>1.506</v>
      </c>
      <c r="JJ9" s="106">
        <v>1.5089999999999999</v>
      </c>
      <c r="JK9" s="106">
        <v>1.484</v>
      </c>
      <c r="JL9" s="106">
        <v>0.747</v>
      </c>
      <c r="JM9" s="106">
        <v>0.82699999999999996</v>
      </c>
      <c r="JN9" s="106">
        <v>0.94599999999999995</v>
      </c>
      <c r="JO9" s="106">
        <v>0.90700000000000003</v>
      </c>
      <c r="JP9" s="106">
        <v>0.88700000000000001</v>
      </c>
      <c r="JQ9" s="106">
        <v>0.84499999999999997</v>
      </c>
      <c r="JR9" s="106">
        <v>0.81399999999999995</v>
      </c>
      <c r="JS9" s="106">
        <v>0.79600000000000004</v>
      </c>
      <c r="JT9" s="106">
        <v>0.76900000000000002</v>
      </c>
      <c r="JU9" s="106">
        <v>0.70099999999999996</v>
      </c>
      <c r="JV9" s="106">
        <v>1.546</v>
      </c>
      <c r="JW9" s="106">
        <v>1.5620000000000001</v>
      </c>
      <c r="JX9" s="106">
        <v>1.575</v>
      </c>
      <c r="JY9" s="106">
        <v>1.5329999999999999</v>
      </c>
      <c r="JZ9" s="106">
        <v>1.4770000000000001</v>
      </c>
      <c r="KA9" s="106">
        <v>1.413</v>
      </c>
      <c r="KB9" s="106">
        <v>1.375</v>
      </c>
      <c r="KC9" s="106">
        <v>1.379</v>
      </c>
      <c r="KD9" s="106">
        <v>1.3740000000000001</v>
      </c>
      <c r="KE9" s="106">
        <v>1.37</v>
      </c>
      <c r="KF9" s="106">
        <v>1.0389999999999999</v>
      </c>
      <c r="KG9" s="106">
        <v>1.052</v>
      </c>
      <c r="KH9" s="106">
        <v>1.0840000000000001</v>
      </c>
      <c r="KI9" s="106">
        <v>1.1339999999999999</v>
      </c>
      <c r="KJ9" s="106">
        <v>1.173</v>
      </c>
      <c r="KK9" s="106">
        <v>1.232</v>
      </c>
      <c r="KL9" s="106">
        <v>1.2110000000000001</v>
      </c>
      <c r="KM9" s="106">
        <v>1.1659999999999999</v>
      </c>
      <c r="KN9" s="106">
        <v>1.117</v>
      </c>
      <c r="KO9" s="106">
        <v>1.0720000000000001</v>
      </c>
      <c r="KP9" s="106">
        <v>1.0009999999999999</v>
      </c>
      <c r="KQ9" s="106">
        <v>0.99099999999999999</v>
      </c>
      <c r="KR9" s="106">
        <v>1.7589999999999999</v>
      </c>
      <c r="KS9" s="106">
        <v>1.679</v>
      </c>
      <c r="KT9" s="106">
        <v>1.645</v>
      </c>
      <c r="KU9" s="106">
        <v>1.605</v>
      </c>
      <c r="KV9" s="106">
        <v>1.579</v>
      </c>
      <c r="KW9" s="106">
        <v>1.5249999999999999</v>
      </c>
      <c r="KX9" s="106">
        <v>1.49</v>
      </c>
      <c r="KY9" s="106">
        <v>1.5660000000000001</v>
      </c>
      <c r="KZ9" s="106">
        <v>1.5920000000000001</v>
      </c>
      <c r="LA9" s="106">
        <v>1.623</v>
      </c>
      <c r="LB9" s="106">
        <v>1.7170000000000001</v>
      </c>
      <c r="LC9" s="106">
        <v>1.762</v>
      </c>
      <c r="LD9" s="106">
        <v>0.91</v>
      </c>
      <c r="LE9" s="106">
        <v>0.97399999999999998</v>
      </c>
    </row>
    <row r="10" spans="1:317" x14ac:dyDescent="0.3">
      <c r="A10" s="60" t="s">
        <v>206</v>
      </c>
      <c r="B10" s="81" t="s">
        <v>1</v>
      </c>
      <c r="C10" s="83" t="s">
        <v>17</v>
      </c>
      <c r="D10" s="61">
        <v>91.7</v>
      </c>
      <c r="E10" s="61">
        <v>51.377000000000002</v>
      </c>
      <c r="F10" s="106">
        <f t="shared" si="0"/>
        <v>1.3928333333333331</v>
      </c>
      <c r="G10" s="106">
        <f t="shared" si="1"/>
        <v>15.189022173754996</v>
      </c>
      <c r="H10" s="106">
        <f t="shared" si="2"/>
        <v>27.110055731812544</v>
      </c>
      <c r="I10" s="106">
        <f t="shared" si="3"/>
        <v>1.8274999999999997</v>
      </c>
      <c r="J10" s="106">
        <f t="shared" si="4"/>
        <v>19.929116684841873</v>
      </c>
      <c r="K10" s="106">
        <f t="shared" si="5"/>
        <v>35.570391420285333</v>
      </c>
      <c r="L10" s="106">
        <f t="shared" si="6"/>
        <v>1.6984499999999998</v>
      </c>
      <c r="M10" s="106">
        <f t="shared" si="7"/>
        <v>18.521810250817879</v>
      </c>
      <c r="N10" s="106">
        <f t="shared" si="8"/>
        <v>33.058567063082698</v>
      </c>
      <c r="O10" s="106">
        <f t="shared" si="9"/>
        <v>1.4081388888888888</v>
      </c>
      <c r="P10" s="106">
        <f t="shared" si="10"/>
        <v>15.355931176541862</v>
      </c>
      <c r="Q10" s="106">
        <f t="shared" si="11"/>
        <v>27.407962490781649</v>
      </c>
      <c r="R10" s="106">
        <v>1.2809999999999999</v>
      </c>
      <c r="S10" s="106">
        <v>1.3180000000000001</v>
      </c>
      <c r="T10" s="106">
        <v>1.3120000000000001</v>
      </c>
      <c r="U10" s="106">
        <v>1.3240000000000001</v>
      </c>
      <c r="V10" s="106">
        <v>1.754</v>
      </c>
      <c r="W10" s="106">
        <v>1.7689999999999999</v>
      </c>
      <c r="X10" s="106">
        <v>1.6910000000000001</v>
      </c>
      <c r="Y10" s="106">
        <v>1.603</v>
      </c>
      <c r="Z10" s="106">
        <v>1.647</v>
      </c>
      <c r="AA10" s="106">
        <v>1.6359999999999999</v>
      </c>
      <c r="AB10" s="106">
        <v>1.621</v>
      </c>
      <c r="AC10" s="106">
        <v>1.7230000000000001</v>
      </c>
      <c r="AD10" s="106">
        <v>1.78</v>
      </c>
      <c r="AE10" s="106">
        <v>1.8280000000000001</v>
      </c>
      <c r="AF10" s="106">
        <v>1.321</v>
      </c>
      <c r="AG10" s="106">
        <v>1.284</v>
      </c>
      <c r="AH10" s="106">
        <v>1.298</v>
      </c>
      <c r="AI10" s="106">
        <v>1.296</v>
      </c>
      <c r="AJ10" s="106">
        <v>1.3109999999999999</v>
      </c>
      <c r="AK10" s="106">
        <v>1.3080000000000001</v>
      </c>
      <c r="AL10" s="106">
        <v>1.296</v>
      </c>
      <c r="AM10" s="106">
        <v>1.278</v>
      </c>
      <c r="AN10" s="106">
        <v>1.2889999999999999</v>
      </c>
      <c r="AO10" s="106">
        <v>1.29</v>
      </c>
      <c r="AP10" s="106">
        <v>1.2949999999999999</v>
      </c>
      <c r="AQ10" s="106">
        <v>1.2889999999999999</v>
      </c>
      <c r="AR10" s="106">
        <v>1.2909999999999999</v>
      </c>
      <c r="AS10" s="106">
        <v>1.3169999999999999</v>
      </c>
      <c r="AT10" s="106">
        <v>1.3169999999999999</v>
      </c>
      <c r="AU10" s="106">
        <v>1.2929999999999999</v>
      </c>
      <c r="AV10" s="106">
        <v>1.286</v>
      </c>
      <c r="AW10" s="106">
        <v>1.306</v>
      </c>
      <c r="AX10" s="106">
        <v>1.2949999999999999</v>
      </c>
      <c r="AY10" s="106">
        <v>1.3009999999999999</v>
      </c>
      <c r="AZ10" s="106">
        <v>1.3</v>
      </c>
      <c r="BA10" s="106">
        <v>1.294</v>
      </c>
      <c r="BB10" s="106">
        <v>1.2869999999999999</v>
      </c>
      <c r="BC10" s="106">
        <v>1.2669999999999999</v>
      </c>
      <c r="BD10" s="106">
        <v>1.274</v>
      </c>
      <c r="BE10" s="106">
        <v>1.2809999999999999</v>
      </c>
      <c r="BF10" s="106">
        <v>1.266</v>
      </c>
      <c r="BG10" s="106">
        <v>1.284</v>
      </c>
      <c r="BH10" s="106">
        <v>1.3089999999999999</v>
      </c>
      <c r="BI10" s="106">
        <v>1.2989999999999999</v>
      </c>
      <c r="BJ10" s="106">
        <v>1.29</v>
      </c>
      <c r="BK10" s="106">
        <v>1.2969999999999999</v>
      </c>
      <c r="BL10" s="106">
        <v>1.288</v>
      </c>
      <c r="BM10" s="106">
        <v>1.304</v>
      </c>
      <c r="BN10" s="106">
        <v>1.304</v>
      </c>
      <c r="BO10" s="106">
        <v>1.3879999999999999</v>
      </c>
      <c r="BP10" s="106">
        <v>1.548</v>
      </c>
      <c r="BQ10" s="106">
        <v>1.587</v>
      </c>
      <c r="BR10" s="106">
        <v>1.3939999999999999</v>
      </c>
      <c r="BS10" s="106">
        <v>1.411</v>
      </c>
      <c r="BT10" s="106">
        <v>1.5</v>
      </c>
      <c r="BU10" s="106">
        <v>1.383</v>
      </c>
      <c r="BV10" s="106">
        <v>1.405</v>
      </c>
      <c r="BW10" s="106">
        <v>1.4510000000000001</v>
      </c>
      <c r="BX10" s="106">
        <v>1.4710000000000001</v>
      </c>
      <c r="BY10" s="106">
        <v>1.44</v>
      </c>
      <c r="BZ10" s="106">
        <v>1.496</v>
      </c>
      <c r="CA10" s="106">
        <v>1.5</v>
      </c>
      <c r="CB10" s="106">
        <v>1.508</v>
      </c>
      <c r="CC10" s="106">
        <v>1.5249999999999999</v>
      </c>
      <c r="CD10" s="106">
        <v>1.581</v>
      </c>
      <c r="CE10" s="106">
        <v>2.0510000000000002</v>
      </c>
      <c r="CF10" s="106">
        <v>2.0049999999999999</v>
      </c>
      <c r="CG10" s="106">
        <v>1.9750000000000001</v>
      </c>
      <c r="CH10" s="106">
        <v>1.9930000000000001</v>
      </c>
      <c r="CI10" s="106">
        <v>1.988</v>
      </c>
      <c r="CJ10" s="106">
        <v>2.0049999999999999</v>
      </c>
      <c r="CK10" s="106">
        <v>2.052</v>
      </c>
      <c r="CL10" s="106">
        <v>2.1800000000000002</v>
      </c>
      <c r="CM10" s="106">
        <v>2.2069999999999999</v>
      </c>
      <c r="CN10" s="106">
        <v>2.327</v>
      </c>
      <c r="CO10" s="106">
        <v>1.528</v>
      </c>
      <c r="CP10" s="106">
        <v>1.647</v>
      </c>
      <c r="CQ10" s="106">
        <v>1.6539999999999999</v>
      </c>
      <c r="CR10" s="106">
        <v>1.66</v>
      </c>
      <c r="CS10" s="106">
        <v>1.6459999999999999</v>
      </c>
      <c r="CT10" s="106">
        <v>1.6850000000000001</v>
      </c>
      <c r="CU10" s="106">
        <v>1.718</v>
      </c>
      <c r="CV10" s="106">
        <v>1.58</v>
      </c>
      <c r="CW10" s="106">
        <v>1.5409999999999999</v>
      </c>
      <c r="CX10" s="106">
        <v>1.9570000000000001</v>
      </c>
      <c r="CY10" s="106">
        <v>1.9490000000000001</v>
      </c>
      <c r="CZ10" s="106">
        <v>1.9610000000000001</v>
      </c>
      <c r="DA10" s="106">
        <v>2.0249999999999999</v>
      </c>
      <c r="DB10" s="106">
        <v>2.0840000000000001</v>
      </c>
      <c r="DC10" s="106">
        <v>1.7969999999999999</v>
      </c>
      <c r="DD10" s="106">
        <v>1.798</v>
      </c>
      <c r="DE10" s="106">
        <v>1.829</v>
      </c>
      <c r="DF10" s="106">
        <v>1.8680000000000001</v>
      </c>
      <c r="DG10" s="106">
        <v>1.925</v>
      </c>
      <c r="DH10" s="106">
        <v>1.9550000000000001</v>
      </c>
      <c r="DI10" s="106">
        <v>1.99</v>
      </c>
      <c r="DJ10" s="106">
        <v>2.0150000000000001</v>
      </c>
      <c r="DK10" s="106">
        <v>2.0529999999999999</v>
      </c>
      <c r="DL10" s="106">
        <v>2.073</v>
      </c>
      <c r="DM10" s="106">
        <v>2.5369999999999999</v>
      </c>
      <c r="DN10" s="106">
        <v>2.496</v>
      </c>
      <c r="DO10" s="106">
        <v>2.4289999999999998</v>
      </c>
      <c r="DP10" s="106">
        <v>2.4020000000000001</v>
      </c>
      <c r="DQ10" s="106">
        <v>2.36</v>
      </c>
      <c r="DR10" s="106">
        <v>2.3740000000000001</v>
      </c>
      <c r="DS10" s="106">
        <v>2.375</v>
      </c>
      <c r="DT10" s="106">
        <v>2.411</v>
      </c>
      <c r="DU10" s="106">
        <v>2.5299999999999998</v>
      </c>
      <c r="DV10" s="106">
        <v>2.52</v>
      </c>
      <c r="DW10" s="106">
        <v>2.0030000000000001</v>
      </c>
      <c r="DX10" s="106">
        <v>2.5110000000000001</v>
      </c>
      <c r="DY10" s="106">
        <v>2.6150000000000002</v>
      </c>
      <c r="DZ10" s="106">
        <v>1.573</v>
      </c>
      <c r="EA10" s="106">
        <v>1.5980000000000001</v>
      </c>
      <c r="EB10" s="106">
        <v>1.716</v>
      </c>
      <c r="EC10" s="106">
        <v>1.532</v>
      </c>
      <c r="ED10" s="106">
        <v>1.5509999999999999</v>
      </c>
      <c r="EE10" s="106">
        <v>1.9350000000000001</v>
      </c>
      <c r="EF10" s="106">
        <v>1.887</v>
      </c>
      <c r="EG10" s="106">
        <v>1.857</v>
      </c>
      <c r="EH10" s="106">
        <v>1.8759999999999999</v>
      </c>
      <c r="EI10" s="106">
        <v>1.89</v>
      </c>
      <c r="EJ10" s="106">
        <v>1.8680000000000001</v>
      </c>
      <c r="EK10" s="106">
        <v>1.82</v>
      </c>
      <c r="EL10" s="106">
        <v>1.202</v>
      </c>
      <c r="EM10" s="106">
        <v>1.264</v>
      </c>
      <c r="EN10" s="106">
        <v>1.4430000000000001</v>
      </c>
      <c r="EO10" s="106">
        <v>1.2609999999999999</v>
      </c>
      <c r="EP10" s="106">
        <v>1.248</v>
      </c>
      <c r="EQ10" s="106">
        <v>1.22</v>
      </c>
      <c r="ER10" s="106">
        <v>1.27</v>
      </c>
      <c r="ES10" s="106">
        <v>1.242</v>
      </c>
      <c r="ET10" s="106">
        <v>1.2410000000000001</v>
      </c>
      <c r="EU10" s="106">
        <v>1.2370000000000001</v>
      </c>
      <c r="EV10" s="106">
        <v>1.284</v>
      </c>
      <c r="EW10" s="106">
        <v>1.2010000000000001</v>
      </c>
      <c r="EX10" s="106">
        <v>1.26</v>
      </c>
      <c r="EY10" s="106">
        <v>1.2350000000000001</v>
      </c>
      <c r="EZ10" s="106">
        <v>1.2190000000000001</v>
      </c>
      <c r="FA10" s="106">
        <v>1.222</v>
      </c>
      <c r="FB10" s="106">
        <v>1.4179999999999999</v>
      </c>
      <c r="FC10" s="106">
        <v>1.3939999999999999</v>
      </c>
      <c r="FD10" s="106">
        <v>1.0609999999999999</v>
      </c>
      <c r="FE10" s="106">
        <v>1.073</v>
      </c>
      <c r="FF10" s="106">
        <v>1.0469999999999999</v>
      </c>
      <c r="FG10" s="106">
        <v>1.137</v>
      </c>
      <c r="FH10" s="106">
        <v>1.1379999999999999</v>
      </c>
      <c r="FI10" s="106">
        <v>1.143</v>
      </c>
      <c r="FJ10" s="106">
        <v>1.1180000000000001</v>
      </c>
      <c r="FK10" s="106">
        <v>1.157</v>
      </c>
      <c r="FL10" s="106">
        <v>1.0640000000000001</v>
      </c>
      <c r="FM10" s="106">
        <v>1.1459999999999999</v>
      </c>
      <c r="FN10" s="106">
        <v>1.0249999999999999</v>
      </c>
      <c r="FO10" s="106">
        <v>1.264</v>
      </c>
      <c r="FP10" s="106">
        <v>1.254</v>
      </c>
      <c r="FQ10" s="106">
        <v>1.24</v>
      </c>
      <c r="FR10" s="106">
        <v>1.1599999999999999</v>
      </c>
      <c r="FS10" s="106">
        <v>1.19</v>
      </c>
      <c r="FT10" s="106">
        <v>1.2649999999999999</v>
      </c>
      <c r="FU10" s="106">
        <v>1.268</v>
      </c>
      <c r="FV10" s="106">
        <v>1.276</v>
      </c>
      <c r="FW10" s="106">
        <v>1.262</v>
      </c>
      <c r="FX10" s="106">
        <v>1.2589999999999999</v>
      </c>
      <c r="FY10" s="106">
        <v>1.3089999999999999</v>
      </c>
      <c r="FZ10" s="106">
        <v>1.278</v>
      </c>
      <c r="GA10" s="106">
        <v>1.298</v>
      </c>
      <c r="GB10" s="106">
        <v>1.29</v>
      </c>
      <c r="GC10" s="106">
        <v>1.2769999999999999</v>
      </c>
      <c r="GD10" s="106">
        <v>1.24</v>
      </c>
      <c r="GE10" s="106">
        <v>1.2470000000000001</v>
      </c>
      <c r="GF10" s="106">
        <v>1.238</v>
      </c>
      <c r="GG10" s="106">
        <v>1.143</v>
      </c>
      <c r="GH10" s="106">
        <v>1.169</v>
      </c>
      <c r="GI10" s="106">
        <v>1.141</v>
      </c>
      <c r="GJ10" s="106">
        <v>1.1399999999999999</v>
      </c>
      <c r="GK10" s="106">
        <v>1.1599999999999999</v>
      </c>
      <c r="GL10" s="106">
        <v>1.109</v>
      </c>
      <c r="GM10" s="106">
        <v>1.1599999999999999</v>
      </c>
      <c r="GN10" s="106">
        <v>1.123</v>
      </c>
      <c r="GO10" s="106">
        <v>1.1160000000000001</v>
      </c>
      <c r="GP10" s="106">
        <v>1.093</v>
      </c>
      <c r="GQ10" s="106">
        <v>1.1100000000000001</v>
      </c>
      <c r="GR10" s="106">
        <v>1.302</v>
      </c>
      <c r="GS10" s="106">
        <v>1.194</v>
      </c>
      <c r="GT10" s="106">
        <v>1.264</v>
      </c>
      <c r="GU10" s="106">
        <v>1.2430000000000001</v>
      </c>
      <c r="GV10" s="106">
        <v>1.212</v>
      </c>
      <c r="GW10" s="106">
        <v>1.2050000000000001</v>
      </c>
      <c r="GX10" s="106">
        <v>1.2789999999999999</v>
      </c>
      <c r="GY10" s="106">
        <v>1.246</v>
      </c>
      <c r="GZ10" s="106">
        <v>1.26</v>
      </c>
      <c r="HA10" s="106">
        <v>1.2869999999999999</v>
      </c>
      <c r="HB10" s="106">
        <v>1.3140000000000001</v>
      </c>
      <c r="HC10" s="106">
        <v>1.018</v>
      </c>
      <c r="HD10" s="106">
        <v>1.0089999999999999</v>
      </c>
      <c r="HE10" s="106">
        <v>1.0069999999999999</v>
      </c>
      <c r="HF10" s="106">
        <v>1.036</v>
      </c>
      <c r="HG10" s="106">
        <v>1.038</v>
      </c>
      <c r="HH10" s="106">
        <v>1.0620000000000001</v>
      </c>
      <c r="HI10" s="106">
        <v>1.0580000000000001</v>
      </c>
      <c r="HJ10" s="106">
        <v>1.02</v>
      </c>
      <c r="HK10" s="106">
        <v>1.024</v>
      </c>
      <c r="HL10" s="106">
        <v>1.0089999999999999</v>
      </c>
      <c r="HM10" s="106">
        <v>1.032</v>
      </c>
      <c r="HN10" s="106">
        <v>1.042</v>
      </c>
      <c r="HO10" s="106">
        <v>1.008</v>
      </c>
      <c r="HP10" s="106">
        <v>1.0169999999999999</v>
      </c>
      <c r="HQ10" s="106">
        <v>1.042</v>
      </c>
      <c r="HR10" s="106">
        <v>1.034</v>
      </c>
      <c r="HS10" s="106">
        <v>1.0309999999999999</v>
      </c>
      <c r="HT10" s="106">
        <v>1.0329999999999999</v>
      </c>
      <c r="HU10" s="106">
        <v>1.085</v>
      </c>
      <c r="HV10" s="106">
        <v>1.056</v>
      </c>
      <c r="HW10" s="106">
        <v>1.0640000000000001</v>
      </c>
      <c r="HX10" s="106">
        <v>1.079</v>
      </c>
      <c r="HY10" s="106">
        <v>1.0549999999999999</v>
      </c>
      <c r="HZ10" s="106">
        <v>1.0629999999999999</v>
      </c>
      <c r="IA10" s="106">
        <v>1.113</v>
      </c>
      <c r="IB10" s="106">
        <v>1.103</v>
      </c>
      <c r="IC10" s="106">
        <v>1.08</v>
      </c>
      <c r="ID10" s="106">
        <v>1.069</v>
      </c>
      <c r="IE10" s="106">
        <v>1.1020000000000001</v>
      </c>
      <c r="IF10" s="106">
        <v>1.1040000000000001</v>
      </c>
      <c r="IG10" s="106">
        <v>1.119</v>
      </c>
      <c r="IH10" s="106">
        <v>1.081</v>
      </c>
      <c r="II10" s="106">
        <v>1.0860000000000001</v>
      </c>
      <c r="IJ10" s="106">
        <v>1.0740000000000001</v>
      </c>
      <c r="IK10" s="106">
        <v>1.0680000000000001</v>
      </c>
      <c r="IL10" s="106">
        <v>1.0669999999999999</v>
      </c>
      <c r="IM10" s="106">
        <v>1.0580000000000001</v>
      </c>
      <c r="IN10" s="106">
        <v>1.0549999999999999</v>
      </c>
      <c r="IO10" s="106">
        <v>1.0569999999999999</v>
      </c>
      <c r="IP10" s="106">
        <v>1.054</v>
      </c>
      <c r="IQ10" s="106">
        <v>1.032</v>
      </c>
      <c r="IR10" s="106">
        <v>1.0449999999999999</v>
      </c>
      <c r="IS10" s="106">
        <v>1.1639999999999999</v>
      </c>
      <c r="IT10" s="106">
        <v>0.98099999999999998</v>
      </c>
      <c r="IU10" s="106">
        <v>0.99399999999999999</v>
      </c>
      <c r="IV10" s="106">
        <v>0.96299999999999997</v>
      </c>
      <c r="IW10" s="106">
        <v>0.94499999999999995</v>
      </c>
      <c r="IX10" s="106">
        <v>1.8080000000000001</v>
      </c>
      <c r="IY10" s="106">
        <v>1.75</v>
      </c>
      <c r="IZ10" s="106">
        <v>1.724</v>
      </c>
      <c r="JA10" s="106">
        <v>1.754</v>
      </c>
      <c r="JB10" s="106">
        <v>1.7150000000000001</v>
      </c>
      <c r="JC10" s="106">
        <v>1.6990000000000001</v>
      </c>
      <c r="JD10" s="106">
        <v>1.704</v>
      </c>
      <c r="JE10" s="106">
        <v>1.744</v>
      </c>
      <c r="JF10" s="106">
        <v>1.7589999999999999</v>
      </c>
      <c r="JG10" s="106">
        <v>1.74</v>
      </c>
      <c r="JH10" s="106">
        <v>1.7430000000000001</v>
      </c>
      <c r="JI10" s="106">
        <v>1.73</v>
      </c>
      <c r="JJ10" s="106">
        <v>1.7090000000000001</v>
      </c>
      <c r="JK10" s="106">
        <v>1.7250000000000001</v>
      </c>
      <c r="JL10" s="106">
        <v>1.7130000000000001</v>
      </c>
      <c r="JM10" s="106">
        <v>1.7090000000000001</v>
      </c>
      <c r="JN10" s="106">
        <v>1.7170000000000001</v>
      </c>
      <c r="JO10" s="106">
        <v>1.704</v>
      </c>
      <c r="JP10" s="106">
        <v>1.7110000000000001</v>
      </c>
      <c r="JQ10" s="106">
        <v>1.63</v>
      </c>
      <c r="JR10" s="106">
        <v>1.617</v>
      </c>
      <c r="JS10" s="106">
        <v>1.5780000000000001</v>
      </c>
      <c r="JT10" s="106">
        <v>1.583</v>
      </c>
      <c r="JU10" s="106">
        <v>1.556</v>
      </c>
      <c r="JV10" s="106">
        <v>1.587</v>
      </c>
      <c r="JW10" s="106">
        <v>1.5880000000000001</v>
      </c>
      <c r="JX10" s="106">
        <v>1.6859999999999999</v>
      </c>
      <c r="JY10" s="106">
        <v>1.4830000000000001</v>
      </c>
      <c r="JZ10" s="106">
        <v>1.4770000000000001</v>
      </c>
      <c r="KA10" s="106">
        <v>1.4590000000000001</v>
      </c>
      <c r="KB10" s="106">
        <v>1.4370000000000001</v>
      </c>
      <c r="KC10" s="106">
        <v>1.421</v>
      </c>
      <c r="KD10" s="106">
        <v>1.4379999999999999</v>
      </c>
      <c r="KE10" s="106">
        <v>1.4770000000000001</v>
      </c>
      <c r="KF10" s="106">
        <v>1.4730000000000001</v>
      </c>
      <c r="KG10" s="106">
        <v>1.454</v>
      </c>
      <c r="KH10" s="106">
        <v>1.4259999999999999</v>
      </c>
      <c r="KI10" s="106">
        <v>1.4219999999999999</v>
      </c>
      <c r="KJ10" s="106">
        <v>1.4359999999999999</v>
      </c>
      <c r="KK10" s="106">
        <v>1.4510000000000001</v>
      </c>
      <c r="KL10" s="106">
        <v>1.4490000000000001</v>
      </c>
      <c r="KM10" s="106">
        <v>1.4610000000000001</v>
      </c>
      <c r="KN10" s="106">
        <v>1.373</v>
      </c>
      <c r="KO10" s="106">
        <v>1.421</v>
      </c>
      <c r="KP10" s="106">
        <v>1.409</v>
      </c>
      <c r="KQ10" s="106">
        <v>2.9409999999999998</v>
      </c>
      <c r="KR10" s="106">
        <v>2.8380000000000001</v>
      </c>
      <c r="KS10" s="106">
        <v>2.931</v>
      </c>
      <c r="KT10" s="106">
        <v>2.956</v>
      </c>
      <c r="KU10" s="106">
        <v>2.9020000000000001</v>
      </c>
      <c r="KV10" s="106">
        <v>2.8450000000000002</v>
      </c>
      <c r="KW10" s="106">
        <v>2.8039999999999998</v>
      </c>
      <c r="KX10" s="106">
        <v>2.7410000000000001</v>
      </c>
      <c r="KY10" s="106">
        <v>2.6819999999999999</v>
      </c>
      <c r="KZ10" s="106">
        <v>2.6869999999999998</v>
      </c>
      <c r="LA10" s="106">
        <v>2.7490000000000001</v>
      </c>
      <c r="LB10" s="106">
        <v>2.7919999999999998</v>
      </c>
      <c r="LC10" s="106">
        <v>2.87</v>
      </c>
      <c r="LD10" s="106">
        <v>2.9220000000000002</v>
      </c>
      <c r="LE10" s="106">
        <v>2.931</v>
      </c>
    </row>
    <row r="11" spans="1:317" x14ac:dyDescent="0.3">
      <c r="A11" s="60" t="s">
        <v>206</v>
      </c>
      <c r="B11" s="81" t="s">
        <v>1</v>
      </c>
      <c r="C11" s="83" t="s">
        <v>17</v>
      </c>
      <c r="D11" s="61">
        <v>118.5</v>
      </c>
      <c r="E11" s="61">
        <v>61.942</v>
      </c>
      <c r="F11" s="106">
        <f t="shared" si="0"/>
        <v>1.8346666666666669</v>
      </c>
      <c r="G11" s="106">
        <f t="shared" si="1"/>
        <v>15.48241912798875</v>
      </c>
      <c r="H11" s="106">
        <f t="shared" si="2"/>
        <v>29.619106045440361</v>
      </c>
      <c r="I11" s="106">
        <f t="shared" si="3"/>
        <v>2.0423666666666667</v>
      </c>
      <c r="J11" s="106">
        <f t="shared" si="4"/>
        <v>17.235161744022502</v>
      </c>
      <c r="K11" s="106">
        <f t="shared" si="5"/>
        <v>32.972242850838953</v>
      </c>
      <c r="L11" s="106">
        <f t="shared" si="6"/>
        <v>2.0733666666666659</v>
      </c>
      <c r="M11" s="106">
        <f t="shared" si="7"/>
        <v>17.496765119549924</v>
      </c>
      <c r="N11" s="106">
        <f t="shared" si="8"/>
        <v>33.472711030749181</v>
      </c>
      <c r="O11" s="106">
        <f t="shared" si="9"/>
        <v>1.7850333333333339</v>
      </c>
      <c r="P11" s="106">
        <f t="shared" si="10"/>
        <v>15.063572433192691</v>
      </c>
      <c r="Q11" s="106">
        <f t="shared" si="11"/>
        <v>28.817818819756127</v>
      </c>
      <c r="R11" s="106">
        <v>1.577</v>
      </c>
      <c r="S11" s="106">
        <v>1.56</v>
      </c>
      <c r="T11" s="106">
        <v>1.591</v>
      </c>
      <c r="U11" s="106">
        <v>1.617</v>
      </c>
      <c r="V11" s="106">
        <v>1.5920000000000001</v>
      </c>
      <c r="W11" s="106">
        <v>1.585</v>
      </c>
      <c r="X11" s="106">
        <v>1.5880000000000001</v>
      </c>
      <c r="Y11" s="106">
        <v>2.2290000000000001</v>
      </c>
      <c r="Z11" s="106">
        <v>1.48</v>
      </c>
      <c r="AA11" s="106">
        <v>2.3119999999999998</v>
      </c>
      <c r="AB11" s="106">
        <v>2.3540000000000001</v>
      </c>
      <c r="AC11" s="106">
        <v>2.323</v>
      </c>
      <c r="AD11" s="106">
        <v>2.2810000000000001</v>
      </c>
      <c r="AE11" s="106">
        <v>2.2909999999999999</v>
      </c>
      <c r="AF11" s="106">
        <v>2.2610000000000001</v>
      </c>
      <c r="AG11" s="106">
        <v>2.2229999999999999</v>
      </c>
      <c r="AH11" s="106">
        <v>2.181</v>
      </c>
      <c r="AI11" s="106">
        <v>2.181</v>
      </c>
      <c r="AJ11" s="106">
        <v>2.2730000000000001</v>
      </c>
      <c r="AK11" s="106">
        <v>2.2959999999999998</v>
      </c>
      <c r="AL11" s="106">
        <v>2.2789999999999999</v>
      </c>
      <c r="AM11" s="106">
        <v>1.9259999999999999</v>
      </c>
      <c r="AN11" s="106">
        <v>1.8660000000000001</v>
      </c>
      <c r="AO11" s="106">
        <v>1.873</v>
      </c>
      <c r="AP11" s="106">
        <v>1.859</v>
      </c>
      <c r="AQ11" s="106">
        <v>2.1520000000000001</v>
      </c>
      <c r="AR11" s="106">
        <v>1.619</v>
      </c>
      <c r="AS11" s="106">
        <v>1.804</v>
      </c>
      <c r="AT11" s="106">
        <v>1.625</v>
      </c>
      <c r="AU11" s="106">
        <v>1.629</v>
      </c>
      <c r="AV11" s="106">
        <v>1.573</v>
      </c>
      <c r="AW11" s="106">
        <v>1.5569999999999999</v>
      </c>
      <c r="AX11" s="106">
        <v>1.6040000000000001</v>
      </c>
      <c r="AY11" s="106">
        <v>1.577</v>
      </c>
      <c r="AZ11" s="106">
        <v>1.583</v>
      </c>
      <c r="BA11" s="106">
        <v>1.601</v>
      </c>
      <c r="BB11" s="106">
        <v>1.6319999999999999</v>
      </c>
      <c r="BC11" s="106">
        <v>1.5860000000000001</v>
      </c>
      <c r="BD11" s="106">
        <v>1.546</v>
      </c>
      <c r="BE11" s="106">
        <v>1.554</v>
      </c>
      <c r="BF11" s="106">
        <v>1.825</v>
      </c>
      <c r="BG11" s="106">
        <v>1.621</v>
      </c>
      <c r="BH11" s="106">
        <v>1.633</v>
      </c>
      <c r="BI11" s="106">
        <v>1.8120000000000001</v>
      </c>
      <c r="BJ11" s="106">
        <v>1.788</v>
      </c>
      <c r="BK11" s="106">
        <v>1.7270000000000001</v>
      </c>
      <c r="BL11" s="106">
        <v>1.8540000000000001</v>
      </c>
      <c r="BM11" s="106">
        <v>1.855</v>
      </c>
      <c r="BN11" s="106">
        <v>1.82</v>
      </c>
      <c r="BO11" s="106">
        <v>1.8089999999999999</v>
      </c>
      <c r="BP11" s="106">
        <v>1.742</v>
      </c>
      <c r="BQ11" s="106">
        <v>1.7749999999999999</v>
      </c>
      <c r="BR11" s="106">
        <v>1.8</v>
      </c>
      <c r="BS11" s="106">
        <v>1.768</v>
      </c>
      <c r="BT11" s="106">
        <v>1.784</v>
      </c>
      <c r="BU11" s="106">
        <v>1.7869999999999999</v>
      </c>
      <c r="BV11" s="106">
        <v>1.764</v>
      </c>
      <c r="BW11" s="106">
        <v>1.788</v>
      </c>
      <c r="BX11" s="106">
        <v>1.956</v>
      </c>
      <c r="BY11" s="106">
        <v>1.9319999999999999</v>
      </c>
      <c r="BZ11" s="106">
        <v>1.929</v>
      </c>
      <c r="CA11" s="106">
        <v>1.8009999999999999</v>
      </c>
      <c r="CB11" s="106">
        <v>1.79</v>
      </c>
      <c r="CC11" s="106">
        <v>1.9570000000000001</v>
      </c>
      <c r="CD11" s="106">
        <v>2.2050000000000001</v>
      </c>
      <c r="CE11" s="106">
        <v>2.1389999999999998</v>
      </c>
      <c r="CF11" s="106">
        <v>2.0619999999999998</v>
      </c>
      <c r="CG11" s="106">
        <v>2.0910000000000002</v>
      </c>
      <c r="CH11" s="106">
        <v>2.0659999999999998</v>
      </c>
      <c r="CI11" s="106">
        <v>2.0699999999999998</v>
      </c>
      <c r="CJ11" s="106">
        <v>2.0720000000000001</v>
      </c>
      <c r="CK11" s="106">
        <v>2.0699999999999998</v>
      </c>
      <c r="CL11" s="106">
        <v>2.052</v>
      </c>
      <c r="CM11" s="106">
        <v>2.0219999999999998</v>
      </c>
      <c r="CN11" s="106">
        <v>2.0510000000000002</v>
      </c>
      <c r="CO11" s="106">
        <v>2.0550000000000002</v>
      </c>
      <c r="CP11" s="106">
        <v>2.0049999999999999</v>
      </c>
      <c r="CQ11" s="106">
        <v>1.9870000000000001</v>
      </c>
      <c r="CR11" s="106">
        <v>1.994</v>
      </c>
      <c r="CS11" s="106">
        <v>1.984</v>
      </c>
      <c r="CT11" s="106">
        <v>2.0659999999999998</v>
      </c>
      <c r="CU11" s="106">
        <v>2.1040000000000001</v>
      </c>
      <c r="CV11" s="106">
        <v>2.1120000000000001</v>
      </c>
      <c r="CW11" s="106">
        <v>2.089</v>
      </c>
      <c r="CX11" s="106">
        <v>2.0859999999999999</v>
      </c>
      <c r="CY11" s="106">
        <v>2.0750000000000002</v>
      </c>
      <c r="CZ11" s="106">
        <v>2.089</v>
      </c>
      <c r="DA11" s="106">
        <v>2.089</v>
      </c>
      <c r="DB11" s="106">
        <v>2.0950000000000002</v>
      </c>
      <c r="DC11" s="106">
        <v>2.0640000000000001</v>
      </c>
      <c r="DD11" s="106">
        <v>2.08</v>
      </c>
      <c r="DE11" s="106">
        <v>2.0790000000000002</v>
      </c>
      <c r="DF11" s="106">
        <v>2.177</v>
      </c>
      <c r="DG11" s="106">
        <v>2.1749999999999998</v>
      </c>
      <c r="DH11" s="106">
        <v>2.181</v>
      </c>
      <c r="DI11" s="106">
        <v>2.2029999999999998</v>
      </c>
      <c r="DJ11" s="106">
        <v>2.2000000000000002</v>
      </c>
      <c r="DK11" s="106">
        <v>2.194</v>
      </c>
      <c r="DL11" s="106">
        <v>2.198</v>
      </c>
      <c r="DM11" s="106">
        <v>2.181</v>
      </c>
      <c r="DN11" s="106">
        <v>2.1840000000000002</v>
      </c>
      <c r="DO11" s="106">
        <v>2.1850000000000001</v>
      </c>
      <c r="DP11" s="106">
        <v>1.958</v>
      </c>
      <c r="DQ11" s="106">
        <v>2.016</v>
      </c>
      <c r="DR11" s="106">
        <v>2.1989999999999998</v>
      </c>
      <c r="DS11" s="106">
        <v>2.3650000000000002</v>
      </c>
      <c r="DT11" s="106">
        <v>1.67</v>
      </c>
      <c r="DU11" s="106">
        <v>1.62</v>
      </c>
      <c r="DV11" s="106">
        <v>1.599</v>
      </c>
      <c r="DW11" s="106">
        <v>1.611</v>
      </c>
      <c r="DX11" s="106">
        <v>1.6140000000000001</v>
      </c>
      <c r="DY11" s="106">
        <v>1.619</v>
      </c>
      <c r="DZ11" s="106">
        <v>1.649</v>
      </c>
      <c r="EA11" s="106">
        <v>1.6419999999999999</v>
      </c>
      <c r="EB11" s="106">
        <v>1.641</v>
      </c>
      <c r="EC11" s="106">
        <v>1.635</v>
      </c>
      <c r="ED11" s="106">
        <v>1.661</v>
      </c>
      <c r="EE11" s="106">
        <v>1.6439999999999999</v>
      </c>
      <c r="EF11" s="106">
        <v>1.6339999999999999</v>
      </c>
      <c r="EG11" s="106">
        <v>1.6279999999999999</v>
      </c>
      <c r="EH11" s="106">
        <v>1.6220000000000001</v>
      </c>
      <c r="EI11" s="106">
        <v>1.621</v>
      </c>
      <c r="EJ11" s="106">
        <v>1.629</v>
      </c>
      <c r="EK11" s="106">
        <v>1.6319999999999999</v>
      </c>
      <c r="EL11" s="106">
        <v>1.649</v>
      </c>
      <c r="EM11" s="106">
        <v>1.651</v>
      </c>
      <c r="EN11" s="106">
        <v>1.6759999999999999</v>
      </c>
      <c r="EO11" s="106">
        <v>1.659</v>
      </c>
      <c r="EP11" s="106">
        <v>1.639</v>
      </c>
      <c r="EQ11" s="106">
        <v>1.66</v>
      </c>
      <c r="ER11" s="106">
        <v>1.6539999999999999</v>
      </c>
      <c r="ES11" s="106">
        <v>2.742</v>
      </c>
      <c r="ET11" s="106">
        <v>2.7679999999999998</v>
      </c>
      <c r="EU11" s="106">
        <v>2.82</v>
      </c>
      <c r="EV11" s="106">
        <v>2.8050000000000002</v>
      </c>
      <c r="EW11" s="106">
        <v>2.7770000000000001</v>
      </c>
      <c r="EX11" s="106">
        <v>2.7669999999999999</v>
      </c>
      <c r="EY11" s="106">
        <v>2.7090000000000001</v>
      </c>
      <c r="EZ11" s="106">
        <v>2.63</v>
      </c>
      <c r="FA11" s="106">
        <v>2.5550000000000002</v>
      </c>
      <c r="FB11" s="106">
        <v>2.593</v>
      </c>
      <c r="FC11" s="106">
        <v>2.6259999999999999</v>
      </c>
      <c r="FD11" s="106">
        <v>2.66</v>
      </c>
      <c r="FE11" s="106">
        <v>2.6829999999999998</v>
      </c>
      <c r="FF11" s="106">
        <v>2.71</v>
      </c>
      <c r="FG11" s="106">
        <v>2.74</v>
      </c>
      <c r="FH11" s="106">
        <v>2.7469999999999999</v>
      </c>
      <c r="FI11" s="106">
        <v>1.835</v>
      </c>
      <c r="FJ11" s="106">
        <v>1.827</v>
      </c>
      <c r="FK11" s="106">
        <v>1.8740000000000001</v>
      </c>
      <c r="FL11" s="106">
        <v>1.673</v>
      </c>
      <c r="FM11" s="106">
        <v>1.663</v>
      </c>
      <c r="FN11" s="106">
        <v>1.6950000000000001</v>
      </c>
      <c r="FO11" s="106">
        <v>1.708</v>
      </c>
      <c r="FP11" s="106">
        <v>1.704</v>
      </c>
      <c r="FQ11" s="106">
        <v>1.671</v>
      </c>
      <c r="FR11" s="106">
        <v>1.6759999999999999</v>
      </c>
      <c r="FS11" s="106">
        <v>1.6539999999999999</v>
      </c>
      <c r="FT11" s="106">
        <v>1.645</v>
      </c>
      <c r="FU11" s="106">
        <v>1.615</v>
      </c>
      <c r="FV11" s="106">
        <v>1.635</v>
      </c>
      <c r="FW11" s="106">
        <v>1.6419999999999999</v>
      </c>
      <c r="FX11" s="106">
        <v>1.734</v>
      </c>
      <c r="FY11" s="106">
        <v>1.728</v>
      </c>
      <c r="FZ11" s="106">
        <v>1.7110000000000001</v>
      </c>
      <c r="GA11" s="106">
        <v>1.6990000000000001</v>
      </c>
      <c r="GB11" s="106">
        <v>1.7</v>
      </c>
      <c r="GC11" s="106">
        <v>1.5740000000000001</v>
      </c>
      <c r="GD11" s="106">
        <v>1.5429999999999999</v>
      </c>
      <c r="GE11" s="106">
        <v>1.5649999999999999</v>
      </c>
      <c r="GF11" s="106">
        <v>1.595</v>
      </c>
      <c r="GG11" s="106">
        <v>1.58</v>
      </c>
      <c r="GH11" s="106">
        <v>1.591</v>
      </c>
      <c r="GI11" s="106">
        <v>1.589</v>
      </c>
      <c r="GJ11" s="106">
        <v>1.5629999999999999</v>
      </c>
      <c r="GK11" s="106">
        <v>1.554</v>
      </c>
      <c r="GL11" s="106">
        <v>1.5609999999999999</v>
      </c>
      <c r="GM11" s="106">
        <v>1.5980000000000001</v>
      </c>
      <c r="GN11" s="106">
        <v>1.5960000000000001</v>
      </c>
      <c r="GO11" s="106">
        <v>1.58</v>
      </c>
      <c r="GP11" s="106">
        <v>1.5920000000000001</v>
      </c>
      <c r="GQ11" s="106">
        <v>1.5940000000000001</v>
      </c>
      <c r="GR11" s="106">
        <v>1.5820000000000001</v>
      </c>
      <c r="GS11" s="106">
        <v>1.5820000000000001</v>
      </c>
      <c r="GT11" s="106">
        <v>1.617</v>
      </c>
      <c r="GU11" s="106">
        <v>1.5409999999999999</v>
      </c>
      <c r="GV11" s="106">
        <v>1.53</v>
      </c>
      <c r="GW11" s="106">
        <v>1.542</v>
      </c>
      <c r="GX11" s="106">
        <v>1.546</v>
      </c>
      <c r="GY11" s="106">
        <v>1.5229999999999999</v>
      </c>
      <c r="GZ11" s="106">
        <v>1.544</v>
      </c>
      <c r="HA11" s="106">
        <v>1.542</v>
      </c>
      <c r="HB11" s="106">
        <v>1.544</v>
      </c>
      <c r="HC11" s="106">
        <v>1.542</v>
      </c>
      <c r="HD11" s="106">
        <v>1.5189999999999999</v>
      </c>
      <c r="HE11" s="106">
        <v>1.5149999999999999</v>
      </c>
      <c r="HF11" s="106">
        <v>1.524</v>
      </c>
      <c r="HG11" s="106">
        <v>1.514</v>
      </c>
      <c r="HH11" s="106">
        <v>1.5189999999999999</v>
      </c>
      <c r="HI11" s="106">
        <v>1.5109999999999999</v>
      </c>
      <c r="HJ11" s="106">
        <v>1.504</v>
      </c>
      <c r="HK11" s="106">
        <v>1.5389999999999999</v>
      </c>
      <c r="HL11" s="106">
        <v>1.492</v>
      </c>
      <c r="HM11" s="106">
        <v>1.498</v>
      </c>
      <c r="HN11" s="106">
        <v>1.5289999999999999</v>
      </c>
      <c r="HO11" s="106">
        <v>1.5549999999999999</v>
      </c>
      <c r="HP11" s="106">
        <v>1.532</v>
      </c>
      <c r="HQ11" s="106">
        <v>2.0409999999999999</v>
      </c>
      <c r="HR11" s="106">
        <v>2.02</v>
      </c>
      <c r="HS11" s="106">
        <v>1.897</v>
      </c>
      <c r="HT11" s="106">
        <v>1.93</v>
      </c>
      <c r="HU11" s="106">
        <v>1.9530000000000001</v>
      </c>
      <c r="HV11" s="106">
        <v>1.9750000000000001</v>
      </c>
      <c r="HW11" s="106">
        <v>2.0209999999999999</v>
      </c>
      <c r="HX11" s="106">
        <v>2.0110000000000001</v>
      </c>
      <c r="HY11" s="106">
        <v>2.0499999999999998</v>
      </c>
      <c r="HZ11" s="106">
        <v>2.1059999999999999</v>
      </c>
      <c r="IA11" s="106">
        <v>2.16</v>
      </c>
      <c r="IB11" s="106">
        <v>1.4319999999999999</v>
      </c>
      <c r="IC11" s="106">
        <v>1.4059999999999999</v>
      </c>
      <c r="ID11" s="106">
        <v>1.4610000000000001</v>
      </c>
      <c r="IE11" s="106">
        <v>1.4770000000000001</v>
      </c>
      <c r="IF11" s="106">
        <v>1.4630000000000001</v>
      </c>
      <c r="IG11" s="106">
        <v>1.472</v>
      </c>
      <c r="IH11" s="106">
        <v>1.4610000000000001</v>
      </c>
      <c r="II11" s="106">
        <v>1.4790000000000001</v>
      </c>
      <c r="IJ11" s="106">
        <v>1.4890000000000001</v>
      </c>
      <c r="IK11" s="106">
        <v>1.48</v>
      </c>
      <c r="IL11" s="106">
        <v>1.379</v>
      </c>
      <c r="IM11" s="106">
        <v>1.3440000000000001</v>
      </c>
      <c r="IN11" s="106">
        <v>1.5469999999999999</v>
      </c>
      <c r="IO11" s="106">
        <v>1.552</v>
      </c>
      <c r="IP11" s="106">
        <v>1.6060000000000001</v>
      </c>
      <c r="IQ11" s="106">
        <v>1.573</v>
      </c>
      <c r="IR11" s="106">
        <v>1.5640000000000001</v>
      </c>
      <c r="IS11" s="106">
        <v>1.5980000000000001</v>
      </c>
      <c r="IT11" s="106">
        <v>1.5720000000000001</v>
      </c>
      <c r="IU11" s="106">
        <v>1.5840000000000001</v>
      </c>
      <c r="IV11" s="106">
        <v>1.56</v>
      </c>
      <c r="IW11" s="106">
        <v>1.5880000000000001</v>
      </c>
      <c r="IX11" s="106">
        <v>1.677</v>
      </c>
      <c r="IY11" s="106">
        <v>1.6830000000000001</v>
      </c>
      <c r="IZ11" s="106">
        <v>1.68</v>
      </c>
      <c r="JA11" s="106">
        <v>1.6479999999999999</v>
      </c>
      <c r="JB11" s="106">
        <v>1.6419999999999999</v>
      </c>
      <c r="JC11" s="106">
        <v>1.641</v>
      </c>
      <c r="JD11" s="106">
        <v>1.7070000000000001</v>
      </c>
      <c r="JE11" s="106">
        <v>1.72</v>
      </c>
      <c r="JF11" s="106">
        <v>1.6950000000000001</v>
      </c>
      <c r="JG11" s="106">
        <v>1.6559999999999999</v>
      </c>
      <c r="JH11" s="106">
        <v>1.7230000000000001</v>
      </c>
      <c r="JI11" s="106">
        <v>1.7210000000000001</v>
      </c>
      <c r="JJ11" s="106">
        <v>1.7170000000000001</v>
      </c>
      <c r="JK11" s="106">
        <v>1.71</v>
      </c>
      <c r="JL11" s="106">
        <v>1.7190000000000001</v>
      </c>
      <c r="JM11" s="106">
        <v>1.696</v>
      </c>
      <c r="JN11" s="106">
        <v>1.6559999999999999</v>
      </c>
      <c r="JO11" s="106">
        <v>1.6519999999999999</v>
      </c>
      <c r="JP11" s="106">
        <v>1.6950000000000001</v>
      </c>
      <c r="JQ11" s="106">
        <v>1.7010000000000001</v>
      </c>
      <c r="JR11" s="106">
        <v>1.6890000000000001</v>
      </c>
      <c r="JS11" s="106">
        <v>1.7270000000000001</v>
      </c>
      <c r="JT11" s="106">
        <v>1.665</v>
      </c>
      <c r="JU11" s="106">
        <v>1.6619999999999999</v>
      </c>
      <c r="JV11" s="106">
        <v>1.7769999999999999</v>
      </c>
      <c r="JW11" s="106">
        <v>1.7390000000000001</v>
      </c>
      <c r="JX11" s="106">
        <v>1.7549999999999999</v>
      </c>
      <c r="JY11" s="106">
        <v>1.77</v>
      </c>
      <c r="JZ11" s="106">
        <v>1.756</v>
      </c>
      <c r="KA11" s="106">
        <v>1.76</v>
      </c>
      <c r="KB11" s="106">
        <v>1.768</v>
      </c>
      <c r="KC11" s="106">
        <v>1.784</v>
      </c>
      <c r="KD11" s="106">
        <v>1.754</v>
      </c>
      <c r="KE11" s="106">
        <v>1.696</v>
      </c>
      <c r="KF11" s="106">
        <v>1.746</v>
      </c>
      <c r="KG11" s="106">
        <v>1.7110000000000001</v>
      </c>
      <c r="KH11" s="106">
        <v>1.7090000000000001</v>
      </c>
      <c r="KI11" s="106">
        <v>1.7150000000000001</v>
      </c>
      <c r="KJ11" s="106">
        <v>1.714</v>
      </c>
      <c r="KK11" s="106">
        <v>1.7569999999999999</v>
      </c>
      <c r="KL11" s="106">
        <v>1.7390000000000001</v>
      </c>
      <c r="KM11" s="106">
        <v>1.7669999999999999</v>
      </c>
      <c r="KN11" s="106">
        <v>1.742</v>
      </c>
      <c r="KO11" s="106">
        <v>1.742</v>
      </c>
      <c r="KP11" s="106">
        <v>1.7350000000000001</v>
      </c>
      <c r="KQ11" s="106">
        <v>1.726</v>
      </c>
      <c r="KR11" s="106">
        <v>1.7410000000000001</v>
      </c>
      <c r="KS11" s="106">
        <v>1.7210000000000001</v>
      </c>
      <c r="KT11" s="106">
        <v>1.7050000000000001</v>
      </c>
      <c r="KU11" s="106">
        <v>1.7350000000000001</v>
      </c>
      <c r="KV11" s="106">
        <v>1.782</v>
      </c>
      <c r="KW11" s="106">
        <v>1.786</v>
      </c>
      <c r="KX11" s="106">
        <v>1.7490000000000001</v>
      </c>
      <c r="KY11" s="106">
        <v>1.2210000000000001</v>
      </c>
      <c r="KZ11" s="106">
        <v>1.1870000000000001</v>
      </c>
      <c r="LA11" s="106">
        <v>1.171</v>
      </c>
      <c r="LB11" s="106">
        <v>1.1890000000000001</v>
      </c>
      <c r="LC11" s="106">
        <v>1.2210000000000001</v>
      </c>
      <c r="LD11" s="106">
        <v>1.1970000000000001</v>
      </c>
      <c r="LE11" s="106">
        <v>1.2050000000000001</v>
      </c>
    </row>
    <row r="12" spans="1:317" x14ac:dyDescent="0.3">
      <c r="A12" s="60" t="s">
        <v>206</v>
      </c>
      <c r="B12" s="81" t="s">
        <v>2</v>
      </c>
      <c r="C12" s="113" t="s">
        <v>17</v>
      </c>
      <c r="D12" s="82">
        <v>55.6</v>
      </c>
      <c r="E12" s="82">
        <v>35.402000000000001</v>
      </c>
      <c r="F12" s="106">
        <f t="shared" si="0"/>
        <v>1.2709833333333334</v>
      </c>
      <c r="G12" s="106">
        <f t="shared" si="1"/>
        <v>22.85941247002398</v>
      </c>
      <c r="H12" s="106">
        <f t="shared" si="2"/>
        <v>35.9014556616387</v>
      </c>
      <c r="I12" s="106">
        <f t="shared" si="3"/>
        <v>1.4439666666666673</v>
      </c>
      <c r="J12" s="106">
        <f t="shared" si="4"/>
        <v>25.970623501199054</v>
      </c>
      <c r="K12" s="106">
        <f t="shared" si="5"/>
        <v>40.787714441745301</v>
      </c>
      <c r="L12" s="106">
        <f t="shared" si="6"/>
        <v>1.4189833333333333</v>
      </c>
      <c r="M12" s="106">
        <f t="shared" si="7"/>
        <v>25.521282973621101</v>
      </c>
      <c r="N12" s="106">
        <f t="shared" si="8"/>
        <v>40.082010432555599</v>
      </c>
      <c r="O12" s="106">
        <f t="shared" si="9"/>
        <v>1.4288277777777778</v>
      </c>
      <c r="P12" s="106">
        <f t="shared" si="10"/>
        <v>25.698341326938447</v>
      </c>
      <c r="Q12" s="106">
        <f t="shared" si="11"/>
        <v>40.360086373023499</v>
      </c>
      <c r="R12" s="106">
        <v>1.3069999999999999</v>
      </c>
      <c r="S12" s="106">
        <v>1.0640000000000001</v>
      </c>
      <c r="T12" s="106">
        <v>1.2929999999999999</v>
      </c>
      <c r="U12" s="106">
        <v>1.032</v>
      </c>
      <c r="V12" s="106">
        <v>1.0309999999999999</v>
      </c>
      <c r="W12" s="106">
        <v>1.1719999999999999</v>
      </c>
      <c r="X12" s="106">
        <v>1.133</v>
      </c>
      <c r="Y12" s="106">
        <v>0.92500000000000004</v>
      </c>
      <c r="Z12" s="106">
        <v>0.93400000000000005</v>
      </c>
      <c r="AA12" s="106">
        <v>0.94099999999999995</v>
      </c>
      <c r="AB12" s="106">
        <v>0.96799999999999997</v>
      </c>
      <c r="AC12" s="106">
        <v>1.0169999999999999</v>
      </c>
      <c r="AD12" s="106">
        <v>1.008</v>
      </c>
      <c r="AE12" s="106">
        <v>0.995</v>
      </c>
      <c r="AF12" s="106">
        <v>0.97899999999999998</v>
      </c>
      <c r="AG12" s="106">
        <v>0.95099999999999996</v>
      </c>
      <c r="AH12" s="106">
        <v>0.90700000000000003</v>
      </c>
      <c r="AI12" s="106">
        <v>0.89600000000000002</v>
      </c>
      <c r="AJ12" s="106">
        <v>0.89700000000000002</v>
      </c>
      <c r="AK12" s="106">
        <v>0.872</v>
      </c>
      <c r="AL12" s="106">
        <v>1.6240000000000001</v>
      </c>
      <c r="AM12" s="106">
        <v>1.5740000000000001</v>
      </c>
      <c r="AN12" s="106">
        <v>1.573</v>
      </c>
      <c r="AO12" s="106">
        <v>1.5449999999999999</v>
      </c>
      <c r="AP12" s="106">
        <v>1.5269999999999999</v>
      </c>
      <c r="AQ12" s="106">
        <v>1.4990000000000001</v>
      </c>
      <c r="AR12" s="106">
        <v>1.476</v>
      </c>
      <c r="AS12" s="106">
        <v>1.4670000000000001</v>
      </c>
      <c r="AT12" s="106">
        <v>1.571</v>
      </c>
      <c r="AU12" s="106">
        <v>1.6279999999999999</v>
      </c>
      <c r="AV12" s="106">
        <v>1.6990000000000001</v>
      </c>
      <c r="AW12" s="106">
        <v>1.268</v>
      </c>
      <c r="AX12" s="106">
        <v>1.2050000000000001</v>
      </c>
      <c r="AY12" s="106">
        <v>1.1970000000000001</v>
      </c>
      <c r="AZ12" s="106">
        <v>1.2190000000000001</v>
      </c>
      <c r="BA12" s="106">
        <v>1.18</v>
      </c>
      <c r="BB12" s="106">
        <v>1.1850000000000001</v>
      </c>
      <c r="BC12" s="106">
        <v>1.177</v>
      </c>
      <c r="BD12" s="106">
        <v>1.202</v>
      </c>
      <c r="BE12" s="106">
        <v>1.212</v>
      </c>
      <c r="BF12" s="106">
        <v>1.22</v>
      </c>
      <c r="BG12" s="106">
        <v>1.1879999999999999</v>
      </c>
      <c r="BH12" s="106">
        <v>1.2070000000000001</v>
      </c>
      <c r="BI12" s="106">
        <v>1.31</v>
      </c>
      <c r="BJ12" s="106">
        <v>1.2969999999999999</v>
      </c>
      <c r="BK12" s="106">
        <v>1.302</v>
      </c>
      <c r="BL12" s="106">
        <v>1.2569999999999999</v>
      </c>
      <c r="BM12" s="106">
        <v>1.302</v>
      </c>
      <c r="BN12" s="106">
        <v>1.2689999999999999</v>
      </c>
      <c r="BO12" s="106">
        <v>1.33</v>
      </c>
      <c r="BP12" s="106">
        <v>1.292</v>
      </c>
      <c r="BQ12" s="106">
        <v>1.4019999999999999</v>
      </c>
      <c r="BR12" s="106">
        <v>1.538</v>
      </c>
      <c r="BS12" s="106">
        <v>1.536</v>
      </c>
      <c r="BT12" s="106">
        <v>1.5580000000000001</v>
      </c>
      <c r="BU12" s="106">
        <v>1.552</v>
      </c>
      <c r="BV12" s="106">
        <v>1.585</v>
      </c>
      <c r="BW12" s="106">
        <v>1.591</v>
      </c>
      <c r="BX12" s="106">
        <v>1.587</v>
      </c>
      <c r="BY12" s="106">
        <v>1.5860000000000001</v>
      </c>
      <c r="BZ12" s="106">
        <v>1.5840000000000001</v>
      </c>
      <c r="CA12" s="106">
        <v>1.583</v>
      </c>
      <c r="CB12" s="106">
        <v>1.5660000000000001</v>
      </c>
      <c r="CC12" s="106">
        <v>1.5740000000000001</v>
      </c>
      <c r="CD12" s="106">
        <v>1.581</v>
      </c>
      <c r="CE12" s="106">
        <v>1.5860000000000001</v>
      </c>
      <c r="CF12" s="106">
        <v>1.585</v>
      </c>
      <c r="CG12" s="106">
        <v>1.5860000000000001</v>
      </c>
      <c r="CH12" s="106">
        <v>1.573</v>
      </c>
      <c r="CI12" s="106">
        <v>1.5660000000000001</v>
      </c>
      <c r="CJ12" s="106">
        <v>1.575</v>
      </c>
      <c r="CK12" s="106">
        <v>1.6160000000000001</v>
      </c>
      <c r="CL12" s="106">
        <v>1.379</v>
      </c>
      <c r="CM12" s="106">
        <v>1.361</v>
      </c>
      <c r="CN12" s="106">
        <v>1.4350000000000001</v>
      </c>
      <c r="CO12" s="106">
        <v>1.371</v>
      </c>
      <c r="CP12" s="106">
        <v>1.35</v>
      </c>
      <c r="CQ12" s="106">
        <v>1.355</v>
      </c>
      <c r="CR12" s="106">
        <v>1.3779999999999999</v>
      </c>
      <c r="CS12" s="106">
        <v>1.407</v>
      </c>
      <c r="CT12" s="106">
        <v>1.3149999999999999</v>
      </c>
      <c r="CU12" s="106">
        <v>1.3420000000000001</v>
      </c>
      <c r="CV12" s="106">
        <v>1.325</v>
      </c>
      <c r="CW12" s="106">
        <v>1.379</v>
      </c>
      <c r="CX12" s="106">
        <v>1.3620000000000001</v>
      </c>
      <c r="CY12" s="106">
        <v>1.319</v>
      </c>
      <c r="CZ12" s="106">
        <v>1.323</v>
      </c>
      <c r="DA12" s="106">
        <v>1.3740000000000001</v>
      </c>
      <c r="DB12" s="106">
        <v>1.2769999999999999</v>
      </c>
      <c r="DC12" s="106">
        <v>1.292</v>
      </c>
      <c r="DD12" s="106">
        <v>1.3140000000000001</v>
      </c>
      <c r="DE12" s="106">
        <v>1.3160000000000001</v>
      </c>
      <c r="DF12" s="106">
        <v>1.3180000000000001</v>
      </c>
      <c r="DG12" s="106">
        <v>1.3049999999999999</v>
      </c>
      <c r="DH12" s="106">
        <v>1.31</v>
      </c>
      <c r="DI12" s="106">
        <v>1.2909999999999999</v>
      </c>
      <c r="DJ12" s="106">
        <v>1.2769999999999999</v>
      </c>
      <c r="DK12" s="106">
        <v>1.262</v>
      </c>
      <c r="DL12" s="106">
        <v>1.2649999999999999</v>
      </c>
      <c r="DM12" s="106">
        <v>1.2929999999999999</v>
      </c>
      <c r="DN12" s="106">
        <v>1.7629999999999999</v>
      </c>
      <c r="DO12" s="106">
        <v>1.7889999999999999</v>
      </c>
      <c r="DP12" s="106">
        <v>1.7350000000000001</v>
      </c>
      <c r="DQ12" s="106">
        <v>1.7230000000000001</v>
      </c>
      <c r="DR12" s="106">
        <v>1.7250000000000001</v>
      </c>
      <c r="DS12" s="106">
        <v>1.714</v>
      </c>
      <c r="DT12" s="106">
        <v>1.7050000000000001</v>
      </c>
      <c r="DU12" s="106">
        <v>1.671</v>
      </c>
      <c r="DV12" s="106">
        <v>1.6990000000000001</v>
      </c>
      <c r="DW12" s="106">
        <v>1.7190000000000001</v>
      </c>
      <c r="DX12" s="106">
        <v>1.6919999999999999</v>
      </c>
      <c r="DY12" s="106">
        <v>1.6970000000000001</v>
      </c>
      <c r="DZ12" s="106">
        <v>1.71</v>
      </c>
      <c r="EA12" s="106">
        <v>1.714</v>
      </c>
      <c r="EB12" s="106">
        <v>1.3460000000000001</v>
      </c>
      <c r="EC12" s="106">
        <v>1.4019999999999999</v>
      </c>
      <c r="ED12" s="106">
        <v>1.417</v>
      </c>
      <c r="EE12" s="106">
        <v>1.3979999999999999</v>
      </c>
      <c r="EF12" s="106">
        <v>1.6419999999999999</v>
      </c>
      <c r="EG12" s="106">
        <v>1.6020000000000001</v>
      </c>
      <c r="EH12" s="106">
        <v>1.552</v>
      </c>
      <c r="EI12" s="106">
        <v>1.542</v>
      </c>
      <c r="EJ12" s="106">
        <v>1.5549999999999999</v>
      </c>
      <c r="EK12" s="106">
        <v>1.234</v>
      </c>
      <c r="EL12" s="106">
        <v>1.2430000000000001</v>
      </c>
      <c r="EM12" s="106">
        <v>1.2450000000000001</v>
      </c>
      <c r="EN12" s="106">
        <v>1.25</v>
      </c>
      <c r="EO12" s="106">
        <v>1.2450000000000001</v>
      </c>
      <c r="EP12" s="106">
        <v>1.2889999999999999</v>
      </c>
      <c r="EQ12" s="106">
        <v>1.2669999999999999</v>
      </c>
      <c r="ER12" s="106">
        <v>1.2709999999999999</v>
      </c>
      <c r="ES12" s="106">
        <v>1.278</v>
      </c>
      <c r="ET12" s="106">
        <v>1.256</v>
      </c>
      <c r="EU12" s="106">
        <v>1.2909999999999999</v>
      </c>
      <c r="EV12" s="106">
        <v>1.288</v>
      </c>
      <c r="EW12" s="106">
        <v>1.3009999999999999</v>
      </c>
      <c r="EX12" s="106">
        <v>1.304</v>
      </c>
      <c r="EY12" s="106">
        <v>1.28</v>
      </c>
      <c r="EZ12" s="106">
        <v>1.2869999999999999</v>
      </c>
      <c r="FA12" s="106">
        <v>1.298</v>
      </c>
      <c r="FB12" s="106">
        <v>1.302</v>
      </c>
      <c r="FC12" s="106">
        <v>1.294</v>
      </c>
      <c r="FD12" s="106">
        <v>1.3</v>
      </c>
      <c r="FE12" s="106">
        <v>1.288</v>
      </c>
      <c r="FF12" s="106">
        <v>1.292</v>
      </c>
      <c r="FG12" s="106">
        <v>1.3029999999999999</v>
      </c>
      <c r="FH12" s="106">
        <v>1.3120000000000001</v>
      </c>
      <c r="FI12" s="106">
        <v>1.335</v>
      </c>
      <c r="FJ12" s="106">
        <v>1.323</v>
      </c>
      <c r="FK12" s="106">
        <v>1.3</v>
      </c>
      <c r="FL12" s="106">
        <v>1.5920000000000001</v>
      </c>
      <c r="FM12" s="106">
        <v>1.603</v>
      </c>
      <c r="FN12" s="106">
        <v>1.597</v>
      </c>
      <c r="FO12" s="106">
        <v>1.585</v>
      </c>
      <c r="FP12" s="106">
        <v>1.591</v>
      </c>
      <c r="FQ12" s="106">
        <v>1.5680000000000001</v>
      </c>
      <c r="FR12" s="106">
        <v>1.5429999999999999</v>
      </c>
      <c r="FS12" s="106">
        <v>1.552</v>
      </c>
      <c r="FT12" s="106">
        <v>1.5369999999999999</v>
      </c>
      <c r="FU12" s="106">
        <v>1.615</v>
      </c>
      <c r="FV12" s="106">
        <v>1.625</v>
      </c>
      <c r="FW12" s="106">
        <v>1.6379999999999999</v>
      </c>
      <c r="FX12" s="106">
        <v>1.323</v>
      </c>
      <c r="FY12" s="106">
        <v>1.333</v>
      </c>
      <c r="FZ12" s="106">
        <v>1.327</v>
      </c>
      <c r="GA12" s="106">
        <v>1.343</v>
      </c>
      <c r="GB12" s="106">
        <v>1.359</v>
      </c>
      <c r="GC12" s="106">
        <v>1.3240000000000001</v>
      </c>
      <c r="GD12" s="106">
        <v>1.3180000000000001</v>
      </c>
      <c r="GE12" s="106">
        <v>1.38</v>
      </c>
      <c r="GF12" s="106">
        <v>1.3620000000000001</v>
      </c>
      <c r="GG12" s="106">
        <v>1.365</v>
      </c>
      <c r="GH12" s="106">
        <v>1.365</v>
      </c>
      <c r="GI12" s="106">
        <v>1.36</v>
      </c>
      <c r="GJ12" s="106">
        <v>1.3580000000000001</v>
      </c>
      <c r="GK12" s="106">
        <v>1.355</v>
      </c>
      <c r="GL12" s="106">
        <v>1.3640000000000001</v>
      </c>
      <c r="GM12" s="106">
        <v>1.379</v>
      </c>
      <c r="GN12" s="106">
        <v>1.373</v>
      </c>
      <c r="GO12" s="106">
        <v>1.373</v>
      </c>
      <c r="GP12" s="106">
        <v>1.375</v>
      </c>
      <c r="GQ12" s="106">
        <v>1.3660000000000001</v>
      </c>
      <c r="GR12" s="106">
        <v>1.381</v>
      </c>
      <c r="GS12" s="106">
        <v>1.381</v>
      </c>
      <c r="GT12" s="106">
        <v>1.3939999999999999</v>
      </c>
      <c r="GU12" s="106">
        <v>1.421</v>
      </c>
      <c r="GV12" s="106">
        <v>1.4810000000000001</v>
      </c>
      <c r="GW12" s="106">
        <v>1.4710000000000001</v>
      </c>
      <c r="GX12" s="106">
        <v>1.4770000000000001</v>
      </c>
      <c r="GY12" s="106">
        <v>1.4910000000000001</v>
      </c>
      <c r="GZ12" s="106">
        <v>1.506</v>
      </c>
      <c r="HA12" s="106">
        <v>1.512</v>
      </c>
      <c r="HB12" s="106">
        <v>1.52</v>
      </c>
      <c r="HC12" s="106">
        <v>1.504</v>
      </c>
      <c r="HD12" s="106">
        <v>1.5169999999999999</v>
      </c>
      <c r="HE12" s="106">
        <v>1.532</v>
      </c>
      <c r="HF12" s="106">
        <v>1.53</v>
      </c>
      <c r="HG12" s="106">
        <v>1.18</v>
      </c>
      <c r="HH12" s="106">
        <v>1.181</v>
      </c>
      <c r="HI12" s="106">
        <v>1.1870000000000001</v>
      </c>
      <c r="HJ12" s="106">
        <v>1.194</v>
      </c>
      <c r="HK12" s="106">
        <v>1.198</v>
      </c>
      <c r="HL12" s="106">
        <v>1.216</v>
      </c>
      <c r="HM12" s="106">
        <v>1.2250000000000001</v>
      </c>
      <c r="HN12" s="106">
        <v>1.21</v>
      </c>
      <c r="HO12" s="106">
        <v>1.2090000000000001</v>
      </c>
      <c r="HP12" s="106">
        <v>1.1930000000000001</v>
      </c>
      <c r="HQ12" s="106">
        <v>1.173</v>
      </c>
      <c r="HR12" s="106">
        <v>1.171</v>
      </c>
      <c r="HS12" s="106">
        <v>1.179</v>
      </c>
      <c r="HT12" s="106">
        <v>1.1850000000000001</v>
      </c>
      <c r="HU12" s="106">
        <v>1.202</v>
      </c>
      <c r="HV12" s="106">
        <v>1.212</v>
      </c>
      <c r="HW12" s="106">
        <v>1.2070000000000001</v>
      </c>
      <c r="HX12" s="106">
        <v>1.198</v>
      </c>
      <c r="HY12" s="106">
        <v>1.2030000000000001</v>
      </c>
      <c r="HZ12" s="106">
        <v>1.216</v>
      </c>
      <c r="IA12" s="106">
        <v>1.1910000000000001</v>
      </c>
      <c r="IB12" s="106">
        <v>1.1779999999999999</v>
      </c>
      <c r="IC12" s="106">
        <v>1.222</v>
      </c>
      <c r="ID12" s="106">
        <v>1.218</v>
      </c>
      <c r="IE12" s="106">
        <v>1.1919999999999999</v>
      </c>
      <c r="IF12" s="106">
        <v>1.194</v>
      </c>
      <c r="IG12" s="106">
        <v>1.21</v>
      </c>
      <c r="IH12" s="106">
        <v>1.214</v>
      </c>
      <c r="II12" s="106">
        <v>1.236</v>
      </c>
      <c r="IJ12" s="106">
        <v>1.571</v>
      </c>
      <c r="IK12" s="106">
        <v>1.554</v>
      </c>
      <c r="IL12" s="106">
        <v>1.51</v>
      </c>
      <c r="IM12" s="106">
        <v>1.5049999999999999</v>
      </c>
      <c r="IN12" s="106">
        <v>1.4850000000000001</v>
      </c>
      <c r="IO12" s="106">
        <v>1.4750000000000001</v>
      </c>
      <c r="IP12" s="106">
        <v>1.4830000000000001</v>
      </c>
      <c r="IQ12" s="106">
        <v>1.4750000000000001</v>
      </c>
      <c r="IR12" s="106">
        <v>1.474</v>
      </c>
      <c r="IS12" s="106">
        <v>1.47</v>
      </c>
      <c r="IT12" s="106">
        <v>1.456</v>
      </c>
      <c r="IU12" s="106">
        <v>1.4730000000000001</v>
      </c>
      <c r="IV12" s="106">
        <v>1.466</v>
      </c>
      <c r="IW12" s="106">
        <v>1.4850000000000001</v>
      </c>
      <c r="IX12" s="106">
        <v>1.476</v>
      </c>
      <c r="IY12" s="106">
        <v>1.4710000000000001</v>
      </c>
      <c r="IZ12" s="106">
        <v>1.4790000000000001</v>
      </c>
      <c r="JA12" s="106">
        <v>1.4670000000000001</v>
      </c>
      <c r="JB12" s="106">
        <v>1.4850000000000001</v>
      </c>
      <c r="JC12" s="106">
        <v>1.474</v>
      </c>
      <c r="JD12" s="106">
        <v>1.44</v>
      </c>
      <c r="JE12" s="106">
        <v>1.4430000000000001</v>
      </c>
      <c r="JF12" s="106">
        <v>1.702</v>
      </c>
      <c r="JG12" s="106">
        <v>1.6679999999999999</v>
      </c>
      <c r="JH12" s="106">
        <v>1.6279999999999999</v>
      </c>
      <c r="JI12" s="106">
        <v>1.5940000000000001</v>
      </c>
      <c r="JJ12" s="106">
        <v>1.593</v>
      </c>
      <c r="JK12" s="106">
        <v>1.6020000000000001</v>
      </c>
      <c r="JL12" s="106">
        <v>1.589</v>
      </c>
      <c r="JM12" s="106">
        <v>1.5629999999999999</v>
      </c>
      <c r="JN12" s="106">
        <v>1.5660000000000001</v>
      </c>
      <c r="JO12" s="106">
        <v>1.571</v>
      </c>
      <c r="JP12" s="106">
        <v>1.577</v>
      </c>
      <c r="JQ12" s="106">
        <v>1.5680000000000001</v>
      </c>
      <c r="JR12" s="106">
        <v>1.579</v>
      </c>
      <c r="JS12" s="106">
        <v>1.5660000000000001</v>
      </c>
      <c r="JT12" s="106">
        <v>1.5509999999999999</v>
      </c>
      <c r="JU12" s="106">
        <v>1.5269999999999999</v>
      </c>
      <c r="JV12" s="106">
        <v>1.5589999999999999</v>
      </c>
      <c r="JW12" s="106">
        <v>1.518</v>
      </c>
      <c r="JX12" s="106">
        <v>1.427</v>
      </c>
      <c r="JY12" s="106">
        <v>1.4430000000000001</v>
      </c>
      <c r="JZ12" s="106">
        <v>2.4870000000000001</v>
      </c>
      <c r="KA12" s="106">
        <v>2.4950000000000001</v>
      </c>
      <c r="KB12" s="106">
        <v>2.3519999999999999</v>
      </c>
      <c r="KC12" s="106">
        <v>2.2999999999999998</v>
      </c>
      <c r="KD12" s="106">
        <v>2.2450000000000001</v>
      </c>
      <c r="KE12" s="106">
        <v>2.2109999999999999</v>
      </c>
      <c r="KF12" s="106">
        <v>2.1379999999999999</v>
      </c>
      <c r="KG12" s="106">
        <v>2.2389999999999999</v>
      </c>
      <c r="KH12" s="106">
        <v>2.319</v>
      </c>
      <c r="KI12" s="106">
        <v>2.3769999999999998</v>
      </c>
      <c r="KJ12" s="106">
        <v>2.4340000000000002</v>
      </c>
      <c r="KK12" s="106">
        <v>2.5670000000000002</v>
      </c>
      <c r="KL12" s="106">
        <v>2.6469999999999998</v>
      </c>
      <c r="KM12" s="106">
        <v>1.3089999999999999</v>
      </c>
      <c r="KN12" s="106">
        <v>1.3620000000000001</v>
      </c>
      <c r="KO12" s="106">
        <v>1.361</v>
      </c>
      <c r="KP12" s="106">
        <v>1.3540000000000001</v>
      </c>
      <c r="KQ12" s="106">
        <v>1.325</v>
      </c>
      <c r="KR12" s="106">
        <v>1.339</v>
      </c>
      <c r="KS12" s="106">
        <v>1.363</v>
      </c>
      <c r="KT12" s="106">
        <v>1.401</v>
      </c>
      <c r="KU12" s="106">
        <v>1.4350000000000001</v>
      </c>
      <c r="KV12" s="106">
        <v>1.4350000000000001</v>
      </c>
      <c r="KW12" s="106">
        <v>1.448</v>
      </c>
      <c r="KX12" s="106">
        <v>1.2689999999999999</v>
      </c>
      <c r="KY12" s="106">
        <v>1.611</v>
      </c>
      <c r="KZ12" s="106">
        <v>1.603</v>
      </c>
      <c r="LA12" s="106">
        <v>1.589</v>
      </c>
      <c r="LB12" s="106">
        <v>1.571</v>
      </c>
      <c r="LC12" s="106">
        <v>1.5620000000000001</v>
      </c>
      <c r="LD12" s="106">
        <v>1.554</v>
      </c>
      <c r="LE12" s="106">
        <v>1.532</v>
      </c>
    </row>
    <row r="13" spans="1:317" x14ac:dyDescent="0.3">
      <c r="A13" s="60" t="s">
        <v>206</v>
      </c>
      <c r="B13" s="81" t="s">
        <v>2</v>
      </c>
      <c r="C13" s="83" t="s">
        <v>19</v>
      </c>
      <c r="D13" s="82">
        <v>81.7</v>
      </c>
      <c r="E13" s="82">
        <v>50.363999999999997</v>
      </c>
      <c r="F13" s="106">
        <f t="shared" si="0"/>
        <v>1.5188666666666664</v>
      </c>
      <c r="G13" s="106">
        <f t="shared" si="1"/>
        <v>18.590779273765808</v>
      </c>
      <c r="H13" s="106">
        <f t="shared" si="2"/>
        <v>30.157784661001241</v>
      </c>
      <c r="I13" s="106">
        <f t="shared" si="3"/>
        <v>1.7148333333333341</v>
      </c>
      <c r="J13" s="106">
        <f t="shared" si="4"/>
        <v>20.989392084863329</v>
      </c>
      <c r="K13" s="106">
        <f t="shared" si="5"/>
        <v>34.048791464802918</v>
      </c>
      <c r="L13" s="106">
        <f t="shared" si="6"/>
        <v>1.8290666666666664</v>
      </c>
      <c r="M13" s="106">
        <f t="shared" si="7"/>
        <v>22.3875968992248</v>
      </c>
      <c r="N13" s="106">
        <f t="shared" si="8"/>
        <v>36.316945966695783</v>
      </c>
      <c r="O13" s="106">
        <f t="shared" si="9"/>
        <v>1.5450111111111109</v>
      </c>
      <c r="P13" s="106">
        <f t="shared" si="10"/>
        <v>18.910784713722286</v>
      </c>
      <c r="Q13" s="106">
        <f t="shared" si="11"/>
        <v>30.676894430766243</v>
      </c>
      <c r="R13" s="106">
        <v>1.37</v>
      </c>
      <c r="S13" s="106">
        <v>1.345</v>
      </c>
      <c r="T13" s="106">
        <v>1.383</v>
      </c>
      <c r="U13" s="106">
        <v>1.3979999999999999</v>
      </c>
      <c r="V13" s="106">
        <v>1.4079999999999999</v>
      </c>
      <c r="W13" s="106">
        <v>1.423</v>
      </c>
      <c r="X13" s="106">
        <v>1.423</v>
      </c>
      <c r="Y13" s="106">
        <v>1.462</v>
      </c>
      <c r="Z13" s="106">
        <v>1.464</v>
      </c>
      <c r="AA13" s="106">
        <v>1.4950000000000001</v>
      </c>
      <c r="AB13" s="106">
        <v>2.6619999999999999</v>
      </c>
      <c r="AC13" s="106">
        <v>2.5510000000000002</v>
      </c>
      <c r="AD13" s="106">
        <v>2.4809999999999999</v>
      </c>
      <c r="AE13" s="106">
        <v>2.4009999999999998</v>
      </c>
      <c r="AF13" s="106">
        <v>2.3359999999999999</v>
      </c>
      <c r="AG13" s="106">
        <v>2.3490000000000002</v>
      </c>
      <c r="AH13" s="106">
        <v>2.3849999999999998</v>
      </c>
      <c r="AI13" s="106">
        <v>2.5249999999999999</v>
      </c>
      <c r="AJ13" s="106">
        <v>2.5720000000000001</v>
      </c>
      <c r="AK13" s="106">
        <v>2.7109999999999999</v>
      </c>
      <c r="AL13" s="106">
        <v>2.8650000000000002</v>
      </c>
      <c r="AM13" s="106">
        <v>3.0049999999999999</v>
      </c>
      <c r="AN13" s="106">
        <v>1.1579999999999999</v>
      </c>
      <c r="AO13" s="106">
        <v>1.2290000000000001</v>
      </c>
      <c r="AP13" s="106">
        <v>1.234</v>
      </c>
      <c r="AQ13" s="106">
        <v>1.278</v>
      </c>
      <c r="AR13" s="106">
        <v>1.3360000000000001</v>
      </c>
      <c r="AS13" s="106">
        <v>1.3340000000000001</v>
      </c>
      <c r="AT13" s="106">
        <v>1.325</v>
      </c>
      <c r="AU13" s="106">
        <v>1.3180000000000001</v>
      </c>
      <c r="AV13" s="106">
        <v>1.2589999999999999</v>
      </c>
      <c r="AW13" s="106">
        <v>1.248</v>
      </c>
      <c r="AX13" s="106">
        <v>1.244</v>
      </c>
      <c r="AY13" s="106">
        <v>1.2470000000000001</v>
      </c>
      <c r="AZ13" s="106">
        <v>1.258</v>
      </c>
      <c r="BA13" s="106">
        <v>1.2609999999999999</v>
      </c>
      <c r="BB13" s="106">
        <v>1.262</v>
      </c>
      <c r="BC13" s="106">
        <v>1.286</v>
      </c>
      <c r="BD13" s="106">
        <v>1.3169999999999999</v>
      </c>
      <c r="BE13" s="106">
        <v>1.288</v>
      </c>
      <c r="BF13" s="106">
        <v>1.214</v>
      </c>
      <c r="BG13" s="106">
        <v>1.266</v>
      </c>
      <c r="BH13" s="106">
        <v>1.264</v>
      </c>
      <c r="BI13" s="106">
        <v>1.28</v>
      </c>
      <c r="BJ13" s="106">
        <v>1.286</v>
      </c>
      <c r="BK13" s="106">
        <v>1.202</v>
      </c>
      <c r="BL13" s="106">
        <v>1.06</v>
      </c>
      <c r="BM13" s="106">
        <v>1.1599999999999999</v>
      </c>
      <c r="BN13" s="106">
        <v>1.1439999999999999</v>
      </c>
      <c r="BO13" s="106">
        <v>1.161</v>
      </c>
      <c r="BP13" s="106">
        <v>1.1379999999999999</v>
      </c>
      <c r="BQ13" s="106">
        <v>1.1479999999999999</v>
      </c>
      <c r="BR13" s="106">
        <v>1.127</v>
      </c>
      <c r="BS13" s="106">
        <v>1.103</v>
      </c>
      <c r="BT13" s="106">
        <v>1.1299999999999999</v>
      </c>
      <c r="BU13" s="106">
        <v>1.123</v>
      </c>
      <c r="BV13" s="106">
        <v>1.1120000000000001</v>
      </c>
      <c r="BW13" s="106">
        <v>1.1120000000000001</v>
      </c>
      <c r="BX13" s="106">
        <v>1.1120000000000001</v>
      </c>
      <c r="BY13" s="106">
        <v>1.0940000000000001</v>
      </c>
      <c r="BZ13" s="106">
        <v>1.0369999999999999</v>
      </c>
      <c r="CA13" s="106">
        <v>1.7969999999999999</v>
      </c>
      <c r="CB13" s="106">
        <v>1.7769999999999999</v>
      </c>
      <c r="CC13" s="106">
        <v>1.758</v>
      </c>
      <c r="CD13" s="106">
        <v>1.7370000000000001</v>
      </c>
      <c r="CE13" s="106">
        <v>1.76</v>
      </c>
      <c r="CF13" s="106">
        <v>1.7410000000000001</v>
      </c>
      <c r="CG13" s="106">
        <v>1.732</v>
      </c>
      <c r="CH13" s="106">
        <v>1.704</v>
      </c>
      <c r="CI13" s="106">
        <v>1.696</v>
      </c>
      <c r="CJ13" s="106">
        <v>1.6870000000000001</v>
      </c>
      <c r="CK13" s="106">
        <v>1.696</v>
      </c>
      <c r="CL13" s="106">
        <v>1.728</v>
      </c>
      <c r="CM13" s="106">
        <v>1.619</v>
      </c>
      <c r="CN13" s="106">
        <v>1.6870000000000001</v>
      </c>
      <c r="CO13" s="106">
        <v>1.675</v>
      </c>
      <c r="CP13" s="106">
        <v>1.6659999999999999</v>
      </c>
      <c r="CQ13" s="106">
        <v>1.714</v>
      </c>
      <c r="CR13" s="106">
        <v>1.694</v>
      </c>
      <c r="CS13" s="106">
        <v>1.6830000000000001</v>
      </c>
      <c r="CT13" s="106">
        <v>1.6879999999999999</v>
      </c>
      <c r="CU13" s="106">
        <v>1.6910000000000001</v>
      </c>
      <c r="CV13" s="106">
        <v>1.6879999999999999</v>
      </c>
      <c r="CW13" s="106">
        <v>1.645</v>
      </c>
      <c r="CX13" s="106">
        <v>1.6160000000000001</v>
      </c>
      <c r="CY13" s="106">
        <v>1.5880000000000001</v>
      </c>
      <c r="CZ13" s="106">
        <v>1.573</v>
      </c>
      <c r="DA13" s="106">
        <v>2.1259999999999999</v>
      </c>
      <c r="DB13" s="106">
        <v>2.121</v>
      </c>
      <c r="DC13" s="106">
        <v>2.121</v>
      </c>
      <c r="DD13" s="106">
        <v>2.113</v>
      </c>
      <c r="DE13" s="106">
        <v>2</v>
      </c>
      <c r="DF13" s="106">
        <v>2.0099999999999998</v>
      </c>
      <c r="DG13" s="106">
        <v>1.93</v>
      </c>
      <c r="DH13" s="106">
        <v>1.9770000000000001</v>
      </c>
      <c r="DI13" s="106">
        <v>2.4169999999999998</v>
      </c>
      <c r="DJ13" s="106">
        <v>2.0459999999999998</v>
      </c>
      <c r="DK13" s="106">
        <v>2.0710000000000002</v>
      </c>
      <c r="DL13" s="106">
        <v>2.4489999999999998</v>
      </c>
      <c r="DM13" s="106">
        <v>2.36</v>
      </c>
      <c r="DN13" s="106">
        <v>2.3279999999999998</v>
      </c>
      <c r="DO13" s="106">
        <v>2.3610000000000002</v>
      </c>
      <c r="DP13" s="106">
        <v>2.3690000000000002</v>
      </c>
      <c r="DQ13" s="106">
        <v>2.3780000000000001</v>
      </c>
      <c r="DR13" s="106">
        <v>2.4089999999999998</v>
      </c>
      <c r="DS13" s="106">
        <v>2.3250000000000002</v>
      </c>
      <c r="DT13" s="106">
        <v>2.3239999999999998</v>
      </c>
      <c r="DU13" s="106">
        <v>2.3929999999999998</v>
      </c>
      <c r="DV13" s="106">
        <v>2.1219999999999999</v>
      </c>
      <c r="DW13" s="106">
        <v>2.0489999999999999</v>
      </c>
      <c r="DX13" s="106">
        <v>2.024</v>
      </c>
      <c r="DY13" s="106">
        <v>2.008</v>
      </c>
      <c r="DZ13" s="106">
        <v>1.9670000000000001</v>
      </c>
      <c r="EA13" s="106">
        <v>1.907</v>
      </c>
      <c r="EB13" s="106">
        <v>1.9</v>
      </c>
      <c r="EC13" s="106">
        <v>1.9179999999999999</v>
      </c>
      <c r="ED13" s="106">
        <v>2.15</v>
      </c>
      <c r="EE13" s="106">
        <v>1.86</v>
      </c>
      <c r="EF13" s="106">
        <v>1.837</v>
      </c>
      <c r="EG13" s="106">
        <v>1.8080000000000001</v>
      </c>
      <c r="EH13" s="106">
        <v>1.78</v>
      </c>
      <c r="EI13" s="106">
        <v>1.865</v>
      </c>
      <c r="EJ13" s="106">
        <v>2.0169999999999999</v>
      </c>
      <c r="EK13" s="106">
        <v>1.504</v>
      </c>
      <c r="EL13" s="106">
        <v>1.5129999999999999</v>
      </c>
      <c r="EM13" s="106">
        <v>1.4950000000000001</v>
      </c>
      <c r="EN13" s="106">
        <v>1.478</v>
      </c>
      <c r="EO13" s="106">
        <v>1.484</v>
      </c>
      <c r="EP13" s="106">
        <v>1.468</v>
      </c>
      <c r="EQ13" s="106">
        <v>1.454</v>
      </c>
      <c r="ER13" s="106">
        <v>1.466</v>
      </c>
      <c r="ES13" s="106">
        <v>1.456</v>
      </c>
      <c r="ET13" s="106">
        <v>1.41</v>
      </c>
      <c r="EU13" s="106">
        <v>1.47</v>
      </c>
      <c r="EV13" s="106">
        <v>1.444</v>
      </c>
      <c r="EW13" s="106">
        <v>1.4510000000000001</v>
      </c>
      <c r="EX13" s="106">
        <v>1.4690000000000001</v>
      </c>
      <c r="EY13" s="106">
        <v>1.4590000000000001</v>
      </c>
      <c r="EZ13" s="106">
        <v>1.4870000000000001</v>
      </c>
      <c r="FA13" s="106">
        <v>1.49</v>
      </c>
      <c r="FB13" s="106">
        <v>1.4330000000000001</v>
      </c>
      <c r="FC13" s="106">
        <v>1.5129999999999999</v>
      </c>
      <c r="FD13" s="106">
        <v>1.506</v>
      </c>
      <c r="FE13" s="106">
        <v>1.488</v>
      </c>
      <c r="FF13" s="106">
        <v>1.514</v>
      </c>
      <c r="FG13" s="106">
        <v>1.5249999999999999</v>
      </c>
      <c r="FH13" s="106">
        <v>1.528</v>
      </c>
      <c r="FI13" s="106">
        <v>1.546</v>
      </c>
      <c r="FJ13" s="106">
        <v>1.603</v>
      </c>
      <c r="FK13" s="106">
        <v>1.6180000000000001</v>
      </c>
      <c r="FL13" s="106">
        <v>1.234</v>
      </c>
      <c r="FM13" s="106">
        <v>1.6519999999999999</v>
      </c>
      <c r="FN13" s="106">
        <v>1.262</v>
      </c>
      <c r="FO13" s="106">
        <v>1.2410000000000001</v>
      </c>
      <c r="FP13" s="106">
        <v>1.252</v>
      </c>
      <c r="FQ13" s="106">
        <v>1.2569999999999999</v>
      </c>
      <c r="FR13" s="106">
        <v>1.26</v>
      </c>
      <c r="FS13" s="106">
        <v>1.298</v>
      </c>
      <c r="FT13" s="106">
        <v>1.3029999999999999</v>
      </c>
      <c r="FU13" s="106">
        <v>1.3069999999999999</v>
      </c>
      <c r="FV13" s="106">
        <v>1.3120000000000001</v>
      </c>
      <c r="FW13" s="106">
        <v>1.2509999999999999</v>
      </c>
      <c r="FX13" s="106">
        <v>1.2210000000000001</v>
      </c>
      <c r="FY13" s="106">
        <v>1.2</v>
      </c>
      <c r="FZ13" s="106">
        <v>1.252</v>
      </c>
      <c r="GA13" s="106">
        <v>1.25</v>
      </c>
      <c r="GB13" s="106">
        <v>1.2509999999999999</v>
      </c>
      <c r="GC13" s="106">
        <v>1.2709999999999999</v>
      </c>
      <c r="GD13" s="106">
        <v>1.7190000000000001</v>
      </c>
      <c r="GE13" s="106">
        <v>1.7470000000000001</v>
      </c>
      <c r="GF13" s="106">
        <v>1.7030000000000001</v>
      </c>
      <c r="GG13" s="106">
        <v>1.6890000000000001</v>
      </c>
      <c r="GH13" s="106">
        <v>1.7210000000000001</v>
      </c>
      <c r="GI13" s="106">
        <v>1.6819999999999999</v>
      </c>
      <c r="GJ13" s="106">
        <v>1.679</v>
      </c>
      <c r="GK13" s="106">
        <v>1.665</v>
      </c>
      <c r="GL13" s="106">
        <v>1.6459999999999999</v>
      </c>
      <c r="GM13" s="106">
        <v>1.6559999999999999</v>
      </c>
      <c r="GN13" s="106">
        <v>1.6819999999999999</v>
      </c>
      <c r="GO13" s="106">
        <v>1.69</v>
      </c>
      <c r="GP13" s="106">
        <v>1.5389999999999999</v>
      </c>
      <c r="GQ13" s="106">
        <v>1.512</v>
      </c>
      <c r="GR13" s="106">
        <v>1.488</v>
      </c>
      <c r="GS13" s="106">
        <v>1.484</v>
      </c>
      <c r="GT13" s="106">
        <v>1.4650000000000001</v>
      </c>
      <c r="GU13" s="106">
        <v>1.48</v>
      </c>
      <c r="GV13" s="106">
        <v>1.476</v>
      </c>
      <c r="GW13" s="106">
        <v>1.4750000000000001</v>
      </c>
      <c r="GX13" s="106">
        <v>1.472</v>
      </c>
      <c r="GY13" s="106">
        <v>1.4530000000000001</v>
      </c>
      <c r="GZ13" s="106">
        <v>1.4550000000000001</v>
      </c>
      <c r="HA13" s="106">
        <v>1.488</v>
      </c>
      <c r="HB13" s="106">
        <v>1.466</v>
      </c>
      <c r="HC13" s="106">
        <v>1.466</v>
      </c>
      <c r="HD13" s="106">
        <v>1.554</v>
      </c>
      <c r="HE13" s="106">
        <v>1.56</v>
      </c>
      <c r="HF13" s="106">
        <v>1.2569999999999999</v>
      </c>
      <c r="HG13" s="106">
        <v>1.2649999999999999</v>
      </c>
      <c r="HH13" s="106">
        <v>1.329</v>
      </c>
      <c r="HI13" s="106">
        <v>1.3879999999999999</v>
      </c>
      <c r="HJ13" s="106">
        <v>1.325</v>
      </c>
      <c r="HK13" s="106">
        <v>1.319</v>
      </c>
      <c r="HL13" s="106">
        <v>1.359</v>
      </c>
      <c r="HM13" s="106">
        <v>1.3460000000000001</v>
      </c>
      <c r="HN13" s="106">
        <v>1.3069999999999999</v>
      </c>
      <c r="HO13" s="106">
        <v>1.3280000000000001</v>
      </c>
      <c r="HP13" s="106">
        <v>1.2969999999999999</v>
      </c>
      <c r="HQ13" s="106">
        <v>1.2629999999999999</v>
      </c>
      <c r="HR13" s="106">
        <v>1.2450000000000001</v>
      </c>
      <c r="HS13" s="106">
        <v>1.2310000000000001</v>
      </c>
      <c r="HT13" s="106">
        <v>1.381</v>
      </c>
      <c r="HU13" s="106">
        <v>1.429</v>
      </c>
      <c r="HV13" s="106">
        <v>1.431</v>
      </c>
      <c r="HW13" s="106">
        <v>1.415</v>
      </c>
      <c r="HX13" s="106">
        <v>1.3959999999999999</v>
      </c>
      <c r="HY13" s="106">
        <v>1.397</v>
      </c>
      <c r="HZ13" s="106">
        <v>1.3919999999999999</v>
      </c>
      <c r="IA13" s="106">
        <v>1.4139999999999999</v>
      </c>
      <c r="IB13" s="106">
        <v>1.44</v>
      </c>
      <c r="IC13" s="106">
        <v>1.4350000000000001</v>
      </c>
      <c r="ID13" s="106">
        <v>1.3080000000000001</v>
      </c>
      <c r="IE13" s="106">
        <v>1.3180000000000001</v>
      </c>
      <c r="IF13" s="106">
        <v>1.387</v>
      </c>
      <c r="IG13" s="106">
        <v>1.34</v>
      </c>
      <c r="IH13" s="106">
        <v>1.361</v>
      </c>
      <c r="II13" s="106">
        <v>1.365</v>
      </c>
      <c r="IJ13" s="106">
        <v>1.323</v>
      </c>
      <c r="IK13" s="106">
        <v>1.33</v>
      </c>
      <c r="IL13" s="106">
        <v>1.329</v>
      </c>
      <c r="IM13" s="106">
        <v>1.3089999999999999</v>
      </c>
      <c r="IN13" s="106">
        <v>1.288</v>
      </c>
      <c r="IO13" s="106">
        <v>1.2929999999999999</v>
      </c>
      <c r="IP13" s="106">
        <v>1.4830000000000001</v>
      </c>
      <c r="IQ13" s="106">
        <v>1.4810000000000001</v>
      </c>
      <c r="IR13" s="106">
        <v>1.47</v>
      </c>
      <c r="IS13" s="106">
        <v>1.44</v>
      </c>
      <c r="IT13" s="106">
        <v>1.4279999999999999</v>
      </c>
      <c r="IU13" s="106">
        <v>1.423</v>
      </c>
      <c r="IV13" s="106">
        <v>1.4219999999999999</v>
      </c>
      <c r="IW13" s="106">
        <v>1.4059999999999999</v>
      </c>
      <c r="IX13" s="106">
        <v>1.458</v>
      </c>
      <c r="IY13" s="106">
        <v>1.4650000000000001</v>
      </c>
      <c r="IZ13" s="106">
        <v>1.4870000000000001</v>
      </c>
      <c r="JA13" s="106">
        <v>1.4890000000000001</v>
      </c>
      <c r="JB13" s="106">
        <v>1.3540000000000001</v>
      </c>
      <c r="JC13" s="106">
        <v>1.345</v>
      </c>
      <c r="JD13" s="106">
        <v>1.3460000000000001</v>
      </c>
      <c r="JE13" s="106">
        <v>1.3380000000000001</v>
      </c>
      <c r="JF13" s="106">
        <v>1.327</v>
      </c>
      <c r="JG13" s="106">
        <v>1.3180000000000001</v>
      </c>
      <c r="JH13" s="106">
        <v>1.3080000000000001</v>
      </c>
      <c r="JI13" s="106">
        <v>1.3009999999999999</v>
      </c>
      <c r="JJ13" s="106">
        <v>1.278</v>
      </c>
      <c r="JK13" s="106">
        <v>1.288</v>
      </c>
      <c r="JL13" s="106">
        <v>1.3</v>
      </c>
      <c r="JM13" s="106">
        <v>1.2989999999999999</v>
      </c>
      <c r="JN13" s="106">
        <v>1.552</v>
      </c>
      <c r="JO13" s="106">
        <v>1.5129999999999999</v>
      </c>
      <c r="JP13" s="106">
        <v>1.48</v>
      </c>
      <c r="JQ13" s="106">
        <v>1.484</v>
      </c>
      <c r="JR13" s="106">
        <v>1.5089999999999999</v>
      </c>
      <c r="JS13" s="106">
        <v>1.5169999999999999</v>
      </c>
      <c r="JT13" s="106">
        <v>1.528</v>
      </c>
      <c r="JU13" s="106">
        <v>1.577</v>
      </c>
      <c r="JV13" s="106">
        <v>1.61</v>
      </c>
      <c r="JW13" s="106">
        <v>1.1439999999999999</v>
      </c>
      <c r="JX13" s="106">
        <v>1.159</v>
      </c>
      <c r="JY13" s="106">
        <v>1.1519999999999999</v>
      </c>
      <c r="JZ13" s="106">
        <v>1.1719999999999999</v>
      </c>
      <c r="KA13" s="106">
        <v>1.181</v>
      </c>
      <c r="KB13" s="106">
        <v>1.1859999999999999</v>
      </c>
      <c r="KC13" s="106">
        <v>1.1919999999999999</v>
      </c>
      <c r="KD13" s="106">
        <v>1.1890000000000001</v>
      </c>
      <c r="KE13" s="106">
        <v>1.1970000000000001</v>
      </c>
      <c r="KF13" s="106">
        <v>1.167</v>
      </c>
      <c r="KG13" s="106">
        <v>1.1919999999999999</v>
      </c>
      <c r="KH13" s="106">
        <v>1.194</v>
      </c>
      <c r="KI13" s="106">
        <v>1.1719999999999999</v>
      </c>
      <c r="KJ13" s="106">
        <v>1.179</v>
      </c>
      <c r="KK13" s="106">
        <v>1.1759999999999999</v>
      </c>
      <c r="KL13" s="106">
        <v>1.135</v>
      </c>
      <c r="KM13" s="106">
        <v>1.147</v>
      </c>
      <c r="KN13" s="106">
        <v>1.135</v>
      </c>
      <c r="KO13" s="106">
        <v>1.1719999999999999</v>
      </c>
      <c r="KP13" s="106">
        <v>1.179</v>
      </c>
      <c r="KQ13" s="106">
        <v>1.18</v>
      </c>
      <c r="KR13" s="106">
        <v>1.94</v>
      </c>
      <c r="KS13" s="106">
        <v>1.881</v>
      </c>
      <c r="KT13" s="106">
        <v>1.8340000000000001</v>
      </c>
      <c r="KU13" s="106">
        <v>1.8129999999999999</v>
      </c>
      <c r="KV13" s="106">
        <v>1.8280000000000001</v>
      </c>
      <c r="KW13" s="106">
        <v>1.857</v>
      </c>
      <c r="KX13" s="106">
        <v>1.8939999999999999</v>
      </c>
      <c r="KY13" s="106">
        <v>1.9430000000000001</v>
      </c>
      <c r="KZ13" s="106">
        <v>1.978</v>
      </c>
      <c r="LA13" s="106">
        <v>1.42</v>
      </c>
      <c r="LB13" s="106">
        <v>1.466</v>
      </c>
      <c r="LC13" s="106">
        <v>1.4610000000000001</v>
      </c>
      <c r="LD13" s="106">
        <v>1.4750000000000001</v>
      </c>
      <c r="LE13" s="106">
        <v>1.4810000000000001</v>
      </c>
    </row>
    <row r="14" spans="1:317" x14ac:dyDescent="0.3">
      <c r="A14" s="60" t="s">
        <v>206</v>
      </c>
      <c r="B14" s="81" t="s">
        <v>2</v>
      </c>
      <c r="C14" s="83" t="s">
        <v>17</v>
      </c>
      <c r="D14" s="82">
        <v>85.2</v>
      </c>
      <c r="E14" s="82">
        <v>55.655000000000001</v>
      </c>
      <c r="F14" s="106">
        <f t="shared" si="0"/>
        <v>1.45235</v>
      </c>
      <c r="G14" s="106">
        <f t="shared" si="1"/>
        <v>17.046361502347416</v>
      </c>
      <c r="H14" s="106">
        <f t="shared" si="2"/>
        <v>26.095588895876382</v>
      </c>
      <c r="I14" s="106">
        <f t="shared" si="3"/>
        <v>1.6349333333333331</v>
      </c>
      <c r="J14" s="106">
        <f t="shared" si="4"/>
        <v>19.189358372456962</v>
      </c>
      <c r="K14" s="106">
        <f t="shared" si="5"/>
        <v>29.376216572335515</v>
      </c>
      <c r="L14" s="106">
        <f t="shared" si="6"/>
        <v>1.6299166666666667</v>
      </c>
      <c r="M14" s="106">
        <f t="shared" si="7"/>
        <v>19.130477308294211</v>
      </c>
      <c r="N14" s="106">
        <f t="shared" si="8"/>
        <v>29.286077920522263</v>
      </c>
      <c r="O14" s="106">
        <f t="shared" si="9"/>
        <v>1.5048944444444445</v>
      </c>
      <c r="P14" s="106">
        <f t="shared" si="10"/>
        <v>17.663080333854982</v>
      </c>
      <c r="Q14" s="106">
        <f t="shared" si="11"/>
        <v>27.039698938899374</v>
      </c>
      <c r="R14" s="106">
        <v>1.3340000000000001</v>
      </c>
      <c r="S14" s="106">
        <v>1.327</v>
      </c>
      <c r="T14" s="106">
        <v>1.3240000000000001</v>
      </c>
      <c r="U14" s="106">
        <v>1.331</v>
      </c>
      <c r="V14" s="106">
        <v>1.304</v>
      </c>
      <c r="W14" s="106">
        <v>1.286</v>
      </c>
      <c r="X14" s="106">
        <v>1.292</v>
      </c>
      <c r="Y14" s="106">
        <v>1.3049999999999999</v>
      </c>
      <c r="Z14" s="106">
        <v>1.298</v>
      </c>
      <c r="AA14" s="106">
        <v>1.2929999999999999</v>
      </c>
      <c r="AB14" s="106">
        <v>1.325</v>
      </c>
      <c r="AC14" s="106">
        <v>1.284</v>
      </c>
      <c r="AD14" s="106">
        <v>1.258</v>
      </c>
      <c r="AE14" s="106">
        <v>1.6879999999999999</v>
      </c>
      <c r="AF14" s="106">
        <v>1.6850000000000001</v>
      </c>
      <c r="AG14" s="106">
        <v>1.6739999999999999</v>
      </c>
      <c r="AH14" s="106">
        <v>1.68</v>
      </c>
      <c r="AI14" s="106">
        <v>1.6850000000000001</v>
      </c>
      <c r="AJ14" s="106">
        <v>1.698</v>
      </c>
      <c r="AK14" s="106">
        <v>1.694</v>
      </c>
      <c r="AL14" s="106">
        <v>1.6930000000000001</v>
      </c>
      <c r="AM14" s="106">
        <v>1.671</v>
      </c>
      <c r="AN14" s="106">
        <v>1.6819999999999999</v>
      </c>
      <c r="AO14" s="106">
        <v>1.6970000000000001</v>
      </c>
      <c r="AP14" s="106">
        <v>1.694</v>
      </c>
      <c r="AQ14" s="106">
        <v>1.681</v>
      </c>
      <c r="AR14" s="106">
        <v>1.671</v>
      </c>
      <c r="AS14" s="106">
        <v>1.6359999999999999</v>
      </c>
      <c r="AT14" s="106">
        <v>1.62</v>
      </c>
      <c r="AU14" s="106">
        <v>1.6160000000000001</v>
      </c>
      <c r="AV14" s="106">
        <v>1.7</v>
      </c>
      <c r="AW14" s="106">
        <v>1.7110000000000001</v>
      </c>
      <c r="AX14" s="106">
        <v>1.649</v>
      </c>
      <c r="AY14" s="106">
        <v>1.681</v>
      </c>
      <c r="AZ14" s="106">
        <v>1.2410000000000001</v>
      </c>
      <c r="BA14" s="106">
        <v>1.2629999999999999</v>
      </c>
      <c r="BB14" s="106">
        <v>1.2769999999999999</v>
      </c>
      <c r="BC14" s="106">
        <v>1.27</v>
      </c>
      <c r="BD14" s="106">
        <v>1.2589999999999999</v>
      </c>
      <c r="BE14" s="106">
        <v>1.256</v>
      </c>
      <c r="BF14" s="106">
        <v>1.26</v>
      </c>
      <c r="BG14" s="106">
        <v>1.268</v>
      </c>
      <c r="BH14" s="106">
        <v>1.2769999999999999</v>
      </c>
      <c r="BI14" s="106">
        <v>1.298</v>
      </c>
      <c r="BJ14" s="106">
        <v>1.2769999999999999</v>
      </c>
      <c r="BK14" s="106">
        <v>1.27</v>
      </c>
      <c r="BL14" s="106">
        <v>1.2589999999999999</v>
      </c>
      <c r="BM14" s="106">
        <v>1.26</v>
      </c>
      <c r="BN14" s="106">
        <v>1.2509999999999999</v>
      </c>
      <c r="BO14" s="106">
        <v>1.274</v>
      </c>
      <c r="BP14" s="106">
        <v>1.2889999999999999</v>
      </c>
      <c r="BQ14" s="106">
        <v>1.3220000000000001</v>
      </c>
      <c r="BR14" s="106">
        <v>1.3420000000000001</v>
      </c>
      <c r="BS14" s="106">
        <v>1.335</v>
      </c>
      <c r="BT14" s="106">
        <v>1.399</v>
      </c>
      <c r="BU14" s="106">
        <v>1.3220000000000001</v>
      </c>
      <c r="BV14" s="106">
        <v>1.2729999999999999</v>
      </c>
      <c r="BW14" s="106">
        <v>1.8580000000000001</v>
      </c>
      <c r="BX14" s="106">
        <v>1.8120000000000001</v>
      </c>
      <c r="BY14" s="106">
        <v>1.762</v>
      </c>
      <c r="BZ14" s="106">
        <v>1.7450000000000001</v>
      </c>
      <c r="CA14" s="106">
        <v>1.71</v>
      </c>
      <c r="CB14" s="106">
        <v>1.728</v>
      </c>
      <c r="CC14" s="106">
        <v>1.7470000000000001</v>
      </c>
      <c r="CD14" s="106">
        <v>1.776</v>
      </c>
      <c r="CE14" s="106">
        <v>1.7769999999999999</v>
      </c>
      <c r="CF14" s="106">
        <v>1.456</v>
      </c>
      <c r="CG14" s="106">
        <v>1.47</v>
      </c>
      <c r="CH14" s="106">
        <v>1.4950000000000001</v>
      </c>
      <c r="CI14" s="106">
        <v>1.502</v>
      </c>
      <c r="CJ14" s="106">
        <v>1.6</v>
      </c>
      <c r="CK14" s="106">
        <v>1.5680000000000001</v>
      </c>
      <c r="CL14" s="106">
        <v>1.546</v>
      </c>
      <c r="CM14" s="106">
        <v>1.51</v>
      </c>
      <c r="CN14" s="106">
        <v>1.4910000000000001</v>
      </c>
      <c r="CO14" s="106">
        <v>1.4410000000000001</v>
      </c>
      <c r="CP14" s="106">
        <v>1.417</v>
      </c>
      <c r="CQ14" s="106">
        <v>1.421</v>
      </c>
      <c r="CR14" s="106">
        <v>1.78</v>
      </c>
      <c r="CS14" s="106">
        <v>1.746</v>
      </c>
      <c r="CT14" s="106">
        <v>1.746</v>
      </c>
      <c r="CU14" s="106">
        <v>1.748</v>
      </c>
      <c r="CV14" s="106">
        <v>1.742</v>
      </c>
      <c r="CW14" s="106">
        <v>1.73</v>
      </c>
      <c r="CX14" s="106">
        <v>1.714</v>
      </c>
      <c r="CY14" s="106">
        <v>1.7130000000000001</v>
      </c>
      <c r="CZ14" s="106">
        <v>1.7110000000000001</v>
      </c>
      <c r="DA14" s="106">
        <v>1.7090000000000001</v>
      </c>
      <c r="DB14" s="106">
        <v>1.6140000000000001</v>
      </c>
      <c r="DC14" s="106">
        <v>1.6950000000000001</v>
      </c>
      <c r="DD14" s="106">
        <v>1.577</v>
      </c>
      <c r="DE14" s="106">
        <v>1.61</v>
      </c>
      <c r="DF14" s="106">
        <v>1.6379999999999999</v>
      </c>
      <c r="DG14" s="106">
        <v>1.633</v>
      </c>
      <c r="DH14" s="106">
        <v>1.629</v>
      </c>
      <c r="DI14" s="106">
        <v>1.619</v>
      </c>
      <c r="DJ14" s="106">
        <v>1.6220000000000001</v>
      </c>
      <c r="DK14" s="106">
        <v>1.611</v>
      </c>
      <c r="DL14" s="106">
        <v>1.663</v>
      </c>
      <c r="DM14" s="106">
        <v>1.6990000000000001</v>
      </c>
      <c r="DN14" s="106">
        <v>1.6819999999999999</v>
      </c>
      <c r="DO14" s="106">
        <v>1.675</v>
      </c>
      <c r="DP14" s="106">
        <v>1.7230000000000001</v>
      </c>
      <c r="DQ14" s="106">
        <v>1.7410000000000001</v>
      </c>
      <c r="DR14" s="106">
        <v>1.7529999999999999</v>
      </c>
      <c r="DS14" s="106">
        <v>1.742</v>
      </c>
      <c r="DT14" s="106">
        <v>1.7589999999999999</v>
      </c>
      <c r="DU14" s="106">
        <v>1.5</v>
      </c>
      <c r="DV14" s="106">
        <v>1.5029999999999999</v>
      </c>
      <c r="DW14" s="106">
        <v>1.5069999999999999</v>
      </c>
      <c r="DX14" s="106">
        <v>1.5109999999999999</v>
      </c>
      <c r="DY14" s="106">
        <v>1.5089999999999999</v>
      </c>
      <c r="DZ14" s="106">
        <v>1.492</v>
      </c>
      <c r="EA14" s="106">
        <v>1.4770000000000001</v>
      </c>
      <c r="EB14" s="106">
        <v>1.456</v>
      </c>
      <c r="EC14" s="106">
        <v>1.5129999999999999</v>
      </c>
      <c r="ED14" s="106">
        <v>1.508</v>
      </c>
      <c r="EE14" s="106">
        <v>1.4990000000000001</v>
      </c>
      <c r="EF14" s="106">
        <v>1.4790000000000001</v>
      </c>
      <c r="EG14" s="106">
        <v>1.4570000000000001</v>
      </c>
      <c r="EH14" s="106">
        <v>1.492</v>
      </c>
      <c r="EI14" s="106">
        <v>1.4730000000000001</v>
      </c>
      <c r="EJ14" s="106">
        <v>1.4930000000000001</v>
      </c>
      <c r="EK14" s="106">
        <v>1.552</v>
      </c>
      <c r="EL14" s="106">
        <v>1.5429999999999999</v>
      </c>
      <c r="EM14" s="106">
        <v>1.5389999999999999</v>
      </c>
      <c r="EN14" s="106">
        <v>1.5309999999999999</v>
      </c>
      <c r="EO14" s="106">
        <v>1.837</v>
      </c>
      <c r="EP14" s="106">
        <v>1.7689999999999999</v>
      </c>
      <c r="EQ14" s="106">
        <v>1.7569999999999999</v>
      </c>
      <c r="ER14" s="106">
        <v>1.8029999999999999</v>
      </c>
      <c r="ES14" s="106">
        <v>1.8380000000000001</v>
      </c>
      <c r="ET14" s="106">
        <v>1.869</v>
      </c>
      <c r="EU14" s="106">
        <v>1.881</v>
      </c>
      <c r="EV14" s="106">
        <v>1.8919999999999999</v>
      </c>
      <c r="EW14" s="106">
        <v>1.6160000000000001</v>
      </c>
      <c r="EX14" s="106">
        <v>1.6439999999999999</v>
      </c>
      <c r="EY14" s="106">
        <v>1.718</v>
      </c>
      <c r="EZ14" s="106">
        <v>1.716</v>
      </c>
      <c r="FA14" s="106">
        <v>1.641</v>
      </c>
      <c r="FB14" s="106">
        <v>1.6319999999999999</v>
      </c>
      <c r="FC14" s="106">
        <v>1.627</v>
      </c>
      <c r="FD14" s="106">
        <v>1.607</v>
      </c>
      <c r="FE14" s="106">
        <v>1.569</v>
      </c>
      <c r="FF14" s="106">
        <v>1.6879999999999999</v>
      </c>
      <c r="FG14" s="106">
        <v>1.65</v>
      </c>
      <c r="FH14" s="106">
        <v>1.6519999999999999</v>
      </c>
      <c r="FI14" s="106">
        <v>1.639</v>
      </c>
      <c r="FJ14" s="106">
        <v>1.6419999999999999</v>
      </c>
      <c r="FK14" s="106">
        <v>1.698</v>
      </c>
      <c r="FL14" s="106">
        <v>1.748</v>
      </c>
      <c r="FM14" s="106">
        <v>1.7669999999999999</v>
      </c>
      <c r="FN14" s="106">
        <v>1.75</v>
      </c>
      <c r="FO14" s="106">
        <v>1.204</v>
      </c>
      <c r="FP14" s="106">
        <v>1.226</v>
      </c>
      <c r="FQ14" s="106">
        <v>1.252</v>
      </c>
      <c r="FR14" s="106">
        <v>1.2709999999999999</v>
      </c>
      <c r="FS14" s="106">
        <v>1.284</v>
      </c>
      <c r="FT14" s="106">
        <v>1.2849999999999999</v>
      </c>
      <c r="FU14" s="106">
        <v>1.3029999999999999</v>
      </c>
      <c r="FV14" s="106">
        <v>1.3320000000000001</v>
      </c>
      <c r="FW14" s="106">
        <v>1.3480000000000001</v>
      </c>
      <c r="FX14" s="106">
        <v>1.1819999999999999</v>
      </c>
      <c r="FY14" s="106">
        <v>1.07</v>
      </c>
      <c r="FZ14" s="106">
        <v>1.595</v>
      </c>
      <c r="GA14" s="106">
        <v>1.5880000000000001</v>
      </c>
      <c r="GB14" s="106">
        <v>1.5780000000000001</v>
      </c>
      <c r="GC14" s="106">
        <v>1.5509999999999999</v>
      </c>
      <c r="GD14" s="106">
        <v>1.526</v>
      </c>
      <c r="GE14" s="106">
        <v>1.53</v>
      </c>
      <c r="GF14" s="106">
        <v>1.546</v>
      </c>
      <c r="GG14" s="106">
        <v>1.4930000000000001</v>
      </c>
      <c r="GH14" s="106">
        <v>1.5169999999999999</v>
      </c>
      <c r="GI14" s="106">
        <v>1.534</v>
      </c>
      <c r="GJ14" s="106">
        <v>1.526</v>
      </c>
      <c r="GK14" s="106">
        <v>1.5529999999999999</v>
      </c>
      <c r="GL14" s="106">
        <v>1.55</v>
      </c>
      <c r="GM14" s="106">
        <v>1.5449999999999999</v>
      </c>
      <c r="GN14" s="106">
        <v>1.538</v>
      </c>
      <c r="GO14" s="106">
        <v>1.53</v>
      </c>
      <c r="GP14" s="106">
        <v>1.534</v>
      </c>
      <c r="GQ14" s="106">
        <v>1.496</v>
      </c>
      <c r="GR14" s="106">
        <v>1.4790000000000001</v>
      </c>
      <c r="GS14" s="106">
        <v>2.1469999999999998</v>
      </c>
      <c r="GT14" s="106">
        <v>2.1589999999999998</v>
      </c>
      <c r="GU14" s="106">
        <v>2.117</v>
      </c>
      <c r="GV14" s="106">
        <v>2.0830000000000002</v>
      </c>
      <c r="GW14" s="106">
        <v>2.0289999999999999</v>
      </c>
      <c r="GX14" s="106">
        <v>1.978</v>
      </c>
      <c r="GY14" s="106">
        <v>1.964</v>
      </c>
      <c r="GZ14" s="106">
        <v>1.98</v>
      </c>
      <c r="HA14" s="106">
        <v>2.0139999999999998</v>
      </c>
      <c r="HB14" s="106">
        <v>2.036</v>
      </c>
      <c r="HC14" s="106">
        <v>2.1389999999999998</v>
      </c>
      <c r="HD14" s="106">
        <v>2.2040000000000002</v>
      </c>
      <c r="HE14" s="106">
        <v>2.2370000000000001</v>
      </c>
      <c r="HF14" s="106">
        <v>1.6639999999999999</v>
      </c>
      <c r="HG14" s="106">
        <v>1.657</v>
      </c>
      <c r="HH14" s="106">
        <v>1.617</v>
      </c>
      <c r="HI14" s="106">
        <v>1.504</v>
      </c>
      <c r="HJ14" s="106">
        <v>1.417</v>
      </c>
      <c r="HK14" s="106">
        <v>1.472</v>
      </c>
      <c r="HL14" s="106">
        <v>1.6779999999999999</v>
      </c>
      <c r="HM14" s="106">
        <v>1.647</v>
      </c>
      <c r="HN14" s="106">
        <v>1.4239999999999999</v>
      </c>
      <c r="HO14" s="106">
        <v>1.4219999999999999</v>
      </c>
      <c r="HP14" s="106">
        <v>1.653</v>
      </c>
      <c r="HQ14" s="106">
        <v>1.4379999999999999</v>
      </c>
      <c r="HR14" s="106">
        <v>1.4430000000000001</v>
      </c>
      <c r="HS14" s="106">
        <v>1.462</v>
      </c>
      <c r="HT14" s="106">
        <v>1.4019999999999999</v>
      </c>
      <c r="HU14" s="106">
        <v>1.403</v>
      </c>
      <c r="HV14" s="106">
        <v>1.393</v>
      </c>
      <c r="HW14" s="106">
        <v>1.415</v>
      </c>
      <c r="HX14" s="106">
        <v>1.409</v>
      </c>
      <c r="HY14" s="106">
        <v>1.3380000000000001</v>
      </c>
      <c r="HZ14" s="106">
        <v>1.34</v>
      </c>
      <c r="IA14" s="106">
        <v>1.3260000000000001</v>
      </c>
      <c r="IB14" s="106">
        <v>1.3120000000000001</v>
      </c>
      <c r="IC14" s="106">
        <v>1.3069999999999999</v>
      </c>
      <c r="ID14" s="106">
        <v>1.3160000000000001</v>
      </c>
      <c r="IE14" s="106">
        <v>1.3180000000000001</v>
      </c>
      <c r="IF14" s="106">
        <v>1.33</v>
      </c>
      <c r="IG14" s="106">
        <v>1.335</v>
      </c>
      <c r="IH14" s="106">
        <v>1.333</v>
      </c>
      <c r="II14" s="106">
        <v>1.341</v>
      </c>
      <c r="IJ14" s="106">
        <v>1.359</v>
      </c>
      <c r="IK14" s="106">
        <v>1.31</v>
      </c>
      <c r="IL14" s="106">
        <v>1.306</v>
      </c>
      <c r="IM14" s="106">
        <v>1.3380000000000001</v>
      </c>
      <c r="IN14" s="106">
        <v>1.3069999999999999</v>
      </c>
      <c r="IO14" s="106">
        <v>1.306</v>
      </c>
      <c r="IP14" s="106">
        <v>1.3120000000000001</v>
      </c>
      <c r="IQ14" s="106">
        <v>1.3160000000000001</v>
      </c>
      <c r="IR14" s="106">
        <v>1.3120000000000001</v>
      </c>
      <c r="IS14" s="106">
        <v>1.323</v>
      </c>
      <c r="IT14" s="106">
        <v>1.2829999999999999</v>
      </c>
      <c r="IU14" s="106">
        <v>1.288</v>
      </c>
      <c r="IV14" s="106">
        <v>1.296</v>
      </c>
      <c r="IW14" s="106">
        <v>1.337</v>
      </c>
      <c r="IX14" s="106">
        <v>1.3160000000000001</v>
      </c>
      <c r="IY14" s="106">
        <v>1.323</v>
      </c>
      <c r="IZ14" s="106">
        <v>1.319</v>
      </c>
      <c r="JA14" s="106">
        <v>1.341</v>
      </c>
      <c r="JB14" s="106">
        <v>1.3420000000000001</v>
      </c>
      <c r="JC14" s="106">
        <v>1.3680000000000001</v>
      </c>
      <c r="JD14" s="106">
        <v>1.33</v>
      </c>
      <c r="JE14" s="106">
        <v>1.1839999999999999</v>
      </c>
      <c r="JF14" s="106">
        <v>1.1839999999999999</v>
      </c>
      <c r="JG14" s="106">
        <v>1.1879999999999999</v>
      </c>
      <c r="JH14" s="106">
        <v>1.2</v>
      </c>
      <c r="JI14" s="106">
        <v>1.2</v>
      </c>
      <c r="JJ14" s="106">
        <v>1.1859999999999999</v>
      </c>
      <c r="JK14" s="106">
        <v>1.1839999999999999</v>
      </c>
      <c r="JL14" s="106">
        <v>1.157</v>
      </c>
      <c r="JM14" s="106">
        <v>1.1499999999999999</v>
      </c>
      <c r="JN14" s="106">
        <v>1.1279999999999999</v>
      </c>
      <c r="JO14" s="106">
        <v>1.133</v>
      </c>
      <c r="JP14" s="106">
        <v>1.137</v>
      </c>
      <c r="JQ14" s="106">
        <v>1.139</v>
      </c>
      <c r="JR14" s="106">
        <v>1.179</v>
      </c>
      <c r="JS14" s="106">
        <v>1.1359999999999999</v>
      </c>
      <c r="JT14" s="106">
        <v>1.151</v>
      </c>
      <c r="JU14" s="106">
        <v>1.1819999999999999</v>
      </c>
      <c r="JV14" s="106">
        <v>1.1890000000000001</v>
      </c>
      <c r="JW14" s="106">
        <v>1.1859999999999999</v>
      </c>
      <c r="JX14" s="106">
        <v>1.169</v>
      </c>
      <c r="JY14" s="106">
        <v>1.1870000000000001</v>
      </c>
      <c r="JZ14" s="106">
        <v>1.1839999999999999</v>
      </c>
      <c r="KA14" s="106">
        <v>1.1870000000000001</v>
      </c>
      <c r="KB14" s="106">
        <v>1.1830000000000001</v>
      </c>
      <c r="KC14" s="106">
        <v>1.1639999999999999</v>
      </c>
      <c r="KD14" s="106">
        <v>1.161</v>
      </c>
      <c r="KE14" s="106">
        <v>1.1719999999999999</v>
      </c>
      <c r="KF14" s="106">
        <v>1.167</v>
      </c>
      <c r="KG14" s="106">
        <v>1.169</v>
      </c>
      <c r="KH14" s="106">
        <v>1.1819999999999999</v>
      </c>
      <c r="KI14" s="106">
        <v>1.17</v>
      </c>
      <c r="KJ14" s="106">
        <v>1.1819999999999999</v>
      </c>
      <c r="KK14" s="106">
        <v>1.1850000000000001</v>
      </c>
      <c r="KL14" s="106">
        <v>1.155</v>
      </c>
      <c r="KM14" s="106">
        <v>1.1830000000000001</v>
      </c>
      <c r="KN14" s="106">
        <v>1.1819999999999999</v>
      </c>
      <c r="KO14" s="106">
        <v>1.171</v>
      </c>
      <c r="KP14" s="106">
        <v>1.1930000000000001</v>
      </c>
      <c r="KQ14" s="106">
        <v>1.1830000000000001</v>
      </c>
      <c r="KR14" s="106">
        <v>1.181</v>
      </c>
      <c r="KS14" s="106">
        <v>1.212</v>
      </c>
      <c r="KT14" s="106">
        <v>1.2130000000000001</v>
      </c>
      <c r="KU14" s="106">
        <v>1.1779999999999999</v>
      </c>
      <c r="KV14" s="106">
        <v>1.1950000000000001</v>
      </c>
      <c r="KW14" s="106">
        <v>1.19</v>
      </c>
      <c r="KX14" s="106">
        <v>1.212</v>
      </c>
      <c r="KY14" s="106">
        <v>1.2190000000000001</v>
      </c>
      <c r="KZ14" s="106">
        <v>1.214</v>
      </c>
      <c r="LA14" s="106">
        <v>1.2210000000000001</v>
      </c>
      <c r="LB14" s="106">
        <v>1.1859999999999999</v>
      </c>
      <c r="LC14" s="106">
        <v>1.1779999999999999</v>
      </c>
      <c r="LD14" s="106">
        <v>1.159</v>
      </c>
      <c r="LE14" s="106">
        <v>1.1839999999999999</v>
      </c>
    </row>
    <row r="15" spans="1:317" x14ac:dyDescent="0.3">
      <c r="A15" s="60" t="s">
        <v>206</v>
      </c>
      <c r="B15" s="81" t="s">
        <v>2</v>
      </c>
      <c r="C15" s="83" t="s">
        <v>17</v>
      </c>
      <c r="D15" s="61">
        <v>89.4</v>
      </c>
      <c r="E15" s="61">
        <v>48.753</v>
      </c>
      <c r="F15" s="106">
        <f t="shared" si="0"/>
        <v>1.3612166666666667</v>
      </c>
      <c r="G15" s="106">
        <f t="shared" si="1"/>
        <v>15.226137211036539</v>
      </c>
      <c r="H15" s="106">
        <f t="shared" si="2"/>
        <v>27.92067496701058</v>
      </c>
      <c r="I15" s="106">
        <f t="shared" si="3"/>
        <v>1.6348</v>
      </c>
      <c r="J15" s="106">
        <f t="shared" si="4"/>
        <v>18.286353467561518</v>
      </c>
      <c r="K15" s="106">
        <f t="shared" si="5"/>
        <v>33.532295448485222</v>
      </c>
      <c r="L15" s="106">
        <f t="shared" si="6"/>
        <v>1.9591166666666664</v>
      </c>
      <c r="M15" s="106">
        <f t="shared" si="7"/>
        <v>21.914056674123781</v>
      </c>
      <c r="N15" s="106">
        <f t="shared" si="8"/>
        <v>40.184535652506845</v>
      </c>
      <c r="O15" s="106">
        <f t="shared" si="9"/>
        <v>1.5005888888888899</v>
      </c>
      <c r="P15" s="106">
        <f t="shared" si="10"/>
        <v>16.785110613969682</v>
      </c>
      <c r="Q15" s="106">
        <f t="shared" si="11"/>
        <v>30.779416423376812</v>
      </c>
      <c r="R15" s="106">
        <v>1.2330000000000001</v>
      </c>
      <c r="S15" s="106">
        <v>1.2470000000000001</v>
      </c>
      <c r="T15" s="106">
        <v>1.25</v>
      </c>
      <c r="U15" s="106">
        <v>1.226</v>
      </c>
      <c r="V15" s="106">
        <v>1.2430000000000001</v>
      </c>
      <c r="W15" s="106">
        <v>1.2709999999999999</v>
      </c>
      <c r="X15" s="106">
        <v>1.2729999999999999</v>
      </c>
      <c r="Y15" s="106">
        <v>1.2509999999999999</v>
      </c>
      <c r="Z15" s="106">
        <v>1.2370000000000001</v>
      </c>
      <c r="AA15" s="106">
        <v>1.256</v>
      </c>
      <c r="AB15" s="106">
        <v>1.254</v>
      </c>
      <c r="AC15" s="106">
        <v>1.2470000000000001</v>
      </c>
      <c r="AD15" s="106">
        <v>1.244</v>
      </c>
      <c r="AE15" s="106">
        <v>1.2749999999999999</v>
      </c>
      <c r="AF15" s="106">
        <v>1.262</v>
      </c>
      <c r="AG15" s="106">
        <v>1.266</v>
      </c>
      <c r="AH15" s="106">
        <v>1.266</v>
      </c>
      <c r="AI15" s="106">
        <v>1.2569999999999999</v>
      </c>
      <c r="AJ15" s="106">
        <v>1.236</v>
      </c>
      <c r="AK15" s="106">
        <v>1.2330000000000001</v>
      </c>
      <c r="AL15" s="106">
        <v>1.226</v>
      </c>
      <c r="AM15" s="106">
        <v>1.2569999999999999</v>
      </c>
      <c r="AN15" s="106">
        <v>1.2769999999999999</v>
      </c>
      <c r="AO15" s="106">
        <v>1.298</v>
      </c>
      <c r="AP15" s="106">
        <v>1.242</v>
      </c>
      <c r="AQ15" s="106">
        <v>1.8069999999999999</v>
      </c>
      <c r="AR15" s="106">
        <v>1.679</v>
      </c>
      <c r="AS15" s="106">
        <v>1.671</v>
      </c>
      <c r="AT15" s="106">
        <v>1.653</v>
      </c>
      <c r="AU15" s="106">
        <v>1.6359999999999999</v>
      </c>
      <c r="AV15" s="106">
        <v>1.6519999999999999</v>
      </c>
      <c r="AW15" s="106">
        <v>1.655</v>
      </c>
      <c r="AX15" s="106">
        <v>1.7150000000000001</v>
      </c>
      <c r="AY15" s="106">
        <v>1.756</v>
      </c>
      <c r="AZ15" s="106">
        <v>1.766</v>
      </c>
      <c r="BA15" s="106">
        <v>1.8360000000000001</v>
      </c>
      <c r="BB15" s="106">
        <v>1.2250000000000001</v>
      </c>
      <c r="BC15" s="106">
        <v>1.228</v>
      </c>
      <c r="BD15" s="106">
        <v>1.2130000000000001</v>
      </c>
      <c r="BE15" s="106">
        <v>1.214</v>
      </c>
      <c r="BF15" s="106">
        <v>1.224</v>
      </c>
      <c r="BG15" s="106">
        <v>1.252</v>
      </c>
      <c r="BH15" s="106">
        <v>1.2410000000000001</v>
      </c>
      <c r="BI15" s="106">
        <v>1.2509999999999999</v>
      </c>
      <c r="BJ15" s="106">
        <v>1.2549999999999999</v>
      </c>
      <c r="BK15" s="106">
        <v>1.2070000000000001</v>
      </c>
      <c r="BL15" s="106">
        <v>1.296</v>
      </c>
      <c r="BM15" s="106">
        <v>1.2549999999999999</v>
      </c>
      <c r="BN15" s="106">
        <v>1.2689999999999999</v>
      </c>
      <c r="BO15" s="106">
        <v>1.2130000000000001</v>
      </c>
      <c r="BP15" s="106">
        <v>1.2030000000000001</v>
      </c>
      <c r="BQ15" s="106">
        <v>1.216</v>
      </c>
      <c r="BR15" s="106">
        <v>1.1930000000000001</v>
      </c>
      <c r="BS15" s="106">
        <v>1.228</v>
      </c>
      <c r="BT15" s="106">
        <v>1.6639999999999999</v>
      </c>
      <c r="BU15" s="106">
        <v>1.278</v>
      </c>
      <c r="BV15" s="106">
        <v>1.3080000000000001</v>
      </c>
      <c r="BW15" s="106">
        <v>1.7070000000000001</v>
      </c>
      <c r="BX15" s="106">
        <v>1.696</v>
      </c>
      <c r="BY15" s="106">
        <v>1.6839999999999999</v>
      </c>
      <c r="BZ15" s="106">
        <v>1.7250000000000001</v>
      </c>
      <c r="CA15" s="106">
        <v>1.7490000000000001</v>
      </c>
      <c r="CB15" s="106">
        <v>1.714</v>
      </c>
      <c r="CC15" s="106">
        <v>1.6930000000000001</v>
      </c>
      <c r="CD15" s="106">
        <v>1.66</v>
      </c>
      <c r="CE15" s="106">
        <v>1.647</v>
      </c>
      <c r="CF15" s="106">
        <v>1.677</v>
      </c>
      <c r="CG15" s="106">
        <v>1.6919999999999999</v>
      </c>
      <c r="CH15" s="106">
        <v>1.7170000000000001</v>
      </c>
      <c r="CI15" s="106">
        <v>1.6659999999999999</v>
      </c>
      <c r="CJ15" s="106">
        <v>1.7250000000000001</v>
      </c>
      <c r="CK15" s="106">
        <v>1.6659999999999999</v>
      </c>
      <c r="CL15" s="106">
        <v>1.629</v>
      </c>
      <c r="CM15" s="106">
        <v>1.587</v>
      </c>
      <c r="CN15" s="106">
        <v>1.6180000000000001</v>
      </c>
      <c r="CO15" s="106">
        <v>1.591</v>
      </c>
      <c r="CP15" s="106">
        <v>1.6060000000000001</v>
      </c>
      <c r="CQ15" s="106">
        <v>1.571</v>
      </c>
      <c r="CR15" s="106">
        <v>1.581</v>
      </c>
      <c r="CS15" s="106">
        <v>1.581</v>
      </c>
      <c r="CT15" s="106">
        <v>1.583</v>
      </c>
      <c r="CU15" s="106">
        <v>1.575</v>
      </c>
      <c r="CV15" s="106">
        <v>1.5840000000000001</v>
      </c>
      <c r="CW15" s="106">
        <v>1.579</v>
      </c>
      <c r="CX15" s="106">
        <v>1.5740000000000001</v>
      </c>
      <c r="CY15" s="106">
        <v>1.544</v>
      </c>
      <c r="CZ15" s="106">
        <v>1.58</v>
      </c>
      <c r="DA15" s="106">
        <v>1.5940000000000001</v>
      </c>
      <c r="DB15" s="106">
        <v>1.67</v>
      </c>
      <c r="DC15" s="106">
        <v>1.6659999999999999</v>
      </c>
      <c r="DD15" s="106">
        <v>1.663</v>
      </c>
      <c r="DE15" s="106">
        <v>1.6719999999999999</v>
      </c>
      <c r="DF15" s="106">
        <v>1.7</v>
      </c>
      <c r="DG15" s="106">
        <v>1.7010000000000001</v>
      </c>
      <c r="DH15" s="106">
        <v>1.6970000000000001</v>
      </c>
      <c r="DI15" s="106">
        <v>1.671</v>
      </c>
      <c r="DJ15" s="106">
        <v>1.704</v>
      </c>
      <c r="DK15" s="106">
        <v>1.6930000000000001</v>
      </c>
      <c r="DL15" s="106">
        <v>1.5940000000000001</v>
      </c>
      <c r="DM15" s="106">
        <v>1.56</v>
      </c>
      <c r="DN15" s="106">
        <v>1.5149999999999999</v>
      </c>
      <c r="DO15" s="106">
        <v>1.458</v>
      </c>
      <c r="DP15" s="106">
        <v>1.5229999999999999</v>
      </c>
      <c r="DQ15" s="106">
        <v>1.5760000000000001</v>
      </c>
      <c r="DR15" s="106">
        <v>1.6240000000000001</v>
      </c>
      <c r="DS15" s="106">
        <v>1.587</v>
      </c>
      <c r="DT15" s="106">
        <v>1.5780000000000001</v>
      </c>
      <c r="DU15" s="106">
        <v>1.5509999999999999</v>
      </c>
      <c r="DV15" s="106">
        <v>1.5529999999999999</v>
      </c>
      <c r="DW15" s="106">
        <v>1.554</v>
      </c>
      <c r="DX15" s="106">
        <v>1.5209999999999999</v>
      </c>
      <c r="DY15" s="106">
        <v>1.5</v>
      </c>
      <c r="DZ15" s="106">
        <v>1.4790000000000001</v>
      </c>
      <c r="EA15" s="106">
        <v>1.4810000000000001</v>
      </c>
      <c r="EB15" s="106">
        <v>1.4810000000000001</v>
      </c>
      <c r="EC15" s="106">
        <v>1.5469999999999999</v>
      </c>
      <c r="ED15" s="106">
        <v>1.5129999999999999</v>
      </c>
      <c r="EE15" s="106">
        <v>2.9689999999999999</v>
      </c>
      <c r="EF15" s="106">
        <v>2.944</v>
      </c>
      <c r="EG15" s="106">
        <v>2.9430000000000001</v>
      </c>
      <c r="EH15" s="106">
        <v>2.84</v>
      </c>
      <c r="EI15" s="106">
        <v>2.8769999999999998</v>
      </c>
      <c r="EJ15" s="106">
        <v>2.867</v>
      </c>
      <c r="EK15" s="106">
        <v>2.7949999999999999</v>
      </c>
      <c r="EL15" s="106">
        <v>2.738</v>
      </c>
      <c r="EM15" s="106">
        <v>2.7170000000000001</v>
      </c>
      <c r="EN15" s="106">
        <v>2.7549999999999999</v>
      </c>
      <c r="EO15" s="106">
        <v>2.7629999999999999</v>
      </c>
      <c r="EP15" s="106">
        <v>2.802</v>
      </c>
      <c r="EQ15" s="106">
        <v>2.92</v>
      </c>
      <c r="ER15" s="106">
        <v>2.96</v>
      </c>
      <c r="ES15" s="106">
        <v>2.9449999999999998</v>
      </c>
      <c r="ET15" s="106">
        <v>2.8679999999999999</v>
      </c>
      <c r="EU15" s="106">
        <v>2.7549999999999999</v>
      </c>
      <c r="EV15" s="106">
        <v>2.8109999999999999</v>
      </c>
      <c r="EW15" s="106">
        <v>2.7890000000000001</v>
      </c>
      <c r="EX15" s="106">
        <v>2.6739999999999999</v>
      </c>
      <c r="EY15" s="106">
        <v>2.7839999999999998</v>
      </c>
      <c r="EZ15" s="106">
        <v>1.149</v>
      </c>
      <c r="FA15" s="106">
        <v>1.206</v>
      </c>
      <c r="FB15" s="106">
        <v>1.3180000000000001</v>
      </c>
      <c r="FC15" s="106">
        <v>1.262</v>
      </c>
      <c r="FD15" s="106">
        <v>1.3160000000000001</v>
      </c>
      <c r="FE15" s="106">
        <v>1.3180000000000001</v>
      </c>
      <c r="FF15" s="106">
        <v>1.31</v>
      </c>
      <c r="FG15" s="106">
        <v>1.2889999999999999</v>
      </c>
      <c r="FH15" s="106">
        <v>1.276</v>
      </c>
      <c r="FI15" s="106">
        <v>1.2490000000000001</v>
      </c>
      <c r="FJ15" s="106">
        <v>1.341</v>
      </c>
      <c r="FK15" s="106">
        <v>1.3009999999999999</v>
      </c>
      <c r="FL15" s="106">
        <v>1.2230000000000001</v>
      </c>
      <c r="FM15" s="106">
        <v>1.2529999999999999</v>
      </c>
      <c r="FN15" s="106">
        <v>1.254</v>
      </c>
      <c r="FO15" s="106">
        <v>1.248</v>
      </c>
      <c r="FP15" s="106">
        <v>1.2569999999999999</v>
      </c>
      <c r="FQ15" s="106">
        <v>1.2689999999999999</v>
      </c>
      <c r="FR15" s="106">
        <v>1.2390000000000001</v>
      </c>
      <c r="FS15" s="106">
        <v>1.2310000000000001</v>
      </c>
      <c r="FT15" s="106">
        <v>1.2310000000000001</v>
      </c>
      <c r="FU15" s="106">
        <v>1.2310000000000001</v>
      </c>
      <c r="FV15" s="106">
        <v>1.232</v>
      </c>
      <c r="FW15" s="106">
        <v>1.232</v>
      </c>
      <c r="FX15" s="106">
        <v>1.2330000000000001</v>
      </c>
      <c r="FY15" s="106">
        <v>1.2090000000000001</v>
      </c>
      <c r="FZ15" s="106">
        <v>1.2010000000000001</v>
      </c>
      <c r="GA15" s="106">
        <v>1.2030000000000001</v>
      </c>
      <c r="GB15" s="106">
        <v>1.2090000000000001</v>
      </c>
      <c r="GC15" s="106">
        <v>1.1850000000000001</v>
      </c>
      <c r="GD15" s="106">
        <v>1.175</v>
      </c>
      <c r="GE15" s="106">
        <v>1.1779999999999999</v>
      </c>
      <c r="GF15" s="106">
        <v>1.1879999999999999</v>
      </c>
      <c r="GG15" s="106">
        <v>1.1639999999999999</v>
      </c>
      <c r="GH15" s="106">
        <v>1.2110000000000001</v>
      </c>
      <c r="GI15" s="106">
        <v>1.212</v>
      </c>
      <c r="GJ15" s="106">
        <v>1.173</v>
      </c>
      <c r="GK15" s="106">
        <v>1.18</v>
      </c>
      <c r="GL15" s="106">
        <v>1.1619999999999999</v>
      </c>
      <c r="GM15" s="106">
        <v>1.161</v>
      </c>
      <c r="GN15" s="106">
        <v>1.1759999999999999</v>
      </c>
      <c r="GO15" s="106">
        <v>1.0669999999999999</v>
      </c>
      <c r="GP15" s="106">
        <v>1.2</v>
      </c>
      <c r="GQ15" s="106">
        <v>1.2</v>
      </c>
      <c r="GR15" s="106">
        <v>1.208</v>
      </c>
      <c r="GS15" s="106">
        <v>1.264</v>
      </c>
      <c r="GT15" s="106">
        <v>1.2589999999999999</v>
      </c>
      <c r="GU15" s="106">
        <v>1.1910000000000001</v>
      </c>
      <c r="GV15" s="106">
        <v>1.2529999999999999</v>
      </c>
      <c r="GW15" s="106">
        <v>1.276</v>
      </c>
      <c r="GX15" s="106">
        <v>1.288</v>
      </c>
      <c r="GY15" s="106">
        <v>1.2909999999999999</v>
      </c>
      <c r="GZ15" s="106">
        <v>1.4279999999999999</v>
      </c>
      <c r="HA15" s="106">
        <v>1.4059999999999999</v>
      </c>
      <c r="HB15" s="106">
        <v>1.3919999999999999</v>
      </c>
      <c r="HC15" s="106">
        <v>1.373</v>
      </c>
      <c r="HD15" s="106">
        <v>1.4139999999999999</v>
      </c>
      <c r="HE15" s="106">
        <v>1.4350000000000001</v>
      </c>
      <c r="HF15" s="106">
        <v>1.4379999999999999</v>
      </c>
      <c r="HG15" s="106">
        <v>1.431</v>
      </c>
      <c r="HH15" s="106">
        <v>1.425</v>
      </c>
      <c r="HI15" s="106">
        <v>1.454</v>
      </c>
      <c r="HJ15" s="106">
        <v>1.4019999999999999</v>
      </c>
      <c r="HK15" s="106">
        <v>1.3120000000000001</v>
      </c>
      <c r="HL15" s="106">
        <v>1.4359999999999999</v>
      </c>
      <c r="HM15" s="106">
        <v>1.496</v>
      </c>
      <c r="HN15" s="106">
        <v>1.073</v>
      </c>
      <c r="HO15" s="106">
        <v>1.079</v>
      </c>
      <c r="HP15" s="106">
        <v>1.0740000000000001</v>
      </c>
      <c r="HQ15" s="106">
        <v>1.056</v>
      </c>
      <c r="HR15" s="106">
        <v>1.042</v>
      </c>
      <c r="HS15" s="106">
        <v>1.069</v>
      </c>
      <c r="HT15" s="106">
        <v>1.1299999999999999</v>
      </c>
      <c r="HU15" s="106">
        <v>1.077</v>
      </c>
      <c r="HV15" s="106">
        <v>1.0620000000000001</v>
      </c>
      <c r="HW15" s="106">
        <v>1.073</v>
      </c>
      <c r="HX15" s="106">
        <v>1.0720000000000001</v>
      </c>
      <c r="HY15" s="106">
        <v>1.0960000000000001</v>
      </c>
      <c r="HZ15" s="106">
        <v>1.1339999999999999</v>
      </c>
      <c r="IA15" s="106">
        <v>1.085</v>
      </c>
      <c r="IB15" s="106">
        <v>1.1439999999999999</v>
      </c>
      <c r="IC15" s="106">
        <v>1.141</v>
      </c>
      <c r="ID15" s="106">
        <v>1.141</v>
      </c>
      <c r="IE15" s="106">
        <v>1.125</v>
      </c>
      <c r="IF15" s="106">
        <v>1.153</v>
      </c>
      <c r="IG15" s="106">
        <v>1.1379999999999999</v>
      </c>
      <c r="IH15" s="106">
        <v>1.143</v>
      </c>
      <c r="II15" s="106">
        <v>1.1579999999999999</v>
      </c>
      <c r="IJ15" s="106">
        <v>1.1559999999999999</v>
      </c>
      <c r="IK15" s="106">
        <v>1.141</v>
      </c>
      <c r="IL15" s="106">
        <v>1.1419999999999999</v>
      </c>
      <c r="IM15" s="106">
        <v>1.2170000000000001</v>
      </c>
      <c r="IN15" s="106">
        <v>1.1719999999999999</v>
      </c>
      <c r="IO15" s="106">
        <v>1.2170000000000001</v>
      </c>
      <c r="IP15" s="106">
        <v>1.167</v>
      </c>
      <c r="IQ15" s="106">
        <v>1.1839999999999999</v>
      </c>
      <c r="IR15" s="106">
        <v>1.2050000000000001</v>
      </c>
      <c r="IS15" s="106">
        <v>1.1970000000000001</v>
      </c>
      <c r="IT15" s="106">
        <v>1.208</v>
      </c>
      <c r="IU15" s="106">
        <v>1.218</v>
      </c>
      <c r="IV15" s="106">
        <v>1.1879999999999999</v>
      </c>
      <c r="IW15" s="106">
        <v>1.155</v>
      </c>
      <c r="IX15" s="106">
        <v>1.728</v>
      </c>
      <c r="IY15" s="106">
        <v>1.6850000000000001</v>
      </c>
      <c r="IZ15" s="106">
        <v>1.6759999999999999</v>
      </c>
      <c r="JA15" s="106">
        <v>1.514</v>
      </c>
      <c r="JB15" s="106">
        <v>1.6</v>
      </c>
      <c r="JC15" s="106">
        <v>1.61</v>
      </c>
      <c r="JD15" s="106">
        <v>1.5740000000000001</v>
      </c>
      <c r="JE15" s="106">
        <v>1.554</v>
      </c>
      <c r="JF15" s="106">
        <v>1.6659999999999999</v>
      </c>
      <c r="JG15" s="106">
        <v>1.675</v>
      </c>
      <c r="JH15" s="106">
        <v>1.667</v>
      </c>
      <c r="JI15" s="106">
        <v>1.7669999999999999</v>
      </c>
      <c r="JJ15" s="106">
        <v>1.742</v>
      </c>
      <c r="JK15" s="106">
        <v>1.262</v>
      </c>
      <c r="JL15" s="106">
        <v>1.2210000000000001</v>
      </c>
      <c r="JM15" s="106">
        <v>1.2270000000000001</v>
      </c>
      <c r="JN15" s="106">
        <v>1.266</v>
      </c>
      <c r="JO15" s="106">
        <v>1.2529999999999999</v>
      </c>
      <c r="JP15" s="106">
        <v>1.294</v>
      </c>
      <c r="JQ15" s="106">
        <v>1.2989999999999999</v>
      </c>
      <c r="JR15" s="106">
        <v>1.29</v>
      </c>
      <c r="JS15" s="106">
        <v>1.3089999999999999</v>
      </c>
      <c r="JT15" s="106">
        <v>1.286</v>
      </c>
      <c r="JU15" s="106">
        <v>1.2929999999999999</v>
      </c>
      <c r="JV15" s="106">
        <v>1.2210000000000001</v>
      </c>
      <c r="JW15" s="106">
        <v>1.2230000000000001</v>
      </c>
      <c r="JX15" s="106">
        <v>1.2949999999999999</v>
      </c>
      <c r="JY15" s="106">
        <v>1.375</v>
      </c>
      <c r="JZ15" s="106">
        <v>1.36</v>
      </c>
      <c r="KA15" s="106">
        <v>1.3360000000000001</v>
      </c>
      <c r="KB15" s="106">
        <v>1.347</v>
      </c>
      <c r="KC15" s="106">
        <v>1.365</v>
      </c>
      <c r="KD15" s="106">
        <v>1.3879999999999999</v>
      </c>
      <c r="KE15" s="106">
        <v>1.351</v>
      </c>
      <c r="KF15" s="106">
        <v>1.419</v>
      </c>
      <c r="KG15" s="106">
        <v>1.391</v>
      </c>
      <c r="KH15" s="106">
        <v>1.4059999999999999</v>
      </c>
      <c r="KI15" s="106">
        <v>1.3819999999999999</v>
      </c>
      <c r="KJ15" s="106">
        <v>1.37</v>
      </c>
      <c r="KK15" s="106">
        <v>1.401</v>
      </c>
      <c r="KL15" s="106">
        <v>1.3859999999999999</v>
      </c>
      <c r="KM15" s="106">
        <v>1.375</v>
      </c>
      <c r="KN15" s="106">
        <v>1.399</v>
      </c>
      <c r="KO15" s="106">
        <v>1.3919999999999999</v>
      </c>
      <c r="KP15" s="106">
        <v>1.397</v>
      </c>
      <c r="KQ15" s="106">
        <v>1.379</v>
      </c>
      <c r="KR15" s="106">
        <v>1.3979999999999999</v>
      </c>
      <c r="KS15" s="106">
        <v>1.391</v>
      </c>
      <c r="KT15" s="106">
        <v>1.37</v>
      </c>
      <c r="KU15" s="106">
        <v>1.397</v>
      </c>
      <c r="KV15" s="106">
        <v>1.379</v>
      </c>
      <c r="KW15" s="106">
        <v>1.349</v>
      </c>
      <c r="KX15" s="106">
        <v>1.3580000000000001</v>
      </c>
      <c r="KY15" s="106">
        <v>1.3819999999999999</v>
      </c>
      <c r="KZ15" s="106">
        <v>1.4219999999999999</v>
      </c>
      <c r="LA15" s="106">
        <v>1.3919999999999999</v>
      </c>
      <c r="LB15" s="106">
        <v>1.427</v>
      </c>
      <c r="LC15" s="106">
        <v>1.409</v>
      </c>
      <c r="LD15" s="106">
        <v>1.3069999999999999</v>
      </c>
      <c r="LE15" s="106">
        <v>1.2569999999999999</v>
      </c>
    </row>
    <row r="16" spans="1:317" x14ac:dyDescent="0.3">
      <c r="A16" s="60" t="s">
        <v>206</v>
      </c>
      <c r="B16" s="81" t="s">
        <v>2</v>
      </c>
      <c r="C16" s="83" t="s">
        <v>21</v>
      </c>
      <c r="D16" s="61">
        <v>95.5</v>
      </c>
      <c r="E16" s="61">
        <v>60.796999999999997</v>
      </c>
      <c r="F16" s="106">
        <f t="shared" si="0"/>
        <v>1.4347333333333327</v>
      </c>
      <c r="G16" s="106">
        <f t="shared" si="1"/>
        <v>15.023385689354271</v>
      </c>
      <c r="H16" s="106">
        <f t="shared" si="2"/>
        <v>23.598752131409984</v>
      </c>
      <c r="I16" s="106">
        <f t="shared" si="3"/>
        <v>1.7426666666666668</v>
      </c>
      <c r="J16" s="106">
        <f t="shared" si="4"/>
        <v>18.247818499127401</v>
      </c>
      <c r="K16" s="106">
        <f t="shared" si="5"/>
        <v>28.663695028811734</v>
      </c>
      <c r="L16" s="106">
        <f t="shared" si="6"/>
        <v>2.1211000000000002</v>
      </c>
      <c r="M16" s="106">
        <f t="shared" si="7"/>
        <v>22.210471204188483</v>
      </c>
      <c r="N16" s="106">
        <f t="shared" si="8"/>
        <v>34.888234616839654</v>
      </c>
      <c r="O16" s="106">
        <f t="shared" si="9"/>
        <v>1.7234388888888892</v>
      </c>
      <c r="P16" s="106">
        <f t="shared" si="10"/>
        <v>18.046480511925541</v>
      </c>
      <c r="Q16" s="106">
        <f t="shared" si="11"/>
        <v>28.347433078752065</v>
      </c>
      <c r="R16" s="106">
        <v>1.413</v>
      </c>
      <c r="S16" s="106">
        <v>1.4279999999999999</v>
      </c>
      <c r="T16" s="106">
        <v>1.2789999999999999</v>
      </c>
      <c r="U16" s="106">
        <v>1.2789999999999999</v>
      </c>
      <c r="V16" s="106">
        <v>1.3049999999999999</v>
      </c>
      <c r="W16" s="106">
        <v>1.3169999999999999</v>
      </c>
      <c r="X16" s="106">
        <v>1.3260000000000001</v>
      </c>
      <c r="Y16" s="106">
        <v>1.3129999999999999</v>
      </c>
      <c r="Z16" s="106">
        <v>1.3149999999999999</v>
      </c>
      <c r="AA16" s="106">
        <v>1.272</v>
      </c>
      <c r="AB16" s="106">
        <v>1.3</v>
      </c>
      <c r="AC16" s="106">
        <v>1.365</v>
      </c>
      <c r="AD16" s="106">
        <v>1.331</v>
      </c>
      <c r="AE16" s="106">
        <v>1.3320000000000001</v>
      </c>
      <c r="AF16" s="106">
        <v>1.31</v>
      </c>
      <c r="AG16" s="106">
        <v>1.3120000000000001</v>
      </c>
      <c r="AH16" s="106">
        <v>1.3180000000000001</v>
      </c>
      <c r="AI16" s="106">
        <v>1.325</v>
      </c>
      <c r="AJ16" s="106">
        <v>1.3220000000000001</v>
      </c>
      <c r="AK16" s="106">
        <v>1.306</v>
      </c>
      <c r="AL16" s="106">
        <v>1.3009999999999999</v>
      </c>
      <c r="AM16" s="106">
        <v>1.359</v>
      </c>
      <c r="AN16" s="106">
        <v>1.371</v>
      </c>
      <c r="AO16" s="106">
        <v>1.373</v>
      </c>
      <c r="AP16" s="106">
        <v>1.38</v>
      </c>
      <c r="AQ16" s="106">
        <v>1.244</v>
      </c>
      <c r="AR16" s="106">
        <v>1.177</v>
      </c>
      <c r="AS16" s="106">
        <v>1.1890000000000001</v>
      </c>
      <c r="AT16" s="106">
        <v>1.1910000000000001</v>
      </c>
      <c r="AU16" s="106">
        <v>1.1839999999999999</v>
      </c>
      <c r="AV16" s="106">
        <v>1.1910000000000001</v>
      </c>
      <c r="AW16" s="106">
        <v>1.1839999999999999</v>
      </c>
      <c r="AX16" s="106">
        <v>1.1990000000000001</v>
      </c>
      <c r="AY16" s="106">
        <v>1.19</v>
      </c>
      <c r="AZ16" s="106">
        <v>1.1870000000000001</v>
      </c>
      <c r="BA16" s="106">
        <v>1.1910000000000001</v>
      </c>
      <c r="BB16" s="106">
        <v>1.1970000000000001</v>
      </c>
      <c r="BC16" s="106">
        <v>1.204</v>
      </c>
      <c r="BD16" s="106">
        <v>1.1870000000000001</v>
      </c>
      <c r="BE16" s="106">
        <v>1.1719999999999999</v>
      </c>
      <c r="BF16" s="106">
        <v>1.175</v>
      </c>
      <c r="BG16" s="106">
        <v>1.1639999999999999</v>
      </c>
      <c r="BH16" s="106">
        <v>1.151</v>
      </c>
      <c r="BI16" s="106">
        <v>2.089</v>
      </c>
      <c r="BJ16" s="106">
        <v>2.0569999999999999</v>
      </c>
      <c r="BK16" s="106">
        <v>2.0310000000000001</v>
      </c>
      <c r="BL16" s="106">
        <v>1.9730000000000001</v>
      </c>
      <c r="BM16" s="106">
        <v>1.92</v>
      </c>
      <c r="BN16" s="106">
        <v>2.0019999999999998</v>
      </c>
      <c r="BO16" s="106">
        <v>1.99</v>
      </c>
      <c r="BP16" s="106">
        <v>1.98</v>
      </c>
      <c r="BQ16" s="106">
        <v>1.9730000000000001</v>
      </c>
      <c r="BR16" s="106">
        <v>1.9419999999999999</v>
      </c>
      <c r="BS16" s="106">
        <v>1.962</v>
      </c>
      <c r="BT16" s="106">
        <v>1.633</v>
      </c>
      <c r="BU16" s="106">
        <v>1.6040000000000001</v>
      </c>
      <c r="BV16" s="106">
        <v>1.597</v>
      </c>
      <c r="BW16" s="106">
        <v>1.5760000000000001</v>
      </c>
      <c r="BX16" s="106">
        <v>1.5589999999999999</v>
      </c>
      <c r="BY16" s="106">
        <v>1.5669999999999999</v>
      </c>
      <c r="BZ16" s="106">
        <v>1.544</v>
      </c>
      <c r="CA16" s="106">
        <v>1.5569999999999999</v>
      </c>
      <c r="CB16" s="106">
        <v>1.6970000000000001</v>
      </c>
      <c r="CC16" s="106">
        <v>1.5369999999999999</v>
      </c>
      <c r="CD16" s="106">
        <v>1.585</v>
      </c>
      <c r="CE16" s="106">
        <v>1.5640000000000001</v>
      </c>
      <c r="CF16" s="106">
        <v>1.5389999999999999</v>
      </c>
      <c r="CG16" s="106">
        <v>1.5269999999999999</v>
      </c>
      <c r="CH16" s="106">
        <v>1.5429999999999999</v>
      </c>
      <c r="CI16" s="106">
        <v>1.5409999999999999</v>
      </c>
      <c r="CJ16" s="106">
        <v>1.542</v>
      </c>
      <c r="CK16" s="106">
        <v>1.5129999999999999</v>
      </c>
      <c r="CL16" s="106">
        <v>1.498</v>
      </c>
      <c r="CM16" s="106">
        <v>1.452</v>
      </c>
      <c r="CN16" s="106">
        <v>1.4019999999999999</v>
      </c>
      <c r="CO16" s="106">
        <v>1.3620000000000001</v>
      </c>
      <c r="CP16" s="106">
        <v>2.008</v>
      </c>
      <c r="CQ16" s="106">
        <v>1.98</v>
      </c>
      <c r="CR16" s="106">
        <v>1.931</v>
      </c>
      <c r="CS16" s="106">
        <v>1.99</v>
      </c>
      <c r="CT16" s="106">
        <v>2.0030000000000001</v>
      </c>
      <c r="CU16" s="106">
        <v>2.016</v>
      </c>
      <c r="CV16" s="106">
        <v>1.9139999999999999</v>
      </c>
      <c r="CW16" s="106">
        <v>1.9339999999999999</v>
      </c>
      <c r="CX16" s="106">
        <v>2.0470000000000002</v>
      </c>
      <c r="CY16" s="106">
        <v>2.0390000000000001</v>
      </c>
      <c r="CZ16" s="106">
        <v>1.988</v>
      </c>
      <c r="DA16" s="106">
        <v>2.0070000000000001</v>
      </c>
      <c r="DB16" s="106">
        <v>2.012</v>
      </c>
      <c r="DC16" s="106">
        <v>2.008</v>
      </c>
      <c r="DD16" s="106">
        <v>2.0259999999999998</v>
      </c>
      <c r="DE16" s="106">
        <v>2.0539999999999998</v>
      </c>
      <c r="DF16" s="106">
        <v>2.048</v>
      </c>
      <c r="DG16" s="106">
        <v>2.0390000000000001</v>
      </c>
      <c r="DH16" s="106">
        <v>2.0009999999999999</v>
      </c>
      <c r="DI16" s="106">
        <v>2.008</v>
      </c>
      <c r="DJ16" s="106">
        <v>2.0190000000000001</v>
      </c>
      <c r="DK16" s="106">
        <v>2.028</v>
      </c>
      <c r="DL16" s="106">
        <v>2.0449999999999999</v>
      </c>
      <c r="DM16" s="106">
        <v>2.0910000000000002</v>
      </c>
      <c r="DN16" s="106">
        <v>2.1160000000000001</v>
      </c>
      <c r="DO16" s="106">
        <v>2.3119999999999998</v>
      </c>
      <c r="DP16" s="106">
        <v>2.35</v>
      </c>
      <c r="DQ16" s="106">
        <v>2.3679999999999999</v>
      </c>
      <c r="DR16" s="106">
        <v>2.3820000000000001</v>
      </c>
      <c r="DS16" s="106">
        <v>2.4049999999999998</v>
      </c>
      <c r="DT16" s="106">
        <v>2.4279999999999999</v>
      </c>
      <c r="DU16" s="106">
        <v>2.4550000000000001</v>
      </c>
      <c r="DV16" s="106">
        <v>2.41</v>
      </c>
      <c r="DW16" s="106">
        <v>2.41</v>
      </c>
      <c r="DX16" s="106">
        <v>2.073</v>
      </c>
      <c r="DY16" s="106">
        <v>2.0699999999999998</v>
      </c>
      <c r="DZ16" s="106">
        <v>2.06</v>
      </c>
      <c r="EA16" s="106">
        <v>2.1059999999999999</v>
      </c>
      <c r="EB16" s="106">
        <v>2.0979999999999999</v>
      </c>
      <c r="EC16" s="106">
        <v>2.08</v>
      </c>
      <c r="ED16" s="106">
        <v>2.0529999999999999</v>
      </c>
      <c r="EE16" s="106">
        <v>2.0630000000000002</v>
      </c>
      <c r="EF16" s="106">
        <v>2.2440000000000002</v>
      </c>
      <c r="EG16" s="106">
        <v>2.2330000000000001</v>
      </c>
      <c r="EH16" s="106">
        <v>1.9379999999999999</v>
      </c>
      <c r="EI16" s="106">
        <v>1.9119999999999999</v>
      </c>
      <c r="EJ16" s="106">
        <v>1.9019999999999999</v>
      </c>
      <c r="EK16" s="106">
        <v>1.891</v>
      </c>
      <c r="EL16" s="106">
        <v>2.077</v>
      </c>
      <c r="EM16" s="106">
        <v>2.0830000000000002</v>
      </c>
      <c r="EN16" s="106">
        <v>2.0659999999999998</v>
      </c>
      <c r="EO16" s="106">
        <v>2.2559999999999998</v>
      </c>
      <c r="EP16" s="106">
        <v>2.383</v>
      </c>
      <c r="EQ16" s="106">
        <v>1.587</v>
      </c>
      <c r="ER16" s="106">
        <v>1.649</v>
      </c>
      <c r="ES16" s="106">
        <v>1.671</v>
      </c>
      <c r="ET16" s="106">
        <v>1.726</v>
      </c>
      <c r="EU16" s="106">
        <v>1.974</v>
      </c>
      <c r="EV16" s="106">
        <v>1.948</v>
      </c>
      <c r="EW16" s="106">
        <v>1.869</v>
      </c>
      <c r="EX16" s="106">
        <v>1.8169999999999999</v>
      </c>
      <c r="EY16" s="106">
        <v>1.754</v>
      </c>
      <c r="EZ16" s="106">
        <v>1.554</v>
      </c>
      <c r="FA16" s="106">
        <v>2.5350000000000001</v>
      </c>
      <c r="FB16" s="106">
        <v>2.4169999999999998</v>
      </c>
      <c r="FC16" s="106">
        <v>2.319</v>
      </c>
      <c r="FD16" s="106">
        <v>2.2290000000000001</v>
      </c>
      <c r="FE16" s="106">
        <v>2.2080000000000002</v>
      </c>
      <c r="FF16" s="106">
        <v>2.2309999999999999</v>
      </c>
      <c r="FG16" s="106">
        <v>2.15</v>
      </c>
      <c r="FH16" s="106">
        <v>2.399</v>
      </c>
      <c r="FI16" s="106">
        <v>2.5</v>
      </c>
      <c r="FJ16" s="106">
        <v>2.5680000000000001</v>
      </c>
      <c r="FK16" s="106">
        <v>2.5779999999999998</v>
      </c>
      <c r="FL16" s="106">
        <v>2.593</v>
      </c>
      <c r="FM16" s="106">
        <v>1.4339999999999999</v>
      </c>
      <c r="FN16" s="106">
        <v>1.506</v>
      </c>
      <c r="FO16" s="106">
        <v>1.5049999999999999</v>
      </c>
      <c r="FP16" s="106">
        <v>1.49</v>
      </c>
      <c r="FQ16" s="106">
        <v>1.4850000000000001</v>
      </c>
      <c r="FR16" s="106">
        <v>1.502</v>
      </c>
      <c r="FS16" s="106">
        <v>1.508</v>
      </c>
      <c r="FT16" s="106">
        <v>1.5369999999999999</v>
      </c>
      <c r="FU16" s="106">
        <v>1.55</v>
      </c>
      <c r="FV16" s="106">
        <v>1.5589999999999999</v>
      </c>
      <c r="FW16" s="106">
        <v>1.54</v>
      </c>
      <c r="FX16" s="106">
        <v>1.6679999999999999</v>
      </c>
      <c r="FY16" s="106">
        <v>1.68</v>
      </c>
      <c r="FZ16" s="106">
        <v>1.6819999999999999</v>
      </c>
      <c r="GA16" s="106">
        <v>1.669</v>
      </c>
      <c r="GB16" s="106">
        <v>1.667</v>
      </c>
      <c r="GC16" s="106">
        <v>1.669</v>
      </c>
      <c r="GD16" s="106">
        <v>1.661</v>
      </c>
      <c r="GE16" s="106">
        <v>1.5469999999999999</v>
      </c>
      <c r="GF16" s="106">
        <v>1.528</v>
      </c>
      <c r="GG16" s="106">
        <v>1.52</v>
      </c>
      <c r="GH16" s="106">
        <v>1.5609999999999999</v>
      </c>
      <c r="GI16" s="106">
        <v>1.512</v>
      </c>
      <c r="GJ16" s="106">
        <v>1.51</v>
      </c>
      <c r="GK16" s="106">
        <v>1.5449999999999999</v>
      </c>
      <c r="GL16" s="106">
        <v>1.5589999999999999</v>
      </c>
      <c r="GM16" s="106">
        <v>1.552</v>
      </c>
      <c r="GN16" s="106">
        <v>1.548</v>
      </c>
      <c r="GO16" s="106">
        <v>1.552</v>
      </c>
      <c r="GP16" s="106">
        <v>1.52</v>
      </c>
      <c r="GQ16" s="106">
        <v>1.482</v>
      </c>
      <c r="GR16" s="106">
        <v>1.5469999999999999</v>
      </c>
      <c r="GS16" s="106">
        <v>1.601</v>
      </c>
      <c r="GT16" s="106">
        <v>1.8759999999999999</v>
      </c>
      <c r="GU16" s="106">
        <v>1.881</v>
      </c>
      <c r="GV16" s="106">
        <v>1.903</v>
      </c>
      <c r="GW16" s="106">
        <v>1.93</v>
      </c>
      <c r="GX16" s="106">
        <v>1.9079999999999999</v>
      </c>
      <c r="GY16" s="106">
        <v>1.9450000000000001</v>
      </c>
      <c r="GZ16" s="106">
        <v>1.996</v>
      </c>
      <c r="HA16" s="106">
        <v>2.0510000000000002</v>
      </c>
      <c r="HB16" s="106">
        <v>2.0939999999999999</v>
      </c>
      <c r="HC16" s="106">
        <v>2.1469999999999998</v>
      </c>
      <c r="HD16" s="106">
        <v>1.2989999999999999</v>
      </c>
      <c r="HE16" s="106">
        <v>1.3320000000000001</v>
      </c>
      <c r="HF16" s="106">
        <v>1.288</v>
      </c>
      <c r="HG16" s="106">
        <v>1.3009999999999999</v>
      </c>
      <c r="HH16" s="106">
        <v>1.3220000000000001</v>
      </c>
      <c r="HI16" s="106">
        <v>1.3220000000000001</v>
      </c>
      <c r="HJ16" s="106">
        <v>1.357</v>
      </c>
      <c r="HK16" s="106">
        <v>1.365</v>
      </c>
      <c r="HL16" s="106">
        <v>1.3819999999999999</v>
      </c>
      <c r="HM16" s="106">
        <v>1.3879999999999999</v>
      </c>
      <c r="HN16" s="106">
        <v>1.3280000000000001</v>
      </c>
      <c r="HO16" s="106">
        <v>1.5069999999999999</v>
      </c>
      <c r="HP16" s="106">
        <v>1.5009999999999999</v>
      </c>
      <c r="HQ16" s="106">
        <v>1.4910000000000001</v>
      </c>
      <c r="HR16" s="106">
        <v>1.488</v>
      </c>
      <c r="HS16" s="106">
        <v>1.498</v>
      </c>
      <c r="HT16" s="106">
        <v>1.482</v>
      </c>
      <c r="HU16" s="106">
        <v>1.4850000000000001</v>
      </c>
      <c r="HV16" s="106">
        <v>1.4470000000000001</v>
      </c>
      <c r="HW16" s="106">
        <v>1.522</v>
      </c>
      <c r="HX16" s="106">
        <v>1.522</v>
      </c>
      <c r="HY16" s="106">
        <v>1.4339999999999999</v>
      </c>
      <c r="HZ16" s="106">
        <v>1.492</v>
      </c>
      <c r="IA16" s="106">
        <v>1.4790000000000001</v>
      </c>
      <c r="IB16" s="106">
        <v>1.3740000000000001</v>
      </c>
      <c r="IC16" s="106">
        <v>1.4350000000000001</v>
      </c>
      <c r="ID16" s="106">
        <v>1.3979999999999999</v>
      </c>
      <c r="IE16" s="106">
        <v>1.4079999999999999</v>
      </c>
      <c r="IF16" s="106">
        <v>1.4159999999999999</v>
      </c>
      <c r="IG16" s="106">
        <v>1.4119999999999999</v>
      </c>
      <c r="IH16" s="106">
        <v>1.4079999999999999</v>
      </c>
      <c r="II16" s="106">
        <v>1.4159999999999999</v>
      </c>
      <c r="IJ16" s="106">
        <v>1.4039999999999999</v>
      </c>
      <c r="IK16" s="106">
        <v>1.3859999999999999</v>
      </c>
      <c r="IL16" s="106">
        <v>1.458</v>
      </c>
      <c r="IM16" s="106">
        <v>1.458</v>
      </c>
      <c r="IN16" s="106">
        <v>1.466</v>
      </c>
      <c r="IO16" s="106">
        <v>1.4259999999999999</v>
      </c>
      <c r="IP16" s="106">
        <v>1.456</v>
      </c>
      <c r="IQ16" s="106">
        <v>1.468</v>
      </c>
      <c r="IR16" s="106">
        <v>1.4630000000000001</v>
      </c>
      <c r="IS16" s="106">
        <v>1.458</v>
      </c>
      <c r="IT16" s="106">
        <v>1.452</v>
      </c>
      <c r="IU16" s="106">
        <v>1.4570000000000001</v>
      </c>
      <c r="IV16" s="106">
        <v>1.446</v>
      </c>
      <c r="IW16" s="106">
        <v>1.448</v>
      </c>
      <c r="IX16" s="106">
        <v>1.4770000000000001</v>
      </c>
      <c r="IY16" s="106">
        <v>1.431</v>
      </c>
      <c r="IZ16" s="106">
        <v>1.423</v>
      </c>
      <c r="JA16" s="106">
        <v>1.425</v>
      </c>
      <c r="JB16" s="106">
        <v>1.4279999999999999</v>
      </c>
      <c r="JC16" s="106">
        <v>1.4350000000000001</v>
      </c>
      <c r="JD16" s="106">
        <v>1.4350000000000001</v>
      </c>
      <c r="JE16" s="106">
        <v>1.4239999999999999</v>
      </c>
      <c r="JF16" s="106">
        <v>1.425</v>
      </c>
      <c r="JG16" s="106">
        <v>1.4139999999999999</v>
      </c>
      <c r="JH16" s="106">
        <v>1.423</v>
      </c>
      <c r="JI16" s="106">
        <v>1.425</v>
      </c>
      <c r="JJ16" s="106">
        <v>1.421</v>
      </c>
      <c r="JK16" s="106">
        <v>1.431</v>
      </c>
      <c r="JL16" s="106">
        <v>1.4219999999999999</v>
      </c>
      <c r="JM16" s="106">
        <v>1.4079999999999999</v>
      </c>
      <c r="JN16" s="106">
        <v>1.4239999999999999</v>
      </c>
      <c r="JO16" s="106">
        <v>1.4330000000000001</v>
      </c>
      <c r="JP16" s="106">
        <v>1.4239999999999999</v>
      </c>
      <c r="JQ16" s="106">
        <v>1.4910000000000001</v>
      </c>
      <c r="JR16" s="106">
        <v>1.494</v>
      </c>
      <c r="JS16" s="106">
        <v>1.4970000000000001</v>
      </c>
      <c r="JT16" s="106">
        <v>1.5</v>
      </c>
      <c r="JU16" s="106">
        <v>1.4990000000000001</v>
      </c>
      <c r="JV16" s="106">
        <v>1.5129999999999999</v>
      </c>
      <c r="JW16" s="106">
        <v>1.4990000000000001</v>
      </c>
      <c r="JX16" s="106">
        <v>1.496</v>
      </c>
      <c r="JY16" s="106">
        <v>1.524</v>
      </c>
      <c r="JZ16" s="106">
        <v>1.524</v>
      </c>
      <c r="KA16" s="106">
        <v>1.5229999999999999</v>
      </c>
      <c r="KB16" s="106">
        <v>1.52</v>
      </c>
      <c r="KC16" s="106">
        <v>1.5209999999999999</v>
      </c>
      <c r="KD16" s="106">
        <v>1.5089999999999999</v>
      </c>
      <c r="KE16" s="106">
        <v>1.5089999999999999</v>
      </c>
      <c r="KF16" s="106">
        <v>1.5069999999999999</v>
      </c>
      <c r="KG16" s="106">
        <v>1.504</v>
      </c>
      <c r="KH16" s="106">
        <v>1.5009999999999999</v>
      </c>
      <c r="KI16" s="106">
        <v>1.4990000000000001</v>
      </c>
      <c r="KJ16" s="106">
        <v>1.508</v>
      </c>
      <c r="KK16" s="106">
        <v>1.5109999999999999</v>
      </c>
      <c r="KL16" s="106">
        <v>1.508</v>
      </c>
      <c r="KM16" s="106">
        <v>1.532</v>
      </c>
      <c r="KN16" s="106">
        <v>1.5349999999999999</v>
      </c>
      <c r="KO16" s="106">
        <v>1.528</v>
      </c>
      <c r="KP16" s="106">
        <v>1.5309999999999999</v>
      </c>
      <c r="KQ16" s="106">
        <v>1.5329999999999999</v>
      </c>
      <c r="KR16" s="106">
        <v>1.534</v>
      </c>
      <c r="KS16" s="106">
        <v>1.544</v>
      </c>
      <c r="KT16" s="106">
        <v>1.55</v>
      </c>
      <c r="KU16" s="106">
        <v>1.55</v>
      </c>
      <c r="KV16" s="106">
        <v>1.5469999999999999</v>
      </c>
      <c r="KW16" s="106">
        <v>1.532</v>
      </c>
      <c r="KX16" s="106">
        <v>1.5389999999999999</v>
      </c>
      <c r="KY16" s="106">
        <v>1.5469999999999999</v>
      </c>
      <c r="KZ16" s="106">
        <v>1.4339999999999999</v>
      </c>
      <c r="LA16" s="106">
        <v>1.538</v>
      </c>
      <c r="LB16" s="106">
        <v>1.4179999999999999</v>
      </c>
      <c r="LC16" s="106">
        <v>1.4279999999999999</v>
      </c>
      <c r="LD16" s="106">
        <v>1.4419999999999999</v>
      </c>
      <c r="LE16" s="106">
        <v>1.4650000000000001</v>
      </c>
    </row>
    <row r="17" spans="1:317" x14ac:dyDescent="0.3">
      <c r="A17" s="60" t="s">
        <v>206</v>
      </c>
      <c r="B17" s="81" t="s">
        <v>2</v>
      </c>
      <c r="C17" s="83" t="s">
        <v>17</v>
      </c>
      <c r="D17" s="61">
        <v>61.6</v>
      </c>
      <c r="E17" s="61">
        <v>38.273000000000003</v>
      </c>
      <c r="F17" s="106">
        <f t="shared" si="0"/>
        <v>1.0549500000000001</v>
      </c>
      <c r="G17" s="106">
        <f t="shared" si="1"/>
        <v>17.125811688311689</v>
      </c>
      <c r="H17" s="106">
        <f t="shared" si="2"/>
        <v>27.563817835027301</v>
      </c>
      <c r="I17" s="106">
        <f t="shared" si="3"/>
        <v>1.4269999999999998</v>
      </c>
      <c r="J17" s="106">
        <f t="shared" si="4"/>
        <v>23.165584415584412</v>
      </c>
      <c r="K17" s="106">
        <f t="shared" si="5"/>
        <v>37.284769942256936</v>
      </c>
      <c r="L17" s="106">
        <f t="shared" si="6"/>
        <v>1.4576166666666666</v>
      </c>
      <c r="M17" s="106">
        <f t="shared" si="7"/>
        <v>23.662608225108222</v>
      </c>
      <c r="N17" s="106">
        <f t="shared" si="8"/>
        <v>38.084724653585198</v>
      </c>
      <c r="O17" s="106">
        <f t="shared" si="9"/>
        <v>1.2146111111111113</v>
      </c>
      <c r="P17" s="106">
        <f t="shared" si="10"/>
        <v>19.717712842712846</v>
      </c>
      <c r="Q17" s="106">
        <f t="shared" si="11"/>
        <v>31.735456094664936</v>
      </c>
      <c r="R17" s="106">
        <v>1.044</v>
      </c>
      <c r="S17" s="106">
        <v>1.048</v>
      </c>
      <c r="T17" s="106">
        <v>1.0409999999999999</v>
      </c>
      <c r="U17" s="106">
        <v>1.0629999999999999</v>
      </c>
      <c r="V17" s="106">
        <v>1.0449999999999999</v>
      </c>
      <c r="W17" s="106">
        <v>1.04</v>
      </c>
      <c r="X17" s="106">
        <v>1.0640000000000001</v>
      </c>
      <c r="Y17" s="106">
        <v>1.0740000000000001</v>
      </c>
      <c r="Z17" s="106">
        <v>1.07</v>
      </c>
      <c r="AA17" s="106">
        <v>1.087</v>
      </c>
      <c r="AB17" s="106">
        <v>1.1000000000000001</v>
      </c>
      <c r="AC17" s="106">
        <v>1.1120000000000001</v>
      </c>
      <c r="AD17" s="106">
        <v>1.1080000000000001</v>
      </c>
      <c r="AE17" s="106">
        <v>0.93300000000000005</v>
      </c>
      <c r="AF17" s="106">
        <v>0.94699999999999995</v>
      </c>
      <c r="AG17" s="106">
        <v>0.95299999999999996</v>
      </c>
      <c r="AH17" s="106">
        <v>0.98899999999999999</v>
      </c>
      <c r="AI17" s="106">
        <v>0.98699999999999999</v>
      </c>
      <c r="AJ17" s="106">
        <v>0.97899999999999998</v>
      </c>
      <c r="AK17" s="106">
        <v>0.97299999999999998</v>
      </c>
      <c r="AL17" s="106">
        <v>0.97399999999999998</v>
      </c>
      <c r="AM17" s="106">
        <v>0.97299999999999998</v>
      </c>
      <c r="AN17" s="106">
        <v>0.96499999999999997</v>
      </c>
      <c r="AO17" s="106">
        <v>0.95599999999999996</v>
      </c>
      <c r="AP17" s="106">
        <v>0.95399999999999996</v>
      </c>
      <c r="AQ17" s="106">
        <v>1.0349999999999999</v>
      </c>
      <c r="AR17" s="106">
        <v>1.032</v>
      </c>
      <c r="AS17" s="106">
        <v>1.004</v>
      </c>
      <c r="AT17" s="106">
        <v>1.024</v>
      </c>
      <c r="AU17" s="106">
        <v>1.02</v>
      </c>
      <c r="AV17" s="106">
        <v>0.99099999999999999</v>
      </c>
      <c r="AW17" s="106">
        <v>0.995</v>
      </c>
      <c r="AX17" s="106">
        <v>1.0009999999999999</v>
      </c>
      <c r="AY17" s="106">
        <v>1.0209999999999999</v>
      </c>
      <c r="AZ17" s="106">
        <v>1.0029999999999999</v>
      </c>
      <c r="BA17" s="106">
        <v>1</v>
      </c>
      <c r="BB17" s="106">
        <v>1.0189999999999999</v>
      </c>
      <c r="BC17" s="106">
        <v>1.022</v>
      </c>
      <c r="BD17" s="106">
        <v>1.024</v>
      </c>
      <c r="BE17" s="106">
        <v>1.0489999999999999</v>
      </c>
      <c r="BF17" s="106">
        <v>1.08</v>
      </c>
      <c r="BG17" s="106">
        <v>1.022</v>
      </c>
      <c r="BH17" s="106">
        <v>0.997</v>
      </c>
      <c r="BI17" s="106">
        <v>1.1859999999999999</v>
      </c>
      <c r="BJ17" s="106">
        <v>1.173</v>
      </c>
      <c r="BK17" s="106">
        <v>1.1439999999999999</v>
      </c>
      <c r="BL17" s="106">
        <v>1.1479999999999999</v>
      </c>
      <c r="BM17" s="106">
        <v>1.1399999999999999</v>
      </c>
      <c r="BN17" s="106">
        <v>1.1459999999999999</v>
      </c>
      <c r="BO17" s="106">
        <v>1.157</v>
      </c>
      <c r="BP17" s="106">
        <v>1.1579999999999999</v>
      </c>
      <c r="BQ17" s="106">
        <v>1.1319999999999999</v>
      </c>
      <c r="BR17" s="106">
        <v>1.157</v>
      </c>
      <c r="BS17" s="106">
        <v>1.1120000000000001</v>
      </c>
      <c r="BT17" s="106">
        <v>1.111</v>
      </c>
      <c r="BU17" s="106">
        <v>1.1439999999999999</v>
      </c>
      <c r="BV17" s="106">
        <v>1.145</v>
      </c>
      <c r="BW17" s="106">
        <v>1.145</v>
      </c>
      <c r="BX17" s="106">
        <v>1.1619999999999999</v>
      </c>
      <c r="BY17" s="106">
        <v>1.119</v>
      </c>
      <c r="BZ17" s="106">
        <v>1.0940000000000001</v>
      </c>
      <c r="CA17" s="106">
        <v>1.097</v>
      </c>
      <c r="CB17" s="106">
        <v>1.113</v>
      </c>
      <c r="CC17" s="106">
        <v>1.0840000000000001</v>
      </c>
      <c r="CD17" s="106">
        <v>1.141</v>
      </c>
      <c r="CE17" s="106">
        <v>1.1499999999999999</v>
      </c>
      <c r="CF17" s="106">
        <v>1.1519999999999999</v>
      </c>
      <c r="CG17" s="106">
        <v>1.149</v>
      </c>
      <c r="CH17" s="106">
        <v>1.7330000000000001</v>
      </c>
      <c r="CI17" s="106">
        <v>1.7190000000000001</v>
      </c>
      <c r="CJ17" s="106">
        <v>1.6950000000000001</v>
      </c>
      <c r="CK17" s="106">
        <v>1.6539999999999999</v>
      </c>
      <c r="CL17" s="106">
        <v>1.6479999999999999</v>
      </c>
      <c r="CM17" s="106">
        <v>1.6519999999999999</v>
      </c>
      <c r="CN17" s="106">
        <v>1.623</v>
      </c>
      <c r="CO17" s="106">
        <v>1.663</v>
      </c>
      <c r="CP17" s="106">
        <v>1.677</v>
      </c>
      <c r="CQ17" s="106">
        <v>1.7270000000000001</v>
      </c>
      <c r="CR17" s="106">
        <v>1.4139999999999999</v>
      </c>
      <c r="CS17" s="106">
        <v>1.41</v>
      </c>
      <c r="CT17" s="106">
        <v>1.4219999999999999</v>
      </c>
      <c r="CU17" s="106">
        <v>1.407</v>
      </c>
      <c r="CV17" s="106">
        <v>1.3879999999999999</v>
      </c>
      <c r="CW17" s="106">
        <v>1.4370000000000001</v>
      </c>
      <c r="CX17" s="106">
        <v>1.4830000000000001</v>
      </c>
      <c r="CY17" s="106">
        <v>1.462</v>
      </c>
      <c r="CZ17" s="106">
        <v>1.44</v>
      </c>
      <c r="DA17" s="106">
        <v>1.413</v>
      </c>
      <c r="DB17" s="106">
        <v>1.369</v>
      </c>
      <c r="DC17" s="106">
        <v>1.3939999999999999</v>
      </c>
      <c r="DD17" s="106">
        <v>1.536</v>
      </c>
      <c r="DE17" s="106">
        <v>1.425</v>
      </c>
      <c r="DF17" s="106">
        <v>1.389</v>
      </c>
      <c r="DG17" s="106">
        <v>1.3879999999999999</v>
      </c>
      <c r="DH17" s="106">
        <v>1.415</v>
      </c>
      <c r="DI17" s="106">
        <v>1.35</v>
      </c>
      <c r="DJ17" s="106">
        <v>1.964</v>
      </c>
      <c r="DK17" s="106">
        <v>1.9079999999999999</v>
      </c>
      <c r="DL17" s="106">
        <v>1.9219999999999999</v>
      </c>
      <c r="DM17" s="106">
        <v>1.88</v>
      </c>
      <c r="DN17" s="106">
        <v>1.87</v>
      </c>
      <c r="DO17" s="106">
        <v>1.8919999999999999</v>
      </c>
      <c r="DP17" s="106">
        <v>1.879</v>
      </c>
      <c r="DQ17" s="106">
        <v>1.87</v>
      </c>
      <c r="DR17" s="106">
        <v>1.8779999999999999</v>
      </c>
      <c r="DS17" s="106">
        <v>1.8819999999999999</v>
      </c>
      <c r="DT17" s="106">
        <v>1.875</v>
      </c>
      <c r="DU17" s="106">
        <v>1.724</v>
      </c>
      <c r="DV17" s="106">
        <v>1.7470000000000001</v>
      </c>
      <c r="DW17" s="106">
        <v>1.6910000000000001</v>
      </c>
      <c r="DX17" s="106">
        <v>1.649</v>
      </c>
      <c r="DY17" s="106">
        <v>1.851</v>
      </c>
      <c r="DZ17" s="106">
        <v>1.821</v>
      </c>
      <c r="EA17" s="106">
        <v>1.794</v>
      </c>
      <c r="EB17" s="106">
        <v>1.821</v>
      </c>
      <c r="EC17" s="106">
        <v>1.5489999999999999</v>
      </c>
      <c r="ED17" s="106">
        <v>1.7849999999999999</v>
      </c>
      <c r="EE17" s="106">
        <v>1.754</v>
      </c>
      <c r="EF17" s="106">
        <v>1.766</v>
      </c>
      <c r="EG17" s="106">
        <v>1.671</v>
      </c>
      <c r="EH17" s="106">
        <v>1.6060000000000001</v>
      </c>
      <c r="EI17" s="106">
        <v>1.786</v>
      </c>
      <c r="EJ17" s="106">
        <v>1.202</v>
      </c>
      <c r="EK17" s="106">
        <v>1.1950000000000001</v>
      </c>
      <c r="EL17" s="106">
        <v>1.155</v>
      </c>
      <c r="EM17" s="106">
        <v>1.1639999999999999</v>
      </c>
      <c r="EN17" s="106">
        <v>1.177</v>
      </c>
      <c r="EO17" s="106">
        <v>1.1339999999999999</v>
      </c>
      <c r="EP17" s="106">
        <v>1.139</v>
      </c>
      <c r="EQ17" s="106">
        <v>1.1890000000000001</v>
      </c>
      <c r="ER17" s="106">
        <v>1.175</v>
      </c>
      <c r="ES17" s="106">
        <v>1.161</v>
      </c>
      <c r="ET17" s="106">
        <v>1.1639999999999999</v>
      </c>
      <c r="EU17" s="106">
        <v>1.161</v>
      </c>
      <c r="EV17" s="106">
        <v>1.161</v>
      </c>
      <c r="EW17" s="106">
        <v>1.167</v>
      </c>
      <c r="EX17" s="106">
        <v>1.1519999999999999</v>
      </c>
      <c r="EY17" s="106">
        <v>1.1599999999999999</v>
      </c>
      <c r="EZ17" s="106">
        <v>1.155</v>
      </c>
      <c r="FA17" s="106">
        <v>1.145</v>
      </c>
      <c r="FB17" s="106">
        <v>1.1459999999999999</v>
      </c>
      <c r="FC17" s="106">
        <v>1.147</v>
      </c>
      <c r="FD17" s="106">
        <v>1.1399999999999999</v>
      </c>
      <c r="FE17" s="106">
        <v>1.101</v>
      </c>
      <c r="FF17" s="106">
        <v>1.1160000000000001</v>
      </c>
      <c r="FG17" s="106">
        <v>1.101</v>
      </c>
      <c r="FH17" s="106">
        <v>1.0860000000000001</v>
      </c>
      <c r="FI17" s="106">
        <v>1.121</v>
      </c>
      <c r="FJ17" s="106">
        <v>1.1120000000000001</v>
      </c>
      <c r="FK17" s="106">
        <v>1.093</v>
      </c>
      <c r="FL17" s="106">
        <v>1.083</v>
      </c>
      <c r="FM17" s="106">
        <v>1.075</v>
      </c>
      <c r="FN17" s="106">
        <v>1.103</v>
      </c>
      <c r="FO17" s="106">
        <v>1.1000000000000001</v>
      </c>
      <c r="FP17" s="106">
        <v>1.071</v>
      </c>
      <c r="FQ17" s="106">
        <v>1.08</v>
      </c>
      <c r="FR17" s="106">
        <v>1.101</v>
      </c>
      <c r="FS17" s="106">
        <v>1.038</v>
      </c>
      <c r="FT17" s="106">
        <v>1.042</v>
      </c>
      <c r="FU17" s="106">
        <v>1.0569999999999999</v>
      </c>
      <c r="FV17" s="106">
        <v>1.087</v>
      </c>
      <c r="FW17" s="106">
        <v>1.0760000000000001</v>
      </c>
      <c r="FX17" s="106">
        <v>0.999</v>
      </c>
      <c r="FY17" s="106">
        <v>1.107</v>
      </c>
      <c r="FZ17" s="106">
        <v>1.1080000000000001</v>
      </c>
      <c r="GA17" s="106">
        <v>0.83899999999999997</v>
      </c>
      <c r="GB17" s="106">
        <v>1.054</v>
      </c>
      <c r="GC17" s="106">
        <v>0.83399999999999996</v>
      </c>
      <c r="GD17" s="106">
        <v>0.82499999999999996</v>
      </c>
      <c r="GE17" s="106">
        <v>0.82799999999999996</v>
      </c>
      <c r="GF17" s="106">
        <v>0.81899999999999995</v>
      </c>
      <c r="GG17" s="106">
        <v>0.84</v>
      </c>
      <c r="GH17" s="106">
        <v>0.86799999999999999</v>
      </c>
      <c r="GI17" s="106">
        <v>0.877</v>
      </c>
      <c r="GJ17" s="106">
        <v>0.85699999999999998</v>
      </c>
      <c r="GK17" s="106">
        <v>0.85</v>
      </c>
      <c r="GL17" s="106">
        <v>0.86099999999999999</v>
      </c>
      <c r="GM17" s="106">
        <v>0.878</v>
      </c>
      <c r="GN17" s="106">
        <v>0.871</v>
      </c>
      <c r="GO17" s="106">
        <v>0.83599999999999997</v>
      </c>
      <c r="GP17" s="106">
        <v>0.89800000000000002</v>
      </c>
      <c r="GQ17" s="106">
        <v>0.91200000000000003</v>
      </c>
      <c r="GR17" s="106">
        <v>0.90400000000000003</v>
      </c>
      <c r="GS17" s="106">
        <v>0.89600000000000002</v>
      </c>
      <c r="GT17" s="106">
        <v>0.89800000000000002</v>
      </c>
      <c r="GU17" s="106">
        <v>0.90100000000000002</v>
      </c>
      <c r="GV17" s="106">
        <v>0.90300000000000002</v>
      </c>
      <c r="GW17" s="106">
        <v>0.89900000000000002</v>
      </c>
      <c r="GX17" s="106">
        <v>0.92200000000000004</v>
      </c>
      <c r="GY17" s="106">
        <v>0.91900000000000004</v>
      </c>
      <c r="GZ17" s="106">
        <v>0.90800000000000003</v>
      </c>
      <c r="HA17" s="106">
        <v>0.94199999999999995</v>
      </c>
      <c r="HB17" s="106">
        <v>0.94199999999999995</v>
      </c>
      <c r="HC17" s="106">
        <v>0.92700000000000005</v>
      </c>
      <c r="HD17" s="106">
        <v>1.454</v>
      </c>
      <c r="HE17" s="106">
        <v>1.411</v>
      </c>
      <c r="HF17" s="106">
        <v>1.373</v>
      </c>
      <c r="HG17" s="106">
        <v>1.3340000000000001</v>
      </c>
      <c r="HH17" s="106">
        <v>1.34</v>
      </c>
      <c r="HI17" s="106">
        <v>1.333</v>
      </c>
      <c r="HJ17" s="106">
        <v>1.325</v>
      </c>
      <c r="HK17" s="106">
        <v>1.3839999999999999</v>
      </c>
      <c r="HL17" s="106">
        <v>1.383</v>
      </c>
      <c r="HM17" s="106">
        <v>1.4059999999999999</v>
      </c>
      <c r="HN17" s="106">
        <v>1.4379999999999999</v>
      </c>
      <c r="HO17" s="106">
        <v>1.1160000000000001</v>
      </c>
      <c r="HP17" s="106">
        <v>1.125</v>
      </c>
      <c r="HQ17" s="106">
        <v>1.115</v>
      </c>
      <c r="HR17" s="106">
        <v>1.113</v>
      </c>
      <c r="HS17" s="106">
        <v>1.099</v>
      </c>
      <c r="HT17" s="106">
        <v>1.0920000000000001</v>
      </c>
      <c r="HU17" s="106">
        <v>1.083</v>
      </c>
      <c r="HV17" s="106">
        <v>1.0680000000000001</v>
      </c>
      <c r="HW17" s="106">
        <v>1.0489999999999999</v>
      </c>
      <c r="HX17" s="106">
        <v>1.042</v>
      </c>
      <c r="HY17" s="106">
        <v>1.085</v>
      </c>
      <c r="HZ17" s="106">
        <v>1.079</v>
      </c>
      <c r="IA17" s="106">
        <v>1.123</v>
      </c>
      <c r="IB17" s="106">
        <v>1.1160000000000001</v>
      </c>
      <c r="IC17" s="106">
        <v>1.1739999999999999</v>
      </c>
      <c r="ID17" s="106">
        <v>1.1830000000000001</v>
      </c>
      <c r="IE17" s="106">
        <v>1.1890000000000001</v>
      </c>
      <c r="IF17" s="106">
        <v>0.93700000000000006</v>
      </c>
      <c r="IG17" s="106">
        <v>0.94799999999999995</v>
      </c>
      <c r="IH17" s="106">
        <v>0.96099999999999997</v>
      </c>
      <c r="II17" s="106">
        <v>0.96599999999999997</v>
      </c>
      <c r="IJ17" s="106">
        <v>0.97799999999999998</v>
      </c>
      <c r="IK17" s="106">
        <v>0.98</v>
      </c>
      <c r="IL17" s="106">
        <v>0.96</v>
      </c>
      <c r="IM17" s="106">
        <v>0.94699999999999995</v>
      </c>
      <c r="IN17" s="106">
        <v>0.94199999999999995</v>
      </c>
      <c r="IO17" s="106">
        <v>0.96199999999999997</v>
      </c>
      <c r="IP17" s="106">
        <v>0.95099999999999996</v>
      </c>
      <c r="IQ17" s="106">
        <v>0.90300000000000002</v>
      </c>
      <c r="IR17" s="106">
        <v>0.91200000000000003</v>
      </c>
      <c r="IS17" s="106">
        <v>0.91800000000000004</v>
      </c>
      <c r="IT17" s="106">
        <v>1.3240000000000001</v>
      </c>
      <c r="IU17" s="106">
        <v>1.339</v>
      </c>
      <c r="IV17" s="106">
        <v>1.343</v>
      </c>
      <c r="IW17" s="106">
        <v>1.304</v>
      </c>
      <c r="IX17" s="106">
        <v>1.2889999999999999</v>
      </c>
      <c r="IY17" s="106">
        <v>1.288</v>
      </c>
      <c r="IZ17" s="106">
        <v>1.3089999999999999</v>
      </c>
      <c r="JA17" s="106">
        <v>1.2889999999999999</v>
      </c>
      <c r="JB17" s="106">
        <v>1.284</v>
      </c>
      <c r="JC17" s="106">
        <v>1.266</v>
      </c>
      <c r="JD17" s="106">
        <v>1.294</v>
      </c>
      <c r="JE17" s="106">
        <v>1.28</v>
      </c>
      <c r="JF17" s="106">
        <v>1.29</v>
      </c>
      <c r="JG17" s="106">
        <v>1.24</v>
      </c>
      <c r="JH17" s="106">
        <v>1.228</v>
      </c>
      <c r="JI17" s="106">
        <v>1.2150000000000001</v>
      </c>
      <c r="JJ17" s="106">
        <v>1.258</v>
      </c>
      <c r="JK17" s="106">
        <v>1.232</v>
      </c>
      <c r="JL17" s="106">
        <v>1.268</v>
      </c>
      <c r="JM17" s="106">
        <v>1.256</v>
      </c>
      <c r="JN17" s="106">
        <v>1.216</v>
      </c>
      <c r="JO17" s="106">
        <v>1.226</v>
      </c>
      <c r="JP17" s="106">
        <v>1.218</v>
      </c>
      <c r="JQ17" s="106">
        <v>1.2250000000000001</v>
      </c>
      <c r="JR17" s="106">
        <v>1.204</v>
      </c>
      <c r="JS17" s="106">
        <v>1.2050000000000001</v>
      </c>
      <c r="JT17" s="106">
        <v>1.2450000000000001</v>
      </c>
      <c r="JU17" s="106">
        <v>1.2689999999999999</v>
      </c>
      <c r="JV17" s="106">
        <v>1.173</v>
      </c>
      <c r="JW17" s="106">
        <v>1.246</v>
      </c>
      <c r="JX17" s="106">
        <v>1.2649999999999999</v>
      </c>
      <c r="JY17" s="106">
        <v>0.94499999999999995</v>
      </c>
      <c r="JZ17" s="106">
        <v>0.95499999999999996</v>
      </c>
      <c r="KA17" s="106">
        <v>1.0529999999999999</v>
      </c>
      <c r="KB17" s="106">
        <v>1.0649999999999999</v>
      </c>
      <c r="KC17" s="106">
        <v>1.0469999999999999</v>
      </c>
      <c r="KD17" s="106">
        <v>1.069</v>
      </c>
      <c r="KE17" s="106">
        <v>1.0409999999999999</v>
      </c>
      <c r="KF17" s="106">
        <v>1.0409999999999999</v>
      </c>
      <c r="KG17" s="106">
        <v>1.1000000000000001</v>
      </c>
      <c r="KH17" s="106">
        <v>1.0740000000000001</v>
      </c>
      <c r="KI17" s="106">
        <v>1.083</v>
      </c>
      <c r="KJ17" s="106">
        <v>1.0069999999999999</v>
      </c>
      <c r="KK17" s="106">
        <v>1.0309999999999999</v>
      </c>
      <c r="KL17" s="106">
        <v>0.98299999999999998</v>
      </c>
      <c r="KM17" s="106">
        <v>1.1639999999999999</v>
      </c>
      <c r="KN17" s="106">
        <v>1.145</v>
      </c>
      <c r="KO17" s="106">
        <v>1.1240000000000001</v>
      </c>
      <c r="KP17" s="106">
        <v>1.133</v>
      </c>
      <c r="KQ17" s="106">
        <v>1.119</v>
      </c>
      <c r="KR17" s="106">
        <v>1.244</v>
      </c>
      <c r="KS17" s="106">
        <v>1.169</v>
      </c>
      <c r="KT17" s="106">
        <v>1.163</v>
      </c>
      <c r="KU17" s="106">
        <v>1.244</v>
      </c>
      <c r="KV17" s="106">
        <v>1.228</v>
      </c>
      <c r="KW17" s="106">
        <v>1.242</v>
      </c>
      <c r="KX17" s="106">
        <v>1.232</v>
      </c>
      <c r="KY17" s="106">
        <v>1.24</v>
      </c>
      <c r="KZ17" s="106">
        <v>1.1970000000000001</v>
      </c>
      <c r="LA17" s="106">
        <v>1.204</v>
      </c>
      <c r="LB17" s="106">
        <v>1.1739999999999999</v>
      </c>
      <c r="LC17" s="106">
        <v>1.171</v>
      </c>
      <c r="LD17" s="106">
        <v>1.1659999999999999</v>
      </c>
      <c r="LE17" s="106">
        <v>1.232</v>
      </c>
    </row>
    <row r="18" spans="1:317" x14ac:dyDescent="0.3">
      <c r="A18" s="63"/>
      <c r="B18" s="63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63"/>
      <c r="AX18" s="63"/>
      <c r="AY18" s="63"/>
      <c r="AZ18" s="63"/>
      <c r="BA18" s="63"/>
      <c r="BB18" s="63"/>
      <c r="BC18" s="63"/>
      <c r="BD18" s="63"/>
      <c r="BE18" s="63"/>
      <c r="BF18" s="63"/>
      <c r="BG18" s="63"/>
      <c r="BH18" s="63"/>
      <c r="BI18" s="63"/>
      <c r="BJ18" s="63"/>
      <c r="BK18" s="63"/>
      <c r="BL18" s="63"/>
      <c r="BM18" s="63"/>
      <c r="BN18" s="63"/>
      <c r="BO18" s="63"/>
      <c r="BP18" s="63"/>
      <c r="BQ18" s="63"/>
      <c r="BR18" s="63"/>
      <c r="BS18" s="63"/>
      <c r="BT18" s="63"/>
      <c r="BU18" s="63"/>
      <c r="BV18" s="63"/>
      <c r="BW18" s="63"/>
      <c r="BX18" s="63"/>
      <c r="BY18" s="63"/>
      <c r="BZ18" s="63"/>
      <c r="CA18" s="63"/>
      <c r="CB18" s="63"/>
      <c r="CC18" s="63"/>
      <c r="CD18" s="63"/>
      <c r="CE18" s="63"/>
      <c r="CF18" s="63"/>
      <c r="CG18" s="63"/>
      <c r="CH18" s="63"/>
      <c r="CI18" s="63"/>
      <c r="CJ18" s="63"/>
      <c r="CK18" s="63"/>
      <c r="CL18" s="63"/>
      <c r="CM18" s="63"/>
      <c r="CN18" s="63"/>
      <c r="CO18" s="63"/>
      <c r="CP18" s="63"/>
      <c r="CQ18" s="63"/>
      <c r="CR18" s="63"/>
      <c r="CS18" s="63"/>
      <c r="CT18" s="63"/>
      <c r="CU18" s="63"/>
      <c r="CV18" s="63"/>
      <c r="CW18" s="63"/>
      <c r="CX18" s="63"/>
      <c r="CY18" s="63"/>
      <c r="CZ18" s="63"/>
      <c r="DA18" s="63"/>
      <c r="DB18" s="63"/>
      <c r="DC18" s="63"/>
      <c r="DD18" s="63"/>
      <c r="DE18" s="63"/>
      <c r="DF18" s="63"/>
      <c r="DG18" s="63"/>
      <c r="DH18" s="63"/>
      <c r="DI18" s="63"/>
      <c r="DJ18" s="63"/>
      <c r="DK18" s="63"/>
      <c r="DL18" s="63"/>
      <c r="DM18" s="63"/>
      <c r="DN18" s="63"/>
      <c r="DO18" s="63"/>
      <c r="DP18" s="63"/>
      <c r="DQ18" s="63"/>
      <c r="DR18" s="63"/>
      <c r="DS18" s="63"/>
      <c r="DT18" s="63"/>
      <c r="DU18" s="63"/>
      <c r="DV18" s="63"/>
      <c r="DW18" s="63"/>
      <c r="DX18" s="63"/>
      <c r="DY18" s="63"/>
      <c r="DZ18" s="63"/>
      <c r="EA18" s="63"/>
      <c r="EB18" s="63"/>
      <c r="EC18" s="63"/>
      <c r="ED18" s="63"/>
      <c r="EE18" s="63"/>
      <c r="EF18" s="63"/>
      <c r="EG18" s="63"/>
      <c r="EH18" s="63"/>
      <c r="EI18" s="63"/>
      <c r="EJ18" s="63"/>
      <c r="EK18" s="63"/>
      <c r="EL18" s="63"/>
      <c r="EM18" s="63"/>
      <c r="EN18" s="63"/>
      <c r="EO18" s="63"/>
      <c r="EP18" s="63"/>
      <c r="EQ18" s="63"/>
      <c r="ER18" s="63"/>
      <c r="ES18" s="63"/>
      <c r="ET18" s="63"/>
      <c r="EU18" s="63"/>
      <c r="EV18" s="63"/>
      <c r="EW18" s="63"/>
      <c r="EX18" s="63"/>
      <c r="EY18" s="63"/>
      <c r="EZ18" s="63"/>
      <c r="FA18" s="63"/>
      <c r="FB18" s="63"/>
      <c r="FC18" s="63"/>
      <c r="FD18" s="63"/>
      <c r="FE18" s="63"/>
      <c r="FF18" s="63"/>
      <c r="FG18" s="63"/>
      <c r="FH18" s="63"/>
      <c r="FI18" s="63"/>
      <c r="FJ18" s="63"/>
      <c r="FK18" s="63"/>
      <c r="FL18" s="63"/>
      <c r="FM18" s="63"/>
      <c r="FN18" s="63"/>
      <c r="FO18" s="63"/>
      <c r="FP18" s="63"/>
      <c r="FQ18" s="63"/>
      <c r="FR18" s="63"/>
      <c r="FS18" s="63"/>
      <c r="FT18" s="63"/>
      <c r="FU18" s="63"/>
      <c r="FV18" s="63"/>
      <c r="FW18" s="63"/>
      <c r="FX18" s="63"/>
      <c r="FY18" s="63"/>
      <c r="FZ18" s="63"/>
      <c r="GA18" s="63"/>
      <c r="GB18" s="63"/>
      <c r="GC18" s="63"/>
      <c r="GD18" s="63"/>
      <c r="GE18" s="63"/>
      <c r="GF18" s="63"/>
      <c r="GG18" s="63"/>
      <c r="GH18" s="63"/>
      <c r="GI18" s="63"/>
      <c r="GJ18" s="63"/>
      <c r="GK18" s="63"/>
      <c r="GL18" s="63"/>
      <c r="GM18" s="63"/>
      <c r="GN18" s="63"/>
      <c r="GO18" s="63"/>
      <c r="GP18" s="63"/>
      <c r="GQ18" s="63"/>
      <c r="GR18" s="63"/>
      <c r="GS18" s="63"/>
      <c r="GT18" s="63"/>
      <c r="GU18" s="63"/>
      <c r="GV18" s="63"/>
      <c r="GW18" s="63"/>
      <c r="GX18" s="63"/>
      <c r="GY18" s="63"/>
      <c r="GZ18" s="63"/>
      <c r="HA18" s="63"/>
      <c r="HB18" s="63"/>
      <c r="HC18" s="63"/>
      <c r="HD18" s="63"/>
      <c r="HE18" s="63"/>
      <c r="HF18" s="63"/>
      <c r="HG18" s="63"/>
      <c r="HH18" s="63"/>
      <c r="HI18" s="63"/>
      <c r="HJ18" s="63"/>
      <c r="HK18" s="63"/>
      <c r="HL18" s="63"/>
      <c r="HM18" s="63"/>
      <c r="HN18" s="63"/>
      <c r="HO18" s="63"/>
      <c r="HP18" s="63"/>
      <c r="HQ18" s="63"/>
      <c r="HR18" s="63"/>
      <c r="HS18" s="63"/>
      <c r="HT18" s="63"/>
      <c r="HU18" s="63"/>
      <c r="HV18" s="63"/>
      <c r="HW18" s="63"/>
      <c r="HX18" s="63"/>
      <c r="HY18" s="63"/>
      <c r="HZ18" s="63"/>
      <c r="IA18" s="63"/>
      <c r="IB18" s="63"/>
      <c r="IC18" s="63"/>
      <c r="ID18" s="63"/>
      <c r="IE18" s="63"/>
      <c r="IF18" s="63"/>
      <c r="IG18" s="63"/>
      <c r="IH18" s="63"/>
      <c r="II18" s="63"/>
      <c r="IJ18" s="63"/>
      <c r="IK18" s="63"/>
      <c r="IL18" s="63"/>
      <c r="IM18" s="63"/>
      <c r="IN18" s="63"/>
      <c r="IO18" s="63"/>
      <c r="IP18" s="63"/>
      <c r="IQ18" s="63"/>
      <c r="IR18" s="63"/>
      <c r="IS18" s="63"/>
      <c r="IT18" s="63"/>
      <c r="IU18" s="63"/>
      <c r="IV18" s="63"/>
      <c r="IW18" s="63"/>
      <c r="IX18" s="63"/>
      <c r="IY18" s="63"/>
      <c r="IZ18" s="63"/>
      <c r="JA18" s="63"/>
      <c r="JB18" s="63"/>
      <c r="JC18" s="63"/>
      <c r="JD18" s="63"/>
      <c r="JE18" s="63"/>
      <c r="JF18" s="63"/>
      <c r="JG18" s="63"/>
      <c r="JH18" s="63"/>
      <c r="JI18" s="63"/>
      <c r="JJ18" s="63"/>
      <c r="JK18" s="63"/>
      <c r="JL18" s="63"/>
      <c r="JM18" s="63"/>
      <c r="JN18" s="63"/>
      <c r="JO18" s="63"/>
      <c r="JP18" s="63"/>
      <c r="JQ18" s="63"/>
      <c r="JR18" s="63"/>
      <c r="JS18" s="63"/>
      <c r="JT18" s="63"/>
      <c r="JU18" s="63"/>
      <c r="JV18" s="63"/>
      <c r="JW18" s="63"/>
      <c r="JX18" s="63"/>
      <c r="JY18" s="63"/>
      <c r="JZ18" s="63"/>
      <c r="KA18" s="63"/>
      <c r="KB18" s="63"/>
      <c r="KC18" s="63"/>
      <c r="KD18" s="63"/>
      <c r="KE18" s="63"/>
      <c r="KF18" s="63"/>
      <c r="KG18" s="63"/>
      <c r="KH18" s="63"/>
      <c r="KI18" s="63"/>
      <c r="KJ18" s="63"/>
      <c r="KK18" s="63"/>
      <c r="KL18" s="63"/>
      <c r="KM18" s="63"/>
      <c r="KN18" s="63"/>
      <c r="KO18" s="63"/>
      <c r="KP18" s="63"/>
      <c r="KQ18" s="63"/>
      <c r="KR18" s="63"/>
      <c r="KS18" s="63"/>
      <c r="KT18" s="63"/>
      <c r="KU18" s="63"/>
      <c r="KV18" s="63"/>
      <c r="KW18" s="63"/>
      <c r="KX18" s="63"/>
      <c r="KY18" s="63"/>
      <c r="KZ18" s="63"/>
      <c r="LA18" s="63"/>
      <c r="LB18" s="63"/>
      <c r="LC18" s="63"/>
      <c r="LD18" s="63"/>
      <c r="LE18" s="63"/>
    </row>
    <row r="19" spans="1:317" x14ac:dyDescent="0.3">
      <c r="A19" s="90" t="s">
        <v>3</v>
      </c>
      <c r="B19" s="90" t="s">
        <v>0</v>
      </c>
      <c r="C19" s="107" t="s">
        <v>15</v>
      </c>
      <c r="D19" s="90" t="s">
        <v>11</v>
      </c>
      <c r="E19" s="63"/>
      <c r="F19" s="63"/>
      <c r="G19" s="63"/>
      <c r="H19" s="63"/>
      <c r="I19" s="63"/>
      <c r="J19" s="63"/>
      <c r="K19" s="63"/>
      <c r="L19" s="63"/>
      <c r="M19" s="114" t="s">
        <v>51</v>
      </c>
      <c r="N19" s="63"/>
      <c r="O19" s="63"/>
      <c r="P19" s="63"/>
      <c r="Q19" s="63"/>
      <c r="R19" s="105">
        <v>0.7090277777777777</v>
      </c>
      <c r="S19" s="105">
        <v>0.70972222222222225</v>
      </c>
      <c r="T19" s="105">
        <v>0.7104166666666667</v>
      </c>
      <c r="U19" s="105">
        <v>0.71111111111111103</v>
      </c>
      <c r="V19" s="105">
        <v>0.71180555555555602</v>
      </c>
      <c r="W19" s="105">
        <v>0.71250000000000002</v>
      </c>
      <c r="X19" s="105">
        <v>0.71319444444444502</v>
      </c>
      <c r="Y19" s="105">
        <v>0.71388888888889002</v>
      </c>
      <c r="Z19" s="105">
        <v>0.71458333333333401</v>
      </c>
      <c r="AA19" s="105">
        <v>0.71527777777777901</v>
      </c>
      <c r="AB19" s="105">
        <v>0.71597222222222301</v>
      </c>
      <c r="AC19" s="105">
        <v>0.71666666666666801</v>
      </c>
      <c r="AD19" s="105">
        <v>0.717361111111112</v>
      </c>
      <c r="AE19" s="105">
        <v>0.718055555555557</v>
      </c>
      <c r="AF19" s="105">
        <v>0.718750000000001</v>
      </c>
      <c r="AG19" s="105">
        <v>0.719444444444446</v>
      </c>
      <c r="AH19" s="105">
        <v>0.72013888888889099</v>
      </c>
      <c r="AI19" s="105">
        <v>0.72083333333333499</v>
      </c>
      <c r="AJ19" s="105">
        <v>0.72152777777777999</v>
      </c>
      <c r="AK19" s="105">
        <v>0.72222222222222399</v>
      </c>
      <c r="AL19" s="105">
        <v>0.72291666666666898</v>
      </c>
      <c r="AM19" s="105">
        <v>0.72361111111111298</v>
      </c>
      <c r="AN19" s="105">
        <v>0.72430555555555798</v>
      </c>
      <c r="AO19" s="105">
        <v>0.72500000000000198</v>
      </c>
      <c r="AP19" s="105">
        <v>0.72569444444444697</v>
      </c>
      <c r="AQ19" s="105">
        <v>0.72638888888889197</v>
      </c>
      <c r="AR19" s="105">
        <v>0.72708333333333597</v>
      </c>
      <c r="AS19" s="105">
        <v>0.72777777777778097</v>
      </c>
      <c r="AT19" s="105">
        <v>0.72847222222222496</v>
      </c>
      <c r="AU19" s="105">
        <v>0.72916666666666996</v>
      </c>
      <c r="AV19" s="105">
        <v>0.72986111111111396</v>
      </c>
      <c r="AW19" s="105">
        <v>0.73055555555555896</v>
      </c>
      <c r="AX19" s="105">
        <v>0.73125000000000295</v>
      </c>
      <c r="AY19" s="105">
        <v>0.73194444444444795</v>
      </c>
      <c r="AZ19" s="105">
        <v>0.73263888888889295</v>
      </c>
      <c r="BA19" s="105">
        <v>0.73333333333333695</v>
      </c>
      <c r="BB19" s="105">
        <v>0.73402777777778205</v>
      </c>
      <c r="BC19" s="105">
        <v>0.73472222222222605</v>
      </c>
      <c r="BD19" s="105">
        <v>0.73541666666667105</v>
      </c>
      <c r="BE19" s="105">
        <v>0.73611111111111505</v>
      </c>
      <c r="BF19" s="105">
        <v>0.73680555555556004</v>
      </c>
      <c r="BG19" s="105">
        <v>0.73750000000000404</v>
      </c>
      <c r="BH19" s="105">
        <v>0.73819444444444904</v>
      </c>
      <c r="BI19" s="105">
        <v>0.73888888888889304</v>
      </c>
      <c r="BJ19" s="105">
        <v>0.73958333333333803</v>
      </c>
      <c r="BK19" s="105">
        <v>0.74027777777778303</v>
      </c>
      <c r="BL19" s="105">
        <v>0.74097222222222703</v>
      </c>
      <c r="BM19" s="105">
        <v>0.74166666666667203</v>
      </c>
      <c r="BN19" s="105">
        <v>0.74236111111111602</v>
      </c>
      <c r="BO19" s="105">
        <v>0.74305555555556102</v>
      </c>
      <c r="BP19" s="105">
        <v>0.74375000000000502</v>
      </c>
      <c r="BQ19" s="105">
        <v>0.74444444444445002</v>
      </c>
      <c r="BR19" s="105">
        <v>0.74513888888889401</v>
      </c>
      <c r="BS19" s="105">
        <v>0.74583333333333901</v>
      </c>
      <c r="BT19" s="105">
        <v>0.74652777777778401</v>
      </c>
      <c r="BU19" s="105">
        <v>0.74722222222222801</v>
      </c>
      <c r="BV19" s="105">
        <v>0.747916666666673</v>
      </c>
      <c r="BW19" s="105">
        <v>0.748611111111117</v>
      </c>
      <c r="BX19" s="105">
        <v>0.749305555555562</v>
      </c>
      <c r="BY19" s="105">
        <v>0.750000000000006</v>
      </c>
      <c r="BZ19" s="110">
        <v>0.75069444444445099</v>
      </c>
      <c r="CA19" s="110">
        <v>0.75138888888889499</v>
      </c>
      <c r="CB19" s="110">
        <v>0.75208333333333999</v>
      </c>
      <c r="CC19" s="110">
        <v>0.75277777777778498</v>
      </c>
      <c r="CD19" s="110">
        <v>0.75347222222222898</v>
      </c>
      <c r="CE19" s="110">
        <v>0.75416666666667398</v>
      </c>
      <c r="CF19" s="110">
        <v>0.75486111111111798</v>
      </c>
      <c r="CG19" s="110">
        <v>0.75555555555556297</v>
      </c>
      <c r="CH19" s="110">
        <v>0.75625000000000697</v>
      </c>
      <c r="CI19" s="110">
        <v>0.75694444444445197</v>
      </c>
      <c r="CJ19" s="110">
        <v>0.75763888888889597</v>
      </c>
      <c r="CK19" s="110">
        <v>0.75833333333334096</v>
      </c>
      <c r="CL19" s="110">
        <v>0.75902777777778596</v>
      </c>
      <c r="CM19" s="110">
        <v>0.75972222222222996</v>
      </c>
      <c r="CN19" s="110">
        <v>0.76041666666667496</v>
      </c>
      <c r="CO19" s="110">
        <v>0.76111111111111895</v>
      </c>
      <c r="CP19" s="110">
        <v>0.76180555555556395</v>
      </c>
      <c r="CQ19" s="110">
        <v>0.76250000000000795</v>
      </c>
      <c r="CR19" s="110">
        <v>0.76319444444445295</v>
      </c>
      <c r="CS19" s="110">
        <v>0.76388888888889706</v>
      </c>
      <c r="CT19" s="110">
        <v>0.76458333333334205</v>
      </c>
      <c r="CU19" s="110">
        <v>0.76527777777778605</v>
      </c>
      <c r="CV19" s="110">
        <v>0.76597222222223105</v>
      </c>
      <c r="CW19" s="110">
        <v>0.76666666666667604</v>
      </c>
      <c r="CX19" s="110">
        <v>0.76736111111112004</v>
      </c>
      <c r="CY19" s="110">
        <v>0.76805555555556504</v>
      </c>
      <c r="CZ19" s="110">
        <v>0.76875000000000904</v>
      </c>
      <c r="DA19" s="110">
        <v>0.76944444444445403</v>
      </c>
      <c r="DB19" s="110">
        <v>0.77013888888889803</v>
      </c>
      <c r="DC19" s="110">
        <v>0.77083333333334303</v>
      </c>
      <c r="DD19" s="111">
        <v>0.77152777777778703</v>
      </c>
      <c r="DE19" s="111">
        <v>0.77222222222223202</v>
      </c>
      <c r="DF19" s="111">
        <v>0.77291666666667702</v>
      </c>
      <c r="DG19" s="111">
        <v>0.77361111111112102</v>
      </c>
      <c r="DH19" s="111">
        <v>0.77430555555556602</v>
      </c>
      <c r="DI19" s="111">
        <v>0.77500000000001001</v>
      </c>
      <c r="DJ19" s="111">
        <v>0.77569444444445501</v>
      </c>
      <c r="DK19" s="111">
        <v>0.77638888888889901</v>
      </c>
      <c r="DL19" s="111">
        <v>0.77708333333334401</v>
      </c>
      <c r="DM19" s="111">
        <v>0.777777777777788</v>
      </c>
      <c r="DN19" s="111">
        <v>0.778472222222233</v>
      </c>
      <c r="DO19" s="111">
        <v>0.779166666666678</v>
      </c>
      <c r="DP19" s="111">
        <v>0.779861111111122</v>
      </c>
      <c r="DQ19" s="111">
        <v>0.78055555555556699</v>
      </c>
      <c r="DR19" s="111">
        <v>0.78125000000001099</v>
      </c>
      <c r="DS19" s="111">
        <v>0.78194444444445599</v>
      </c>
      <c r="DT19" s="111">
        <v>0.78263888888889999</v>
      </c>
      <c r="DU19" s="111">
        <v>0.78333333333334498</v>
      </c>
      <c r="DV19" s="111">
        <v>0.78402777777778898</v>
      </c>
      <c r="DW19" s="111">
        <v>0.78472222222223398</v>
      </c>
      <c r="DX19" s="111">
        <v>0.78541666666667898</v>
      </c>
      <c r="DY19" s="111">
        <v>0.78611111111112297</v>
      </c>
      <c r="DZ19" s="111">
        <v>0.78680555555556797</v>
      </c>
      <c r="EA19" s="111">
        <v>0.78750000000001197</v>
      </c>
      <c r="EB19" s="111">
        <v>0.78819444444445697</v>
      </c>
      <c r="EC19" s="111">
        <v>0.78888888888890096</v>
      </c>
      <c r="ED19" s="111">
        <v>0.78958333333334596</v>
      </c>
      <c r="EE19" s="111">
        <v>0.79027777777778996</v>
      </c>
      <c r="EF19" s="111">
        <v>0.79097222222223496</v>
      </c>
      <c r="EG19" s="111">
        <v>0.79166666666667995</v>
      </c>
      <c r="EH19" s="111">
        <v>0.79236111111112395</v>
      </c>
      <c r="EI19" s="111">
        <v>0.79305555555556895</v>
      </c>
      <c r="EJ19" s="111">
        <v>0.79375000000001295</v>
      </c>
      <c r="EK19" s="111">
        <v>0.79444444444445805</v>
      </c>
      <c r="EL19" s="111">
        <v>0.79513888888890205</v>
      </c>
      <c r="EM19" s="111">
        <v>0.79583333333334705</v>
      </c>
      <c r="EN19" s="111">
        <v>0.79652777777779105</v>
      </c>
      <c r="EO19" s="111">
        <v>0.79722222222223604</v>
      </c>
      <c r="EP19" s="111">
        <v>0.79791666666668004</v>
      </c>
      <c r="EQ19" s="111">
        <v>0.79861111111112504</v>
      </c>
      <c r="ER19" s="111">
        <v>0.79930555555557004</v>
      </c>
      <c r="ES19" s="111">
        <v>0.80000000000001403</v>
      </c>
      <c r="ET19" s="111">
        <v>0.80069444444445903</v>
      </c>
      <c r="EU19" s="111">
        <v>0.80138888888890303</v>
      </c>
      <c r="EV19" s="111">
        <v>0.80208333333334803</v>
      </c>
      <c r="EW19" s="111">
        <v>0.80277777777779202</v>
      </c>
      <c r="EX19" s="111">
        <v>0.80347222222223702</v>
      </c>
      <c r="EY19" s="111">
        <v>0.80416666666668102</v>
      </c>
      <c r="EZ19" s="111">
        <v>0.80486111111112602</v>
      </c>
      <c r="FA19" s="111">
        <v>0.80555555555557101</v>
      </c>
      <c r="FB19" s="111">
        <v>0.80625000000001501</v>
      </c>
      <c r="FC19" s="111">
        <v>0.80694444444446001</v>
      </c>
      <c r="FD19" s="111">
        <v>0.80763888888890401</v>
      </c>
      <c r="FE19" s="111">
        <v>0.808333333333349</v>
      </c>
      <c r="FF19" s="111">
        <v>0.809027777777794</v>
      </c>
      <c r="FG19" s="111">
        <v>0.809722222222238</v>
      </c>
      <c r="FH19" s="111">
        <v>0.81041666666668299</v>
      </c>
      <c r="FI19" s="111">
        <v>0.81111111111112699</v>
      </c>
      <c r="FJ19" s="111">
        <v>0.81180555555557199</v>
      </c>
      <c r="FK19" s="111">
        <v>0.81250000000001599</v>
      </c>
      <c r="FL19" s="112">
        <v>0.81319444444446098</v>
      </c>
      <c r="FM19" s="112">
        <v>0.81388888888890598</v>
      </c>
      <c r="FN19" s="112">
        <v>0.81458333333334998</v>
      </c>
      <c r="FO19" s="112">
        <v>0.81527777777779498</v>
      </c>
      <c r="FP19" s="112">
        <v>0.81597222222223897</v>
      </c>
      <c r="FQ19" s="112">
        <v>0.81666666666668397</v>
      </c>
      <c r="FR19" s="112">
        <v>0.81736111111112797</v>
      </c>
      <c r="FS19" s="112">
        <v>0.81805555555557297</v>
      </c>
      <c r="FT19" s="112">
        <v>0.81875000000001696</v>
      </c>
      <c r="FU19" s="112">
        <v>0.81944444444446196</v>
      </c>
      <c r="FV19" s="112">
        <v>0.82013888888890596</v>
      </c>
      <c r="FW19" s="112">
        <v>0.82083333333335096</v>
      </c>
      <c r="FX19" s="112">
        <v>0.82152777777779595</v>
      </c>
      <c r="FY19" s="112">
        <v>0.82222222222223995</v>
      </c>
      <c r="FZ19" s="112">
        <v>0.82291666666668495</v>
      </c>
      <c r="GA19" s="112">
        <v>0.82361111111112895</v>
      </c>
      <c r="GB19" s="112">
        <v>0.82430555555557405</v>
      </c>
      <c r="GC19" s="112">
        <v>0.82500000000001805</v>
      </c>
      <c r="GD19" s="112">
        <v>0.82569444444446305</v>
      </c>
      <c r="GE19" s="112">
        <v>0.82638888888890705</v>
      </c>
      <c r="GF19" s="112">
        <v>0.82708333333335204</v>
      </c>
      <c r="GG19" s="112">
        <v>0.82777777777779704</v>
      </c>
      <c r="GH19" s="112">
        <v>0.82847222222224104</v>
      </c>
      <c r="GI19" s="112">
        <v>0.82916666666668604</v>
      </c>
      <c r="GJ19" s="112">
        <v>0.82986111111113003</v>
      </c>
      <c r="GK19" s="112">
        <v>0.83055555555557503</v>
      </c>
      <c r="GL19" s="112">
        <v>0.83125000000001903</v>
      </c>
      <c r="GM19" s="112">
        <v>0.83194444444446403</v>
      </c>
      <c r="GN19" s="112">
        <v>0.83263888888890802</v>
      </c>
      <c r="GO19" s="112">
        <v>0.83333333333335302</v>
      </c>
      <c r="GP19" s="112">
        <v>0.83402777777779802</v>
      </c>
      <c r="GQ19" s="112">
        <v>0.83472222222224202</v>
      </c>
      <c r="GR19" s="112">
        <v>0.83541666666668701</v>
      </c>
      <c r="GS19" s="112">
        <v>0.83611111111113101</v>
      </c>
      <c r="GT19" s="112">
        <v>0.83680555555557601</v>
      </c>
      <c r="GU19" s="112">
        <v>0.83750000000002001</v>
      </c>
      <c r="GV19" s="112">
        <v>0.838194444444465</v>
      </c>
      <c r="GW19" s="112">
        <v>0.838888888888909</v>
      </c>
      <c r="GX19" s="112">
        <v>0.839583333333354</v>
      </c>
      <c r="GY19" s="112">
        <v>0.840277777777799</v>
      </c>
      <c r="GZ19" s="112">
        <v>0.84097222222224299</v>
      </c>
      <c r="HA19" s="112">
        <v>0.84166666666668799</v>
      </c>
      <c r="HB19" s="112">
        <v>0.84236111111113199</v>
      </c>
      <c r="HC19" s="112">
        <v>0.84305555555557699</v>
      </c>
      <c r="HD19" s="112">
        <v>0.84375000000002098</v>
      </c>
      <c r="HE19" s="112">
        <v>0.84444444444446598</v>
      </c>
      <c r="HF19" s="112">
        <v>0.84513888888890998</v>
      </c>
      <c r="HG19" s="112">
        <v>0.84583333333335498</v>
      </c>
      <c r="HH19" s="112">
        <v>0.84652777777779897</v>
      </c>
      <c r="HI19" s="112">
        <v>0.84722222222224397</v>
      </c>
      <c r="HJ19" s="112">
        <v>0.84791666666668897</v>
      </c>
      <c r="HK19" s="112">
        <v>0.84861111111113297</v>
      </c>
      <c r="HL19" s="112">
        <v>0.84930555555557796</v>
      </c>
      <c r="HM19" s="112">
        <v>0.85000000000002196</v>
      </c>
      <c r="HN19" s="112">
        <v>0.85069444444446696</v>
      </c>
      <c r="HO19" s="112">
        <v>0.85138888888891096</v>
      </c>
      <c r="HP19" s="112">
        <v>0.85208333333335595</v>
      </c>
      <c r="HQ19" s="112">
        <v>0.85277777777779995</v>
      </c>
      <c r="HR19" s="112">
        <v>0.85347222222224495</v>
      </c>
      <c r="HS19" s="112">
        <v>0.85416666666669006</v>
      </c>
      <c r="HT19" s="112">
        <v>0.85486111111113405</v>
      </c>
      <c r="HU19" s="112">
        <v>0.85555555555557905</v>
      </c>
      <c r="HV19" s="112">
        <v>0.85625000000002305</v>
      </c>
      <c r="HW19" s="112">
        <v>0.85694444444446805</v>
      </c>
      <c r="HX19" s="112">
        <v>0.85763888888891204</v>
      </c>
      <c r="HY19" s="112">
        <v>0.85833333333335704</v>
      </c>
      <c r="HZ19" s="112">
        <v>0.85902777777780104</v>
      </c>
      <c r="IA19" s="112">
        <v>0.85972222222224604</v>
      </c>
      <c r="IB19" s="112">
        <v>0.86041666666669103</v>
      </c>
      <c r="IC19" s="112">
        <v>0.86111111111113503</v>
      </c>
      <c r="ID19" s="112">
        <v>0.86180555555558003</v>
      </c>
      <c r="IE19" s="112">
        <v>0.86250000000002403</v>
      </c>
      <c r="IF19" s="112">
        <v>0.86319444444446902</v>
      </c>
      <c r="IG19" s="112">
        <v>0.86388888888891302</v>
      </c>
      <c r="IH19" s="112">
        <v>0.86458333333335802</v>
      </c>
      <c r="II19" s="112">
        <v>0.86527777777780202</v>
      </c>
      <c r="IJ19" s="112">
        <v>0.86597222222224701</v>
      </c>
      <c r="IK19" s="112">
        <v>0.86666666666669201</v>
      </c>
      <c r="IL19" s="112">
        <v>0.86736111111113601</v>
      </c>
      <c r="IM19" s="112">
        <v>0.868055555555581</v>
      </c>
      <c r="IN19" s="112">
        <v>0.868750000000025</v>
      </c>
      <c r="IO19" s="112">
        <v>0.86944444444447</v>
      </c>
      <c r="IP19" s="112">
        <v>0.870138888888914</v>
      </c>
      <c r="IQ19" s="112">
        <v>0.87083333333335899</v>
      </c>
      <c r="IR19" s="112">
        <v>0.87152777777780299</v>
      </c>
      <c r="IS19" s="112">
        <v>0.87222222222224799</v>
      </c>
      <c r="IT19" s="112">
        <v>0.87291666666669299</v>
      </c>
      <c r="IU19" s="112">
        <v>0.87361111111113698</v>
      </c>
      <c r="IV19" s="112">
        <v>0.87430555555558198</v>
      </c>
      <c r="IW19" s="112">
        <v>0.87500000000002598</v>
      </c>
      <c r="IX19" s="112">
        <v>0.87569444444447098</v>
      </c>
      <c r="IY19" s="112">
        <v>0.87638888888891497</v>
      </c>
      <c r="IZ19" s="112">
        <v>0.87708333333335997</v>
      </c>
      <c r="JA19" s="112">
        <v>0.87777777777780397</v>
      </c>
      <c r="JB19" s="112">
        <v>0.87847222222224897</v>
      </c>
      <c r="JC19" s="112">
        <v>0.87916666666669296</v>
      </c>
      <c r="JD19" s="112">
        <v>0.87986111111113796</v>
      </c>
      <c r="JE19" s="112">
        <v>0.88055555555558296</v>
      </c>
      <c r="JF19" s="112">
        <v>0.88125000000002696</v>
      </c>
      <c r="JG19" s="112">
        <v>0.88194444444447195</v>
      </c>
      <c r="JH19" s="112">
        <v>0.88263888888891595</v>
      </c>
      <c r="JI19" s="112">
        <v>0.88333333333336095</v>
      </c>
      <c r="JJ19" s="112">
        <v>0.88402777777780495</v>
      </c>
      <c r="JK19" s="112">
        <v>0.88472222222225005</v>
      </c>
      <c r="JL19" s="112">
        <v>0.88541666666669405</v>
      </c>
      <c r="JM19" s="112">
        <v>0.88611111111113905</v>
      </c>
      <c r="JN19" s="112">
        <v>0.88680555555558405</v>
      </c>
      <c r="JO19" s="112">
        <v>0.88750000000002804</v>
      </c>
      <c r="JP19" s="112">
        <v>0.88819444444447304</v>
      </c>
      <c r="JQ19" s="112">
        <v>0.88888888888891704</v>
      </c>
      <c r="JR19" s="112">
        <v>0.88958333333336204</v>
      </c>
      <c r="JS19" s="112">
        <v>0.89027777777780603</v>
      </c>
      <c r="JT19" s="112">
        <v>0.89097222222225103</v>
      </c>
      <c r="JU19" s="112">
        <v>0.89166666666669503</v>
      </c>
      <c r="JV19" s="112">
        <v>0.89236111111114003</v>
      </c>
      <c r="JW19" s="112">
        <v>0.89305555555558502</v>
      </c>
      <c r="JX19" s="112">
        <v>0.89375000000002902</v>
      </c>
      <c r="JY19" s="112">
        <v>0.89444444444447402</v>
      </c>
      <c r="JZ19" s="112">
        <v>0.89513888888891802</v>
      </c>
      <c r="KA19" s="112">
        <v>0.89583333333336301</v>
      </c>
      <c r="KB19" s="105">
        <v>0.89652777777780701</v>
      </c>
      <c r="KC19" s="105">
        <v>0.89722222222225201</v>
      </c>
      <c r="KD19" s="105">
        <v>0.89791666666669601</v>
      </c>
      <c r="KE19" s="105">
        <v>0.898611111111141</v>
      </c>
      <c r="KF19" s="105">
        <v>0.899305555555586</v>
      </c>
      <c r="KG19" s="105">
        <v>0.90000000000003</v>
      </c>
      <c r="KH19" s="105">
        <v>0.900694444444475</v>
      </c>
      <c r="KI19" s="105">
        <v>0.90138888888891899</v>
      </c>
      <c r="KJ19" s="105">
        <v>0.90208333333336399</v>
      </c>
      <c r="KK19" s="105">
        <v>0.90277777777780799</v>
      </c>
      <c r="KL19" s="105">
        <v>0.90347222222225299</v>
      </c>
      <c r="KM19" s="105">
        <v>0.90416666666669698</v>
      </c>
      <c r="KN19" s="105">
        <v>0.90486111111114198</v>
      </c>
      <c r="KO19" s="105">
        <v>0.90555555555558598</v>
      </c>
      <c r="KP19" s="105">
        <v>0.90625000000003098</v>
      </c>
      <c r="KQ19" s="105">
        <v>0.90694444444447597</v>
      </c>
      <c r="KR19" s="105">
        <v>0.90763888888891997</v>
      </c>
      <c r="KS19" s="105">
        <v>0.90833333333336497</v>
      </c>
      <c r="KT19" s="105">
        <v>0.90902777777780897</v>
      </c>
      <c r="KU19" s="105">
        <v>0.90972222222225396</v>
      </c>
      <c r="KV19" s="105">
        <v>0.91041666666669796</v>
      </c>
      <c r="KW19" s="105">
        <v>0.91111111111114296</v>
      </c>
      <c r="KX19" s="105">
        <v>0.91180555555558696</v>
      </c>
      <c r="KY19" s="105">
        <v>0.91250000000003195</v>
      </c>
      <c r="KZ19" s="105">
        <v>0.91319444444447695</v>
      </c>
      <c r="LA19" s="105">
        <v>0.91388888888892095</v>
      </c>
      <c r="LB19" s="105">
        <v>0.91458333333336606</v>
      </c>
      <c r="LC19" s="105">
        <v>0.91527777777781005</v>
      </c>
      <c r="LD19" s="105">
        <v>0.91597222222225505</v>
      </c>
      <c r="LE19" s="105">
        <v>0.91666666666669905</v>
      </c>
    </row>
    <row r="20" spans="1:317" x14ac:dyDescent="0.3">
      <c r="A20" s="60" t="s">
        <v>206</v>
      </c>
      <c r="B20" s="81" t="s">
        <v>1</v>
      </c>
      <c r="C20" s="113" t="s">
        <v>17</v>
      </c>
      <c r="D20" s="82">
        <v>131.1</v>
      </c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106">
        <f>(R6/$D$20)*1000</f>
        <v>18.161708619374522</v>
      </c>
      <c r="S20" s="106">
        <f t="shared" ref="S20:V20" si="12">(S6/$D$20)*1000</f>
        <v>17.688787185354691</v>
      </c>
      <c r="T20" s="106">
        <f t="shared" si="12"/>
        <v>17.124332570556831</v>
      </c>
      <c r="U20" s="106">
        <f t="shared" si="12"/>
        <v>17.353165522501907</v>
      </c>
      <c r="V20" s="106">
        <f t="shared" si="12"/>
        <v>17.536231884057973</v>
      </c>
      <c r="W20" s="106">
        <f t="shared" ref="W20:CH20" si="13">(W6/$D$20)*1000</f>
        <v>20.717009916094586</v>
      </c>
      <c r="X20" s="106">
        <f t="shared" si="13"/>
        <v>19.405034324942793</v>
      </c>
      <c r="Y20" s="106">
        <f t="shared" si="13"/>
        <v>19.588100686498858</v>
      </c>
      <c r="Z20" s="106">
        <f t="shared" si="13"/>
        <v>20.015255530129675</v>
      </c>
      <c r="AA20" s="106">
        <f t="shared" si="13"/>
        <v>19.969488939740657</v>
      </c>
      <c r="AB20" s="106">
        <f t="shared" si="13"/>
        <v>20.144927536231886</v>
      </c>
      <c r="AC20" s="106">
        <f t="shared" si="13"/>
        <v>20.076277650648361</v>
      </c>
      <c r="AD20" s="106">
        <f t="shared" si="13"/>
        <v>20.663615560640736</v>
      </c>
      <c r="AE20" s="106">
        <f t="shared" si="13"/>
        <v>20.976353928299009</v>
      </c>
      <c r="AF20" s="106">
        <f t="shared" si="13"/>
        <v>21.090770404271552</v>
      </c>
      <c r="AG20" s="106">
        <f t="shared" si="13"/>
        <v>21.800152555301299</v>
      </c>
      <c r="AH20" s="106">
        <f t="shared" si="13"/>
        <v>13.874904652936689</v>
      </c>
      <c r="AI20" s="106">
        <f t="shared" si="13"/>
        <v>14.019832189168575</v>
      </c>
      <c r="AJ20" s="106">
        <f t="shared" si="13"/>
        <v>14.401220442410374</v>
      </c>
      <c r="AK20" s="106">
        <f t="shared" si="13"/>
        <v>14.508009153318078</v>
      </c>
      <c r="AL20" s="106">
        <f t="shared" si="13"/>
        <v>14.912280701754387</v>
      </c>
      <c r="AM20" s="106">
        <f t="shared" si="13"/>
        <v>15.00381388253242</v>
      </c>
      <c r="AN20" s="106">
        <f t="shared" si="13"/>
        <v>15.05720823798627</v>
      </c>
      <c r="AO20" s="106">
        <f t="shared" si="13"/>
        <v>15.484363081617085</v>
      </c>
      <c r="AP20" s="106">
        <f t="shared" si="13"/>
        <v>15.705568268497332</v>
      </c>
      <c r="AQ20" s="106">
        <f t="shared" si="13"/>
        <v>15.133485888634629</v>
      </c>
      <c r="AR20" s="106">
        <f t="shared" si="13"/>
        <v>14.843630816170862</v>
      </c>
      <c r="AS20" s="106">
        <f t="shared" si="13"/>
        <v>14.668192219679636</v>
      </c>
      <c r="AT20" s="106">
        <f t="shared" si="13"/>
        <v>16.864988558352405</v>
      </c>
      <c r="AU20" s="106">
        <f t="shared" si="13"/>
        <v>16.003051106025936</v>
      </c>
      <c r="AV20" s="106">
        <f t="shared" si="13"/>
        <v>16.094584286803965</v>
      </c>
      <c r="AW20" s="106">
        <f t="shared" si="13"/>
        <v>16.193745232646837</v>
      </c>
      <c r="AX20" s="106">
        <f t="shared" si="13"/>
        <v>16.201372997711672</v>
      </c>
      <c r="AY20" s="106">
        <f t="shared" si="13"/>
        <v>16.216628527841344</v>
      </c>
      <c r="AZ20" s="106">
        <f t="shared" si="13"/>
        <v>16.247139588100687</v>
      </c>
      <c r="BA20" s="106">
        <f t="shared" si="13"/>
        <v>16.414950419527081</v>
      </c>
      <c r="BB20" s="106">
        <f t="shared" si="13"/>
        <v>16.834477498093058</v>
      </c>
      <c r="BC20" s="106">
        <f t="shared" si="13"/>
        <v>16.727688787185357</v>
      </c>
      <c r="BD20" s="106">
        <f t="shared" si="13"/>
        <v>17.040427154843631</v>
      </c>
      <c r="BE20" s="106">
        <f t="shared" si="13"/>
        <v>16.73531655225019</v>
      </c>
      <c r="BF20" s="106">
        <f t="shared" si="13"/>
        <v>16.941266209000766</v>
      </c>
      <c r="BG20" s="106">
        <f t="shared" si="13"/>
        <v>17.231121281464532</v>
      </c>
      <c r="BH20" s="106">
        <f t="shared" si="13"/>
        <v>17.681159420289855</v>
      </c>
      <c r="BI20" s="106">
        <f t="shared" si="13"/>
        <v>17.909992372234932</v>
      </c>
      <c r="BJ20" s="106">
        <f t="shared" si="13"/>
        <v>17.864225781845921</v>
      </c>
      <c r="BK20" s="106">
        <f t="shared" si="13"/>
        <v>14.683447749809307</v>
      </c>
      <c r="BL20" s="106">
        <f t="shared" si="13"/>
        <v>14.958047292143403</v>
      </c>
      <c r="BM20" s="106">
        <f t="shared" si="13"/>
        <v>14.59954233409611</v>
      </c>
      <c r="BN20" s="106">
        <f t="shared" si="13"/>
        <v>14.401220442410374</v>
      </c>
      <c r="BO20" s="106">
        <f t="shared" si="13"/>
        <v>14.241037376048819</v>
      </c>
      <c r="BP20" s="106">
        <f t="shared" si="13"/>
        <v>14.225781845919148</v>
      </c>
      <c r="BQ20" s="106">
        <f t="shared" si="13"/>
        <v>14.180015255530131</v>
      </c>
      <c r="BR20" s="106">
        <f t="shared" si="13"/>
        <v>13.859649122807017</v>
      </c>
      <c r="BS20" s="106">
        <f t="shared" si="13"/>
        <v>13.66132723112128</v>
      </c>
      <c r="BT20" s="106">
        <f t="shared" si="13"/>
        <v>13.874904652936689</v>
      </c>
      <c r="BU20" s="106">
        <f t="shared" si="13"/>
        <v>14.523264683447749</v>
      </c>
      <c r="BV20" s="106">
        <f t="shared" si="13"/>
        <v>14.660564454614798</v>
      </c>
      <c r="BW20" s="106">
        <f t="shared" si="13"/>
        <v>19.862700228832953</v>
      </c>
      <c r="BX20" s="106">
        <f t="shared" si="13"/>
        <v>20.686498855835243</v>
      </c>
      <c r="BY20" s="106">
        <f t="shared" si="13"/>
        <v>20.533943554538521</v>
      </c>
      <c r="BZ20" s="106">
        <f t="shared" si="13"/>
        <v>20.183066361556065</v>
      </c>
      <c r="CA20" s="106">
        <f t="shared" si="13"/>
        <v>19.923722349351642</v>
      </c>
      <c r="CB20" s="106">
        <f t="shared" si="13"/>
        <v>19.839816933638446</v>
      </c>
      <c r="CC20" s="106">
        <f t="shared" si="13"/>
        <v>20.083905415713197</v>
      </c>
      <c r="CD20" s="106">
        <f t="shared" si="13"/>
        <v>19.954233409610985</v>
      </c>
      <c r="CE20" s="106">
        <f t="shared" si="13"/>
        <v>20.007627765064839</v>
      </c>
      <c r="CF20" s="106">
        <f t="shared" si="13"/>
        <v>18.634630053394357</v>
      </c>
      <c r="CG20" s="106">
        <f t="shared" si="13"/>
        <v>18.169336384439362</v>
      </c>
      <c r="CH20" s="106">
        <f t="shared" si="13"/>
        <v>18.6651411136537</v>
      </c>
      <c r="CI20" s="106">
        <f t="shared" ref="CI20:ET20" si="14">(CI6/$D$20)*1000</f>
        <v>18.497330282227306</v>
      </c>
      <c r="CJ20" s="106">
        <f t="shared" si="14"/>
        <v>18.38291380625477</v>
      </c>
      <c r="CK20" s="106">
        <f t="shared" si="14"/>
        <v>18.375286041189931</v>
      </c>
      <c r="CL20" s="106">
        <f t="shared" si="14"/>
        <v>18.115942028985508</v>
      </c>
      <c r="CM20" s="106">
        <f t="shared" si="14"/>
        <v>18.20747520976354</v>
      </c>
      <c r="CN20" s="106">
        <f t="shared" si="14"/>
        <v>18.176964149504197</v>
      </c>
      <c r="CO20" s="106">
        <f t="shared" si="14"/>
        <v>19.199084668192217</v>
      </c>
      <c r="CP20" s="106">
        <f t="shared" si="14"/>
        <v>19.046529366895498</v>
      </c>
      <c r="CQ20" s="106">
        <f t="shared" si="14"/>
        <v>18.970251716247141</v>
      </c>
      <c r="CR20" s="106">
        <f t="shared" si="14"/>
        <v>18.329519450800916</v>
      </c>
      <c r="CS20" s="106">
        <f t="shared" si="14"/>
        <v>18.367658276125098</v>
      </c>
      <c r="CT20" s="106">
        <f t="shared" si="14"/>
        <v>18.72616323417239</v>
      </c>
      <c r="CU20" s="106">
        <f t="shared" si="14"/>
        <v>19.977116704805496</v>
      </c>
      <c r="CV20" s="106">
        <f t="shared" si="14"/>
        <v>20.183066361556065</v>
      </c>
      <c r="CW20" s="106">
        <f t="shared" si="14"/>
        <v>19.794050343249431</v>
      </c>
      <c r="CX20" s="106">
        <f t="shared" si="14"/>
        <v>19.961861174675821</v>
      </c>
      <c r="CY20" s="106">
        <f t="shared" si="14"/>
        <v>19.466056445461483</v>
      </c>
      <c r="CZ20" s="106">
        <f t="shared" si="14"/>
        <v>19.214340198321892</v>
      </c>
      <c r="DA20" s="106">
        <f t="shared" si="14"/>
        <v>18.794813119755911</v>
      </c>
      <c r="DB20" s="106">
        <f t="shared" si="14"/>
        <v>18.527841342486649</v>
      </c>
      <c r="DC20" s="106">
        <f t="shared" si="14"/>
        <v>18.863463005339433</v>
      </c>
      <c r="DD20" s="106">
        <f t="shared" si="14"/>
        <v>19.199084668192217</v>
      </c>
      <c r="DE20" s="106">
        <f t="shared" si="14"/>
        <v>22.074752097635397</v>
      </c>
      <c r="DF20" s="106">
        <f t="shared" si="14"/>
        <v>22.021357742181539</v>
      </c>
      <c r="DG20" s="106">
        <f t="shared" si="14"/>
        <v>22.471395881006867</v>
      </c>
      <c r="DH20" s="106">
        <f t="shared" si="14"/>
        <v>22.402745995423338</v>
      </c>
      <c r="DI20" s="106">
        <f t="shared" si="14"/>
        <v>22.578184591914571</v>
      </c>
      <c r="DJ20" s="106">
        <f t="shared" si="14"/>
        <v>23.104500381388256</v>
      </c>
      <c r="DK20" s="106">
        <f t="shared" si="14"/>
        <v>23.104500381388256</v>
      </c>
      <c r="DL20" s="106">
        <f t="shared" si="14"/>
        <v>23.829138062547674</v>
      </c>
      <c r="DM20" s="106">
        <f t="shared" si="14"/>
        <v>24.919908466819223</v>
      </c>
      <c r="DN20" s="106">
        <f t="shared" si="14"/>
        <v>25.720823798627002</v>
      </c>
      <c r="DO20" s="106">
        <f t="shared" si="14"/>
        <v>16.811594202898551</v>
      </c>
      <c r="DP20" s="106">
        <f t="shared" si="14"/>
        <v>16.544622425629292</v>
      </c>
      <c r="DQ20" s="106">
        <f t="shared" si="14"/>
        <v>16.399694889397406</v>
      </c>
      <c r="DR20" s="106">
        <f t="shared" si="14"/>
        <v>16.048817696414954</v>
      </c>
      <c r="DS20" s="106">
        <f t="shared" si="14"/>
        <v>16.292906178489705</v>
      </c>
      <c r="DT20" s="106">
        <f t="shared" si="14"/>
        <v>16.384439359267738</v>
      </c>
      <c r="DU20" s="106">
        <f t="shared" si="14"/>
        <v>15.987795575896264</v>
      </c>
      <c r="DV20" s="106">
        <f t="shared" si="14"/>
        <v>15.957284515636921</v>
      </c>
      <c r="DW20" s="106">
        <f t="shared" si="14"/>
        <v>15.88100686498856</v>
      </c>
      <c r="DX20" s="106">
        <f t="shared" si="14"/>
        <v>16.209000762776505</v>
      </c>
      <c r="DY20" s="106">
        <f t="shared" si="14"/>
        <v>16.27765064836003</v>
      </c>
      <c r="DZ20" s="106">
        <f t="shared" si="14"/>
        <v>15.812356979405036</v>
      </c>
      <c r="EA20" s="106">
        <f t="shared" si="14"/>
        <v>15.751334858886347</v>
      </c>
      <c r="EB20" s="106">
        <f t="shared" si="14"/>
        <v>15.987795575896264</v>
      </c>
      <c r="EC20" s="106">
        <f t="shared" si="14"/>
        <v>16.45308924485126</v>
      </c>
      <c r="ED20" s="106">
        <f t="shared" si="14"/>
        <v>16.331045003813884</v>
      </c>
      <c r="EE20" s="106">
        <f t="shared" si="14"/>
        <v>16.605644546147982</v>
      </c>
      <c r="EF20" s="106">
        <f t="shared" si="14"/>
        <v>16.742944317315029</v>
      </c>
      <c r="EG20" s="106">
        <f t="shared" si="14"/>
        <v>16.941266209000766</v>
      </c>
      <c r="EH20" s="106">
        <f t="shared" si="14"/>
        <v>16.651411136536996</v>
      </c>
      <c r="EI20" s="106">
        <f t="shared" si="14"/>
        <v>16.270022883295194</v>
      </c>
      <c r="EJ20" s="106">
        <f t="shared" si="14"/>
        <v>16.003051106025936</v>
      </c>
      <c r="EK20" s="106">
        <f t="shared" si="14"/>
        <v>15.728451563691838</v>
      </c>
      <c r="EL20" s="106">
        <f t="shared" si="14"/>
        <v>21.998474446987036</v>
      </c>
      <c r="EM20" s="106">
        <f t="shared" si="14"/>
        <v>22.067124332570554</v>
      </c>
      <c r="EN20" s="106">
        <f t="shared" si="14"/>
        <v>21.685736079328755</v>
      </c>
      <c r="EO20" s="106">
        <f t="shared" si="14"/>
        <v>21.029748283752863</v>
      </c>
      <c r="EP20" s="106">
        <f t="shared" si="14"/>
        <v>21.655225019069412</v>
      </c>
      <c r="EQ20" s="106">
        <f t="shared" si="14"/>
        <v>21.502669717772694</v>
      </c>
      <c r="ER20" s="106">
        <f t="shared" si="14"/>
        <v>21.22044241037376</v>
      </c>
      <c r="ES20" s="106">
        <f t="shared" si="14"/>
        <v>21.189931350114417</v>
      </c>
      <c r="ET20" s="106">
        <f t="shared" si="14"/>
        <v>21.76201372997712</v>
      </c>
      <c r="EU20" s="106">
        <f t="shared" ref="EU20:HF20" si="15">(EU6/$D$20)*1000</f>
        <v>21.891685736079332</v>
      </c>
      <c r="EV20" s="106">
        <f t="shared" si="15"/>
        <v>20.610221205186878</v>
      </c>
      <c r="EW20" s="106">
        <f t="shared" si="15"/>
        <v>20.221205186880244</v>
      </c>
      <c r="EX20" s="106">
        <f t="shared" si="15"/>
        <v>20.34324942791762</v>
      </c>
      <c r="EY20" s="106">
        <f t="shared" si="15"/>
        <v>20.297482837528605</v>
      </c>
      <c r="EZ20" s="106">
        <f t="shared" si="15"/>
        <v>19.977116704805496</v>
      </c>
      <c r="FA20" s="106">
        <f t="shared" si="15"/>
        <v>20.503432494279178</v>
      </c>
      <c r="FB20" s="106">
        <f t="shared" si="15"/>
        <v>19.893211289092296</v>
      </c>
      <c r="FC20" s="106">
        <f t="shared" si="15"/>
        <v>20.061022120518686</v>
      </c>
      <c r="FD20" s="106">
        <f t="shared" si="15"/>
        <v>20.076277650648361</v>
      </c>
      <c r="FE20" s="106">
        <f t="shared" si="15"/>
        <v>19.710144927536234</v>
      </c>
      <c r="FF20" s="106">
        <f t="shared" si="15"/>
        <v>19.847444698703278</v>
      </c>
      <c r="FG20" s="106">
        <f t="shared" si="15"/>
        <v>19.977116704805496</v>
      </c>
      <c r="FH20" s="106">
        <f t="shared" si="15"/>
        <v>19.977116704805496</v>
      </c>
      <c r="FI20" s="106">
        <f t="shared" si="15"/>
        <v>19.725400457665902</v>
      </c>
      <c r="FJ20" s="106">
        <f t="shared" si="15"/>
        <v>19.466056445461483</v>
      </c>
      <c r="FK20" s="106">
        <f t="shared" si="15"/>
        <v>19.992372234935168</v>
      </c>
      <c r="FL20" s="106">
        <f t="shared" si="15"/>
        <v>20.183066361556065</v>
      </c>
      <c r="FM20" s="106">
        <f t="shared" si="15"/>
        <v>20.030511060259343</v>
      </c>
      <c r="FN20" s="106">
        <f t="shared" si="15"/>
        <v>20.022883295194511</v>
      </c>
      <c r="FO20" s="106">
        <f t="shared" si="15"/>
        <v>19.977116704805496</v>
      </c>
      <c r="FP20" s="106">
        <f t="shared" si="15"/>
        <v>19.572845156369183</v>
      </c>
      <c r="FQ20" s="106">
        <f t="shared" si="15"/>
        <v>19.344012204424104</v>
      </c>
      <c r="FR20" s="106">
        <f t="shared" si="15"/>
        <v>19.275362318840582</v>
      </c>
      <c r="FS20" s="106">
        <f t="shared" si="15"/>
        <v>14.180015255530131</v>
      </c>
      <c r="FT20" s="106">
        <f t="shared" si="15"/>
        <v>14.584286803966439</v>
      </c>
      <c r="FU20" s="106">
        <f t="shared" si="15"/>
        <v>14.584286803966439</v>
      </c>
      <c r="FV20" s="106">
        <f t="shared" si="15"/>
        <v>14.39359267734554</v>
      </c>
      <c r="FW20" s="106">
        <f t="shared" si="15"/>
        <v>14.370709382151031</v>
      </c>
      <c r="FX20" s="106">
        <f t="shared" si="15"/>
        <v>14.39359267734554</v>
      </c>
      <c r="FY20" s="106">
        <f t="shared" si="15"/>
        <v>14.263920671243328</v>
      </c>
      <c r="FZ20" s="106">
        <f t="shared" si="15"/>
        <v>14.538520213577423</v>
      </c>
      <c r="GA20" s="106">
        <f t="shared" si="15"/>
        <v>14.44698703279939</v>
      </c>
      <c r="GB20" s="106">
        <f t="shared" si="15"/>
        <v>13.745232646834477</v>
      </c>
      <c r="GC20" s="106">
        <f t="shared" si="15"/>
        <v>14.622425629290619</v>
      </c>
      <c r="GD20" s="106">
        <f t="shared" si="15"/>
        <v>14.546147978642258</v>
      </c>
      <c r="GE20" s="106">
        <f t="shared" si="15"/>
        <v>14.866514111365371</v>
      </c>
      <c r="GF20" s="106">
        <f t="shared" si="15"/>
        <v>13.989321128909232</v>
      </c>
      <c r="GG20" s="106">
        <f t="shared" si="15"/>
        <v>14.546147978642258</v>
      </c>
      <c r="GH20" s="106">
        <f t="shared" si="15"/>
        <v>14.546147978642258</v>
      </c>
      <c r="GI20" s="106">
        <f t="shared" si="15"/>
        <v>14.752097635392831</v>
      </c>
      <c r="GJ20" s="106">
        <f t="shared" si="15"/>
        <v>14.927536231884059</v>
      </c>
      <c r="GK20" s="106">
        <f t="shared" si="15"/>
        <v>15.034324942791763</v>
      </c>
      <c r="GL20" s="106">
        <f t="shared" si="15"/>
        <v>15.095347063310451</v>
      </c>
      <c r="GM20" s="106">
        <f t="shared" si="15"/>
        <v>21.868802440884821</v>
      </c>
      <c r="GN20" s="106">
        <f t="shared" si="15"/>
        <v>21.830663615560642</v>
      </c>
      <c r="GO20" s="106">
        <f t="shared" si="15"/>
        <v>21.144164759725399</v>
      </c>
      <c r="GP20" s="106">
        <f t="shared" si="15"/>
        <v>20.381388253241802</v>
      </c>
      <c r="GQ20" s="106">
        <f t="shared" si="15"/>
        <v>20.533943554538521</v>
      </c>
      <c r="GR20" s="106">
        <f t="shared" si="15"/>
        <v>21.22044241037376</v>
      </c>
      <c r="GS20" s="106">
        <f t="shared" si="15"/>
        <v>21.723874904652938</v>
      </c>
      <c r="GT20" s="106">
        <f t="shared" si="15"/>
        <v>22.090007627765065</v>
      </c>
      <c r="GU20" s="106">
        <f t="shared" si="15"/>
        <v>22.639206712433257</v>
      </c>
      <c r="GV20" s="106">
        <f t="shared" si="15"/>
        <v>22.639206712433257</v>
      </c>
      <c r="GW20" s="106">
        <f t="shared" si="15"/>
        <v>23.333333333333336</v>
      </c>
      <c r="GX20" s="106">
        <f t="shared" si="15"/>
        <v>13.287566742944318</v>
      </c>
      <c r="GY20" s="106">
        <f t="shared" si="15"/>
        <v>13.66132723112128</v>
      </c>
      <c r="GZ20" s="106">
        <f t="shared" si="15"/>
        <v>13.66132723112128</v>
      </c>
      <c r="HA20" s="106">
        <f t="shared" si="15"/>
        <v>14.164759725400458</v>
      </c>
      <c r="HB20" s="106">
        <f t="shared" si="15"/>
        <v>14.515636918382915</v>
      </c>
      <c r="HC20" s="106">
        <f t="shared" si="15"/>
        <v>14.431731502669718</v>
      </c>
      <c r="HD20" s="106">
        <f t="shared" si="15"/>
        <v>14.691075514874141</v>
      </c>
      <c r="HE20" s="106">
        <f t="shared" si="15"/>
        <v>15.019069412662091</v>
      </c>
      <c r="HF20" s="106">
        <f t="shared" si="15"/>
        <v>14.942791762013732</v>
      </c>
      <c r="HG20" s="106">
        <f t="shared" ref="HG20:JR20" si="16">(HG6/$D$20)*1000</f>
        <v>13.874904652936689</v>
      </c>
      <c r="HH20" s="106">
        <f t="shared" si="16"/>
        <v>12.410373760488179</v>
      </c>
      <c r="HI20" s="106">
        <f t="shared" si="16"/>
        <v>19.305873379099925</v>
      </c>
      <c r="HJ20" s="106">
        <f t="shared" si="16"/>
        <v>18.512585812356981</v>
      </c>
      <c r="HK20" s="106">
        <f t="shared" si="16"/>
        <v>17.528604118993133</v>
      </c>
      <c r="HL20" s="106">
        <f t="shared" si="16"/>
        <v>17.536231884057973</v>
      </c>
      <c r="HM20" s="106">
        <f t="shared" si="16"/>
        <v>17.322654462242564</v>
      </c>
      <c r="HN20" s="106">
        <f t="shared" si="16"/>
        <v>17.223493516399696</v>
      </c>
      <c r="HO20" s="106">
        <f t="shared" si="16"/>
        <v>17.459954233409615</v>
      </c>
      <c r="HP20" s="106">
        <f t="shared" si="16"/>
        <v>16.643783371472157</v>
      </c>
      <c r="HQ20" s="106">
        <f t="shared" si="16"/>
        <v>16.895499618611748</v>
      </c>
      <c r="HR20" s="106">
        <f t="shared" si="16"/>
        <v>17.925247902364607</v>
      </c>
      <c r="HS20" s="106">
        <f t="shared" si="16"/>
        <v>17.841342486651413</v>
      </c>
      <c r="HT20" s="106">
        <f t="shared" si="16"/>
        <v>17.848970251716246</v>
      </c>
      <c r="HU20" s="106">
        <f t="shared" si="16"/>
        <v>17.688787185354691</v>
      </c>
      <c r="HV20" s="106">
        <f t="shared" si="16"/>
        <v>17.780320366132724</v>
      </c>
      <c r="HW20" s="106">
        <f t="shared" si="16"/>
        <v>17.940503432494278</v>
      </c>
      <c r="HX20" s="106">
        <f t="shared" si="16"/>
        <v>17.948131197559118</v>
      </c>
      <c r="HY20" s="106">
        <f t="shared" si="16"/>
        <v>17.833714721586574</v>
      </c>
      <c r="HZ20" s="106">
        <f t="shared" si="16"/>
        <v>16.010678871090771</v>
      </c>
      <c r="IA20" s="106">
        <f t="shared" si="16"/>
        <v>15.65217391304348</v>
      </c>
      <c r="IB20" s="106">
        <f t="shared" si="16"/>
        <v>16.224256292906176</v>
      </c>
      <c r="IC20" s="106">
        <f t="shared" si="16"/>
        <v>16.98703279938978</v>
      </c>
      <c r="ID20" s="106">
        <f t="shared" si="16"/>
        <v>17.475209763539283</v>
      </c>
      <c r="IE20" s="106">
        <f t="shared" si="16"/>
        <v>17.551487414187644</v>
      </c>
      <c r="IF20" s="106">
        <f t="shared" si="16"/>
        <v>17.398932112890925</v>
      </c>
      <c r="IG20" s="106">
        <f t="shared" si="16"/>
        <v>17.72692601067887</v>
      </c>
      <c r="IH20" s="106">
        <f t="shared" si="16"/>
        <v>11.876430205949656</v>
      </c>
      <c r="II20" s="106">
        <f t="shared" si="16"/>
        <v>11.945080091533182</v>
      </c>
      <c r="IJ20" s="106">
        <f t="shared" si="16"/>
        <v>12.219679633867278</v>
      </c>
      <c r="IK20" s="106">
        <f t="shared" si="16"/>
        <v>12.196796338672769</v>
      </c>
      <c r="IL20" s="106">
        <f t="shared" si="16"/>
        <v>13.653699466056446</v>
      </c>
      <c r="IM20" s="106">
        <f t="shared" si="16"/>
        <v>13.76048817696415</v>
      </c>
      <c r="IN20" s="106">
        <f t="shared" si="16"/>
        <v>13.424866514111365</v>
      </c>
      <c r="IO20" s="106">
        <f t="shared" si="16"/>
        <v>13.295194508009155</v>
      </c>
      <c r="IP20" s="106">
        <f t="shared" si="16"/>
        <v>12.88329519450801</v>
      </c>
      <c r="IQ20" s="106">
        <f t="shared" si="16"/>
        <v>12.471395881006867</v>
      </c>
      <c r="IR20" s="106">
        <f t="shared" si="16"/>
        <v>11.922196796338673</v>
      </c>
      <c r="IS20" s="106">
        <f t="shared" si="16"/>
        <v>11.502669717772694</v>
      </c>
      <c r="IT20" s="106">
        <f t="shared" si="16"/>
        <v>11.556064073226544</v>
      </c>
      <c r="IU20" s="106">
        <f t="shared" si="16"/>
        <v>17.055682684973306</v>
      </c>
      <c r="IV20" s="106">
        <f t="shared" si="16"/>
        <v>17.154843630816174</v>
      </c>
      <c r="IW20" s="106">
        <f t="shared" si="16"/>
        <v>16.361556064073227</v>
      </c>
      <c r="IX20" s="106">
        <f t="shared" si="16"/>
        <v>16.064073226544622</v>
      </c>
      <c r="IY20" s="106">
        <f t="shared" si="16"/>
        <v>15.873379099923723</v>
      </c>
      <c r="IZ20" s="106">
        <f t="shared" si="16"/>
        <v>15.942028985507246</v>
      </c>
      <c r="JA20" s="106">
        <f t="shared" si="16"/>
        <v>15.896262395118232</v>
      </c>
      <c r="JB20" s="106">
        <f t="shared" si="16"/>
        <v>15.827612509534708</v>
      </c>
      <c r="JC20" s="106">
        <f t="shared" si="16"/>
        <v>15.774218154080856</v>
      </c>
      <c r="JD20" s="106">
        <f t="shared" si="16"/>
        <v>15.659801678108314</v>
      </c>
      <c r="JE20" s="106">
        <f t="shared" si="16"/>
        <v>15.614035087719301</v>
      </c>
      <c r="JF20" s="106">
        <f t="shared" si="16"/>
        <v>12.707856598016781</v>
      </c>
      <c r="JG20" s="106">
        <f t="shared" si="16"/>
        <v>12.555301296720062</v>
      </c>
      <c r="JH20" s="106">
        <f t="shared" si="16"/>
        <v>14.698703279938979</v>
      </c>
      <c r="JI20" s="106">
        <f t="shared" si="16"/>
        <v>14.843630816170862</v>
      </c>
      <c r="JJ20" s="106">
        <f t="shared" si="16"/>
        <v>14.561403508771932</v>
      </c>
      <c r="JK20" s="106">
        <f t="shared" si="16"/>
        <v>14.39359267734554</v>
      </c>
      <c r="JL20" s="106">
        <f t="shared" si="16"/>
        <v>14.141876430205951</v>
      </c>
      <c r="JM20" s="106">
        <f t="shared" si="16"/>
        <v>13.798627002288329</v>
      </c>
      <c r="JN20" s="106">
        <f t="shared" si="16"/>
        <v>13.554538520213576</v>
      </c>
      <c r="JO20" s="106">
        <f t="shared" si="16"/>
        <v>13.516399694889397</v>
      </c>
      <c r="JP20" s="106">
        <f t="shared" si="16"/>
        <v>13.096872616323418</v>
      </c>
      <c r="JQ20" s="106">
        <f t="shared" si="16"/>
        <v>13.745232646834477</v>
      </c>
      <c r="JR20" s="106">
        <f t="shared" si="16"/>
        <v>13.844393592677346</v>
      </c>
      <c r="JS20" s="106">
        <f t="shared" ref="JS20:LE20" si="17">(JS6/$D$20)*1000</f>
        <v>13.318077803203662</v>
      </c>
      <c r="JT20" s="106">
        <f t="shared" si="17"/>
        <v>13.813882532418001</v>
      </c>
      <c r="JU20" s="106">
        <f t="shared" si="17"/>
        <v>31.144164759725403</v>
      </c>
      <c r="JV20" s="106">
        <f t="shared" si="17"/>
        <v>29.862700228832956</v>
      </c>
      <c r="JW20" s="106">
        <f t="shared" si="17"/>
        <v>28.6651411136537</v>
      </c>
      <c r="JX20" s="106">
        <f t="shared" si="17"/>
        <v>28.062547673531654</v>
      </c>
      <c r="JY20" s="106">
        <f t="shared" si="17"/>
        <v>27.093821510297484</v>
      </c>
      <c r="JZ20" s="106">
        <f t="shared" si="17"/>
        <v>26.598016781083146</v>
      </c>
      <c r="KA20" s="106">
        <f t="shared" si="17"/>
        <v>26.605644546147978</v>
      </c>
      <c r="KB20" s="106">
        <f t="shared" si="17"/>
        <v>26.956521739130434</v>
      </c>
      <c r="KC20" s="106">
        <f t="shared" si="17"/>
        <v>27.597254004576659</v>
      </c>
      <c r="KD20" s="106">
        <f t="shared" si="17"/>
        <v>28.161708619374526</v>
      </c>
      <c r="KE20" s="106">
        <f t="shared" si="17"/>
        <v>29.054157131960338</v>
      </c>
      <c r="KF20" s="106">
        <f t="shared" si="17"/>
        <v>29.885583524027464</v>
      </c>
      <c r="KG20" s="106">
        <f t="shared" si="17"/>
        <v>30.663615560640729</v>
      </c>
      <c r="KH20" s="106">
        <f t="shared" si="17"/>
        <v>16.086956521739129</v>
      </c>
      <c r="KI20" s="106">
        <f t="shared" si="17"/>
        <v>17.154843630816174</v>
      </c>
      <c r="KJ20" s="106">
        <f t="shared" si="17"/>
        <v>16.880244088482076</v>
      </c>
      <c r="KK20" s="106">
        <f t="shared" si="17"/>
        <v>16.727688787185357</v>
      </c>
      <c r="KL20" s="106">
        <f t="shared" si="17"/>
        <v>12.379862700228834</v>
      </c>
      <c r="KM20" s="106">
        <f t="shared" si="17"/>
        <v>12.433257055682686</v>
      </c>
      <c r="KN20" s="106">
        <f t="shared" si="17"/>
        <v>12.250190694126621</v>
      </c>
      <c r="KO20" s="106">
        <f t="shared" si="17"/>
        <v>11.975591151792525</v>
      </c>
      <c r="KP20" s="106">
        <f t="shared" si="17"/>
        <v>12.082379862700229</v>
      </c>
      <c r="KQ20" s="106">
        <f t="shared" si="17"/>
        <v>12.21205186880244</v>
      </c>
      <c r="KR20" s="106">
        <f t="shared" si="17"/>
        <v>12.021357742181541</v>
      </c>
      <c r="KS20" s="106">
        <f t="shared" si="17"/>
        <v>12.311212814645311</v>
      </c>
      <c r="KT20" s="106">
        <f t="shared" si="17"/>
        <v>13.188405797101451</v>
      </c>
      <c r="KU20" s="106">
        <f t="shared" si="17"/>
        <v>13.104500381388254</v>
      </c>
      <c r="KV20" s="106">
        <f t="shared" si="17"/>
        <v>12.585812356979405</v>
      </c>
      <c r="KW20" s="106">
        <f t="shared" si="17"/>
        <v>12.067124332570557</v>
      </c>
      <c r="KX20" s="106">
        <f t="shared" si="17"/>
        <v>11.952707856598016</v>
      </c>
      <c r="KY20" s="106">
        <f t="shared" si="17"/>
        <v>11.975591151792525</v>
      </c>
      <c r="KZ20" s="106">
        <f t="shared" si="17"/>
        <v>12.509534706331046</v>
      </c>
      <c r="LA20" s="106">
        <f t="shared" si="17"/>
        <v>12.265446224256294</v>
      </c>
      <c r="LB20" s="106">
        <f t="shared" si="17"/>
        <v>11.792524790236461</v>
      </c>
      <c r="LC20" s="106">
        <f t="shared" si="17"/>
        <v>12.143401983218917</v>
      </c>
      <c r="LD20" s="106">
        <f t="shared" si="17"/>
        <v>17.467581998474447</v>
      </c>
      <c r="LE20" s="106">
        <f t="shared" si="17"/>
        <v>16.33867276887872</v>
      </c>
    </row>
    <row r="21" spans="1:317" x14ac:dyDescent="0.3">
      <c r="A21" s="60" t="s">
        <v>206</v>
      </c>
      <c r="B21" s="81" t="s">
        <v>1</v>
      </c>
      <c r="C21" s="83" t="s">
        <v>17</v>
      </c>
      <c r="D21" s="82">
        <v>115.5</v>
      </c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106">
        <f>(R7/$D$21)*1000</f>
        <v>11.437229437229437</v>
      </c>
      <c r="S21" s="106">
        <f t="shared" ref="S21:V21" si="18">(S7/$D$21)*1000</f>
        <v>11.463203463203463</v>
      </c>
      <c r="T21" s="106">
        <f t="shared" si="18"/>
        <v>11.471861471861471</v>
      </c>
      <c r="U21" s="106">
        <f t="shared" si="18"/>
        <v>11.359307359307358</v>
      </c>
      <c r="V21" s="106">
        <f t="shared" si="18"/>
        <v>11.515151515151516</v>
      </c>
      <c r="W21" s="106">
        <f t="shared" ref="W21:CH21" si="19">(W7/$D$21)*1000</f>
        <v>11.419913419913421</v>
      </c>
      <c r="X21" s="106">
        <f t="shared" si="19"/>
        <v>11.385281385281386</v>
      </c>
      <c r="Y21" s="106">
        <f t="shared" si="19"/>
        <v>10.25108225108225</v>
      </c>
      <c r="Z21" s="106">
        <f t="shared" si="19"/>
        <v>10.164502164502164</v>
      </c>
      <c r="AA21" s="106">
        <f t="shared" si="19"/>
        <v>10.095238095238095</v>
      </c>
      <c r="AB21" s="106">
        <f t="shared" si="19"/>
        <v>9.8787878787878789</v>
      </c>
      <c r="AC21" s="106">
        <f t="shared" si="19"/>
        <v>9.7748917748917741</v>
      </c>
      <c r="AD21" s="106">
        <f t="shared" si="19"/>
        <v>9.7575757575757578</v>
      </c>
      <c r="AE21" s="106">
        <f t="shared" si="19"/>
        <v>9.9220779220779214</v>
      </c>
      <c r="AF21" s="106">
        <f t="shared" si="19"/>
        <v>10.051948051948052</v>
      </c>
      <c r="AG21" s="106">
        <f t="shared" si="19"/>
        <v>9.8181818181818183</v>
      </c>
      <c r="AH21" s="106">
        <f t="shared" si="19"/>
        <v>9.5064935064935057</v>
      </c>
      <c r="AI21" s="106">
        <f t="shared" si="19"/>
        <v>9.6536796536796547</v>
      </c>
      <c r="AJ21" s="106">
        <f t="shared" si="19"/>
        <v>9.2467532467532472</v>
      </c>
      <c r="AK21" s="106">
        <f t="shared" si="19"/>
        <v>9.3939393939393945</v>
      </c>
      <c r="AL21" s="106">
        <f t="shared" si="19"/>
        <v>28.268398268398268</v>
      </c>
      <c r="AM21" s="106">
        <f t="shared" si="19"/>
        <v>26.727272727272727</v>
      </c>
      <c r="AN21" s="106">
        <f t="shared" si="19"/>
        <v>25.740259740259742</v>
      </c>
      <c r="AO21" s="106">
        <f t="shared" si="19"/>
        <v>25.177489177489178</v>
      </c>
      <c r="AP21" s="106">
        <f t="shared" si="19"/>
        <v>24.52813852813853</v>
      </c>
      <c r="AQ21" s="106">
        <f t="shared" si="19"/>
        <v>23.844155844155846</v>
      </c>
      <c r="AR21" s="106">
        <f t="shared" si="19"/>
        <v>23.116883116883116</v>
      </c>
      <c r="AS21" s="106">
        <f t="shared" si="19"/>
        <v>23.541125541125538</v>
      </c>
      <c r="AT21" s="106">
        <f t="shared" si="19"/>
        <v>24.103896103896105</v>
      </c>
      <c r="AU21" s="106">
        <f t="shared" si="19"/>
        <v>25.489177489177489</v>
      </c>
      <c r="AV21" s="106">
        <f t="shared" si="19"/>
        <v>28.129870129870131</v>
      </c>
      <c r="AW21" s="106">
        <f t="shared" si="19"/>
        <v>11.870129870129869</v>
      </c>
      <c r="AX21" s="106">
        <f t="shared" si="19"/>
        <v>11.800865800865802</v>
      </c>
      <c r="AY21" s="106">
        <f t="shared" si="19"/>
        <v>11.922077922077923</v>
      </c>
      <c r="AZ21" s="106">
        <f t="shared" si="19"/>
        <v>11.688311688311689</v>
      </c>
      <c r="BA21" s="106">
        <f t="shared" si="19"/>
        <v>11.948051948051948</v>
      </c>
      <c r="BB21" s="106">
        <f t="shared" si="19"/>
        <v>12.077922077922079</v>
      </c>
      <c r="BC21" s="106">
        <f t="shared" si="19"/>
        <v>11.731601731601732</v>
      </c>
      <c r="BD21" s="106">
        <f t="shared" si="19"/>
        <v>11.601731601731602</v>
      </c>
      <c r="BE21" s="106">
        <f t="shared" si="19"/>
        <v>11.532467532467534</v>
      </c>
      <c r="BF21" s="106">
        <f t="shared" si="19"/>
        <v>11.229437229437227</v>
      </c>
      <c r="BG21" s="106">
        <f t="shared" si="19"/>
        <v>10.7012987012987</v>
      </c>
      <c r="BH21" s="106">
        <f t="shared" si="19"/>
        <v>10.640692640692642</v>
      </c>
      <c r="BI21" s="106">
        <f t="shared" si="19"/>
        <v>11.194805194805195</v>
      </c>
      <c r="BJ21" s="106">
        <f t="shared" si="19"/>
        <v>10.813852813852815</v>
      </c>
      <c r="BK21" s="106">
        <f t="shared" si="19"/>
        <v>10.83116883116883</v>
      </c>
      <c r="BL21" s="106">
        <f t="shared" si="19"/>
        <v>11.073593073593072</v>
      </c>
      <c r="BM21" s="106">
        <f t="shared" si="19"/>
        <v>11.341991341991342</v>
      </c>
      <c r="BN21" s="106">
        <f t="shared" si="19"/>
        <v>11.030303030303031</v>
      </c>
      <c r="BO21" s="106">
        <f t="shared" si="19"/>
        <v>11.142857142857142</v>
      </c>
      <c r="BP21" s="106">
        <f t="shared" si="19"/>
        <v>11.238095238095237</v>
      </c>
      <c r="BQ21" s="106">
        <f t="shared" si="19"/>
        <v>10.943722943722943</v>
      </c>
      <c r="BR21" s="106">
        <f t="shared" si="19"/>
        <v>10.969696969696969</v>
      </c>
      <c r="BS21" s="106">
        <f t="shared" si="19"/>
        <v>10.311688311688311</v>
      </c>
      <c r="BT21" s="106">
        <f t="shared" si="19"/>
        <v>11.064935064935066</v>
      </c>
      <c r="BU21" s="106">
        <f t="shared" si="19"/>
        <v>11.324675324675326</v>
      </c>
      <c r="BV21" s="106">
        <f t="shared" si="19"/>
        <v>11.333333333333332</v>
      </c>
      <c r="BW21" s="106">
        <f t="shared" si="19"/>
        <v>13.186147186147185</v>
      </c>
      <c r="BX21" s="106">
        <f t="shared" si="19"/>
        <v>13.2987012987013</v>
      </c>
      <c r="BY21" s="106">
        <f t="shared" si="19"/>
        <v>13.316017316017316</v>
      </c>
      <c r="BZ21" s="106">
        <f t="shared" si="19"/>
        <v>13.220779220779219</v>
      </c>
      <c r="CA21" s="106">
        <f t="shared" si="19"/>
        <v>13.367965367965368</v>
      </c>
      <c r="CB21" s="106">
        <f t="shared" si="19"/>
        <v>13.714285714285715</v>
      </c>
      <c r="CC21" s="106">
        <f t="shared" si="19"/>
        <v>11.281385281385282</v>
      </c>
      <c r="CD21" s="106">
        <f t="shared" si="19"/>
        <v>13.826839826839826</v>
      </c>
      <c r="CE21" s="106">
        <f t="shared" si="19"/>
        <v>13.974025974025976</v>
      </c>
      <c r="CF21" s="106">
        <f t="shared" si="19"/>
        <v>13.930735930735931</v>
      </c>
      <c r="CG21" s="106">
        <f t="shared" si="19"/>
        <v>14.545454545454545</v>
      </c>
      <c r="CH21" s="106">
        <f t="shared" si="19"/>
        <v>13.922077922077923</v>
      </c>
      <c r="CI21" s="106">
        <f t="shared" ref="CI21:ET21" si="20">(CI7/$D$21)*1000</f>
        <v>13.922077922077923</v>
      </c>
      <c r="CJ21" s="106">
        <f t="shared" si="20"/>
        <v>13.74025974025974</v>
      </c>
      <c r="CK21" s="106">
        <f t="shared" si="20"/>
        <v>14.138528138528137</v>
      </c>
      <c r="CL21" s="106">
        <f t="shared" si="20"/>
        <v>13.731601731601732</v>
      </c>
      <c r="CM21" s="106">
        <f t="shared" si="20"/>
        <v>14.588744588744589</v>
      </c>
      <c r="CN21" s="106">
        <f t="shared" si="20"/>
        <v>14.484848484848486</v>
      </c>
      <c r="CO21" s="106">
        <f t="shared" si="20"/>
        <v>13.896103896103895</v>
      </c>
      <c r="CP21" s="106">
        <f t="shared" si="20"/>
        <v>14.987012987012989</v>
      </c>
      <c r="CQ21" s="106">
        <f t="shared" si="20"/>
        <v>14.363636363636363</v>
      </c>
      <c r="CR21" s="106">
        <f t="shared" si="20"/>
        <v>14.363636363636363</v>
      </c>
      <c r="CS21" s="106">
        <f t="shared" si="20"/>
        <v>14.562770562770561</v>
      </c>
      <c r="CT21" s="106">
        <f t="shared" si="20"/>
        <v>14.580086580086581</v>
      </c>
      <c r="CU21" s="106">
        <f t="shared" si="20"/>
        <v>14.796536796536797</v>
      </c>
      <c r="CV21" s="106">
        <f t="shared" si="20"/>
        <v>14.38961038961039</v>
      </c>
      <c r="CW21" s="106">
        <f t="shared" si="20"/>
        <v>14.675324675324676</v>
      </c>
      <c r="CX21" s="106">
        <f t="shared" si="20"/>
        <v>14.666666666666666</v>
      </c>
      <c r="CY21" s="106">
        <f t="shared" si="20"/>
        <v>14.831168831168831</v>
      </c>
      <c r="CZ21" s="106">
        <f t="shared" si="20"/>
        <v>14.839826839826838</v>
      </c>
      <c r="DA21" s="106">
        <f t="shared" si="20"/>
        <v>14.978354978354979</v>
      </c>
      <c r="DB21" s="106">
        <f t="shared" si="20"/>
        <v>24.90909090909091</v>
      </c>
      <c r="DC21" s="106">
        <f t="shared" si="20"/>
        <v>23.316017316017319</v>
      </c>
      <c r="DD21" s="106">
        <f t="shared" si="20"/>
        <v>22.415584415584416</v>
      </c>
      <c r="DE21" s="106">
        <f t="shared" si="20"/>
        <v>21.168831168831169</v>
      </c>
      <c r="DF21" s="106">
        <f t="shared" si="20"/>
        <v>21.575757575757574</v>
      </c>
      <c r="DG21" s="106">
        <f t="shared" si="20"/>
        <v>22.1991341991342</v>
      </c>
      <c r="DH21" s="106">
        <f t="shared" si="20"/>
        <v>22.649350649350652</v>
      </c>
      <c r="DI21" s="106">
        <f t="shared" si="20"/>
        <v>23.064935064935067</v>
      </c>
      <c r="DJ21" s="106">
        <f t="shared" si="20"/>
        <v>23.541125541125538</v>
      </c>
      <c r="DK21" s="106">
        <f t="shared" si="20"/>
        <v>24.294372294372295</v>
      </c>
      <c r="DL21" s="106">
        <f t="shared" si="20"/>
        <v>24.21645021645022</v>
      </c>
      <c r="DM21" s="106">
        <f t="shared" si="20"/>
        <v>14.017316017316016</v>
      </c>
      <c r="DN21" s="106">
        <f t="shared" si="20"/>
        <v>14.329004329004331</v>
      </c>
      <c r="DO21" s="106">
        <f t="shared" si="20"/>
        <v>14.987012987012989</v>
      </c>
      <c r="DP21" s="106">
        <f t="shared" si="20"/>
        <v>15.627705627705625</v>
      </c>
      <c r="DQ21" s="106">
        <f t="shared" si="20"/>
        <v>16.138528138528141</v>
      </c>
      <c r="DR21" s="106">
        <f t="shared" si="20"/>
        <v>16.441558441558442</v>
      </c>
      <c r="DS21" s="106">
        <f t="shared" si="20"/>
        <v>16.36363636363636</v>
      </c>
      <c r="DT21" s="106">
        <f t="shared" si="20"/>
        <v>16.753246753246753</v>
      </c>
      <c r="DU21" s="106">
        <f t="shared" si="20"/>
        <v>16.649350649350652</v>
      </c>
      <c r="DV21" s="106">
        <f t="shared" si="20"/>
        <v>14.510822510822511</v>
      </c>
      <c r="DW21" s="106">
        <f t="shared" si="20"/>
        <v>18.727272727272723</v>
      </c>
      <c r="DX21" s="106">
        <f t="shared" si="20"/>
        <v>18.7012987012987</v>
      </c>
      <c r="DY21" s="106">
        <f t="shared" si="20"/>
        <v>18.18181818181818</v>
      </c>
      <c r="DZ21" s="106">
        <f t="shared" si="20"/>
        <v>18.354978354978357</v>
      </c>
      <c r="EA21" s="106">
        <f t="shared" si="20"/>
        <v>17.99134199134199</v>
      </c>
      <c r="EB21" s="106">
        <f t="shared" si="20"/>
        <v>17.627705627705627</v>
      </c>
      <c r="EC21" s="106">
        <f t="shared" si="20"/>
        <v>17.238095238095241</v>
      </c>
      <c r="ED21" s="106">
        <f t="shared" si="20"/>
        <v>18.329004329004331</v>
      </c>
      <c r="EE21" s="106">
        <f t="shared" si="20"/>
        <v>19.774891774891771</v>
      </c>
      <c r="EF21" s="106">
        <f t="shared" si="20"/>
        <v>21.662337662337659</v>
      </c>
      <c r="EG21" s="106">
        <f t="shared" si="20"/>
        <v>11.61038961038961</v>
      </c>
      <c r="EH21" s="106">
        <f t="shared" si="20"/>
        <v>11.826839826839828</v>
      </c>
      <c r="EI21" s="106">
        <f t="shared" si="20"/>
        <v>11.792207792207794</v>
      </c>
      <c r="EJ21" s="106">
        <f t="shared" si="20"/>
        <v>13.35064935064935</v>
      </c>
      <c r="EK21" s="106">
        <f t="shared" si="20"/>
        <v>13.142857142857144</v>
      </c>
      <c r="EL21" s="106">
        <f t="shared" si="20"/>
        <v>12.138528138528137</v>
      </c>
      <c r="EM21" s="106">
        <f t="shared" si="20"/>
        <v>12.129870129870129</v>
      </c>
      <c r="EN21" s="106">
        <f t="shared" si="20"/>
        <v>11.939393939393939</v>
      </c>
      <c r="EO21" s="106">
        <f t="shared" si="20"/>
        <v>11.861471861471863</v>
      </c>
      <c r="EP21" s="106">
        <f t="shared" si="20"/>
        <v>11.835497835497836</v>
      </c>
      <c r="EQ21" s="106">
        <f t="shared" si="20"/>
        <v>11.567099567099568</v>
      </c>
      <c r="ER21" s="106">
        <f t="shared" si="20"/>
        <v>11.593073593073592</v>
      </c>
      <c r="ES21" s="106">
        <f t="shared" si="20"/>
        <v>11.705627705627707</v>
      </c>
      <c r="ET21" s="106">
        <f t="shared" si="20"/>
        <v>11.861471861471863</v>
      </c>
      <c r="EU21" s="106">
        <f t="shared" ref="EU21:HF21" si="21">(EU7/$D$21)*1000</f>
        <v>11.870129870129869</v>
      </c>
      <c r="EV21" s="106">
        <f t="shared" si="21"/>
        <v>12.251082251082252</v>
      </c>
      <c r="EW21" s="106">
        <f t="shared" si="21"/>
        <v>12.017316017316016</v>
      </c>
      <c r="EX21" s="106">
        <f t="shared" si="21"/>
        <v>12.363636363636363</v>
      </c>
      <c r="EY21" s="106">
        <f t="shared" si="21"/>
        <v>12.155844155844154</v>
      </c>
      <c r="EZ21" s="106">
        <f t="shared" si="21"/>
        <v>12.415584415584414</v>
      </c>
      <c r="FA21" s="106">
        <f t="shared" si="21"/>
        <v>12.095238095238095</v>
      </c>
      <c r="FB21" s="106">
        <f t="shared" si="21"/>
        <v>12.103896103896103</v>
      </c>
      <c r="FC21" s="106">
        <f t="shared" si="21"/>
        <v>12.129870129870129</v>
      </c>
      <c r="FD21" s="106">
        <f t="shared" si="21"/>
        <v>12.095238095238095</v>
      </c>
      <c r="FE21" s="106">
        <f t="shared" si="21"/>
        <v>12.173160173160172</v>
      </c>
      <c r="FF21" s="106">
        <f t="shared" si="21"/>
        <v>12.277056277056277</v>
      </c>
      <c r="FG21" s="106">
        <f t="shared" si="21"/>
        <v>12.225108225108224</v>
      </c>
      <c r="FH21" s="106">
        <f t="shared" si="21"/>
        <v>12.103896103896103</v>
      </c>
      <c r="FI21" s="106">
        <f t="shared" si="21"/>
        <v>10.9004329004329</v>
      </c>
      <c r="FJ21" s="106">
        <f t="shared" si="21"/>
        <v>11.186147186147187</v>
      </c>
      <c r="FK21" s="106">
        <f t="shared" si="21"/>
        <v>11.125541125541126</v>
      </c>
      <c r="FL21" s="106">
        <f t="shared" si="21"/>
        <v>11.593073593073592</v>
      </c>
      <c r="FM21" s="106">
        <f t="shared" si="21"/>
        <v>11.584415584415584</v>
      </c>
      <c r="FN21" s="106">
        <f t="shared" si="21"/>
        <v>11.601731601731602</v>
      </c>
      <c r="FO21" s="106">
        <f t="shared" si="21"/>
        <v>11.515151515151516</v>
      </c>
      <c r="FP21" s="106">
        <f t="shared" si="21"/>
        <v>11.515151515151516</v>
      </c>
      <c r="FQ21" s="106">
        <f t="shared" si="21"/>
        <v>9.5411255411255418</v>
      </c>
      <c r="FR21" s="106">
        <f t="shared" si="21"/>
        <v>9.696969696969699</v>
      </c>
      <c r="FS21" s="106">
        <f t="shared" si="21"/>
        <v>9.7575757575757578</v>
      </c>
      <c r="FT21" s="106">
        <f t="shared" si="21"/>
        <v>9.8354978354978346</v>
      </c>
      <c r="FU21" s="106">
        <f t="shared" si="21"/>
        <v>9.7402597402597397</v>
      </c>
      <c r="FV21" s="106">
        <f t="shared" si="21"/>
        <v>9.6883116883116891</v>
      </c>
      <c r="FW21" s="106">
        <f t="shared" si="21"/>
        <v>10.043290043290042</v>
      </c>
      <c r="FX21" s="106">
        <f t="shared" si="21"/>
        <v>9.8354978354978346</v>
      </c>
      <c r="FY21" s="106">
        <f t="shared" si="21"/>
        <v>9.5324675324675336</v>
      </c>
      <c r="FZ21" s="106">
        <f t="shared" si="21"/>
        <v>9.4891774891774894</v>
      </c>
      <c r="GA21" s="106">
        <f t="shared" si="21"/>
        <v>9.2121212121212128</v>
      </c>
      <c r="GB21" s="106">
        <f t="shared" si="21"/>
        <v>9.0129870129870131</v>
      </c>
      <c r="GC21" s="106">
        <f t="shared" si="21"/>
        <v>9.0129870129870131</v>
      </c>
      <c r="GD21" s="106">
        <f t="shared" si="21"/>
        <v>11.125541125541126</v>
      </c>
      <c r="GE21" s="106">
        <f t="shared" si="21"/>
        <v>10.64935064935065</v>
      </c>
      <c r="GF21" s="106">
        <f t="shared" si="21"/>
        <v>10.138528138528139</v>
      </c>
      <c r="GG21" s="106">
        <f t="shared" si="21"/>
        <v>10.25974025974026</v>
      </c>
      <c r="GH21" s="106">
        <f t="shared" si="21"/>
        <v>10.285714285714285</v>
      </c>
      <c r="GI21" s="106">
        <f t="shared" si="21"/>
        <v>10.242424242424242</v>
      </c>
      <c r="GJ21" s="106">
        <f t="shared" si="21"/>
        <v>9.670995670995671</v>
      </c>
      <c r="GK21" s="106">
        <f t="shared" si="21"/>
        <v>9.9393939393939394</v>
      </c>
      <c r="GL21" s="106">
        <f t="shared" si="21"/>
        <v>10.554112554112555</v>
      </c>
      <c r="GM21" s="106">
        <f t="shared" si="21"/>
        <v>10.467532467532468</v>
      </c>
      <c r="GN21" s="106">
        <f t="shared" si="21"/>
        <v>10.432900432900432</v>
      </c>
      <c r="GO21" s="106">
        <f t="shared" si="21"/>
        <v>10.398268398268399</v>
      </c>
      <c r="GP21" s="106">
        <f t="shared" si="21"/>
        <v>10.528138528138527</v>
      </c>
      <c r="GQ21" s="106">
        <f t="shared" si="21"/>
        <v>10.467532467532468</v>
      </c>
      <c r="GR21" s="106">
        <f t="shared" si="21"/>
        <v>10.25974025974026</v>
      </c>
      <c r="GS21" s="106">
        <f t="shared" si="21"/>
        <v>9.9047619047619033</v>
      </c>
      <c r="GT21" s="106">
        <f t="shared" si="21"/>
        <v>9.7402597402597397</v>
      </c>
      <c r="GU21" s="106">
        <f t="shared" si="21"/>
        <v>9.5411255411255418</v>
      </c>
      <c r="GV21" s="106">
        <f t="shared" si="21"/>
        <v>9.1255411255411261</v>
      </c>
      <c r="GW21" s="106">
        <f t="shared" si="21"/>
        <v>12.90909090909091</v>
      </c>
      <c r="GX21" s="106">
        <f t="shared" si="21"/>
        <v>12.285714285714285</v>
      </c>
      <c r="GY21" s="106">
        <f t="shared" si="21"/>
        <v>12.277056277056277</v>
      </c>
      <c r="GZ21" s="106">
        <f t="shared" si="21"/>
        <v>12.173160173160172</v>
      </c>
      <c r="HA21" s="106">
        <f t="shared" si="21"/>
        <v>12.095238095238095</v>
      </c>
      <c r="HB21" s="106">
        <f t="shared" si="21"/>
        <v>12.025974025974026</v>
      </c>
      <c r="HC21" s="106">
        <f t="shared" si="21"/>
        <v>11.991341991341992</v>
      </c>
      <c r="HD21" s="106">
        <f t="shared" si="21"/>
        <v>12.121212121212121</v>
      </c>
      <c r="HE21" s="106">
        <f t="shared" si="21"/>
        <v>12.805194805194805</v>
      </c>
      <c r="HF21" s="106">
        <f t="shared" si="21"/>
        <v>13.004329004329005</v>
      </c>
      <c r="HG21" s="106">
        <f t="shared" ref="HG21:JR21" si="22">(HG7/$D$21)*1000</f>
        <v>13.679653679653681</v>
      </c>
      <c r="HH21" s="106">
        <f t="shared" si="22"/>
        <v>3.6017316017316015</v>
      </c>
      <c r="HI21" s="106">
        <f t="shared" si="22"/>
        <v>3.6277056277056277</v>
      </c>
      <c r="HJ21" s="106">
        <f t="shared" si="22"/>
        <v>4.4848484848484844</v>
      </c>
      <c r="HK21" s="106">
        <f t="shared" si="22"/>
        <v>4.7099567099567103</v>
      </c>
      <c r="HL21" s="106">
        <f t="shared" si="22"/>
        <v>5.2900432900432897</v>
      </c>
      <c r="HM21" s="106">
        <f t="shared" si="22"/>
        <v>5.9653679653679657</v>
      </c>
      <c r="HN21" s="106">
        <f t="shared" si="22"/>
        <v>6.1991341991341988</v>
      </c>
      <c r="HO21" s="106">
        <f t="shared" si="22"/>
        <v>6.3896103896103895</v>
      </c>
      <c r="HP21" s="106">
        <f t="shared" si="22"/>
        <v>6.1385281385281383</v>
      </c>
      <c r="HQ21" s="106">
        <f t="shared" si="22"/>
        <v>5.783549783549784</v>
      </c>
      <c r="HR21" s="106">
        <f t="shared" si="22"/>
        <v>4.1818181818181817</v>
      </c>
      <c r="HS21" s="106">
        <f t="shared" si="22"/>
        <v>11.272727272727273</v>
      </c>
      <c r="HT21" s="106">
        <f t="shared" si="22"/>
        <v>11.246753246753245</v>
      </c>
      <c r="HU21" s="106">
        <f t="shared" si="22"/>
        <v>10.675324675324676</v>
      </c>
      <c r="HV21" s="106">
        <f t="shared" si="22"/>
        <v>10.424242424242424</v>
      </c>
      <c r="HW21" s="106">
        <f t="shared" si="22"/>
        <v>10.45887445887446</v>
      </c>
      <c r="HX21" s="106">
        <f t="shared" si="22"/>
        <v>10.060606060606061</v>
      </c>
      <c r="HY21" s="106">
        <f t="shared" si="22"/>
        <v>9.9567099567099557</v>
      </c>
      <c r="HZ21" s="106">
        <f t="shared" si="22"/>
        <v>9.8181818181818183</v>
      </c>
      <c r="IA21" s="106">
        <f t="shared" si="22"/>
        <v>9.6623376623376647</v>
      </c>
      <c r="IB21" s="106">
        <f t="shared" si="22"/>
        <v>9.4718614718614731</v>
      </c>
      <c r="IC21" s="106">
        <f t="shared" si="22"/>
        <v>10.554112554112555</v>
      </c>
      <c r="ID21" s="106">
        <f t="shared" si="22"/>
        <v>11.497835497835498</v>
      </c>
      <c r="IE21" s="106">
        <f t="shared" si="22"/>
        <v>11.714285714285714</v>
      </c>
      <c r="IF21" s="106">
        <f t="shared" si="22"/>
        <v>7.2813852813852806</v>
      </c>
      <c r="IG21" s="106">
        <f t="shared" si="22"/>
        <v>7.8268398268398283</v>
      </c>
      <c r="IH21" s="106">
        <f t="shared" si="22"/>
        <v>7.887445887445887</v>
      </c>
      <c r="II21" s="106">
        <f t="shared" si="22"/>
        <v>8.4675324675324681</v>
      </c>
      <c r="IJ21" s="106">
        <f t="shared" si="22"/>
        <v>8.45887445887446</v>
      </c>
      <c r="IK21" s="106">
        <f t="shared" si="22"/>
        <v>8.432900432900432</v>
      </c>
      <c r="IL21" s="106">
        <f t="shared" si="22"/>
        <v>8.2337662337662341</v>
      </c>
      <c r="IM21" s="106">
        <f t="shared" si="22"/>
        <v>8.0432900432900425</v>
      </c>
      <c r="IN21" s="106">
        <f t="shared" si="22"/>
        <v>7.3939393939393936</v>
      </c>
      <c r="IO21" s="106">
        <f t="shared" si="22"/>
        <v>7.1255411255411252</v>
      </c>
      <c r="IP21" s="106">
        <f t="shared" si="22"/>
        <v>6.4329004329004329</v>
      </c>
      <c r="IQ21" s="106">
        <f t="shared" si="22"/>
        <v>6.1731601731601735</v>
      </c>
      <c r="IR21" s="106">
        <f t="shared" si="22"/>
        <v>14.692640692640692</v>
      </c>
      <c r="IS21" s="106">
        <f t="shared" si="22"/>
        <v>13.826839826839826</v>
      </c>
      <c r="IT21" s="106">
        <f t="shared" si="22"/>
        <v>13.116883116883116</v>
      </c>
      <c r="IU21" s="106">
        <f t="shared" si="22"/>
        <v>12.311688311688311</v>
      </c>
      <c r="IV21" s="106">
        <f t="shared" si="22"/>
        <v>12.025974025974026</v>
      </c>
      <c r="IW21" s="106">
        <f t="shared" si="22"/>
        <v>11.999999999999998</v>
      </c>
      <c r="IX21" s="106">
        <f t="shared" si="22"/>
        <v>12.398268398268398</v>
      </c>
      <c r="IY21" s="106">
        <f t="shared" si="22"/>
        <v>12.883116883116884</v>
      </c>
      <c r="IZ21" s="106">
        <f t="shared" si="22"/>
        <v>13.281385281385282</v>
      </c>
      <c r="JA21" s="106">
        <f t="shared" si="22"/>
        <v>13.939393939393941</v>
      </c>
      <c r="JB21" s="106">
        <f t="shared" si="22"/>
        <v>13.679653679653681</v>
      </c>
      <c r="JC21" s="106">
        <f t="shared" si="22"/>
        <v>13.982683982683982</v>
      </c>
      <c r="JD21" s="106">
        <f t="shared" si="22"/>
        <v>8.7186147186147185</v>
      </c>
      <c r="JE21" s="106">
        <f t="shared" si="22"/>
        <v>8.9090909090909083</v>
      </c>
      <c r="JF21" s="106">
        <f t="shared" si="22"/>
        <v>9.4025974025974044</v>
      </c>
      <c r="JG21" s="106">
        <f t="shared" si="22"/>
        <v>9.783549783549784</v>
      </c>
      <c r="JH21" s="106">
        <f t="shared" si="22"/>
        <v>10.18181818181818</v>
      </c>
      <c r="JI21" s="106">
        <f t="shared" si="22"/>
        <v>10.406926406926406</v>
      </c>
      <c r="JJ21" s="106">
        <f t="shared" si="22"/>
        <v>10.225108225108226</v>
      </c>
      <c r="JK21" s="106">
        <f t="shared" si="22"/>
        <v>10.008658008658008</v>
      </c>
      <c r="JL21" s="106">
        <f t="shared" si="22"/>
        <v>9.6103896103896105</v>
      </c>
      <c r="JM21" s="106">
        <f t="shared" si="22"/>
        <v>9.3506493506493502</v>
      </c>
      <c r="JN21" s="106">
        <f t="shared" si="22"/>
        <v>9.2467532467532472</v>
      </c>
      <c r="JO21" s="106">
        <f t="shared" si="22"/>
        <v>8.7532467532467528</v>
      </c>
      <c r="JP21" s="106">
        <f t="shared" si="22"/>
        <v>8.5627705627705613</v>
      </c>
      <c r="JQ21" s="106">
        <f t="shared" si="22"/>
        <v>8.6753246753246742</v>
      </c>
      <c r="JR21" s="106">
        <f t="shared" si="22"/>
        <v>9.5324675324675336</v>
      </c>
      <c r="JS21" s="106">
        <f t="shared" ref="JS21:LE21" si="23">(JS7/$D$21)*1000</f>
        <v>9.5844155844155843</v>
      </c>
      <c r="JT21" s="106">
        <f t="shared" si="23"/>
        <v>28.103896103896105</v>
      </c>
      <c r="JU21" s="106">
        <f t="shared" si="23"/>
        <v>28.077922077922075</v>
      </c>
      <c r="JV21" s="106">
        <f t="shared" si="23"/>
        <v>29.08225108225108</v>
      </c>
      <c r="JW21" s="106">
        <f t="shared" si="23"/>
        <v>29.27272727272727</v>
      </c>
      <c r="JX21" s="106">
        <f t="shared" si="23"/>
        <v>28.822510822510822</v>
      </c>
      <c r="JY21" s="106">
        <f t="shared" si="23"/>
        <v>28</v>
      </c>
      <c r="JZ21" s="106">
        <f t="shared" si="23"/>
        <v>27.229437229437227</v>
      </c>
      <c r="KA21" s="106">
        <f t="shared" si="23"/>
        <v>26.597402597402599</v>
      </c>
      <c r="KB21" s="106">
        <f t="shared" si="23"/>
        <v>26.147186147186147</v>
      </c>
      <c r="KC21" s="106">
        <f t="shared" si="23"/>
        <v>25.766233766233768</v>
      </c>
      <c r="KD21" s="106">
        <f t="shared" si="23"/>
        <v>25.956709956709958</v>
      </c>
      <c r="KE21" s="106">
        <f t="shared" si="23"/>
        <v>26.839826839826841</v>
      </c>
      <c r="KF21" s="106">
        <f t="shared" si="23"/>
        <v>27.705627705627705</v>
      </c>
      <c r="KG21" s="106">
        <f t="shared" si="23"/>
        <v>28.233766233766236</v>
      </c>
      <c r="KH21" s="106">
        <f t="shared" si="23"/>
        <v>28.917748917748916</v>
      </c>
      <c r="KI21" s="106">
        <f t="shared" si="23"/>
        <v>28.943722943722946</v>
      </c>
      <c r="KJ21" s="106">
        <f t="shared" si="23"/>
        <v>29.073593073593074</v>
      </c>
      <c r="KK21" s="106">
        <f t="shared" si="23"/>
        <v>29.428571428571431</v>
      </c>
      <c r="KL21" s="106">
        <f t="shared" si="23"/>
        <v>29.376623376623375</v>
      </c>
      <c r="KM21" s="106">
        <f t="shared" si="23"/>
        <v>11.064935064935066</v>
      </c>
      <c r="KN21" s="106">
        <f t="shared" si="23"/>
        <v>11.108225108225106</v>
      </c>
      <c r="KO21" s="106">
        <f t="shared" si="23"/>
        <v>10.606060606060607</v>
      </c>
      <c r="KP21" s="106">
        <f t="shared" si="23"/>
        <v>10.588744588744591</v>
      </c>
      <c r="KQ21" s="106">
        <f t="shared" si="23"/>
        <v>10.432900432900432</v>
      </c>
      <c r="KR21" s="106">
        <f t="shared" si="23"/>
        <v>9.9826839826839837</v>
      </c>
      <c r="KS21" s="106">
        <f t="shared" si="23"/>
        <v>9.4285714285714288</v>
      </c>
      <c r="KT21" s="106">
        <f t="shared" si="23"/>
        <v>9.2640692640692652</v>
      </c>
      <c r="KU21" s="106">
        <f t="shared" si="23"/>
        <v>9.0303030303030294</v>
      </c>
      <c r="KV21" s="106">
        <f t="shared" si="23"/>
        <v>8.9610389610389589</v>
      </c>
      <c r="KW21" s="106">
        <f t="shared" si="23"/>
        <v>8.9264069264069263</v>
      </c>
      <c r="KX21" s="106">
        <f t="shared" si="23"/>
        <v>8.7619047619047628</v>
      </c>
      <c r="KY21" s="106">
        <f t="shared" si="23"/>
        <v>6.4415584415584419</v>
      </c>
      <c r="KZ21" s="106">
        <f t="shared" si="23"/>
        <v>10.744588744588746</v>
      </c>
      <c r="LA21" s="106">
        <f t="shared" si="23"/>
        <v>7.0389610389610384</v>
      </c>
      <c r="LB21" s="106">
        <f t="shared" si="23"/>
        <v>7.5757575757575761</v>
      </c>
      <c r="LC21" s="106">
        <f t="shared" si="23"/>
        <v>7.5324675324675319</v>
      </c>
      <c r="LD21" s="106">
        <f t="shared" si="23"/>
        <v>7.8614718614718608</v>
      </c>
      <c r="LE21" s="106">
        <f t="shared" si="23"/>
        <v>7.9567099567099575</v>
      </c>
    </row>
    <row r="22" spans="1:317" x14ac:dyDescent="0.3">
      <c r="A22" s="60" t="s">
        <v>206</v>
      </c>
      <c r="B22" s="81" t="s">
        <v>1</v>
      </c>
      <c r="C22" s="83" t="s">
        <v>17</v>
      </c>
      <c r="D22" s="82">
        <v>104.8</v>
      </c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106">
        <f>(R8/$D$22)*1000</f>
        <v>14.627862595419847</v>
      </c>
      <c r="S22" s="106">
        <f t="shared" ref="S22:V22" si="24">(S8/$D$22)*1000</f>
        <v>14.618320610687023</v>
      </c>
      <c r="T22" s="106">
        <f t="shared" si="24"/>
        <v>14.608778625954198</v>
      </c>
      <c r="U22" s="106">
        <f t="shared" si="24"/>
        <v>14.513358778625955</v>
      </c>
      <c r="V22" s="106">
        <f t="shared" si="24"/>
        <v>13.950381679389313</v>
      </c>
      <c r="W22" s="106">
        <f t="shared" ref="W22:CH22" si="25">(W8/$D$22)*1000</f>
        <v>14.274809160305344</v>
      </c>
      <c r="X22" s="106">
        <f t="shared" si="25"/>
        <v>14.341603053435113</v>
      </c>
      <c r="Y22" s="106">
        <f t="shared" si="25"/>
        <v>14.055343511450383</v>
      </c>
      <c r="Z22" s="106">
        <f t="shared" si="25"/>
        <v>13.759541984732826</v>
      </c>
      <c r="AA22" s="106">
        <f t="shared" si="25"/>
        <v>14.675572519083969</v>
      </c>
      <c r="AB22" s="106">
        <f t="shared" si="25"/>
        <v>19.809160305343514</v>
      </c>
      <c r="AC22" s="106">
        <f t="shared" si="25"/>
        <v>15.23854961832061</v>
      </c>
      <c r="AD22" s="106">
        <f t="shared" si="25"/>
        <v>18.597328244274813</v>
      </c>
      <c r="AE22" s="106">
        <f t="shared" si="25"/>
        <v>17.519083969465651</v>
      </c>
      <c r="AF22" s="106">
        <f t="shared" si="25"/>
        <v>17.862595419847327</v>
      </c>
      <c r="AG22" s="106">
        <f t="shared" si="25"/>
        <v>20.171755725190838</v>
      </c>
      <c r="AH22" s="106">
        <f t="shared" si="25"/>
        <v>19.704198473282442</v>
      </c>
      <c r="AI22" s="106">
        <f t="shared" si="25"/>
        <v>18.845419847328245</v>
      </c>
      <c r="AJ22" s="106">
        <f t="shared" si="25"/>
        <v>20.248091603053432</v>
      </c>
      <c r="AK22" s="106">
        <f t="shared" si="25"/>
        <v>19.952290076335881</v>
      </c>
      <c r="AL22" s="106">
        <f t="shared" si="25"/>
        <v>19.93320610687023</v>
      </c>
      <c r="AM22" s="106">
        <f t="shared" si="25"/>
        <v>19.94274809160305</v>
      </c>
      <c r="AN22" s="106">
        <f t="shared" si="25"/>
        <v>19.856870229007633</v>
      </c>
      <c r="AO22" s="106">
        <f t="shared" si="25"/>
        <v>19.866412213740457</v>
      </c>
      <c r="AP22" s="106">
        <f t="shared" si="25"/>
        <v>19.980916030534349</v>
      </c>
      <c r="AQ22" s="106">
        <f t="shared" si="25"/>
        <v>20.019083969465647</v>
      </c>
      <c r="AR22" s="106">
        <f t="shared" si="25"/>
        <v>20.295801526717558</v>
      </c>
      <c r="AS22" s="106">
        <f t="shared" si="25"/>
        <v>19.713740458015266</v>
      </c>
      <c r="AT22" s="106">
        <f t="shared" si="25"/>
        <v>19.503816793893133</v>
      </c>
      <c r="AU22" s="106">
        <f t="shared" si="25"/>
        <v>19.637404580152669</v>
      </c>
      <c r="AV22" s="106">
        <f t="shared" si="25"/>
        <v>19.322519083969468</v>
      </c>
      <c r="AW22" s="106">
        <f t="shared" si="25"/>
        <v>19.055343511450385</v>
      </c>
      <c r="AX22" s="106">
        <f t="shared" si="25"/>
        <v>18.826335877862597</v>
      </c>
      <c r="AY22" s="106">
        <f t="shared" si="25"/>
        <v>14.580152671755727</v>
      </c>
      <c r="AZ22" s="106">
        <f t="shared" si="25"/>
        <v>20.152671755725191</v>
      </c>
      <c r="BA22" s="106">
        <f t="shared" si="25"/>
        <v>14.837786259541984</v>
      </c>
      <c r="BB22" s="106">
        <f t="shared" si="25"/>
        <v>14.475190839694656</v>
      </c>
      <c r="BC22" s="106">
        <f t="shared" si="25"/>
        <v>14.761450381679388</v>
      </c>
      <c r="BD22" s="106">
        <f t="shared" si="25"/>
        <v>14.570610687022899</v>
      </c>
      <c r="BE22" s="106">
        <f t="shared" si="25"/>
        <v>14.627862595419847</v>
      </c>
      <c r="BF22" s="106">
        <f t="shared" si="25"/>
        <v>14.608778625954198</v>
      </c>
      <c r="BG22" s="106">
        <f t="shared" si="25"/>
        <v>14.570610687022899</v>
      </c>
      <c r="BH22" s="106">
        <f t="shared" si="25"/>
        <v>14.208015267175574</v>
      </c>
      <c r="BI22" s="106">
        <f t="shared" si="25"/>
        <v>14.770992366412216</v>
      </c>
      <c r="BJ22" s="106">
        <f t="shared" si="25"/>
        <v>14.742366412213741</v>
      </c>
      <c r="BK22" s="106">
        <f t="shared" si="25"/>
        <v>14.437022900763358</v>
      </c>
      <c r="BL22" s="106">
        <f t="shared" si="25"/>
        <v>14.227099236641223</v>
      </c>
      <c r="BM22" s="106">
        <f t="shared" si="25"/>
        <v>14.417938931297709</v>
      </c>
      <c r="BN22" s="106">
        <f t="shared" si="25"/>
        <v>14.532442748091603</v>
      </c>
      <c r="BO22" s="106">
        <f t="shared" si="25"/>
        <v>14.198473282442748</v>
      </c>
      <c r="BP22" s="106">
        <f t="shared" si="25"/>
        <v>14.408396946564887</v>
      </c>
      <c r="BQ22" s="106">
        <f t="shared" si="25"/>
        <v>14.379770992366412</v>
      </c>
      <c r="BR22" s="106">
        <f t="shared" si="25"/>
        <v>14.465648854961833</v>
      </c>
      <c r="BS22" s="106">
        <f t="shared" si="25"/>
        <v>14.599236641221374</v>
      </c>
      <c r="BT22" s="106">
        <f t="shared" si="25"/>
        <v>14.646946564885495</v>
      </c>
      <c r="BU22" s="106">
        <f t="shared" si="25"/>
        <v>14.675572519083969</v>
      </c>
      <c r="BV22" s="106">
        <f t="shared" si="25"/>
        <v>14.599236641221374</v>
      </c>
      <c r="BW22" s="106">
        <f t="shared" si="25"/>
        <v>14.475190839694656</v>
      </c>
      <c r="BX22" s="106">
        <f t="shared" si="25"/>
        <v>14.608778625954198</v>
      </c>
      <c r="BY22" s="106">
        <f t="shared" si="25"/>
        <v>14.169847328244277</v>
      </c>
      <c r="BZ22" s="106">
        <f t="shared" si="25"/>
        <v>13.730916030534353</v>
      </c>
      <c r="CA22" s="106">
        <f t="shared" si="25"/>
        <v>22.070610687022903</v>
      </c>
      <c r="CB22" s="106">
        <f t="shared" si="25"/>
        <v>21.135496183206108</v>
      </c>
      <c r="CC22" s="106">
        <f t="shared" si="25"/>
        <v>20.744274809160306</v>
      </c>
      <c r="CD22" s="106">
        <f t="shared" si="25"/>
        <v>19.637404580152669</v>
      </c>
      <c r="CE22" s="106">
        <f t="shared" si="25"/>
        <v>18.635496183206108</v>
      </c>
      <c r="CF22" s="106">
        <f t="shared" si="25"/>
        <v>19.255725190839694</v>
      </c>
      <c r="CG22" s="106">
        <f t="shared" si="25"/>
        <v>21.603053435114504</v>
      </c>
      <c r="CH22" s="106">
        <f t="shared" si="25"/>
        <v>19.637404580152669</v>
      </c>
      <c r="CI22" s="106">
        <f t="shared" ref="CI22:ET22" si="26">(CI8/$D$22)*1000</f>
        <v>21.927480916030536</v>
      </c>
      <c r="CJ22" s="106">
        <f t="shared" si="26"/>
        <v>19.875954198473284</v>
      </c>
      <c r="CK22" s="106">
        <f t="shared" si="26"/>
        <v>22.070610687022903</v>
      </c>
      <c r="CL22" s="106">
        <f t="shared" si="26"/>
        <v>21.841603053435115</v>
      </c>
      <c r="CM22" s="106">
        <f t="shared" si="26"/>
        <v>21.889312977099237</v>
      </c>
      <c r="CN22" s="106">
        <f t="shared" si="26"/>
        <v>21.927480916030536</v>
      </c>
      <c r="CO22" s="106">
        <f t="shared" si="26"/>
        <v>21.860687022900766</v>
      </c>
      <c r="CP22" s="106">
        <f t="shared" si="26"/>
        <v>21.879770992366414</v>
      </c>
      <c r="CQ22" s="106">
        <f t="shared" si="26"/>
        <v>21.393129770992367</v>
      </c>
      <c r="CR22" s="106">
        <f t="shared" si="26"/>
        <v>21.097328244274806</v>
      </c>
      <c r="CS22" s="106">
        <f t="shared" si="26"/>
        <v>21.230916030534353</v>
      </c>
      <c r="CT22" s="106">
        <f t="shared" si="26"/>
        <v>22.032442748091604</v>
      </c>
      <c r="CU22" s="106">
        <f t="shared" si="26"/>
        <v>21.956106870229011</v>
      </c>
      <c r="CV22" s="106">
        <f t="shared" si="26"/>
        <v>20.982824427480917</v>
      </c>
      <c r="CW22" s="106">
        <f t="shared" si="26"/>
        <v>21.011450381679392</v>
      </c>
      <c r="CX22" s="106">
        <f t="shared" si="26"/>
        <v>22.547709923664122</v>
      </c>
      <c r="CY22" s="106">
        <f t="shared" si="26"/>
        <v>22.547709923664122</v>
      </c>
      <c r="CZ22" s="106">
        <f t="shared" si="26"/>
        <v>19.751908396946565</v>
      </c>
      <c r="DA22" s="106">
        <f t="shared" si="26"/>
        <v>19.914122137404583</v>
      </c>
      <c r="DB22" s="106">
        <f t="shared" si="26"/>
        <v>19.761450381679392</v>
      </c>
      <c r="DC22" s="106">
        <f t="shared" si="26"/>
        <v>19.646946564885496</v>
      </c>
      <c r="DD22" s="106">
        <f t="shared" si="26"/>
        <v>19.904580152671755</v>
      </c>
      <c r="DE22" s="106">
        <f t="shared" si="26"/>
        <v>19.809160305343514</v>
      </c>
      <c r="DF22" s="106">
        <f t="shared" si="26"/>
        <v>20.009541984732824</v>
      </c>
      <c r="DG22" s="106">
        <f t="shared" si="26"/>
        <v>20.200381679389313</v>
      </c>
      <c r="DH22" s="106">
        <f t="shared" si="26"/>
        <v>19.580152671755727</v>
      </c>
      <c r="DI22" s="106">
        <f t="shared" si="26"/>
        <v>19.923664122137406</v>
      </c>
      <c r="DJ22" s="106">
        <f t="shared" si="26"/>
        <v>18.12977099236641</v>
      </c>
      <c r="DK22" s="106">
        <f t="shared" si="26"/>
        <v>18.511450381679388</v>
      </c>
      <c r="DL22" s="106">
        <f t="shared" si="26"/>
        <v>21.068702290076338</v>
      </c>
      <c r="DM22" s="106">
        <f t="shared" si="26"/>
        <v>20.610687022900763</v>
      </c>
      <c r="DN22" s="106">
        <f t="shared" si="26"/>
        <v>19.895038167938932</v>
      </c>
      <c r="DO22" s="106">
        <f t="shared" si="26"/>
        <v>20.801526717557255</v>
      </c>
      <c r="DP22" s="106">
        <f t="shared" si="26"/>
        <v>20.772900763358781</v>
      </c>
      <c r="DQ22" s="106">
        <f t="shared" si="26"/>
        <v>20.96374045801527</v>
      </c>
      <c r="DR22" s="106">
        <f t="shared" si="26"/>
        <v>21.583969465648853</v>
      </c>
      <c r="DS22" s="106">
        <f t="shared" si="26"/>
        <v>21.393129770992367</v>
      </c>
      <c r="DT22" s="106">
        <f t="shared" si="26"/>
        <v>15.696564885496183</v>
      </c>
      <c r="DU22" s="106">
        <f t="shared" si="26"/>
        <v>22.757633587786255</v>
      </c>
      <c r="DV22" s="106">
        <f t="shared" si="26"/>
        <v>16.860687022900763</v>
      </c>
      <c r="DW22" s="106">
        <f t="shared" si="26"/>
        <v>16.507633587786263</v>
      </c>
      <c r="DX22" s="106">
        <f t="shared" si="26"/>
        <v>16.278625954198471</v>
      </c>
      <c r="DY22" s="106">
        <f t="shared" si="26"/>
        <v>16.488549618320612</v>
      </c>
      <c r="DZ22" s="106">
        <f t="shared" si="26"/>
        <v>16.507633587786263</v>
      </c>
      <c r="EA22" s="106">
        <f t="shared" si="26"/>
        <v>16.326335877862597</v>
      </c>
      <c r="EB22" s="106">
        <f t="shared" si="26"/>
        <v>16.230916030534353</v>
      </c>
      <c r="EC22" s="106">
        <f t="shared" si="26"/>
        <v>15.858778625954198</v>
      </c>
      <c r="ED22" s="106">
        <f t="shared" si="26"/>
        <v>16.259541984732824</v>
      </c>
      <c r="EE22" s="106">
        <f t="shared" si="26"/>
        <v>16.18320610687023</v>
      </c>
      <c r="EF22" s="106">
        <f t="shared" si="26"/>
        <v>15.696564885496183</v>
      </c>
      <c r="EG22" s="106">
        <f t="shared" si="26"/>
        <v>15.753816793893131</v>
      </c>
      <c r="EH22" s="106">
        <f t="shared" si="26"/>
        <v>15.954198473282444</v>
      </c>
      <c r="EI22" s="106">
        <f t="shared" si="26"/>
        <v>15.753816793893131</v>
      </c>
      <c r="EJ22" s="106">
        <f t="shared" si="26"/>
        <v>16.240458015267176</v>
      </c>
      <c r="EK22" s="106">
        <f t="shared" si="26"/>
        <v>16.164122137404579</v>
      </c>
      <c r="EL22" s="106">
        <f t="shared" si="26"/>
        <v>16.746183206106871</v>
      </c>
      <c r="EM22" s="106">
        <f t="shared" si="26"/>
        <v>15.591603053435115</v>
      </c>
      <c r="EN22" s="106">
        <f t="shared" si="26"/>
        <v>15.496183206106871</v>
      </c>
      <c r="EO22" s="106">
        <f t="shared" si="26"/>
        <v>15.486641221374047</v>
      </c>
      <c r="EP22" s="106">
        <f t="shared" si="26"/>
        <v>15.963740458015268</v>
      </c>
      <c r="EQ22" s="106">
        <f t="shared" si="26"/>
        <v>15.868320610687023</v>
      </c>
      <c r="ER22" s="106">
        <f t="shared" si="26"/>
        <v>16.087786259541986</v>
      </c>
      <c r="ES22" s="106">
        <f t="shared" si="26"/>
        <v>15.190839694656489</v>
      </c>
      <c r="ET22" s="106">
        <f t="shared" si="26"/>
        <v>15.066793893129772</v>
      </c>
      <c r="EU22" s="106">
        <f t="shared" ref="EU22:HF22" si="27">(EU8/$D$22)*1000</f>
        <v>14.990458015267176</v>
      </c>
      <c r="EV22" s="106">
        <f t="shared" si="27"/>
        <v>14.971374045801527</v>
      </c>
      <c r="EW22" s="106">
        <f t="shared" si="27"/>
        <v>15.400763358778628</v>
      </c>
      <c r="EX22" s="106">
        <f t="shared" si="27"/>
        <v>14.933206106870228</v>
      </c>
      <c r="EY22" s="106">
        <f t="shared" si="27"/>
        <v>14.284351145038169</v>
      </c>
      <c r="EZ22" s="106">
        <f t="shared" si="27"/>
        <v>20.190839694656489</v>
      </c>
      <c r="FA22" s="106">
        <f t="shared" si="27"/>
        <v>20.085877862595421</v>
      </c>
      <c r="FB22" s="106">
        <f t="shared" si="27"/>
        <v>21.001908396946565</v>
      </c>
      <c r="FC22" s="106">
        <f t="shared" si="27"/>
        <v>20.849236641221374</v>
      </c>
      <c r="FD22" s="106">
        <f t="shared" si="27"/>
        <v>20.648854961832065</v>
      </c>
      <c r="FE22" s="106">
        <f t="shared" si="27"/>
        <v>20.639312977099234</v>
      </c>
      <c r="FF22" s="106">
        <f t="shared" si="27"/>
        <v>20.391221374045802</v>
      </c>
      <c r="FG22" s="106">
        <f t="shared" si="27"/>
        <v>19.914122137404583</v>
      </c>
      <c r="FH22" s="106">
        <f t="shared" si="27"/>
        <v>20.219465648854964</v>
      </c>
      <c r="FI22" s="106">
        <f t="shared" si="27"/>
        <v>20.057251908396946</v>
      </c>
      <c r="FJ22" s="106">
        <f t="shared" si="27"/>
        <v>20.095419847328241</v>
      </c>
      <c r="FK22" s="106">
        <f t="shared" si="27"/>
        <v>20.419847328244277</v>
      </c>
      <c r="FL22" s="106">
        <f t="shared" si="27"/>
        <v>20.753816793893129</v>
      </c>
      <c r="FM22" s="106">
        <f t="shared" si="27"/>
        <v>20.801526717557255</v>
      </c>
      <c r="FN22" s="106">
        <f t="shared" si="27"/>
        <v>20.801526717557255</v>
      </c>
      <c r="FO22" s="106">
        <f t="shared" si="27"/>
        <v>21.221374045801529</v>
      </c>
      <c r="FP22" s="106">
        <f t="shared" si="27"/>
        <v>20.887404580152673</v>
      </c>
      <c r="FQ22" s="106">
        <f t="shared" si="27"/>
        <v>20.448473282442748</v>
      </c>
      <c r="FR22" s="106">
        <f t="shared" si="27"/>
        <v>20.648854961832065</v>
      </c>
      <c r="FS22" s="106">
        <f t="shared" si="27"/>
        <v>16.25</v>
      </c>
      <c r="FT22" s="106">
        <f t="shared" si="27"/>
        <v>17.624045801526719</v>
      </c>
      <c r="FU22" s="106">
        <f t="shared" si="27"/>
        <v>19.580152671755727</v>
      </c>
      <c r="FV22" s="106">
        <f t="shared" si="27"/>
        <v>16.326335877862597</v>
      </c>
      <c r="FW22" s="106">
        <f t="shared" si="27"/>
        <v>15.963740458015268</v>
      </c>
      <c r="FX22" s="106">
        <f t="shared" si="27"/>
        <v>16.011450381679388</v>
      </c>
      <c r="FY22" s="106">
        <f t="shared" si="27"/>
        <v>16.412213740458018</v>
      </c>
      <c r="FZ22" s="106">
        <f t="shared" si="27"/>
        <v>16.440839694656489</v>
      </c>
      <c r="GA22" s="106">
        <f t="shared" si="27"/>
        <v>16.202290076335878</v>
      </c>
      <c r="GB22" s="106">
        <f t="shared" si="27"/>
        <v>16.393129770992367</v>
      </c>
      <c r="GC22" s="106">
        <f t="shared" si="27"/>
        <v>16.641221374045802</v>
      </c>
      <c r="GD22" s="106">
        <f t="shared" si="27"/>
        <v>16.479007633587788</v>
      </c>
      <c r="GE22" s="106">
        <f t="shared" si="27"/>
        <v>16.173664122137406</v>
      </c>
      <c r="GF22" s="106">
        <f t="shared" si="27"/>
        <v>16.498091603053435</v>
      </c>
      <c r="GG22" s="106">
        <f t="shared" si="27"/>
        <v>16.46946564885496</v>
      </c>
      <c r="GH22" s="106">
        <f t="shared" si="27"/>
        <v>16.192748091603054</v>
      </c>
      <c r="GI22" s="106">
        <f t="shared" si="27"/>
        <v>16.641221374045802</v>
      </c>
      <c r="GJ22" s="106">
        <f t="shared" si="27"/>
        <v>16.603053435114504</v>
      </c>
      <c r="GK22" s="106">
        <f t="shared" si="27"/>
        <v>16.421755725190842</v>
      </c>
      <c r="GL22" s="106">
        <f t="shared" si="27"/>
        <v>16.650763358778626</v>
      </c>
      <c r="GM22" s="106">
        <f t="shared" si="27"/>
        <v>16.555343511450381</v>
      </c>
      <c r="GN22" s="106">
        <f t="shared" si="27"/>
        <v>16.641221374045802</v>
      </c>
      <c r="GO22" s="106">
        <f t="shared" si="27"/>
        <v>16.688931297709928</v>
      </c>
      <c r="GP22" s="106">
        <f t="shared" si="27"/>
        <v>16.622137404580151</v>
      </c>
      <c r="GQ22" s="106">
        <f t="shared" si="27"/>
        <v>16.851145038167939</v>
      </c>
      <c r="GR22" s="106">
        <f t="shared" si="27"/>
        <v>16.660305343511453</v>
      </c>
      <c r="GS22" s="106">
        <f t="shared" si="27"/>
        <v>16.46946564885496</v>
      </c>
      <c r="GT22" s="106">
        <f t="shared" si="27"/>
        <v>16.288167938931299</v>
      </c>
      <c r="GU22" s="106">
        <f t="shared" si="27"/>
        <v>16.507633587786263</v>
      </c>
      <c r="GV22" s="106">
        <f t="shared" si="27"/>
        <v>16.068702290076335</v>
      </c>
      <c r="GW22" s="106">
        <f t="shared" si="27"/>
        <v>16.297709923664122</v>
      </c>
      <c r="GX22" s="106">
        <f t="shared" si="27"/>
        <v>16.297709923664122</v>
      </c>
      <c r="GY22" s="106">
        <f t="shared" si="27"/>
        <v>16.211832061068705</v>
      </c>
      <c r="GZ22" s="106">
        <f t="shared" si="27"/>
        <v>16.173664122137406</v>
      </c>
      <c r="HA22" s="106">
        <f t="shared" si="27"/>
        <v>15.477099236641223</v>
      </c>
      <c r="HB22" s="106">
        <f t="shared" si="27"/>
        <v>16.145038167938932</v>
      </c>
      <c r="HC22" s="106">
        <f t="shared" si="27"/>
        <v>16.097328244274809</v>
      </c>
      <c r="HD22" s="106">
        <f t="shared" si="27"/>
        <v>15.906488549618324</v>
      </c>
      <c r="HE22" s="106">
        <f t="shared" si="27"/>
        <v>15.820610687022899</v>
      </c>
      <c r="HF22" s="106">
        <f t="shared" si="27"/>
        <v>15.820610687022899</v>
      </c>
      <c r="HG22" s="106">
        <f t="shared" ref="HG22:JR22" si="28">(HG8/$D$22)*1000</f>
        <v>13.902671755725192</v>
      </c>
      <c r="HH22" s="106">
        <f t="shared" si="28"/>
        <v>14.456106870229007</v>
      </c>
      <c r="HI22" s="106">
        <f t="shared" si="28"/>
        <v>14.561068702290077</v>
      </c>
      <c r="HJ22" s="106">
        <f t="shared" si="28"/>
        <v>14.561068702290077</v>
      </c>
      <c r="HK22" s="106">
        <f t="shared" si="28"/>
        <v>14.580152671755727</v>
      </c>
      <c r="HL22" s="106">
        <f t="shared" si="28"/>
        <v>14.627862595419847</v>
      </c>
      <c r="HM22" s="106">
        <f t="shared" si="28"/>
        <v>14.646946564885495</v>
      </c>
      <c r="HN22" s="106">
        <f t="shared" si="28"/>
        <v>14.58969465648855</v>
      </c>
      <c r="HO22" s="106">
        <f t="shared" si="28"/>
        <v>14.503816793893131</v>
      </c>
      <c r="HP22" s="106">
        <f t="shared" si="28"/>
        <v>14.685114503816793</v>
      </c>
      <c r="HQ22" s="106">
        <f t="shared" si="28"/>
        <v>14.227099236641223</v>
      </c>
      <c r="HR22" s="106">
        <f t="shared" si="28"/>
        <v>14.31297709923664</v>
      </c>
      <c r="HS22" s="106">
        <f t="shared" si="28"/>
        <v>14.370229007633588</v>
      </c>
      <c r="HT22" s="106">
        <f t="shared" si="28"/>
        <v>14.332061068702291</v>
      </c>
      <c r="HU22" s="106">
        <f t="shared" si="28"/>
        <v>14.751908396946565</v>
      </c>
      <c r="HV22" s="106">
        <f t="shared" si="28"/>
        <v>14.532442748091603</v>
      </c>
      <c r="HW22" s="106">
        <f t="shared" si="28"/>
        <v>14.513358778625955</v>
      </c>
      <c r="HX22" s="106">
        <f t="shared" si="28"/>
        <v>14.675572519083969</v>
      </c>
      <c r="HY22" s="106">
        <f t="shared" si="28"/>
        <v>14.608778625954198</v>
      </c>
      <c r="HZ22" s="106">
        <f t="shared" si="28"/>
        <v>14.561068702290077</v>
      </c>
      <c r="IA22" s="106">
        <f t="shared" si="28"/>
        <v>14.952290076335879</v>
      </c>
      <c r="IB22" s="106">
        <f t="shared" si="28"/>
        <v>14.885496183206108</v>
      </c>
      <c r="IC22" s="106">
        <f t="shared" si="28"/>
        <v>14.656488549618322</v>
      </c>
      <c r="ID22" s="106">
        <f t="shared" si="28"/>
        <v>14.465648854961833</v>
      </c>
      <c r="IE22" s="106">
        <f t="shared" si="28"/>
        <v>13.998091603053435</v>
      </c>
      <c r="IF22" s="106">
        <f t="shared" si="28"/>
        <v>13.673664122137405</v>
      </c>
      <c r="IG22" s="106">
        <f t="shared" si="28"/>
        <v>13.616412213740459</v>
      </c>
      <c r="IH22" s="106">
        <f t="shared" si="28"/>
        <v>13.807251908396948</v>
      </c>
      <c r="II22" s="106">
        <f t="shared" si="28"/>
        <v>13.940839694656491</v>
      </c>
      <c r="IJ22" s="106">
        <f t="shared" si="28"/>
        <v>13.883587786259543</v>
      </c>
      <c r="IK22" s="106">
        <f t="shared" si="28"/>
        <v>13.759541984732826</v>
      </c>
      <c r="IL22" s="106">
        <f t="shared" si="28"/>
        <v>13.864503816793896</v>
      </c>
      <c r="IM22" s="106">
        <f t="shared" si="28"/>
        <v>13.92175572519084</v>
      </c>
      <c r="IN22" s="106">
        <f t="shared" si="28"/>
        <v>13.692748091603054</v>
      </c>
      <c r="IO22" s="106">
        <f t="shared" si="28"/>
        <v>13.797709923664122</v>
      </c>
      <c r="IP22" s="106">
        <f t="shared" si="28"/>
        <v>13.826335877862597</v>
      </c>
      <c r="IQ22" s="106">
        <f t="shared" si="28"/>
        <v>13.883587786259543</v>
      </c>
      <c r="IR22" s="106">
        <f t="shared" si="28"/>
        <v>12.480916030534353</v>
      </c>
      <c r="IS22" s="106">
        <f t="shared" si="28"/>
        <v>18.81679389312977</v>
      </c>
      <c r="IT22" s="106">
        <f t="shared" si="28"/>
        <v>18.148854961832061</v>
      </c>
      <c r="IU22" s="106">
        <f t="shared" si="28"/>
        <v>18.511450381679388</v>
      </c>
      <c r="IV22" s="106">
        <f t="shared" si="28"/>
        <v>18.81679389312977</v>
      </c>
      <c r="IW22" s="106">
        <f t="shared" si="28"/>
        <v>19.112595419847331</v>
      </c>
      <c r="IX22" s="106">
        <f t="shared" si="28"/>
        <v>18.96946564885496</v>
      </c>
      <c r="IY22" s="106">
        <f t="shared" si="28"/>
        <v>18.559160305343511</v>
      </c>
      <c r="IZ22" s="106">
        <f t="shared" si="28"/>
        <v>18.702290076335878</v>
      </c>
      <c r="JA22" s="106">
        <f t="shared" si="28"/>
        <v>18.692748091603054</v>
      </c>
      <c r="JB22" s="106">
        <f t="shared" si="28"/>
        <v>18.769083969465647</v>
      </c>
      <c r="JC22" s="106">
        <f t="shared" si="28"/>
        <v>18.263358778625953</v>
      </c>
      <c r="JD22" s="106">
        <f t="shared" si="28"/>
        <v>18.692748091603054</v>
      </c>
      <c r="JE22" s="106">
        <f t="shared" si="28"/>
        <v>18.769083969465647</v>
      </c>
      <c r="JF22" s="106">
        <f t="shared" si="28"/>
        <v>18.645038167938932</v>
      </c>
      <c r="JG22" s="106">
        <f t="shared" si="28"/>
        <v>18.645038167938932</v>
      </c>
      <c r="JH22" s="106">
        <f t="shared" si="28"/>
        <v>18.68320610687023</v>
      </c>
      <c r="JI22" s="106">
        <f t="shared" si="28"/>
        <v>18.606870229007633</v>
      </c>
      <c r="JJ22" s="106">
        <f t="shared" si="28"/>
        <v>16.335877862595421</v>
      </c>
      <c r="JK22" s="106">
        <f t="shared" si="28"/>
        <v>18.635496183206108</v>
      </c>
      <c r="JL22" s="106">
        <f t="shared" si="28"/>
        <v>18.215648854961831</v>
      </c>
      <c r="JM22" s="106">
        <f t="shared" si="28"/>
        <v>18.225190839694655</v>
      </c>
      <c r="JN22" s="106">
        <f t="shared" si="28"/>
        <v>17.719465648854964</v>
      </c>
      <c r="JO22" s="106">
        <f t="shared" si="28"/>
        <v>17.480916030534353</v>
      </c>
      <c r="JP22" s="106">
        <f t="shared" si="28"/>
        <v>16.755725190839694</v>
      </c>
      <c r="JQ22" s="106">
        <f t="shared" si="28"/>
        <v>15.276717557251908</v>
      </c>
      <c r="JR22" s="106">
        <f t="shared" si="28"/>
        <v>15.20992366412214</v>
      </c>
      <c r="JS22" s="106">
        <f t="shared" ref="JS22:LE22" si="29">(JS8/$D$22)*1000</f>
        <v>15.496183206106871</v>
      </c>
      <c r="JT22" s="106">
        <f t="shared" si="29"/>
        <v>15.333969465648856</v>
      </c>
      <c r="JU22" s="106">
        <f t="shared" si="29"/>
        <v>15.000000000000002</v>
      </c>
      <c r="JV22" s="106">
        <f t="shared" si="29"/>
        <v>14.942748091603054</v>
      </c>
      <c r="JW22" s="106">
        <f t="shared" si="29"/>
        <v>14.72328244274809</v>
      </c>
      <c r="JX22" s="106">
        <f t="shared" si="29"/>
        <v>14.513358778625955</v>
      </c>
      <c r="JY22" s="106">
        <f t="shared" si="29"/>
        <v>13.263358778625953</v>
      </c>
      <c r="JZ22" s="106">
        <f t="shared" si="29"/>
        <v>13.215648854961833</v>
      </c>
      <c r="KA22" s="106">
        <f t="shared" si="29"/>
        <v>13.291984732824428</v>
      </c>
      <c r="KB22" s="106">
        <f t="shared" si="29"/>
        <v>13.730916030534353</v>
      </c>
      <c r="KC22" s="106">
        <f t="shared" si="29"/>
        <v>26.345419847328248</v>
      </c>
      <c r="KD22" s="106">
        <f t="shared" si="29"/>
        <v>25.458015267175576</v>
      </c>
      <c r="KE22" s="106">
        <f t="shared" si="29"/>
        <v>24.704198473282446</v>
      </c>
      <c r="KF22" s="106">
        <f t="shared" si="29"/>
        <v>24.618320610687025</v>
      </c>
      <c r="KG22" s="106">
        <f t="shared" si="29"/>
        <v>24.332061068702288</v>
      </c>
      <c r="KH22" s="106">
        <f t="shared" si="29"/>
        <v>23.921755725190842</v>
      </c>
      <c r="KI22" s="106">
        <f t="shared" si="29"/>
        <v>24.627862595419849</v>
      </c>
      <c r="KJ22" s="106">
        <f t="shared" si="29"/>
        <v>25.381679389312978</v>
      </c>
      <c r="KK22" s="106">
        <f t="shared" si="29"/>
        <v>26.364503816793892</v>
      </c>
      <c r="KL22" s="106">
        <f t="shared" si="29"/>
        <v>27.480916030534349</v>
      </c>
      <c r="KM22" s="106">
        <f t="shared" si="29"/>
        <v>18.358778625954198</v>
      </c>
      <c r="KN22" s="106">
        <f t="shared" si="29"/>
        <v>17.91030534351145</v>
      </c>
      <c r="KO22" s="106">
        <f t="shared" si="29"/>
        <v>17.919847328244273</v>
      </c>
      <c r="KP22" s="106">
        <f t="shared" si="29"/>
        <v>17.452290076335878</v>
      </c>
      <c r="KQ22" s="106">
        <f t="shared" si="29"/>
        <v>17.280534351145036</v>
      </c>
      <c r="KR22" s="106">
        <f t="shared" si="29"/>
        <v>16.984732824427478</v>
      </c>
      <c r="KS22" s="106">
        <f t="shared" si="29"/>
        <v>17.461832061068701</v>
      </c>
      <c r="KT22" s="106">
        <f t="shared" si="29"/>
        <v>20.400763358778626</v>
      </c>
      <c r="KU22" s="106">
        <f t="shared" si="29"/>
        <v>19.284351145038165</v>
      </c>
      <c r="KV22" s="106">
        <f t="shared" si="29"/>
        <v>19.208015267175572</v>
      </c>
      <c r="KW22" s="106">
        <f t="shared" si="29"/>
        <v>19.074427480916032</v>
      </c>
      <c r="KX22" s="106">
        <f t="shared" si="29"/>
        <v>18.253816793893129</v>
      </c>
      <c r="KY22" s="106">
        <f t="shared" si="29"/>
        <v>18.158396946564885</v>
      </c>
      <c r="KZ22" s="106">
        <f t="shared" si="29"/>
        <v>13.826335877862597</v>
      </c>
      <c r="LA22" s="106">
        <f t="shared" si="29"/>
        <v>13.625954198473282</v>
      </c>
      <c r="LB22" s="106">
        <f t="shared" si="29"/>
        <v>13.902671755725192</v>
      </c>
      <c r="LC22" s="106">
        <f t="shared" si="29"/>
        <v>13.959923664122138</v>
      </c>
      <c r="LD22" s="106">
        <f t="shared" si="29"/>
        <v>14.875954198473281</v>
      </c>
      <c r="LE22" s="106">
        <f t="shared" si="29"/>
        <v>14.112595419847329</v>
      </c>
    </row>
    <row r="23" spans="1:317" x14ac:dyDescent="0.3">
      <c r="A23" s="60" t="s">
        <v>206</v>
      </c>
      <c r="B23" s="81" t="s">
        <v>1</v>
      </c>
      <c r="C23" s="83" t="s">
        <v>17</v>
      </c>
      <c r="D23" s="61">
        <v>104.4</v>
      </c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106">
        <f>(R9/$D$23)*1000</f>
        <v>18.860153256704983</v>
      </c>
      <c r="S23" s="106">
        <f t="shared" ref="S23:V23" si="30">(S9/$D$23)*1000</f>
        <v>18.496168582375478</v>
      </c>
      <c r="T23" s="106">
        <f t="shared" si="30"/>
        <v>18.524904214559385</v>
      </c>
      <c r="U23" s="106">
        <f t="shared" si="30"/>
        <v>18.151340996168582</v>
      </c>
      <c r="V23" s="106">
        <f t="shared" si="30"/>
        <v>18.735632183908045</v>
      </c>
      <c r="W23" s="106">
        <f t="shared" ref="W23:CH23" si="31">(W9/$D$23)*1000</f>
        <v>18.908045977011493</v>
      </c>
      <c r="X23" s="106">
        <f t="shared" si="31"/>
        <v>18.955938697318008</v>
      </c>
      <c r="Y23" s="106">
        <f t="shared" si="31"/>
        <v>18.955938697318008</v>
      </c>
      <c r="Z23" s="106">
        <f t="shared" si="31"/>
        <v>19.329501915708811</v>
      </c>
      <c r="AA23" s="106">
        <f t="shared" si="31"/>
        <v>19.530651340996169</v>
      </c>
      <c r="AB23" s="106">
        <f t="shared" si="31"/>
        <v>19.818007662835246</v>
      </c>
      <c r="AC23" s="106">
        <f t="shared" si="31"/>
        <v>20.220306513409966</v>
      </c>
      <c r="AD23" s="106">
        <f t="shared" si="31"/>
        <v>19.856321839080458</v>
      </c>
      <c r="AE23" s="106">
        <f t="shared" si="31"/>
        <v>9.6455938697317993</v>
      </c>
      <c r="AF23" s="106">
        <f t="shared" si="31"/>
        <v>9.8850574712643677</v>
      </c>
      <c r="AG23" s="106">
        <f t="shared" si="31"/>
        <v>10.07662835249042</v>
      </c>
      <c r="AH23" s="106">
        <f t="shared" si="31"/>
        <v>10.019157088122606</v>
      </c>
      <c r="AI23" s="106">
        <f t="shared" si="31"/>
        <v>9.9233716475095779</v>
      </c>
      <c r="AJ23" s="106">
        <f t="shared" si="31"/>
        <v>9.9233716475095779</v>
      </c>
      <c r="AK23" s="106">
        <f t="shared" si="31"/>
        <v>9.9904214559386961</v>
      </c>
      <c r="AL23" s="106">
        <f t="shared" si="31"/>
        <v>10.07662835249042</v>
      </c>
      <c r="AM23" s="106">
        <f t="shared" si="31"/>
        <v>10.392720306513409</v>
      </c>
      <c r="AN23" s="106">
        <f t="shared" si="31"/>
        <v>10.296934865900381</v>
      </c>
      <c r="AO23" s="106">
        <f t="shared" si="31"/>
        <v>10.057471264367816</v>
      </c>
      <c r="AP23" s="106">
        <f t="shared" si="31"/>
        <v>10.028735632183906</v>
      </c>
      <c r="AQ23" s="106">
        <f t="shared" si="31"/>
        <v>10.067049808429116</v>
      </c>
      <c r="AR23" s="106">
        <f t="shared" si="31"/>
        <v>9.9042145593869719</v>
      </c>
      <c r="AS23" s="106">
        <f t="shared" si="31"/>
        <v>9.6072796934865892</v>
      </c>
      <c r="AT23" s="106">
        <f t="shared" si="31"/>
        <v>9.4540229885057467</v>
      </c>
      <c r="AU23" s="106">
        <f t="shared" si="31"/>
        <v>9.4061302681992327</v>
      </c>
      <c r="AV23" s="106">
        <f t="shared" si="31"/>
        <v>9.6264367816091951</v>
      </c>
      <c r="AW23" s="106">
        <f t="shared" si="31"/>
        <v>9.7509578544061295</v>
      </c>
      <c r="AX23" s="106">
        <f t="shared" si="31"/>
        <v>9.4636015325670506</v>
      </c>
      <c r="AY23" s="106">
        <f t="shared" si="31"/>
        <v>10.756704980842912</v>
      </c>
      <c r="AZ23" s="106">
        <f t="shared" si="31"/>
        <v>17.988505747126435</v>
      </c>
      <c r="BA23" s="106">
        <f t="shared" si="31"/>
        <v>17.614942528735629</v>
      </c>
      <c r="BB23" s="106">
        <f t="shared" si="31"/>
        <v>17.528735632183906</v>
      </c>
      <c r="BC23" s="106">
        <f t="shared" si="31"/>
        <v>17.136015325670495</v>
      </c>
      <c r="BD23" s="106">
        <f t="shared" si="31"/>
        <v>16.72413793103448</v>
      </c>
      <c r="BE23" s="106">
        <f t="shared" si="31"/>
        <v>16.494252873563216</v>
      </c>
      <c r="BF23" s="106">
        <f t="shared" si="31"/>
        <v>16.159003831417625</v>
      </c>
      <c r="BG23" s="106">
        <f t="shared" si="31"/>
        <v>15.977011494252871</v>
      </c>
      <c r="BH23" s="106">
        <f t="shared" si="31"/>
        <v>16.302681992337163</v>
      </c>
      <c r="BI23" s="106">
        <f t="shared" si="31"/>
        <v>16.580459770114942</v>
      </c>
      <c r="BJ23" s="106">
        <f t="shared" si="31"/>
        <v>16.800766283524904</v>
      </c>
      <c r="BK23" s="106">
        <f t="shared" si="31"/>
        <v>16.819923371647509</v>
      </c>
      <c r="BL23" s="106">
        <f t="shared" si="31"/>
        <v>17.327586206896552</v>
      </c>
      <c r="BM23" s="106">
        <f t="shared" si="31"/>
        <v>17.538314176245208</v>
      </c>
      <c r="BN23" s="106">
        <f t="shared" si="31"/>
        <v>17.624521072796934</v>
      </c>
      <c r="BO23" s="106">
        <f t="shared" si="31"/>
        <v>9.0229885057471257</v>
      </c>
      <c r="BP23" s="106">
        <f t="shared" si="31"/>
        <v>9.4731800766283527</v>
      </c>
      <c r="BQ23" s="106">
        <f t="shared" si="31"/>
        <v>10.057471264367816</v>
      </c>
      <c r="BR23" s="106">
        <f t="shared" si="31"/>
        <v>10.584291187739462</v>
      </c>
      <c r="BS23" s="106">
        <f t="shared" si="31"/>
        <v>10.986590038314176</v>
      </c>
      <c r="BT23" s="106">
        <f t="shared" si="31"/>
        <v>11.522988505747126</v>
      </c>
      <c r="BU23" s="106">
        <f t="shared" si="31"/>
        <v>11.906130268199234</v>
      </c>
      <c r="BV23" s="106">
        <f t="shared" si="31"/>
        <v>11.388888888888889</v>
      </c>
      <c r="BW23" s="106">
        <f t="shared" si="31"/>
        <v>11.178160919540231</v>
      </c>
      <c r="BX23" s="106">
        <f t="shared" si="31"/>
        <v>12.126436781609195</v>
      </c>
      <c r="BY23" s="106">
        <f t="shared" si="31"/>
        <v>10.124521072796934</v>
      </c>
      <c r="BZ23" s="106">
        <f t="shared" si="31"/>
        <v>11.388888888888889</v>
      </c>
      <c r="CA23" s="106">
        <f t="shared" si="31"/>
        <v>10.172413793103447</v>
      </c>
      <c r="CB23" s="106">
        <f t="shared" si="31"/>
        <v>9.2624521072796924</v>
      </c>
      <c r="CC23" s="106">
        <f t="shared" si="31"/>
        <v>8.5919540229885065</v>
      </c>
      <c r="CD23" s="106">
        <f t="shared" si="31"/>
        <v>8.4386973180076623</v>
      </c>
      <c r="CE23" s="106">
        <f t="shared" si="31"/>
        <v>23.984674329501914</v>
      </c>
      <c r="CF23" s="106">
        <f t="shared" si="31"/>
        <v>23.879310344827584</v>
      </c>
      <c r="CG23" s="106">
        <f t="shared" si="31"/>
        <v>23.342911877394634</v>
      </c>
      <c r="CH23" s="106">
        <f t="shared" si="31"/>
        <v>22.988505747126432</v>
      </c>
      <c r="CI23" s="106">
        <f t="shared" ref="CI23:ET23" si="32">(CI9/$D$23)*1000</f>
        <v>22.787356321839077</v>
      </c>
      <c r="CJ23" s="106">
        <f t="shared" si="32"/>
        <v>22.365900383141764</v>
      </c>
      <c r="CK23" s="106">
        <f t="shared" si="32"/>
        <v>22.078544061302683</v>
      </c>
      <c r="CL23" s="106">
        <f t="shared" si="32"/>
        <v>21.657088122605366</v>
      </c>
      <c r="CM23" s="106">
        <f t="shared" si="32"/>
        <v>21.283524904214559</v>
      </c>
      <c r="CN23" s="106">
        <f t="shared" si="32"/>
        <v>22.136015325670495</v>
      </c>
      <c r="CO23" s="106">
        <f t="shared" si="32"/>
        <v>22.452107279693482</v>
      </c>
      <c r="CP23" s="106">
        <f t="shared" si="32"/>
        <v>22.729885057471265</v>
      </c>
      <c r="CQ23" s="106">
        <f t="shared" si="32"/>
        <v>23.544061302681992</v>
      </c>
      <c r="CR23" s="106">
        <f t="shared" si="32"/>
        <v>23.802681992337163</v>
      </c>
      <c r="CS23" s="106">
        <f t="shared" si="32"/>
        <v>17.423371647509576</v>
      </c>
      <c r="CT23" s="106">
        <f t="shared" si="32"/>
        <v>17.126436781609197</v>
      </c>
      <c r="CU23" s="106">
        <f t="shared" si="32"/>
        <v>17.749042145593869</v>
      </c>
      <c r="CV23" s="106">
        <f t="shared" si="32"/>
        <v>17.777777777777779</v>
      </c>
      <c r="CW23" s="106">
        <f t="shared" si="32"/>
        <v>18.266283524904214</v>
      </c>
      <c r="CX23" s="106">
        <f t="shared" si="32"/>
        <v>18.24712643678161</v>
      </c>
      <c r="CY23" s="106">
        <f t="shared" si="32"/>
        <v>18.160919540229884</v>
      </c>
      <c r="CZ23" s="106">
        <f t="shared" si="32"/>
        <v>18.314176245210724</v>
      </c>
      <c r="DA23" s="106">
        <f t="shared" si="32"/>
        <v>17.988505747126435</v>
      </c>
      <c r="DB23" s="106">
        <f t="shared" si="32"/>
        <v>18.160919540229884</v>
      </c>
      <c r="DC23" s="106">
        <f t="shared" si="32"/>
        <v>18.448275862068964</v>
      </c>
      <c r="DD23" s="106">
        <f t="shared" si="32"/>
        <v>18.342911877394638</v>
      </c>
      <c r="DE23" s="106">
        <f t="shared" si="32"/>
        <v>18.35249042145594</v>
      </c>
      <c r="DF23" s="106">
        <f t="shared" si="32"/>
        <v>17.892720306513411</v>
      </c>
      <c r="DG23" s="106">
        <f t="shared" si="32"/>
        <v>18.678160919540229</v>
      </c>
      <c r="DH23" s="106">
        <f t="shared" si="32"/>
        <v>18.266283524904214</v>
      </c>
      <c r="DI23" s="106">
        <f t="shared" si="32"/>
        <v>18.515325670498083</v>
      </c>
      <c r="DJ23" s="106">
        <f t="shared" si="32"/>
        <v>18.563218390804597</v>
      </c>
      <c r="DK23" s="106">
        <f t="shared" si="32"/>
        <v>18.83141762452107</v>
      </c>
      <c r="DL23" s="106">
        <f t="shared" si="32"/>
        <v>18.735632183908045</v>
      </c>
      <c r="DM23" s="106">
        <f t="shared" si="32"/>
        <v>20.517241379310342</v>
      </c>
      <c r="DN23" s="106">
        <f t="shared" si="32"/>
        <v>20.143678160919539</v>
      </c>
      <c r="DO23" s="106">
        <f t="shared" si="32"/>
        <v>20.153256704980841</v>
      </c>
      <c r="DP23" s="106">
        <f t="shared" si="32"/>
        <v>20.258620689655174</v>
      </c>
      <c r="DQ23" s="106">
        <f t="shared" si="32"/>
        <v>20.114942528735632</v>
      </c>
      <c r="DR23" s="106">
        <f t="shared" si="32"/>
        <v>20.18199233716475</v>
      </c>
      <c r="DS23" s="106">
        <f t="shared" si="32"/>
        <v>20.584291187739463</v>
      </c>
      <c r="DT23" s="106">
        <f t="shared" si="32"/>
        <v>21.398467432950191</v>
      </c>
      <c r="DU23" s="106">
        <f t="shared" si="32"/>
        <v>21.388888888888889</v>
      </c>
      <c r="DV23" s="106">
        <f t="shared" si="32"/>
        <v>21.379310344827587</v>
      </c>
      <c r="DW23" s="106">
        <f t="shared" si="32"/>
        <v>15.172413793103448</v>
      </c>
      <c r="DX23" s="106">
        <f t="shared" si="32"/>
        <v>15.191570881226054</v>
      </c>
      <c r="DY23" s="106">
        <f t="shared" si="32"/>
        <v>15.775862068965516</v>
      </c>
      <c r="DZ23" s="106">
        <f t="shared" si="32"/>
        <v>16.4367816091954</v>
      </c>
      <c r="EA23" s="106">
        <f t="shared" si="32"/>
        <v>16.542145593869733</v>
      </c>
      <c r="EB23" s="106">
        <f t="shared" si="32"/>
        <v>16.283524904214559</v>
      </c>
      <c r="EC23" s="106">
        <f t="shared" si="32"/>
        <v>15.996168582375477</v>
      </c>
      <c r="ED23" s="106">
        <f t="shared" si="32"/>
        <v>15.967432950191572</v>
      </c>
      <c r="EE23" s="106">
        <f t="shared" si="32"/>
        <v>16.33141762452107</v>
      </c>
      <c r="EF23" s="106">
        <f t="shared" si="32"/>
        <v>17.643678160919542</v>
      </c>
      <c r="EG23" s="106">
        <f t="shared" si="32"/>
        <v>15.162835249042145</v>
      </c>
      <c r="EH23" s="106">
        <f t="shared" si="32"/>
        <v>17.892720306513411</v>
      </c>
      <c r="EI23" s="106">
        <f t="shared" si="32"/>
        <v>17.739463601532567</v>
      </c>
      <c r="EJ23" s="106">
        <f t="shared" si="32"/>
        <v>17.653256704980841</v>
      </c>
      <c r="EK23" s="106">
        <f t="shared" si="32"/>
        <v>17.777777777777779</v>
      </c>
      <c r="EL23" s="106">
        <f t="shared" si="32"/>
        <v>17.356321839080458</v>
      </c>
      <c r="EM23" s="106">
        <f t="shared" si="32"/>
        <v>17.116858237547891</v>
      </c>
      <c r="EN23" s="106">
        <f t="shared" si="32"/>
        <v>17.241379310344826</v>
      </c>
      <c r="EO23" s="106">
        <f t="shared" si="32"/>
        <v>17.030651340996169</v>
      </c>
      <c r="EP23" s="106">
        <f t="shared" si="32"/>
        <v>16.925287356321839</v>
      </c>
      <c r="EQ23" s="106">
        <f t="shared" si="32"/>
        <v>15.383141762452109</v>
      </c>
      <c r="ER23" s="106">
        <f t="shared" si="32"/>
        <v>15.325670498084291</v>
      </c>
      <c r="ES23" s="106">
        <f t="shared" si="32"/>
        <v>15.153256704980842</v>
      </c>
      <c r="ET23" s="106">
        <f t="shared" si="32"/>
        <v>15.067049808429118</v>
      </c>
      <c r="EU23" s="106">
        <f t="shared" ref="EU23:HF23" si="33">(EU9/$D$23)*1000</f>
        <v>14.837164750957854</v>
      </c>
      <c r="EV23" s="106">
        <f t="shared" si="33"/>
        <v>14.82758620689655</v>
      </c>
      <c r="EW23" s="106">
        <f t="shared" si="33"/>
        <v>16.245210727969347</v>
      </c>
      <c r="EX23" s="106">
        <f t="shared" si="33"/>
        <v>14.923371647509578</v>
      </c>
      <c r="EY23" s="106">
        <f t="shared" si="33"/>
        <v>14.837164750957854</v>
      </c>
      <c r="EZ23" s="106">
        <f t="shared" si="33"/>
        <v>14.798850574712642</v>
      </c>
      <c r="FA23" s="106">
        <f t="shared" si="33"/>
        <v>14.875478927203064</v>
      </c>
      <c r="FB23" s="106">
        <f t="shared" si="33"/>
        <v>15.105363984674328</v>
      </c>
      <c r="FC23" s="106">
        <f t="shared" si="33"/>
        <v>14.741379310344827</v>
      </c>
      <c r="FD23" s="106">
        <f t="shared" si="33"/>
        <v>14.82758620689655</v>
      </c>
      <c r="FE23" s="106">
        <f t="shared" si="33"/>
        <v>15.210727969348659</v>
      </c>
      <c r="FF23" s="106">
        <f t="shared" si="33"/>
        <v>15.258620689655173</v>
      </c>
      <c r="FG23" s="106">
        <f t="shared" si="33"/>
        <v>16.005747126436781</v>
      </c>
      <c r="FH23" s="106">
        <f t="shared" si="33"/>
        <v>20</v>
      </c>
      <c r="FI23" s="106">
        <f t="shared" si="33"/>
        <v>19.166666666666664</v>
      </c>
      <c r="FJ23" s="106">
        <f t="shared" si="33"/>
        <v>18.275862068965512</v>
      </c>
      <c r="FK23" s="106">
        <f t="shared" si="33"/>
        <v>18.630268199233715</v>
      </c>
      <c r="FL23" s="106">
        <f t="shared" si="33"/>
        <v>17.787356321839081</v>
      </c>
      <c r="FM23" s="106">
        <f t="shared" si="33"/>
        <v>17.816091954022987</v>
      </c>
      <c r="FN23" s="106">
        <f t="shared" si="33"/>
        <v>18.237547892720304</v>
      </c>
      <c r="FO23" s="106">
        <f t="shared" si="33"/>
        <v>18.42911877394636</v>
      </c>
      <c r="FP23" s="106">
        <f t="shared" si="33"/>
        <v>18.591954022988503</v>
      </c>
      <c r="FQ23" s="106">
        <f t="shared" si="33"/>
        <v>19.664750957854405</v>
      </c>
      <c r="FR23" s="106">
        <f t="shared" si="33"/>
        <v>18.199233716475092</v>
      </c>
      <c r="FS23" s="106">
        <f t="shared" si="33"/>
        <v>18.304597701149426</v>
      </c>
      <c r="FT23" s="106">
        <f t="shared" si="33"/>
        <v>18.24712643678161</v>
      </c>
      <c r="FU23" s="106">
        <f t="shared" si="33"/>
        <v>18.045977011494251</v>
      </c>
      <c r="FV23" s="106">
        <f t="shared" si="33"/>
        <v>17.423371647509576</v>
      </c>
      <c r="FW23" s="106">
        <f t="shared" si="33"/>
        <v>17.279693486590038</v>
      </c>
      <c r="FX23" s="106">
        <f t="shared" si="33"/>
        <v>17.001915708812259</v>
      </c>
      <c r="FY23" s="106">
        <f t="shared" si="33"/>
        <v>16.800766283524904</v>
      </c>
      <c r="FZ23" s="106">
        <f t="shared" si="33"/>
        <v>18.342911877394638</v>
      </c>
      <c r="GA23" s="106">
        <f t="shared" si="33"/>
        <v>17.835249042145595</v>
      </c>
      <c r="GB23" s="106">
        <f t="shared" si="33"/>
        <v>17.136015325670495</v>
      </c>
      <c r="GC23" s="106">
        <f t="shared" si="33"/>
        <v>17.787356321839081</v>
      </c>
      <c r="GD23" s="106">
        <f t="shared" si="33"/>
        <v>18.170498084291186</v>
      </c>
      <c r="GE23" s="106">
        <f t="shared" si="33"/>
        <v>19.281609195402297</v>
      </c>
      <c r="GF23" s="106">
        <f t="shared" si="33"/>
        <v>19.655172413793103</v>
      </c>
      <c r="GG23" s="106">
        <f t="shared" si="33"/>
        <v>10.7183908045977</v>
      </c>
      <c r="GH23" s="106">
        <f t="shared" si="33"/>
        <v>11.101532567049809</v>
      </c>
      <c r="GI23" s="106">
        <f t="shared" si="33"/>
        <v>11.67624521072797</v>
      </c>
      <c r="GJ23" s="106">
        <f t="shared" si="33"/>
        <v>11.867816091954024</v>
      </c>
      <c r="GK23" s="106">
        <f t="shared" si="33"/>
        <v>11.657088122605364</v>
      </c>
      <c r="GL23" s="106">
        <f t="shared" si="33"/>
        <v>11.254789272030651</v>
      </c>
      <c r="GM23" s="106">
        <f t="shared" si="33"/>
        <v>11.408045977011495</v>
      </c>
      <c r="GN23" s="106">
        <f t="shared" si="33"/>
        <v>11.60919540229885</v>
      </c>
      <c r="GO23" s="106">
        <f t="shared" si="33"/>
        <v>11.618773946360154</v>
      </c>
      <c r="GP23" s="106">
        <f t="shared" si="33"/>
        <v>9.9042145593869719</v>
      </c>
      <c r="GQ23" s="106">
        <f t="shared" si="33"/>
        <v>13.649425287356321</v>
      </c>
      <c r="GR23" s="106">
        <f t="shared" si="33"/>
        <v>13.668582375478929</v>
      </c>
      <c r="GS23" s="106">
        <f t="shared" si="33"/>
        <v>13.333333333333332</v>
      </c>
      <c r="GT23" s="106">
        <f t="shared" si="33"/>
        <v>13.170498084291188</v>
      </c>
      <c r="GU23" s="106">
        <f t="shared" si="33"/>
        <v>13.045977011494253</v>
      </c>
      <c r="GV23" s="106">
        <f t="shared" si="33"/>
        <v>13.151340996168582</v>
      </c>
      <c r="GW23" s="106">
        <f t="shared" si="33"/>
        <v>13.045977011494253</v>
      </c>
      <c r="GX23" s="106">
        <f t="shared" si="33"/>
        <v>12.978927203065133</v>
      </c>
      <c r="GY23" s="106">
        <f t="shared" si="33"/>
        <v>12.768199233716475</v>
      </c>
      <c r="GZ23" s="106">
        <f t="shared" si="33"/>
        <v>12.672413793103448</v>
      </c>
      <c r="HA23" s="106">
        <f t="shared" si="33"/>
        <v>12.825670498084289</v>
      </c>
      <c r="HB23" s="106">
        <f t="shared" si="33"/>
        <v>13.620689655172413</v>
      </c>
      <c r="HC23" s="106">
        <f t="shared" si="33"/>
        <v>11.810344827586206</v>
      </c>
      <c r="HD23" s="106">
        <f t="shared" si="33"/>
        <v>11.60919540229885</v>
      </c>
      <c r="HE23" s="106">
        <f t="shared" si="33"/>
        <v>12.155172413793101</v>
      </c>
      <c r="HF23" s="106">
        <f t="shared" si="33"/>
        <v>12.270114942528734</v>
      </c>
      <c r="HG23" s="106">
        <f t="shared" ref="HG23:JR23" si="34">(HG9/$D$23)*1000</f>
        <v>12.231800766283524</v>
      </c>
      <c r="HH23" s="106">
        <f t="shared" si="34"/>
        <v>12.116858237547891</v>
      </c>
      <c r="HI23" s="106">
        <f t="shared" si="34"/>
        <v>12.001915708812259</v>
      </c>
      <c r="HJ23" s="106">
        <f t="shared" si="34"/>
        <v>11.772030651340996</v>
      </c>
      <c r="HK23" s="106">
        <f t="shared" si="34"/>
        <v>11.704980842911876</v>
      </c>
      <c r="HL23" s="106">
        <f t="shared" si="34"/>
        <v>11.657088122605364</v>
      </c>
      <c r="HM23" s="106">
        <f t="shared" si="34"/>
        <v>11.800766283524904</v>
      </c>
      <c r="HN23" s="106">
        <f t="shared" si="34"/>
        <v>12.021072796934865</v>
      </c>
      <c r="HO23" s="106">
        <f t="shared" si="34"/>
        <v>12.28927203065134</v>
      </c>
      <c r="HP23" s="106">
        <f t="shared" si="34"/>
        <v>19.932950191570878</v>
      </c>
      <c r="HQ23" s="106">
        <f t="shared" si="34"/>
        <v>19.482758620689651</v>
      </c>
      <c r="HR23" s="106">
        <f t="shared" si="34"/>
        <v>19.540229885057471</v>
      </c>
      <c r="HS23" s="106">
        <f t="shared" si="34"/>
        <v>19.348659003831415</v>
      </c>
      <c r="HT23" s="106">
        <f t="shared" si="34"/>
        <v>19.14750957854406</v>
      </c>
      <c r="HU23" s="106">
        <f t="shared" si="34"/>
        <v>18.908045977011493</v>
      </c>
      <c r="HV23" s="106">
        <f t="shared" si="34"/>
        <v>18.534482758620687</v>
      </c>
      <c r="HW23" s="106">
        <f t="shared" si="34"/>
        <v>18.141762452107276</v>
      </c>
      <c r="HX23" s="106">
        <f t="shared" si="34"/>
        <v>18.132183908045974</v>
      </c>
      <c r="HY23" s="106">
        <f t="shared" si="34"/>
        <v>18.42911877394636</v>
      </c>
      <c r="HZ23" s="106">
        <f t="shared" si="34"/>
        <v>18.793103448275858</v>
      </c>
      <c r="IA23" s="106">
        <f t="shared" si="34"/>
        <v>18.917624521072796</v>
      </c>
      <c r="IB23" s="106">
        <f t="shared" si="34"/>
        <v>19.214559386973178</v>
      </c>
      <c r="IC23" s="106">
        <f t="shared" si="34"/>
        <v>20.82375478927203</v>
      </c>
      <c r="ID23" s="106">
        <f t="shared" si="34"/>
        <v>14.607279693486589</v>
      </c>
      <c r="IE23" s="106">
        <f t="shared" si="34"/>
        <v>14.923371647509578</v>
      </c>
      <c r="IF23" s="106">
        <f t="shared" si="34"/>
        <v>15.181992337164749</v>
      </c>
      <c r="IG23" s="106">
        <f t="shared" si="34"/>
        <v>15.383141762452109</v>
      </c>
      <c r="IH23" s="106">
        <f t="shared" si="34"/>
        <v>15.363984674329503</v>
      </c>
      <c r="II23" s="106">
        <f t="shared" si="34"/>
        <v>14.875478927203064</v>
      </c>
      <c r="IJ23" s="106">
        <f t="shared" si="34"/>
        <v>15.191570881226054</v>
      </c>
      <c r="IK23" s="106">
        <f t="shared" si="34"/>
        <v>15.383141762452109</v>
      </c>
      <c r="IL23" s="106">
        <f t="shared" si="34"/>
        <v>14.396551724137929</v>
      </c>
      <c r="IM23" s="106">
        <f t="shared" si="34"/>
        <v>14.511494252873563</v>
      </c>
      <c r="IN23" s="106">
        <f t="shared" si="34"/>
        <v>14.185823754789272</v>
      </c>
      <c r="IO23" s="106">
        <f t="shared" si="34"/>
        <v>14.281609195402298</v>
      </c>
      <c r="IP23" s="106">
        <f t="shared" si="34"/>
        <v>17.078544061302679</v>
      </c>
      <c r="IQ23" s="106">
        <f t="shared" si="34"/>
        <v>16.51340996168582</v>
      </c>
      <c r="IR23" s="106">
        <f t="shared" si="34"/>
        <v>16.522988505747126</v>
      </c>
      <c r="IS23" s="106">
        <f t="shared" si="34"/>
        <v>16.475095785440612</v>
      </c>
      <c r="IT23" s="106">
        <f t="shared" si="34"/>
        <v>15.660919540229884</v>
      </c>
      <c r="IU23" s="106">
        <f t="shared" si="34"/>
        <v>15.938697318007661</v>
      </c>
      <c r="IV23" s="106">
        <f t="shared" si="34"/>
        <v>15.92911877394636</v>
      </c>
      <c r="IW23" s="106">
        <f t="shared" si="34"/>
        <v>16.33141762452107</v>
      </c>
      <c r="IX23" s="106">
        <f t="shared" si="34"/>
        <v>16.51340996168582</v>
      </c>
      <c r="IY23" s="106">
        <f t="shared" si="34"/>
        <v>16.944444444444443</v>
      </c>
      <c r="IZ23" s="106">
        <f t="shared" si="34"/>
        <v>17.47126436781609</v>
      </c>
      <c r="JA23" s="106">
        <f t="shared" si="34"/>
        <v>13.955938697318008</v>
      </c>
      <c r="JB23" s="106">
        <f t="shared" si="34"/>
        <v>14.281609195402298</v>
      </c>
      <c r="JC23" s="106">
        <f t="shared" si="34"/>
        <v>14.731800766283524</v>
      </c>
      <c r="JD23" s="106">
        <f t="shared" si="34"/>
        <v>14.78927203065134</v>
      </c>
      <c r="JE23" s="106">
        <f t="shared" si="34"/>
        <v>14.885057471264368</v>
      </c>
      <c r="JF23" s="106">
        <f t="shared" si="34"/>
        <v>15.009578544061302</v>
      </c>
      <c r="JG23" s="106">
        <f t="shared" si="34"/>
        <v>14.712643678160919</v>
      </c>
      <c r="JH23" s="106">
        <f t="shared" si="34"/>
        <v>14.396551724137929</v>
      </c>
      <c r="JI23" s="106">
        <f t="shared" si="34"/>
        <v>14.425287356321839</v>
      </c>
      <c r="JJ23" s="106">
        <f t="shared" si="34"/>
        <v>14.454022988505745</v>
      </c>
      <c r="JK23" s="106">
        <f t="shared" si="34"/>
        <v>14.214559386973178</v>
      </c>
      <c r="JL23" s="106">
        <f t="shared" si="34"/>
        <v>7.1551724137931023</v>
      </c>
      <c r="JM23" s="106">
        <f t="shared" si="34"/>
        <v>7.9214559386973171</v>
      </c>
      <c r="JN23" s="106">
        <f t="shared" si="34"/>
        <v>9.0613026819923359</v>
      </c>
      <c r="JO23" s="106">
        <f t="shared" si="34"/>
        <v>8.6877394636015328</v>
      </c>
      <c r="JP23" s="106">
        <f t="shared" si="34"/>
        <v>8.4961685823754785</v>
      </c>
      <c r="JQ23" s="106">
        <f t="shared" si="34"/>
        <v>8.0938697318007655</v>
      </c>
      <c r="JR23" s="106">
        <f t="shared" si="34"/>
        <v>7.7969348659003819</v>
      </c>
      <c r="JS23" s="106">
        <f t="shared" ref="JS23:LE23" si="35">(JS9/$D$23)*1000</f>
        <v>7.6245210727969344</v>
      </c>
      <c r="JT23" s="106">
        <f t="shared" si="35"/>
        <v>7.3659003831417618</v>
      </c>
      <c r="JU23" s="106">
        <f t="shared" si="35"/>
        <v>6.7145593869731792</v>
      </c>
      <c r="JV23" s="106">
        <f t="shared" si="35"/>
        <v>14.808429118773946</v>
      </c>
      <c r="JW23" s="106">
        <f t="shared" si="35"/>
        <v>14.961685823754788</v>
      </c>
      <c r="JX23" s="106">
        <f t="shared" si="35"/>
        <v>15.086206896551722</v>
      </c>
      <c r="JY23" s="106">
        <f t="shared" si="35"/>
        <v>14.683908045977009</v>
      </c>
      <c r="JZ23" s="106">
        <f t="shared" si="35"/>
        <v>14.14750957854406</v>
      </c>
      <c r="KA23" s="106">
        <f t="shared" si="35"/>
        <v>13.534482758620689</v>
      </c>
      <c r="KB23" s="106">
        <f t="shared" si="35"/>
        <v>13.170498084291188</v>
      </c>
      <c r="KC23" s="106">
        <f t="shared" si="35"/>
        <v>13.208812260536398</v>
      </c>
      <c r="KD23" s="106">
        <f t="shared" si="35"/>
        <v>13.160919540229886</v>
      </c>
      <c r="KE23" s="106">
        <f t="shared" si="35"/>
        <v>13.122605363984675</v>
      </c>
      <c r="KF23" s="106">
        <f t="shared" si="35"/>
        <v>9.952107279693486</v>
      </c>
      <c r="KG23" s="106">
        <f t="shared" si="35"/>
        <v>10.07662835249042</v>
      </c>
      <c r="KH23" s="106">
        <f t="shared" si="35"/>
        <v>10.383141762452107</v>
      </c>
      <c r="KI23" s="106">
        <f t="shared" si="35"/>
        <v>10.86206896551724</v>
      </c>
      <c r="KJ23" s="106">
        <f t="shared" si="35"/>
        <v>11.235632183908045</v>
      </c>
      <c r="KK23" s="106">
        <f t="shared" si="35"/>
        <v>11.800766283524904</v>
      </c>
      <c r="KL23" s="106">
        <f t="shared" si="35"/>
        <v>11.59961685823755</v>
      </c>
      <c r="KM23" s="106">
        <f t="shared" si="35"/>
        <v>11.168582375478925</v>
      </c>
      <c r="KN23" s="106">
        <f t="shared" si="35"/>
        <v>10.699233716475096</v>
      </c>
      <c r="KO23" s="106">
        <f t="shared" si="35"/>
        <v>10.268199233716475</v>
      </c>
      <c r="KP23" s="106">
        <f t="shared" si="35"/>
        <v>9.5881226053639832</v>
      </c>
      <c r="KQ23" s="106">
        <f t="shared" si="35"/>
        <v>9.4923371647509569</v>
      </c>
      <c r="KR23" s="106">
        <f t="shared" si="35"/>
        <v>16.848659003831415</v>
      </c>
      <c r="KS23" s="106">
        <f t="shared" si="35"/>
        <v>16.082375478927204</v>
      </c>
      <c r="KT23" s="106">
        <f t="shared" si="35"/>
        <v>15.75670498084291</v>
      </c>
      <c r="KU23" s="106">
        <f t="shared" si="35"/>
        <v>15.373563218390803</v>
      </c>
      <c r="KV23" s="106">
        <f t="shared" si="35"/>
        <v>15.124521072796934</v>
      </c>
      <c r="KW23" s="106">
        <f t="shared" si="35"/>
        <v>14.607279693486589</v>
      </c>
      <c r="KX23" s="106">
        <f t="shared" si="35"/>
        <v>14.272030651340994</v>
      </c>
      <c r="KY23" s="106">
        <f t="shared" si="35"/>
        <v>15</v>
      </c>
      <c r="KZ23" s="106">
        <f t="shared" si="35"/>
        <v>15.249042145593869</v>
      </c>
      <c r="LA23" s="106">
        <f t="shared" si="35"/>
        <v>15.545977011494253</v>
      </c>
      <c r="LB23" s="106">
        <f t="shared" si="35"/>
        <v>16.446360153256705</v>
      </c>
      <c r="LC23" s="106">
        <f t="shared" si="35"/>
        <v>16.877394636015325</v>
      </c>
      <c r="LD23" s="106">
        <f t="shared" si="35"/>
        <v>8.7164750957854391</v>
      </c>
      <c r="LE23" s="106">
        <f t="shared" si="35"/>
        <v>9.3295019157088106</v>
      </c>
    </row>
    <row r="24" spans="1:317" x14ac:dyDescent="0.3">
      <c r="A24" s="60" t="s">
        <v>206</v>
      </c>
      <c r="B24" s="81" t="s">
        <v>1</v>
      </c>
      <c r="C24" s="83" t="s">
        <v>17</v>
      </c>
      <c r="D24" s="61">
        <v>91.7</v>
      </c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106">
        <f>(R10/$D$24)*1000</f>
        <v>13.96946564885496</v>
      </c>
      <c r="S24" s="106">
        <f t="shared" ref="S24:V24" si="36">(S10/$D$24)*1000</f>
        <v>14.372955288985823</v>
      </c>
      <c r="T24" s="106">
        <f t="shared" si="36"/>
        <v>14.307524536532169</v>
      </c>
      <c r="U24" s="106">
        <f t="shared" si="36"/>
        <v>14.438386041439475</v>
      </c>
      <c r="V24" s="106">
        <f t="shared" si="36"/>
        <v>19.127589967284624</v>
      </c>
      <c r="W24" s="106">
        <f t="shared" ref="W24:CH24" si="37">(W10/$D$24)*1000</f>
        <v>19.291166848418754</v>
      </c>
      <c r="X24" s="106">
        <f t="shared" si="37"/>
        <v>18.440567066521265</v>
      </c>
      <c r="Y24" s="106">
        <f t="shared" si="37"/>
        <v>17.480916030534353</v>
      </c>
      <c r="Z24" s="106">
        <f t="shared" si="37"/>
        <v>17.96074154852781</v>
      </c>
      <c r="AA24" s="106">
        <f t="shared" si="37"/>
        <v>17.840785169029441</v>
      </c>
      <c r="AB24" s="106">
        <f t="shared" si="37"/>
        <v>17.677208287895311</v>
      </c>
      <c r="AC24" s="106">
        <f t="shared" si="37"/>
        <v>18.789531079607418</v>
      </c>
      <c r="AD24" s="106">
        <f t="shared" si="37"/>
        <v>19.411123227917123</v>
      </c>
      <c r="AE24" s="106">
        <f t="shared" si="37"/>
        <v>19.934569247546346</v>
      </c>
      <c r="AF24" s="106">
        <f t="shared" si="37"/>
        <v>14.40567066521265</v>
      </c>
      <c r="AG24" s="106">
        <f t="shared" si="37"/>
        <v>14.002181025081788</v>
      </c>
      <c r="AH24" s="106">
        <f t="shared" si="37"/>
        <v>14.154852780806978</v>
      </c>
      <c r="AI24" s="106">
        <f t="shared" si="37"/>
        <v>14.133042529989094</v>
      </c>
      <c r="AJ24" s="106">
        <f t="shared" si="37"/>
        <v>14.296619411123228</v>
      </c>
      <c r="AK24" s="106">
        <f t="shared" si="37"/>
        <v>14.263904034896401</v>
      </c>
      <c r="AL24" s="106">
        <f t="shared" si="37"/>
        <v>14.133042529989094</v>
      </c>
      <c r="AM24" s="106">
        <f t="shared" si="37"/>
        <v>13.936750272628135</v>
      </c>
      <c r="AN24" s="106">
        <f t="shared" si="37"/>
        <v>14.056706652126499</v>
      </c>
      <c r="AO24" s="106">
        <f t="shared" si="37"/>
        <v>14.067611777535442</v>
      </c>
      <c r="AP24" s="106">
        <f t="shared" si="37"/>
        <v>14.122137404580153</v>
      </c>
      <c r="AQ24" s="106">
        <f t="shared" si="37"/>
        <v>14.056706652126499</v>
      </c>
      <c r="AR24" s="106">
        <f t="shared" si="37"/>
        <v>14.078516902944383</v>
      </c>
      <c r="AS24" s="106">
        <f t="shared" si="37"/>
        <v>14.36205016357688</v>
      </c>
      <c r="AT24" s="106">
        <f t="shared" si="37"/>
        <v>14.36205016357688</v>
      </c>
      <c r="AU24" s="106">
        <f t="shared" si="37"/>
        <v>14.100327153762267</v>
      </c>
      <c r="AV24" s="106">
        <f t="shared" si="37"/>
        <v>14.023991275899672</v>
      </c>
      <c r="AW24" s="106">
        <f t="shared" si="37"/>
        <v>14.242093784078516</v>
      </c>
      <c r="AX24" s="106">
        <f t="shared" si="37"/>
        <v>14.122137404580153</v>
      </c>
      <c r="AY24" s="106">
        <f t="shared" si="37"/>
        <v>14.187568157033805</v>
      </c>
      <c r="AZ24" s="106">
        <f t="shared" si="37"/>
        <v>14.176663031624864</v>
      </c>
      <c r="BA24" s="106">
        <f t="shared" si="37"/>
        <v>14.11123227917121</v>
      </c>
      <c r="BB24" s="106">
        <f t="shared" si="37"/>
        <v>14.034896401308613</v>
      </c>
      <c r="BC24" s="106">
        <f t="shared" si="37"/>
        <v>13.816793893129768</v>
      </c>
      <c r="BD24" s="106">
        <f t="shared" si="37"/>
        <v>13.893129770992367</v>
      </c>
      <c r="BE24" s="106">
        <f t="shared" si="37"/>
        <v>13.96946564885496</v>
      </c>
      <c r="BF24" s="106">
        <f t="shared" si="37"/>
        <v>13.805888767720829</v>
      </c>
      <c r="BG24" s="106">
        <f t="shared" si="37"/>
        <v>14.002181025081788</v>
      </c>
      <c r="BH24" s="106">
        <f t="shared" si="37"/>
        <v>14.274809160305344</v>
      </c>
      <c r="BI24" s="106">
        <f t="shared" si="37"/>
        <v>14.165757906215921</v>
      </c>
      <c r="BJ24" s="106">
        <f t="shared" si="37"/>
        <v>14.067611777535442</v>
      </c>
      <c r="BK24" s="106">
        <f t="shared" si="37"/>
        <v>14.143947655398037</v>
      </c>
      <c r="BL24" s="106">
        <f t="shared" si="37"/>
        <v>14.045801526717558</v>
      </c>
      <c r="BM24" s="106">
        <f t="shared" si="37"/>
        <v>14.220283533260632</v>
      </c>
      <c r="BN24" s="106">
        <f t="shared" si="37"/>
        <v>14.220283533260632</v>
      </c>
      <c r="BO24" s="106">
        <f t="shared" si="37"/>
        <v>15.136314067611774</v>
      </c>
      <c r="BP24" s="106">
        <f t="shared" si="37"/>
        <v>16.881134133042529</v>
      </c>
      <c r="BQ24" s="106">
        <f t="shared" si="37"/>
        <v>17.306434023991276</v>
      </c>
      <c r="BR24" s="106">
        <f t="shared" si="37"/>
        <v>15.201744820065429</v>
      </c>
      <c r="BS24" s="106">
        <f t="shared" si="37"/>
        <v>15.387131952017448</v>
      </c>
      <c r="BT24" s="106">
        <f t="shared" si="37"/>
        <v>16.357688113413307</v>
      </c>
      <c r="BU24" s="106">
        <f t="shared" si="37"/>
        <v>15.081788440567067</v>
      </c>
      <c r="BV24" s="106">
        <f t="shared" si="37"/>
        <v>15.321701199563794</v>
      </c>
      <c r="BW24" s="106">
        <f t="shared" si="37"/>
        <v>15.823336968375138</v>
      </c>
      <c r="BX24" s="106">
        <f t="shared" si="37"/>
        <v>16.041439476553983</v>
      </c>
      <c r="BY24" s="106">
        <f t="shared" si="37"/>
        <v>15.703380588876769</v>
      </c>
      <c r="BZ24" s="106">
        <f t="shared" si="37"/>
        <v>16.314067611777535</v>
      </c>
      <c r="CA24" s="106">
        <f t="shared" si="37"/>
        <v>16.357688113413307</v>
      </c>
      <c r="CB24" s="106">
        <f t="shared" si="37"/>
        <v>16.444929116684843</v>
      </c>
      <c r="CC24" s="106">
        <f t="shared" si="37"/>
        <v>16.630316248636856</v>
      </c>
      <c r="CD24" s="106">
        <f t="shared" si="37"/>
        <v>17.241003271537622</v>
      </c>
      <c r="CE24" s="106">
        <f t="shared" si="37"/>
        <v>22.366412213740457</v>
      </c>
      <c r="CF24" s="106">
        <f t="shared" si="37"/>
        <v>21.864776444929113</v>
      </c>
      <c r="CG24" s="106">
        <f t="shared" si="37"/>
        <v>21.537622682660849</v>
      </c>
      <c r="CH24" s="106">
        <f t="shared" si="37"/>
        <v>21.733914940021812</v>
      </c>
      <c r="CI24" s="106">
        <f t="shared" ref="CI24:ET24" si="38">(CI10/$D$24)*1000</f>
        <v>21.679389312977101</v>
      </c>
      <c r="CJ24" s="106">
        <f t="shared" si="38"/>
        <v>21.864776444929113</v>
      </c>
      <c r="CK24" s="106">
        <f t="shared" si="38"/>
        <v>22.3773173391494</v>
      </c>
      <c r="CL24" s="106">
        <f t="shared" si="38"/>
        <v>23.773173391494002</v>
      </c>
      <c r="CM24" s="106">
        <f t="shared" si="38"/>
        <v>24.067611777535436</v>
      </c>
      <c r="CN24" s="106">
        <f t="shared" si="38"/>
        <v>25.376226826608505</v>
      </c>
      <c r="CO24" s="106">
        <f t="shared" si="38"/>
        <v>16.663031624863688</v>
      </c>
      <c r="CP24" s="106">
        <f t="shared" si="38"/>
        <v>17.96074154852781</v>
      </c>
      <c r="CQ24" s="106">
        <f t="shared" si="38"/>
        <v>18.0370774263904</v>
      </c>
      <c r="CR24" s="106">
        <f t="shared" si="38"/>
        <v>18.102508178844054</v>
      </c>
      <c r="CS24" s="106">
        <f t="shared" si="38"/>
        <v>17.949836423118864</v>
      </c>
      <c r="CT24" s="106">
        <f t="shared" si="38"/>
        <v>18.375136314067614</v>
      </c>
      <c r="CU24" s="106">
        <f t="shared" si="38"/>
        <v>18.735005452562707</v>
      </c>
      <c r="CV24" s="106">
        <f t="shared" si="38"/>
        <v>17.230098146128682</v>
      </c>
      <c r="CW24" s="106">
        <f t="shared" si="38"/>
        <v>16.804798255179932</v>
      </c>
      <c r="CX24" s="106">
        <f t="shared" si="38"/>
        <v>21.341330425299891</v>
      </c>
      <c r="CY24" s="106">
        <f t="shared" si="38"/>
        <v>21.254089422028354</v>
      </c>
      <c r="CZ24" s="106">
        <f t="shared" si="38"/>
        <v>21.384950926935659</v>
      </c>
      <c r="DA24" s="106">
        <f t="shared" si="38"/>
        <v>22.082878953107958</v>
      </c>
      <c r="DB24" s="106">
        <f t="shared" si="38"/>
        <v>22.726281352235549</v>
      </c>
      <c r="DC24" s="106">
        <f t="shared" si="38"/>
        <v>19.596510359869136</v>
      </c>
      <c r="DD24" s="106">
        <f t="shared" si="38"/>
        <v>19.607415485278082</v>
      </c>
      <c r="DE24" s="106">
        <f t="shared" si="38"/>
        <v>19.945474372955289</v>
      </c>
      <c r="DF24" s="106">
        <f t="shared" si="38"/>
        <v>20.370774263904035</v>
      </c>
      <c r="DG24" s="106">
        <f t="shared" si="38"/>
        <v>20.992366412213741</v>
      </c>
      <c r="DH24" s="106">
        <f t="shared" si="38"/>
        <v>21.319520174482008</v>
      </c>
      <c r="DI24" s="106">
        <f t="shared" si="38"/>
        <v>21.701199563794983</v>
      </c>
      <c r="DJ24" s="106">
        <f t="shared" si="38"/>
        <v>21.973827699018539</v>
      </c>
      <c r="DK24" s="106">
        <f t="shared" si="38"/>
        <v>22.388222464558343</v>
      </c>
      <c r="DL24" s="106">
        <f t="shared" si="38"/>
        <v>22.606324972737188</v>
      </c>
      <c r="DM24" s="106">
        <f t="shared" si="38"/>
        <v>27.666303162486368</v>
      </c>
      <c r="DN24" s="106">
        <f t="shared" si="38"/>
        <v>27.219193020719736</v>
      </c>
      <c r="DO24" s="106">
        <f t="shared" si="38"/>
        <v>26.488549618320608</v>
      </c>
      <c r="DP24" s="106">
        <f t="shared" si="38"/>
        <v>26.19411123227917</v>
      </c>
      <c r="DQ24" s="106">
        <f t="shared" si="38"/>
        <v>25.736095965103598</v>
      </c>
      <c r="DR24" s="106">
        <f t="shared" si="38"/>
        <v>25.888767720828788</v>
      </c>
      <c r="DS24" s="106">
        <f t="shared" si="38"/>
        <v>25.899672846237731</v>
      </c>
      <c r="DT24" s="106">
        <f t="shared" si="38"/>
        <v>26.292257360959649</v>
      </c>
      <c r="DU24" s="106">
        <f t="shared" si="38"/>
        <v>27.589967284623768</v>
      </c>
      <c r="DV24" s="106">
        <f t="shared" si="38"/>
        <v>27.480916030534349</v>
      </c>
      <c r="DW24" s="106">
        <f t="shared" si="38"/>
        <v>21.842966194111231</v>
      </c>
      <c r="DX24" s="106">
        <f t="shared" si="38"/>
        <v>27.382769901853869</v>
      </c>
      <c r="DY24" s="106">
        <f t="shared" si="38"/>
        <v>28.516902944383862</v>
      </c>
      <c r="DZ24" s="106">
        <f t="shared" si="38"/>
        <v>17.153762268266082</v>
      </c>
      <c r="EA24" s="106">
        <f t="shared" si="38"/>
        <v>17.426390403489641</v>
      </c>
      <c r="EB24" s="106">
        <f t="shared" si="38"/>
        <v>18.713195201744821</v>
      </c>
      <c r="EC24" s="106">
        <f t="shared" si="38"/>
        <v>16.706652126499456</v>
      </c>
      <c r="ED24" s="106">
        <f t="shared" si="38"/>
        <v>16.913849509269355</v>
      </c>
      <c r="EE24" s="106">
        <f t="shared" si="38"/>
        <v>21.101417666303163</v>
      </c>
      <c r="EF24" s="106">
        <f t="shared" si="38"/>
        <v>20.577971646673937</v>
      </c>
      <c r="EG24" s="106">
        <f t="shared" si="38"/>
        <v>20.25081788440567</v>
      </c>
      <c r="EH24" s="106">
        <f t="shared" si="38"/>
        <v>20.458015267175568</v>
      </c>
      <c r="EI24" s="106">
        <f t="shared" si="38"/>
        <v>20.610687022900759</v>
      </c>
      <c r="EJ24" s="106">
        <f t="shared" si="38"/>
        <v>20.370774263904035</v>
      </c>
      <c r="EK24" s="106">
        <f t="shared" si="38"/>
        <v>19.847328244274809</v>
      </c>
      <c r="EL24" s="106">
        <f t="shared" si="38"/>
        <v>13.107960741548528</v>
      </c>
      <c r="EM24" s="106">
        <f t="shared" si="38"/>
        <v>13.784078516902945</v>
      </c>
      <c r="EN24" s="106">
        <f t="shared" si="38"/>
        <v>15.736095965103599</v>
      </c>
      <c r="EO24" s="106">
        <f t="shared" si="38"/>
        <v>13.751363140676116</v>
      </c>
      <c r="EP24" s="106">
        <f t="shared" si="38"/>
        <v>13.609596510359868</v>
      </c>
      <c r="EQ24" s="106">
        <f t="shared" si="38"/>
        <v>13.304252998909487</v>
      </c>
      <c r="ER24" s="106">
        <f t="shared" si="38"/>
        <v>13.849509269356597</v>
      </c>
      <c r="ES24" s="106">
        <f t="shared" si="38"/>
        <v>13.544165757906216</v>
      </c>
      <c r="ET24" s="106">
        <f t="shared" si="38"/>
        <v>13.533260632497274</v>
      </c>
      <c r="EU24" s="106">
        <f t="shared" ref="EU24:HF24" si="39">(EU10/$D$24)*1000</f>
        <v>13.489640130861506</v>
      </c>
      <c r="EV24" s="106">
        <f t="shared" si="39"/>
        <v>14.002181025081788</v>
      </c>
      <c r="EW24" s="106">
        <f t="shared" si="39"/>
        <v>13.097055616139585</v>
      </c>
      <c r="EX24" s="106">
        <f t="shared" si="39"/>
        <v>13.740458015267174</v>
      </c>
      <c r="EY24" s="106">
        <f t="shared" si="39"/>
        <v>13.467829880043622</v>
      </c>
      <c r="EZ24" s="106">
        <f t="shared" si="39"/>
        <v>13.293347873500545</v>
      </c>
      <c r="FA24" s="106">
        <f t="shared" si="39"/>
        <v>13.326063249727371</v>
      </c>
      <c r="FB24" s="106">
        <f t="shared" si="39"/>
        <v>15.463467829880043</v>
      </c>
      <c r="FC24" s="106">
        <f t="shared" si="39"/>
        <v>15.201744820065429</v>
      </c>
      <c r="FD24" s="106">
        <f t="shared" si="39"/>
        <v>11.570338058887675</v>
      </c>
      <c r="FE24" s="106">
        <f t="shared" si="39"/>
        <v>11.701199563794983</v>
      </c>
      <c r="FF24" s="106">
        <f t="shared" si="39"/>
        <v>11.417666303162484</v>
      </c>
      <c r="FG24" s="106">
        <f t="shared" si="39"/>
        <v>12.399127589967284</v>
      </c>
      <c r="FH24" s="106">
        <f t="shared" si="39"/>
        <v>12.410032715376225</v>
      </c>
      <c r="FI24" s="106">
        <f t="shared" si="39"/>
        <v>12.464558342420938</v>
      </c>
      <c r="FJ24" s="106">
        <f t="shared" si="39"/>
        <v>12.191930207197384</v>
      </c>
      <c r="FK24" s="106">
        <f t="shared" si="39"/>
        <v>12.617230098146129</v>
      </c>
      <c r="FL24" s="106">
        <f t="shared" si="39"/>
        <v>11.603053435114504</v>
      </c>
      <c r="FM24" s="106">
        <f t="shared" si="39"/>
        <v>12.497273718647763</v>
      </c>
      <c r="FN24" s="106">
        <f t="shared" si="39"/>
        <v>11.177753544165757</v>
      </c>
      <c r="FO24" s="106">
        <f t="shared" si="39"/>
        <v>13.784078516902945</v>
      </c>
      <c r="FP24" s="106">
        <f t="shared" si="39"/>
        <v>13.675027262813522</v>
      </c>
      <c r="FQ24" s="106">
        <f t="shared" si="39"/>
        <v>13.522355507088331</v>
      </c>
      <c r="FR24" s="106">
        <f t="shared" si="39"/>
        <v>12.649945474372954</v>
      </c>
      <c r="FS24" s="106">
        <f t="shared" si="39"/>
        <v>12.977099236641221</v>
      </c>
      <c r="FT24" s="106">
        <f t="shared" si="39"/>
        <v>13.794983642311884</v>
      </c>
      <c r="FU24" s="106">
        <f t="shared" si="39"/>
        <v>13.827699018538713</v>
      </c>
      <c r="FV24" s="106">
        <f t="shared" si="39"/>
        <v>13.914940021810251</v>
      </c>
      <c r="FW24" s="106">
        <f t="shared" si="39"/>
        <v>13.76226826608506</v>
      </c>
      <c r="FX24" s="106">
        <f t="shared" si="39"/>
        <v>13.729552889858232</v>
      </c>
      <c r="FY24" s="106">
        <f t="shared" si="39"/>
        <v>14.274809160305344</v>
      </c>
      <c r="FZ24" s="106">
        <f t="shared" si="39"/>
        <v>13.936750272628135</v>
      </c>
      <c r="GA24" s="106">
        <f t="shared" si="39"/>
        <v>14.154852780806978</v>
      </c>
      <c r="GB24" s="106">
        <f t="shared" si="39"/>
        <v>14.067611777535442</v>
      </c>
      <c r="GC24" s="106">
        <f t="shared" si="39"/>
        <v>13.92584514721919</v>
      </c>
      <c r="GD24" s="106">
        <f t="shared" si="39"/>
        <v>13.522355507088331</v>
      </c>
      <c r="GE24" s="106">
        <f t="shared" si="39"/>
        <v>13.598691384950929</v>
      </c>
      <c r="GF24" s="106">
        <f t="shared" si="39"/>
        <v>13.500545256270447</v>
      </c>
      <c r="GG24" s="106">
        <f t="shared" si="39"/>
        <v>12.464558342420938</v>
      </c>
      <c r="GH24" s="106">
        <f t="shared" si="39"/>
        <v>12.748091603053435</v>
      </c>
      <c r="GI24" s="106">
        <f t="shared" si="39"/>
        <v>12.442748091603054</v>
      </c>
      <c r="GJ24" s="106">
        <f t="shared" si="39"/>
        <v>12.431842966194109</v>
      </c>
      <c r="GK24" s="106">
        <f t="shared" si="39"/>
        <v>12.649945474372954</v>
      </c>
      <c r="GL24" s="106">
        <f t="shared" si="39"/>
        <v>12.093784078516903</v>
      </c>
      <c r="GM24" s="106">
        <f t="shared" si="39"/>
        <v>12.649945474372954</v>
      </c>
      <c r="GN24" s="106">
        <f t="shared" si="39"/>
        <v>12.246455834242093</v>
      </c>
      <c r="GO24" s="106">
        <f t="shared" si="39"/>
        <v>12.1701199563795</v>
      </c>
      <c r="GP24" s="106">
        <f t="shared" si="39"/>
        <v>11.919302071973828</v>
      </c>
      <c r="GQ24" s="106">
        <f t="shared" si="39"/>
        <v>12.104689203925846</v>
      </c>
      <c r="GR24" s="106">
        <f t="shared" si="39"/>
        <v>14.198473282442748</v>
      </c>
      <c r="GS24" s="106">
        <f t="shared" si="39"/>
        <v>13.020719738276989</v>
      </c>
      <c r="GT24" s="106">
        <f t="shared" si="39"/>
        <v>13.784078516902945</v>
      </c>
      <c r="GU24" s="106">
        <f t="shared" si="39"/>
        <v>13.55507088331516</v>
      </c>
      <c r="GV24" s="106">
        <f t="shared" si="39"/>
        <v>13.21701199563795</v>
      </c>
      <c r="GW24" s="106">
        <f t="shared" si="39"/>
        <v>13.140676117775355</v>
      </c>
      <c r="GX24" s="106">
        <f t="shared" si="39"/>
        <v>13.947655398037075</v>
      </c>
      <c r="GY24" s="106">
        <f t="shared" si="39"/>
        <v>13.587786259541984</v>
      </c>
      <c r="GZ24" s="106">
        <f t="shared" si="39"/>
        <v>13.740458015267174</v>
      </c>
      <c r="HA24" s="106">
        <f t="shared" si="39"/>
        <v>14.034896401308613</v>
      </c>
      <c r="HB24" s="106">
        <f t="shared" si="39"/>
        <v>14.329334787350055</v>
      </c>
      <c r="HC24" s="106">
        <f t="shared" si="39"/>
        <v>11.101417666303163</v>
      </c>
      <c r="HD24" s="106">
        <f t="shared" si="39"/>
        <v>11.00327153762268</v>
      </c>
      <c r="HE24" s="106">
        <f t="shared" si="39"/>
        <v>10.981461286804796</v>
      </c>
      <c r="HF24" s="106">
        <f t="shared" si="39"/>
        <v>11.297709923664122</v>
      </c>
      <c r="HG24" s="106">
        <f t="shared" ref="HG24:JR24" si="40">(HG10/$D$24)*1000</f>
        <v>11.319520174482006</v>
      </c>
      <c r="HH24" s="106">
        <f t="shared" si="40"/>
        <v>11.581243184296619</v>
      </c>
      <c r="HI24" s="106">
        <f t="shared" si="40"/>
        <v>11.537622682660851</v>
      </c>
      <c r="HJ24" s="106">
        <f t="shared" si="40"/>
        <v>11.123227917121048</v>
      </c>
      <c r="HK24" s="106">
        <f t="shared" si="40"/>
        <v>11.166848418756816</v>
      </c>
      <c r="HL24" s="106">
        <f t="shared" si="40"/>
        <v>11.00327153762268</v>
      </c>
      <c r="HM24" s="106">
        <f t="shared" si="40"/>
        <v>11.254089422028354</v>
      </c>
      <c r="HN24" s="106">
        <f t="shared" si="40"/>
        <v>11.363140676117775</v>
      </c>
      <c r="HO24" s="106">
        <f t="shared" si="40"/>
        <v>10.992366412213741</v>
      </c>
      <c r="HP24" s="106">
        <f t="shared" si="40"/>
        <v>11.090512540894219</v>
      </c>
      <c r="HQ24" s="106">
        <f t="shared" si="40"/>
        <v>11.363140676117775</v>
      </c>
      <c r="HR24" s="106">
        <f t="shared" si="40"/>
        <v>11.275899672846238</v>
      </c>
      <c r="HS24" s="106">
        <f t="shared" si="40"/>
        <v>11.243184296619409</v>
      </c>
      <c r="HT24" s="106">
        <f t="shared" si="40"/>
        <v>11.264994547437293</v>
      </c>
      <c r="HU24" s="106">
        <f t="shared" si="40"/>
        <v>11.83206106870229</v>
      </c>
      <c r="HV24" s="106">
        <f t="shared" si="40"/>
        <v>11.515812431842965</v>
      </c>
      <c r="HW24" s="106">
        <f t="shared" si="40"/>
        <v>11.603053435114504</v>
      </c>
      <c r="HX24" s="106">
        <f t="shared" si="40"/>
        <v>11.766630316248637</v>
      </c>
      <c r="HY24" s="106">
        <f t="shared" si="40"/>
        <v>11.504907306434022</v>
      </c>
      <c r="HZ24" s="106">
        <f t="shared" si="40"/>
        <v>11.592148309705561</v>
      </c>
      <c r="IA24" s="106">
        <f t="shared" si="40"/>
        <v>12.137404580152671</v>
      </c>
      <c r="IB24" s="106">
        <f t="shared" si="40"/>
        <v>12.02835332606325</v>
      </c>
      <c r="IC24" s="106">
        <f t="shared" si="40"/>
        <v>11.777535441657578</v>
      </c>
      <c r="ID24" s="106">
        <f t="shared" si="40"/>
        <v>11.657579062159215</v>
      </c>
      <c r="IE24" s="106">
        <f t="shared" si="40"/>
        <v>12.017448200654307</v>
      </c>
      <c r="IF24" s="106">
        <f t="shared" si="40"/>
        <v>12.039258451472191</v>
      </c>
      <c r="IG24" s="106">
        <f t="shared" si="40"/>
        <v>12.202835332606325</v>
      </c>
      <c r="IH24" s="106">
        <f t="shared" si="40"/>
        <v>11.788440567066521</v>
      </c>
      <c r="II24" s="106">
        <f t="shared" si="40"/>
        <v>11.842966194111233</v>
      </c>
      <c r="IJ24" s="106">
        <f t="shared" si="40"/>
        <v>11.712104689203926</v>
      </c>
      <c r="IK24" s="106">
        <f t="shared" si="40"/>
        <v>11.646673936750272</v>
      </c>
      <c r="IL24" s="106">
        <f t="shared" si="40"/>
        <v>11.635768811341329</v>
      </c>
      <c r="IM24" s="106">
        <f t="shared" si="40"/>
        <v>11.537622682660851</v>
      </c>
      <c r="IN24" s="106">
        <f t="shared" si="40"/>
        <v>11.504907306434022</v>
      </c>
      <c r="IO24" s="106">
        <f t="shared" si="40"/>
        <v>11.526717557251906</v>
      </c>
      <c r="IP24" s="106">
        <f t="shared" si="40"/>
        <v>11.494002181025081</v>
      </c>
      <c r="IQ24" s="106">
        <f t="shared" si="40"/>
        <v>11.254089422028354</v>
      </c>
      <c r="IR24" s="106">
        <f t="shared" si="40"/>
        <v>11.3958560523446</v>
      </c>
      <c r="IS24" s="106">
        <f t="shared" si="40"/>
        <v>12.693565976008722</v>
      </c>
      <c r="IT24" s="106">
        <f t="shared" si="40"/>
        <v>10.697928026172301</v>
      </c>
      <c r="IU24" s="106">
        <f t="shared" si="40"/>
        <v>10.83969465648855</v>
      </c>
      <c r="IV24" s="106">
        <f t="shared" si="40"/>
        <v>10.501635768811342</v>
      </c>
      <c r="IW24" s="106">
        <f t="shared" si="40"/>
        <v>10.30534351145038</v>
      </c>
      <c r="IX24" s="106">
        <f t="shared" si="40"/>
        <v>19.716466739367505</v>
      </c>
      <c r="IY24" s="106">
        <f t="shared" si="40"/>
        <v>19.083969465648856</v>
      </c>
      <c r="IZ24" s="106">
        <f t="shared" si="40"/>
        <v>18.800436205016357</v>
      </c>
      <c r="JA24" s="106">
        <f t="shared" si="40"/>
        <v>19.127589967284624</v>
      </c>
      <c r="JB24" s="106">
        <f t="shared" si="40"/>
        <v>18.702290076335878</v>
      </c>
      <c r="JC24" s="106">
        <f t="shared" si="40"/>
        <v>18.527808069792805</v>
      </c>
      <c r="JD24" s="106">
        <f t="shared" si="40"/>
        <v>18.582333696837516</v>
      </c>
      <c r="JE24" s="106">
        <f t="shared" si="40"/>
        <v>19.018538713195202</v>
      </c>
      <c r="JF24" s="106">
        <f t="shared" si="40"/>
        <v>19.182115594329332</v>
      </c>
      <c r="JG24" s="106">
        <f t="shared" si="40"/>
        <v>18.974918211559434</v>
      </c>
      <c r="JH24" s="106">
        <f t="shared" si="40"/>
        <v>19.007633587786259</v>
      </c>
      <c r="JI24" s="106">
        <f t="shared" si="40"/>
        <v>18.865866957470011</v>
      </c>
      <c r="JJ24" s="106">
        <f t="shared" si="40"/>
        <v>18.636859323882224</v>
      </c>
      <c r="JK24" s="106">
        <f t="shared" si="40"/>
        <v>18.8113413304253</v>
      </c>
      <c r="JL24" s="106">
        <f t="shared" si="40"/>
        <v>18.680479825517995</v>
      </c>
      <c r="JM24" s="106">
        <f t="shared" si="40"/>
        <v>18.636859323882224</v>
      </c>
      <c r="JN24" s="106">
        <f t="shared" si="40"/>
        <v>18.724100327153764</v>
      </c>
      <c r="JO24" s="106">
        <f t="shared" si="40"/>
        <v>18.582333696837516</v>
      </c>
      <c r="JP24" s="106">
        <f t="shared" si="40"/>
        <v>18.658669574700109</v>
      </c>
      <c r="JQ24" s="106">
        <f t="shared" si="40"/>
        <v>17.775354416575787</v>
      </c>
      <c r="JR24" s="106">
        <f t="shared" si="40"/>
        <v>17.633587786259543</v>
      </c>
      <c r="JS24" s="106">
        <f t="shared" ref="JS24:LE24" si="41">(JS10/$D$24)*1000</f>
        <v>17.208287895310797</v>
      </c>
      <c r="JT24" s="106">
        <f t="shared" si="41"/>
        <v>17.262813522355504</v>
      </c>
      <c r="JU24" s="106">
        <f t="shared" si="41"/>
        <v>16.968375136314069</v>
      </c>
      <c r="JV24" s="106">
        <f t="shared" si="41"/>
        <v>17.306434023991276</v>
      </c>
      <c r="JW24" s="106">
        <f t="shared" si="41"/>
        <v>17.317339149400219</v>
      </c>
      <c r="JX24" s="106">
        <f t="shared" si="41"/>
        <v>18.38604143947655</v>
      </c>
      <c r="JY24" s="106">
        <f t="shared" si="41"/>
        <v>16.172300981461287</v>
      </c>
      <c r="JZ24" s="106">
        <f t="shared" si="41"/>
        <v>16.106870229007633</v>
      </c>
      <c r="KA24" s="106">
        <f t="shared" si="41"/>
        <v>15.910577971646674</v>
      </c>
      <c r="KB24" s="106">
        <f t="shared" si="41"/>
        <v>15.670665212649947</v>
      </c>
      <c r="KC24" s="106">
        <f t="shared" si="41"/>
        <v>15.496183206106869</v>
      </c>
      <c r="KD24" s="106">
        <f t="shared" si="41"/>
        <v>15.681570338058885</v>
      </c>
      <c r="KE24" s="106">
        <f t="shared" si="41"/>
        <v>16.106870229007633</v>
      </c>
      <c r="KF24" s="106">
        <f t="shared" si="41"/>
        <v>16.063249727371865</v>
      </c>
      <c r="KG24" s="106">
        <f t="shared" si="41"/>
        <v>15.856052344601961</v>
      </c>
      <c r="KH24" s="106">
        <f t="shared" si="41"/>
        <v>15.55070883315158</v>
      </c>
      <c r="KI24" s="106">
        <f t="shared" si="41"/>
        <v>15.507088331515812</v>
      </c>
      <c r="KJ24" s="106">
        <f t="shared" si="41"/>
        <v>15.659760087241001</v>
      </c>
      <c r="KK24" s="106">
        <f t="shared" si="41"/>
        <v>15.823336968375138</v>
      </c>
      <c r="KL24" s="106">
        <f t="shared" si="41"/>
        <v>15.801526717557254</v>
      </c>
      <c r="KM24" s="106">
        <f t="shared" si="41"/>
        <v>15.93238822246456</v>
      </c>
      <c r="KN24" s="106">
        <f t="shared" si="41"/>
        <v>14.972737186477644</v>
      </c>
      <c r="KO24" s="106">
        <f t="shared" si="41"/>
        <v>15.496183206106869</v>
      </c>
      <c r="KP24" s="106">
        <f t="shared" si="41"/>
        <v>15.365321701199564</v>
      </c>
      <c r="KQ24" s="106">
        <f t="shared" si="41"/>
        <v>32.071973827699018</v>
      </c>
      <c r="KR24" s="106">
        <f t="shared" si="41"/>
        <v>30.948745910577969</v>
      </c>
      <c r="KS24" s="106">
        <f t="shared" si="41"/>
        <v>31.962922573609596</v>
      </c>
      <c r="KT24" s="106">
        <f t="shared" si="41"/>
        <v>32.235550708833152</v>
      </c>
      <c r="KU24" s="106">
        <f t="shared" si="41"/>
        <v>31.646673936750275</v>
      </c>
      <c r="KV24" s="106">
        <f t="shared" si="41"/>
        <v>31.02508178844057</v>
      </c>
      <c r="KW24" s="106">
        <f t="shared" si="41"/>
        <v>30.577971646673937</v>
      </c>
      <c r="KX24" s="106">
        <f t="shared" si="41"/>
        <v>29.890948745910578</v>
      </c>
      <c r="KY24" s="106">
        <f t="shared" si="41"/>
        <v>29.247546346782986</v>
      </c>
      <c r="KZ24" s="106">
        <f t="shared" si="41"/>
        <v>29.302071973827697</v>
      </c>
      <c r="LA24" s="106">
        <f t="shared" si="41"/>
        <v>29.978189749182114</v>
      </c>
      <c r="LB24" s="106">
        <f t="shared" si="41"/>
        <v>30.447110141766625</v>
      </c>
      <c r="LC24" s="106">
        <f t="shared" si="41"/>
        <v>31.297709923664126</v>
      </c>
      <c r="LD24" s="106">
        <f t="shared" si="41"/>
        <v>31.86477644492912</v>
      </c>
      <c r="LE24" s="106">
        <f t="shared" si="41"/>
        <v>31.962922573609596</v>
      </c>
    </row>
    <row r="25" spans="1:317" s="19" customFormat="1" x14ac:dyDescent="0.3">
      <c r="A25" s="60" t="s">
        <v>206</v>
      </c>
      <c r="B25" s="81" t="s">
        <v>1</v>
      </c>
      <c r="C25" s="83" t="s">
        <v>17</v>
      </c>
      <c r="D25" s="61">
        <v>118.5</v>
      </c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106">
        <f>(R11/$D$25)*1000</f>
        <v>13.308016877637129</v>
      </c>
      <c r="S25" s="106">
        <f t="shared" ref="S25:V25" si="42">(S11/$D$25)*1000</f>
        <v>13.164556962025316</v>
      </c>
      <c r="T25" s="106">
        <f t="shared" si="42"/>
        <v>13.426160337552743</v>
      </c>
      <c r="U25" s="106">
        <f t="shared" si="42"/>
        <v>13.645569620253164</v>
      </c>
      <c r="V25" s="106">
        <f t="shared" si="42"/>
        <v>13.434599156118145</v>
      </c>
      <c r="W25" s="106">
        <f t="shared" ref="W25:CH25" si="43">(W11/$D$25)*1000</f>
        <v>13.375527426160337</v>
      </c>
      <c r="X25" s="106">
        <f t="shared" si="43"/>
        <v>13.40084388185654</v>
      </c>
      <c r="Y25" s="106">
        <f t="shared" si="43"/>
        <v>18.810126582278482</v>
      </c>
      <c r="Z25" s="106">
        <f t="shared" si="43"/>
        <v>12.489451476793249</v>
      </c>
      <c r="AA25" s="106">
        <f t="shared" si="43"/>
        <v>19.510548523206751</v>
      </c>
      <c r="AB25" s="106">
        <f t="shared" si="43"/>
        <v>19.864978902953588</v>
      </c>
      <c r="AC25" s="106">
        <f t="shared" si="43"/>
        <v>19.603375527426159</v>
      </c>
      <c r="AD25" s="106">
        <f t="shared" si="43"/>
        <v>19.248945147679326</v>
      </c>
      <c r="AE25" s="106">
        <f t="shared" si="43"/>
        <v>19.333333333333336</v>
      </c>
      <c r="AF25" s="106">
        <f t="shared" si="43"/>
        <v>19.080168776371309</v>
      </c>
      <c r="AG25" s="106">
        <f t="shared" si="43"/>
        <v>18.759493670886073</v>
      </c>
      <c r="AH25" s="106">
        <f t="shared" si="43"/>
        <v>18.405063291139239</v>
      </c>
      <c r="AI25" s="106">
        <f t="shared" si="43"/>
        <v>18.405063291139239</v>
      </c>
      <c r="AJ25" s="106">
        <f t="shared" si="43"/>
        <v>19.181434599156116</v>
      </c>
      <c r="AK25" s="106">
        <f t="shared" si="43"/>
        <v>19.375527426160335</v>
      </c>
      <c r="AL25" s="106">
        <f t="shared" si="43"/>
        <v>19.232067510548521</v>
      </c>
      <c r="AM25" s="106">
        <f t="shared" si="43"/>
        <v>16.253164556962027</v>
      </c>
      <c r="AN25" s="106">
        <f t="shared" si="43"/>
        <v>15.746835443037975</v>
      </c>
      <c r="AO25" s="106">
        <f t="shared" si="43"/>
        <v>15.805907172995783</v>
      </c>
      <c r="AP25" s="106">
        <f t="shared" si="43"/>
        <v>15.687763713080168</v>
      </c>
      <c r="AQ25" s="106">
        <f t="shared" si="43"/>
        <v>18.160337552742618</v>
      </c>
      <c r="AR25" s="106">
        <f t="shared" si="43"/>
        <v>13.662447257383967</v>
      </c>
      <c r="AS25" s="106">
        <f t="shared" si="43"/>
        <v>15.223628691983123</v>
      </c>
      <c r="AT25" s="106">
        <f t="shared" si="43"/>
        <v>13.713080168776372</v>
      </c>
      <c r="AU25" s="106">
        <f t="shared" si="43"/>
        <v>13.746835443037975</v>
      </c>
      <c r="AV25" s="106">
        <f t="shared" si="43"/>
        <v>13.274261603375527</v>
      </c>
      <c r="AW25" s="106">
        <f t="shared" si="43"/>
        <v>13.139240506329115</v>
      </c>
      <c r="AX25" s="106">
        <f t="shared" si="43"/>
        <v>13.535864978902955</v>
      </c>
      <c r="AY25" s="106">
        <f t="shared" si="43"/>
        <v>13.308016877637129</v>
      </c>
      <c r="AZ25" s="106">
        <f t="shared" si="43"/>
        <v>13.358649789029537</v>
      </c>
      <c r="BA25" s="106">
        <f t="shared" si="43"/>
        <v>13.510548523206751</v>
      </c>
      <c r="BB25" s="106">
        <f t="shared" si="43"/>
        <v>13.772151898734178</v>
      </c>
      <c r="BC25" s="106">
        <f t="shared" si="43"/>
        <v>13.383966244725739</v>
      </c>
      <c r="BD25" s="106">
        <f t="shared" si="43"/>
        <v>13.046413502109704</v>
      </c>
      <c r="BE25" s="106">
        <f t="shared" si="43"/>
        <v>13.113924050632912</v>
      </c>
      <c r="BF25" s="106">
        <f t="shared" si="43"/>
        <v>15.40084388185654</v>
      </c>
      <c r="BG25" s="106">
        <f t="shared" si="43"/>
        <v>13.679324894514767</v>
      </c>
      <c r="BH25" s="106">
        <f t="shared" si="43"/>
        <v>13.780590717299578</v>
      </c>
      <c r="BI25" s="106">
        <f t="shared" si="43"/>
        <v>15.291139240506329</v>
      </c>
      <c r="BJ25" s="106">
        <f t="shared" si="43"/>
        <v>15.088607594936709</v>
      </c>
      <c r="BK25" s="106">
        <f t="shared" si="43"/>
        <v>14.573839662447259</v>
      </c>
      <c r="BL25" s="106">
        <f t="shared" si="43"/>
        <v>15.645569620253166</v>
      </c>
      <c r="BM25" s="106">
        <f t="shared" si="43"/>
        <v>15.654008438818565</v>
      </c>
      <c r="BN25" s="106">
        <f t="shared" si="43"/>
        <v>15.358649789029537</v>
      </c>
      <c r="BO25" s="106">
        <f t="shared" si="43"/>
        <v>15.265822784810126</v>
      </c>
      <c r="BP25" s="106">
        <f t="shared" si="43"/>
        <v>14.700421940928269</v>
      </c>
      <c r="BQ25" s="106">
        <f t="shared" si="43"/>
        <v>14.978902953586497</v>
      </c>
      <c r="BR25" s="106">
        <f t="shared" si="43"/>
        <v>15.18987341772152</v>
      </c>
      <c r="BS25" s="106">
        <f t="shared" si="43"/>
        <v>14.919831223628691</v>
      </c>
      <c r="BT25" s="106">
        <f t="shared" si="43"/>
        <v>15.054852320675105</v>
      </c>
      <c r="BU25" s="106">
        <f t="shared" si="43"/>
        <v>15.080168776371307</v>
      </c>
      <c r="BV25" s="106">
        <f t="shared" si="43"/>
        <v>14.886075949367088</v>
      </c>
      <c r="BW25" s="106">
        <f t="shared" si="43"/>
        <v>15.088607594936709</v>
      </c>
      <c r="BX25" s="106">
        <f t="shared" si="43"/>
        <v>16.50632911392405</v>
      </c>
      <c r="BY25" s="106">
        <f t="shared" si="43"/>
        <v>16.303797468354428</v>
      </c>
      <c r="BZ25" s="106">
        <f t="shared" si="43"/>
        <v>16.278481012658229</v>
      </c>
      <c r="CA25" s="106">
        <f t="shared" si="43"/>
        <v>15.198312236286919</v>
      </c>
      <c r="CB25" s="106">
        <f t="shared" si="43"/>
        <v>15.105485232067512</v>
      </c>
      <c r="CC25" s="106">
        <f t="shared" si="43"/>
        <v>16.514767932489452</v>
      </c>
      <c r="CD25" s="106">
        <f t="shared" si="43"/>
        <v>18.60759493670886</v>
      </c>
      <c r="CE25" s="106">
        <f t="shared" si="43"/>
        <v>18.050632911392402</v>
      </c>
      <c r="CF25" s="106">
        <f t="shared" si="43"/>
        <v>17.400843881856538</v>
      </c>
      <c r="CG25" s="106">
        <f t="shared" si="43"/>
        <v>17.645569620253166</v>
      </c>
      <c r="CH25" s="106">
        <f t="shared" si="43"/>
        <v>17.434599156118143</v>
      </c>
      <c r="CI25" s="106">
        <f t="shared" ref="CI25:ET25" si="44">(CI11/$D$25)*1000</f>
        <v>17.468354430379744</v>
      </c>
      <c r="CJ25" s="106">
        <f t="shared" si="44"/>
        <v>17.485232067510548</v>
      </c>
      <c r="CK25" s="106">
        <f t="shared" si="44"/>
        <v>17.468354430379744</v>
      </c>
      <c r="CL25" s="106">
        <f t="shared" si="44"/>
        <v>17.316455696202532</v>
      </c>
      <c r="CM25" s="106">
        <f t="shared" si="44"/>
        <v>17.063291139240505</v>
      </c>
      <c r="CN25" s="106">
        <f t="shared" si="44"/>
        <v>17.308016877637133</v>
      </c>
      <c r="CO25" s="106">
        <f t="shared" si="44"/>
        <v>17.341772151898734</v>
      </c>
      <c r="CP25" s="106">
        <f t="shared" si="44"/>
        <v>16.919831223628691</v>
      </c>
      <c r="CQ25" s="106">
        <f t="shared" si="44"/>
        <v>16.767932489451479</v>
      </c>
      <c r="CR25" s="106">
        <f t="shared" si="44"/>
        <v>16.827004219409282</v>
      </c>
      <c r="CS25" s="106">
        <f t="shared" si="44"/>
        <v>16.742616033755276</v>
      </c>
      <c r="CT25" s="106">
        <f t="shared" si="44"/>
        <v>17.434599156118143</v>
      </c>
      <c r="CU25" s="106">
        <f t="shared" si="44"/>
        <v>17.755274261603375</v>
      </c>
      <c r="CV25" s="106">
        <f t="shared" si="44"/>
        <v>17.822784810126581</v>
      </c>
      <c r="CW25" s="106">
        <f t="shared" si="44"/>
        <v>17.628691983122362</v>
      </c>
      <c r="CX25" s="106">
        <f t="shared" si="44"/>
        <v>17.603375527426159</v>
      </c>
      <c r="CY25" s="106">
        <f t="shared" si="44"/>
        <v>17.510548523206754</v>
      </c>
      <c r="CZ25" s="106">
        <f t="shared" si="44"/>
        <v>17.628691983122362</v>
      </c>
      <c r="DA25" s="106">
        <f t="shared" si="44"/>
        <v>17.628691983122362</v>
      </c>
      <c r="DB25" s="106">
        <f t="shared" si="44"/>
        <v>17.679324894514771</v>
      </c>
      <c r="DC25" s="106">
        <f t="shared" si="44"/>
        <v>17.417721518987342</v>
      </c>
      <c r="DD25" s="106">
        <f t="shared" si="44"/>
        <v>17.552742616033754</v>
      </c>
      <c r="DE25" s="106">
        <f t="shared" si="44"/>
        <v>17.544303797468356</v>
      </c>
      <c r="DF25" s="106">
        <f t="shared" si="44"/>
        <v>18.371308016877638</v>
      </c>
      <c r="DG25" s="106">
        <f t="shared" si="44"/>
        <v>18.354430379746834</v>
      </c>
      <c r="DH25" s="106">
        <f t="shared" si="44"/>
        <v>18.405063291139239</v>
      </c>
      <c r="DI25" s="106">
        <f t="shared" si="44"/>
        <v>18.590717299578056</v>
      </c>
      <c r="DJ25" s="106">
        <f t="shared" si="44"/>
        <v>18.565400843881861</v>
      </c>
      <c r="DK25" s="106">
        <f t="shared" si="44"/>
        <v>18.514767932489452</v>
      </c>
      <c r="DL25" s="106">
        <f t="shared" si="44"/>
        <v>18.548523206751053</v>
      </c>
      <c r="DM25" s="106">
        <f t="shared" si="44"/>
        <v>18.405063291139239</v>
      </c>
      <c r="DN25" s="106">
        <f t="shared" si="44"/>
        <v>18.430379746835445</v>
      </c>
      <c r="DO25" s="106">
        <f t="shared" si="44"/>
        <v>18.438818565400844</v>
      </c>
      <c r="DP25" s="106">
        <f t="shared" si="44"/>
        <v>16.523206751054854</v>
      </c>
      <c r="DQ25" s="106">
        <f t="shared" si="44"/>
        <v>17.012658227848103</v>
      </c>
      <c r="DR25" s="106">
        <f t="shared" si="44"/>
        <v>18.556962025316455</v>
      </c>
      <c r="DS25" s="106">
        <f t="shared" si="44"/>
        <v>19.957805907172997</v>
      </c>
      <c r="DT25" s="106">
        <f t="shared" si="44"/>
        <v>14.092827004219409</v>
      </c>
      <c r="DU25" s="106">
        <f t="shared" si="44"/>
        <v>13.670886075949369</v>
      </c>
      <c r="DV25" s="106">
        <f t="shared" si="44"/>
        <v>13.49367088607595</v>
      </c>
      <c r="DW25" s="106">
        <f t="shared" si="44"/>
        <v>13.594936708860761</v>
      </c>
      <c r="DX25" s="106">
        <f t="shared" si="44"/>
        <v>13.620253164556962</v>
      </c>
      <c r="DY25" s="106">
        <f t="shared" si="44"/>
        <v>13.662447257383967</v>
      </c>
      <c r="DZ25" s="106">
        <f t="shared" si="44"/>
        <v>13.915611814345992</v>
      </c>
      <c r="EA25" s="106">
        <f t="shared" si="44"/>
        <v>13.856540084388184</v>
      </c>
      <c r="EB25" s="106">
        <f t="shared" si="44"/>
        <v>13.848101265822786</v>
      </c>
      <c r="EC25" s="106">
        <f t="shared" si="44"/>
        <v>13.797468354430379</v>
      </c>
      <c r="ED25" s="106">
        <f t="shared" si="44"/>
        <v>14.016877637130802</v>
      </c>
      <c r="EE25" s="106">
        <f t="shared" si="44"/>
        <v>13.873417721518987</v>
      </c>
      <c r="EF25" s="106">
        <f t="shared" si="44"/>
        <v>13.789029535864978</v>
      </c>
      <c r="EG25" s="106">
        <f t="shared" si="44"/>
        <v>13.738396624472573</v>
      </c>
      <c r="EH25" s="106">
        <f t="shared" si="44"/>
        <v>13.687763713080169</v>
      </c>
      <c r="EI25" s="106">
        <f t="shared" si="44"/>
        <v>13.679324894514767</v>
      </c>
      <c r="EJ25" s="106">
        <f t="shared" si="44"/>
        <v>13.746835443037975</v>
      </c>
      <c r="EK25" s="106">
        <f t="shared" si="44"/>
        <v>13.772151898734178</v>
      </c>
      <c r="EL25" s="106">
        <f t="shared" si="44"/>
        <v>13.915611814345992</v>
      </c>
      <c r="EM25" s="106">
        <f t="shared" si="44"/>
        <v>13.932489451476792</v>
      </c>
      <c r="EN25" s="106">
        <f t="shared" si="44"/>
        <v>14.143459915611814</v>
      </c>
      <c r="EO25" s="106">
        <f t="shared" si="44"/>
        <v>14</v>
      </c>
      <c r="EP25" s="106">
        <f t="shared" si="44"/>
        <v>13.831223628691983</v>
      </c>
      <c r="EQ25" s="106">
        <f t="shared" si="44"/>
        <v>14.0084388185654</v>
      </c>
      <c r="ER25" s="106">
        <f t="shared" si="44"/>
        <v>13.957805907172995</v>
      </c>
      <c r="ES25" s="106">
        <f t="shared" si="44"/>
        <v>23.139240506329113</v>
      </c>
      <c r="ET25" s="106">
        <f t="shared" si="44"/>
        <v>23.358649789029535</v>
      </c>
      <c r="EU25" s="106">
        <f t="shared" ref="EU25:HF25" si="45">(EU11/$D$25)*1000</f>
        <v>23.797468354430379</v>
      </c>
      <c r="EV25" s="106">
        <f t="shared" si="45"/>
        <v>23.670886075949365</v>
      </c>
      <c r="EW25" s="106">
        <f t="shared" si="45"/>
        <v>23.434599156118143</v>
      </c>
      <c r="EX25" s="106">
        <f t="shared" si="45"/>
        <v>23.350210970464136</v>
      </c>
      <c r="EY25" s="106">
        <f t="shared" si="45"/>
        <v>22.860759493670887</v>
      </c>
      <c r="EZ25" s="106">
        <f t="shared" si="45"/>
        <v>22.194092827004216</v>
      </c>
      <c r="FA25" s="106">
        <f t="shared" si="45"/>
        <v>21.561181434599156</v>
      </c>
      <c r="FB25" s="106">
        <f t="shared" si="45"/>
        <v>21.881856540084389</v>
      </c>
      <c r="FC25" s="106">
        <f t="shared" si="45"/>
        <v>22.160337552742615</v>
      </c>
      <c r="FD25" s="106">
        <f t="shared" si="45"/>
        <v>22.447257383966246</v>
      </c>
      <c r="FE25" s="106">
        <f t="shared" si="45"/>
        <v>22.641350210970465</v>
      </c>
      <c r="FF25" s="106">
        <f t="shared" si="45"/>
        <v>22.869198312236286</v>
      </c>
      <c r="FG25" s="106">
        <f t="shared" si="45"/>
        <v>23.122362869198316</v>
      </c>
      <c r="FH25" s="106">
        <f t="shared" si="45"/>
        <v>23.181434599156116</v>
      </c>
      <c r="FI25" s="106">
        <f t="shared" si="45"/>
        <v>15.48523206751055</v>
      </c>
      <c r="FJ25" s="106">
        <f t="shared" si="45"/>
        <v>15.417721518987342</v>
      </c>
      <c r="FK25" s="106">
        <f t="shared" si="45"/>
        <v>15.814345991561181</v>
      </c>
      <c r="FL25" s="106">
        <f t="shared" si="45"/>
        <v>14.118143459915613</v>
      </c>
      <c r="FM25" s="106">
        <f t="shared" si="45"/>
        <v>14.033755274261603</v>
      </c>
      <c r="FN25" s="106">
        <f t="shared" si="45"/>
        <v>14.303797468354432</v>
      </c>
      <c r="FO25" s="106">
        <f t="shared" si="45"/>
        <v>14.413502109704641</v>
      </c>
      <c r="FP25" s="106">
        <f t="shared" si="45"/>
        <v>14.379746835443038</v>
      </c>
      <c r="FQ25" s="106">
        <f t="shared" si="45"/>
        <v>14.101265822784811</v>
      </c>
      <c r="FR25" s="106">
        <f t="shared" si="45"/>
        <v>14.143459915611814</v>
      </c>
      <c r="FS25" s="106">
        <f t="shared" si="45"/>
        <v>13.957805907172995</v>
      </c>
      <c r="FT25" s="106">
        <f t="shared" si="45"/>
        <v>13.881856540084389</v>
      </c>
      <c r="FU25" s="106">
        <f t="shared" si="45"/>
        <v>13.628691983122364</v>
      </c>
      <c r="FV25" s="106">
        <f t="shared" si="45"/>
        <v>13.797468354430379</v>
      </c>
      <c r="FW25" s="106">
        <f t="shared" si="45"/>
        <v>13.856540084388184</v>
      </c>
      <c r="FX25" s="106">
        <f t="shared" si="45"/>
        <v>14.632911392405063</v>
      </c>
      <c r="FY25" s="106">
        <f t="shared" si="45"/>
        <v>14.582278481012658</v>
      </c>
      <c r="FZ25" s="106">
        <f t="shared" si="45"/>
        <v>14.438818565400846</v>
      </c>
      <c r="GA25" s="106">
        <f t="shared" si="45"/>
        <v>14.337552742616035</v>
      </c>
      <c r="GB25" s="106">
        <f t="shared" si="45"/>
        <v>14.345991561181433</v>
      </c>
      <c r="GC25" s="106">
        <f t="shared" si="45"/>
        <v>13.282700421940929</v>
      </c>
      <c r="GD25" s="106">
        <f t="shared" si="45"/>
        <v>13.021097046413502</v>
      </c>
      <c r="GE25" s="106">
        <f t="shared" si="45"/>
        <v>13.206751054852321</v>
      </c>
      <c r="GF25" s="106">
        <f t="shared" si="45"/>
        <v>13.459915611814345</v>
      </c>
      <c r="GG25" s="106">
        <f t="shared" si="45"/>
        <v>13.333333333333334</v>
      </c>
      <c r="GH25" s="106">
        <f t="shared" si="45"/>
        <v>13.426160337552743</v>
      </c>
      <c r="GI25" s="106">
        <f t="shared" si="45"/>
        <v>13.40928270042194</v>
      </c>
      <c r="GJ25" s="106">
        <f t="shared" si="45"/>
        <v>13.189873417721518</v>
      </c>
      <c r="GK25" s="106">
        <f t="shared" si="45"/>
        <v>13.113924050632912</v>
      </c>
      <c r="GL25" s="106">
        <f t="shared" si="45"/>
        <v>13.172995780590718</v>
      </c>
      <c r="GM25" s="106">
        <f t="shared" si="45"/>
        <v>13.485232067510548</v>
      </c>
      <c r="GN25" s="106">
        <f t="shared" si="45"/>
        <v>13.468354430379748</v>
      </c>
      <c r="GO25" s="106">
        <f t="shared" si="45"/>
        <v>13.333333333333334</v>
      </c>
      <c r="GP25" s="106">
        <f t="shared" si="45"/>
        <v>13.434599156118145</v>
      </c>
      <c r="GQ25" s="106">
        <f t="shared" si="45"/>
        <v>13.451476793248947</v>
      </c>
      <c r="GR25" s="106">
        <f t="shared" si="45"/>
        <v>13.350210970464136</v>
      </c>
      <c r="GS25" s="106">
        <f t="shared" si="45"/>
        <v>13.350210970464136</v>
      </c>
      <c r="GT25" s="106">
        <f t="shared" si="45"/>
        <v>13.645569620253164</v>
      </c>
      <c r="GU25" s="106">
        <f t="shared" si="45"/>
        <v>13.004219409282701</v>
      </c>
      <c r="GV25" s="106">
        <f t="shared" si="45"/>
        <v>12.911392405063291</v>
      </c>
      <c r="GW25" s="106">
        <f t="shared" si="45"/>
        <v>13.012658227848101</v>
      </c>
      <c r="GX25" s="106">
        <f t="shared" si="45"/>
        <v>13.046413502109704</v>
      </c>
      <c r="GY25" s="106">
        <f t="shared" si="45"/>
        <v>12.852320675105483</v>
      </c>
      <c r="GZ25" s="106">
        <f t="shared" si="45"/>
        <v>13.029535864978904</v>
      </c>
      <c r="HA25" s="106">
        <f t="shared" si="45"/>
        <v>13.012658227848101</v>
      </c>
      <c r="HB25" s="106">
        <f t="shared" si="45"/>
        <v>13.029535864978904</v>
      </c>
      <c r="HC25" s="106">
        <f t="shared" si="45"/>
        <v>13.012658227848101</v>
      </c>
      <c r="HD25" s="106">
        <f t="shared" si="45"/>
        <v>12.81856540084388</v>
      </c>
      <c r="HE25" s="106">
        <f t="shared" si="45"/>
        <v>12.784810126582279</v>
      </c>
      <c r="HF25" s="106">
        <f t="shared" si="45"/>
        <v>12.860759493670887</v>
      </c>
      <c r="HG25" s="106">
        <f t="shared" ref="HG25:JR25" si="46">(HG11/$D$25)*1000</f>
        <v>12.776371308016877</v>
      </c>
      <c r="HH25" s="106">
        <f t="shared" si="46"/>
        <v>12.81856540084388</v>
      </c>
      <c r="HI25" s="106">
        <f t="shared" si="46"/>
        <v>12.751054852320674</v>
      </c>
      <c r="HJ25" s="106">
        <f t="shared" si="46"/>
        <v>12.691983122362869</v>
      </c>
      <c r="HK25" s="106">
        <f t="shared" si="46"/>
        <v>12.987341772151897</v>
      </c>
      <c r="HL25" s="106">
        <f t="shared" si="46"/>
        <v>12.59071729957806</v>
      </c>
      <c r="HM25" s="106">
        <f t="shared" si="46"/>
        <v>12.641350210970463</v>
      </c>
      <c r="HN25" s="106">
        <f t="shared" si="46"/>
        <v>12.90295358649789</v>
      </c>
      <c r="HO25" s="106">
        <f t="shared" si="46"/>
        <v>13.122362869198312</v>
      </c>
      <c r="HP25" s="106">
        <f t="shared" si="46"/>
        <v>12.928270042194093</v>
      </c>
      <c r="HQ25" s="106">
        <f t="shared" si="46"/>
        <v>17.223628691983123</v>
      </c>
      <c r="HR25" s="106">
        <f t="shared" si="46"/>
        <v>17.046413502109704</v>
      </c>
      <c r="HS25" s="106">
        <f t="shared" si="46"/>
        <v>16.008438818565399</v>
      </c>
      <c r="HT25" s="106">
        <f t="shared" si="46"/>
        <v>16.286919831223628</v>
      </c>
      <c r="HU25" s="106">
        <f t="shared" si="46"/>
        <v>16.481012658227847</v>
      </c>
      <c r="HV25" s="106">
        <f t="shared" si="46"/>
        <v>16.666666666666668</v>
      </c>
      <c r="HW25" s="106">
        <f t="shared" si="46"/>
        <v>17.054852320675103</v>
      </c>
      <c r="HX25" s="106">
        <f t="shared" si="46"/>
        <v>16.9704641350211</v>
      </c>
      <c r="HY25" s="106">
        <f t="shared" si="46"/>
        <v>17.299578059071731</v>
      </c>
      <c r="HZ25" s="106">
        <f t="shared" si="46"/>
        <v>17.772151898734176</v>
      </c>
      <c r="IA25" s="106">
        <f t="shared" si="46"/>
        <v>18.227848101265824</v>
      </c>
      <c r="IB25" s="106">
        <f t="shared" si="46"/>
        <v>12.084388185654008</v>
      </c>
      <c r="IC25" s="106">
        <f t="shared" si="46"/>
        <v>11.864978902953585</v>
      </c>
      <c r="ID25" s="106">
        <f t="shared" si="46"/>
        <v>12.329113924050635</v>
      </c>
      <c r="IE25" s="106">
        <f t="shared" si="46"/>
        <v>12.464135021097047</v>
      </c>
      <c r="IF25" s="106">
        <f t="shared" si="46"/>
        <v>12.345991561181435</v>
      </c>
      <c r="IG25" s="106">
        <f t="shared" si="46"/>
        <v>12.421940928270041</v>
      </c>
      <c r="IH25" s="106">
        <f t="shared" si="46"/>
        <v>12.329113924050635</v>
      </c>
      <c r="II25" s="106">
        <f t="shared" si="46"/>
        <v>12.481012658227849</v>
      </c>
      <c r="IJ25" s="106">
        <f t="shared" si="46"/>
        <v>12.565400843881857</v>
      </c>
      <c r="IK25" s="106">
        <f t="shared" si="46"/>
        <v>12.489451476793249</v>
      </c>
      <c r="IL25" s="106">
        <f t="shared" si="46"/>
        <v>11.637130801687764</v>
      </c>
      <c r="IM25" s="106">
        <f t="shared" si="46"/>
        <v>11.341772151898734</v>
      </c>
      <c r="IN25" s="106">
        <f t="shared" si="46"/>
        <v>13.054852320675105</v>
      </c>
      <c r="IO25" s="106">
        <f t="shared" si="46"/>
        <v>13.09704641350211</v>
      </c>
      <c r="IP25" s="106">
        <f t="shared" si="46"/>
        <v>13.552742616033756</v>
      </c>
      <c r="IQ25" s="106">
        <f t="shared" si="46"/>
        <v>13.274261603375527</v>
      </c>
      <c r="IR25" s="106">
        <f t="shared" si="46"/>
        <v>13.19831223628692</v>
      </c>
      <c r="IS25" s="106">
        <f t="shared" si="46"/>
        <v>13.485232067510548</v>
      </c>
      <c r="IT25" s="106">
        <f t="shared" si="46"/>
        <v>13.265822784810126</v>
      </c>
      <c r="IU25" s="106">
        <f t="shared" si="46"/>
        <v>13.367088607594937</v>
      </c>
      <c r="IV25" s="106">
        <f t="shared" si="46"/>
        <v>13.164556962025316</v>
      </c>
      <c r="IW25" s="106">
        <f t="shared" si="46"/>
        <v>13.40084388185654</v>
      </c>
      <c r="IX25" s="106">
        <f t="shared" si="46"/>
        <v>14.151898734177216</v>
      </c>
      <c r="IY25" s="106">
        <f t="shared" si="46"/>
        <v>14.202531645569621</v>
      </c>
      <c r="IZ25" s="106">
        <f t="shared" si="46"/>
        <v>14.177215189873417</v>
      </c>
      <c r="JA25" s="106">
        <f t="shared" si="46"/>
        <v>13.907172995780591</v>
      </c>
      <c r="JB25" s="106">
        <f t="shared" si="46"/>
        <v>13.856540084388184</v>
      </c>
      <c r="JC25" s="106">
        <f t="shared" si="46"/>
        <v>13.848101265822786</v>
      </c>
      <c r="JD25" s="106">
        <f t="shared" si="46"/>
        <v>14.405063291139241</v>
      </c>
      <c r="JE25" s="106">
        <f t="shared" si="46"/>
        <v>14.514767932489452</v>
      </c>
      <c r="JF25" s="106">
        <f t="shared" si="46"/>
        <v>14.303797468354432</v>
      </c>
      <c r="JG25" s="106">
        <f t="shared" si="46"/>
        <v>13.974683544303796</v>
      </c>
      <c r="JH25" s="106">
        <f t="shared" si="46"/>
        <v>14.540084388185656</v>
      </c>
      <c r="JI25" s="106">
        <f t="shared" si="46"/>
        <v>14.523206751054852</v>
      </c>
      <c r="JJ25" s="106">
        <f t="shared" si="46"/>
        <v>14.489451476793249</v>
      </c>
      <c r="JK25" s="106">
        <f t="shared" si="46"/>
        <v>14.430379746835442</v>
      </c>
      <c r="JL25" s="106">
        <f t="shared" si="46"/>
        <v>14.506329113924052</v>
      </c>
      <c r="JM25" s="106">
        <f t="shared" si="46"/>
        <v>14.312236286919831</v>
      </c>
      <c r="JN25" s="106">
        <f t="shared" si="46"/>
        <v>13.974683544303796</v>
      </c>
      <c r="JO25" s="106">
        <f t="shared" si="46"/>
        <v>13.940928270042193</v>
      </c>
      <c r="JP25" s="106">
        <f t="shared" si="46"/>
        <v>14.303797468354432</v>
      </c>
      <c r="JQ25" s="106">
        <f t="shared" si="46"/>
        <v>14.354430379746836</v>
      </c>
      <c r="JR25" s="106">
        <f t="shared" si="46"/>
        <v>14.253164556962025</v>
      </c>
      <c r="JS25" s="106">
        <f t="shared" ref="JS25:LE25" si="47">(JS11/$D$25)*1000</f>
        <v>14.573839662447259</v>
      </c>
      <c r="JT25" s="106">
        <f t="shared" si="47"/>
        <v>14.050632911392405</v>
      </c>
      <c r="JU25" s="106">
        <f t="shared" si="47"/>
        <v>14.025316455696203</v>
      </c>
      <c r="JV25" s="106">
        <f t="shared" si="47"/>
        <v>14.995780590717299</v>
      </c>
      <c r="JW25" s="106">
        <f t="shared" si="47"/>
        <v>14.675105485232068</v>
      </c>
      <c r="JX25" s="106">
        <f t="shared" si="47"/>
        <v>14.81012658227848</v>
      </c>
      <c r="JY25" s="106">
        <f t="shared" si="47"/>
        <v>14.936708860759493</v>
      </c>
      <c r="JZ25" s="106">
        <f t="shared" si="47"/>
        <v>14.818565400843882</v>
      </c>
      <c r="KA25" s="106">
        <f t="shared" si="47"/>
        <v>14.852320675105485</v>
      </c>
      <c r="KB25" s="106">
        <f t="shared" si="47"/>
        <v>14.919831223628691</v>
      </c>
      <c r="KC25" s="106">
        <f t="shared" si="47"/>
        <v>15.054852320675105</v>
      </c>
      <c r="KD25" s="106">
        <f t="shared" si="47"/>
        <v>14.80168776371308</v>
      </c>
      <c r="KE25" s="106">
        <f t="shared" si="47"/>
        <v>14.312236286919831</v>
      </c>
      <c r="KF25" s="106">
        <f t="shared" si="47"/>
        <v>14.734177215189874</v>
      </c>
      <c r="KG25" s="106">
        <f t="shared" si="47"/>
        <v>14.438818565400846</v>
      </c>
      <c r="KH25" s="106">
        <f t="shared" si="47"/>
        <v>14.421940928270043</v>
      </c>
      <c r="KI25" s="106">
        <f t="shared" si="47"/>
        <v>14.472573839662449</v>
      </c>
      <c r="KJ25" s="106">
        <f t="shared" si="47"/>
        <v>14.464135021097045</v>
      </c>
      <c r="KK25" s="106">
        <f t="shared" si="47"/>
        <v>14.827004219409282</v>
      </c>
      <c r="KL25" s="106">
        <f t="shared" si="47"/>
        <v>14.675105485232068</v>
      </c>
      <c r="KM25" s="106">
        <f t="shared" si="47"/>
        <v>14.911392405063291</v>
      </c>
      <c r="KN25" s="106">
        <f t="shared" si="47"/>
        <v>14.700421940928269</v>
      </c>
      <c r="KO25" s="106">
        <f t="shared" si="47"/>
        <v>14.700421940928269</v>
      </c>
      <c r="KP25" s="106">
        <f t="shared" si="47"/>
        <v>14.641350210970463</v>
      </c>
      <c r="KQ25" s="106">
        <f t="shared" si="47"/>
        <v>14.565400843881855</v>
      </c>
      <c r="KR25" s="106">
        <f t="shared" si="47"/>
        <v>14.691983122362871</v>
      </c>
      <c r="KS25" s="106">
        <f t="shared" si="47"/>
        <v>14.523206751054852</v>
      </c>
      <c r="KT25" s="106">
        <f t="shared" si="47"/>
        <v>14.388185654008439</v>
      </c>
      <c r="KU25" s="106">
        <f t="shared" si="47"/>
        <v>14.641350210970463</v>
      </c>
      <c r="KV25" s="106">
        <f t="shared" si="47"/>
        <v>15.037974683544304</v>
      </c>
      <c r="KW25" s="106">
        <f t="shared" si="47"/>
        <v>15.071729957805909</v>
      </c>
      <c r="KX25" s="106">
        <f t="shared" si="47"/>
        <v>14.759493670886076</v>
      </c>
      <c r="KY25" s="106">
        <f t="shared" si="47"/>
        <v>10.303797468354432</v>
      </c>
      <c r="KZ25" s="106">
        <f t="shared" si="47"/>
        <v>10.016877637130802</v>
      </c>
      <c r="LA25" s="106">
        <f t="shared" si="47"/>
        <v>9.8818565400843887</v>
      </c>
      <c r="LB25" s="106">
        <f t="shared" si="47"/>
        <v>10.033755274261603</v>
      </c>
      <c r="LC25" s="106">
        <f t="shared" si="47"/>
        <v>10.303797468354432</v>
      </c>
      <c r="LD25" s="106">
        <f t="shared" si="47"/>
        <v>10.101265822784811</v>
      </c>
      <c r="LE25" s="106">
        <f t="shared" si="47"/>
        <v>10.168776371308018</v>
      </c>
    </row>
    <row r="26" spans="1:317" x14ac:dyDescent="0.3">
      <c r="A26" s="60" t="s">
        <v>206</v>
      </c>
      <c r="B26" s="81" t="s">
        <v>2</v>
      </c>
      <c r="C26" s="113" t="s">
        <v>17</v>
      </c>
      <c r="D26" s="82">
        <v>55.6</v>
      </c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106">
        <f>(R12/$D$26)*1000</f>
        <v>23.507194244604314</v>
      </c>
      <c r="S26" s="106">
        <f t="shared" ref="S26:V26" si="48">(S12/$D$26)*1000</f>
        <v>19.136690647482013</v>
      </c>
      <c r="T26" s="106">
        <f t="shared" si="48"/>
        <v>23.255395683453237</v>
      </c>
      <c r="U26" s="106">
        <f t="shared" si="48"/>
        <v>18.561151079136692</v>
      </c>
      <c r="V26" s="106">
        <f t="shared" si="48"/>
        <v>18.543165467625897</v>
      </c>
      <c r="W26" s="106">
        <f t="shared" ref="W26:CH26" si="49">(W12/$D$26)*1000</f>
        <v>21.079136690647477</v>
      </c>
      <c r="X26" s="106">
        <f t="shared" si="49"/>
        <v>20.377697841726619</v>
      </c>
      <c r="Y26" s="106">
        <f t="shared" si="49"/>
        <v>16.636690647482016</v>
      </c>
      <c r="Z26" s="106">
        <f t="shared" si="49"/>
        <v>16.798561151079138</v>
      </c>
      <c r="AA26" s="106">
        <f t="shared" si="49"/>
        <v>16.924460431654676</v>
      </c>
      <c r="AB26" s="106">
        <f t="shared" si="49"/>
        <v>17.410071942446042</v>
      </c>
      <c r="AC26" s="106">
        <f t="shared" si="49"/>
        <v>18.291366906474817</v>
      </c>
      <c r="AD26" s="106">
        <f t="shared" si="49"/>
        <v>18.129496402877699</v>
      </c>
      <c r="AE26" s="106">
        <f t="shared" si="49"/>
        <v>17.895683453237407</v>
      </c>
      <c r="AF26" s="106">
        <f t="shared" si="49"/>
        <v>17.607913669064747</v>
      </c>
      <c r="AG26" s="106">
        <f t="shared" si="49"/>
        <v>17.10431654676259</v>
      </c>
      <c r="AH26" s="106">
        <f t="shared" si="49"/>
        <v>16.312949640287769</v>
      </c>
      <c r="AI26" s="106">
        <f t="shared" si="49"/>
        <v>16.115107913669064</v>
      </c>
      <c r="AJ26" s="106">
        <f t="shared" si="49"/>
        <v>16.133093525179856</v>
      </c>
      <c r="AK26" s="106">
        <f t="shared" si="49"/>
        <v>15.68345323741007</v>
      </c>
      <c r="AL26" s="106">
        <f t="shared" si="49"/>
        <v>29.208633093525183</v>
      </c>
      <c r="AM26" s="106">
        <f t="shared" si="49"/>
        <v>28.309352517985612</v>
      </c>
      <c r="AN26" s="106">
        <f t="shared" si="49"/>
        <v>28.291366906474817</v>
      </c>
      <c r="AO26" s="106">
        <f t="shared" si="49"/>
        <v>27.78776978417266</v>
      </c>
      <c r="AP26" s="106">
        <f t="shared" si="49"/>
        <v>27.464028776978413</v>
      </c>
      <c r="AQ26" s="106">
        <f t="shared" si="49"/>
        <v>26.96043165467626</v>
      </c>
      <c r="AR26" s="106">
        <f t="shared" si="49"/>
        <v>26.546762589928054</v>
      </c>
      <c r="AS26" s="106">
        <f t="shared" si="49"/>
        <v>26.384892086330936</v>
      </c>
      <c r="AT26" s="106">
        <f t="shared" si="49"/>
        <v>28.255395683453234</v>
      </c>
      <c r="AU26" s="106">
        <f t="shared" si="49"/>
        <v>29.280575539568343</v>
      </c>
      <c r="AV26" s="106">
        <f t="shared" si="49"/>
        <v>30.557553956834532</v>
      </c>
      <c r="AW26" s="106">
        <f t="shared" si="49"/>
        <v>22.805755395683452</v>
      </c>
      <c r="AX26" s="106">
        <f t="shared" si="49"/>
        <v>21.6726618705036</v>
      </c>
      <c r="AY26" s="106">
        <f t="shared" si="49"/>
        <v>21.528776978417266</v>
      </c>
      <c r="AZ26" s="106">
        <f t="shared" si="49"/>
        <v>21.924460431654676</v>
      </c>
      <c r="BA26" s="106">
        <f t="shared" si="49"/>
        <v>21.223021582733811</v>
      </c>
      <c r="BB26" s="106">
        <f t="shared" si="49"/>
        <v>21.312949640287773</v>
      </c>
      <c r="BC26" s="106">
        <f t="shared" si="49"/>
        <v>21.169064748201439</v>
      </c>
      <c r="BD26" s="106">
        <f t="shared" si="49"/>
        <v>21.618705035971221</v>
      </c>
      <c r="BE26" s="106">
        <f t="shared" si="49"/>
        <v>21.798561151079138</v>
      </c>
      <c r="BF26" s="106">
        <f t="shared" si="49"/>
        <v>21.942446043165464</v>
      </c>
      <c r="BG26" s="106">
        <f t="shared" si="49"/>
        <v>21.366906474820144</v>
      </c>
      <c r="BH26" s="106">
        <f t="shared" si="49"/>
        <v>21.708633093525183</v>
      </c>
      <c r="BI26" s="106">
        <f t="shared" si="49"/>
        <v>23.561151079136692</v>
      </c>
      <c r="BJ26" s="106">
        <f t="shared" si="49"/>
        <v>23.327338129496404</v>
      </c>
      <c r="BK26" s="106">
        <f t="shared" si="49"/>
        <v>23.417266187050359</v>
      </c>
      <c r="BL26" s="106">
        <f t="shared" si="49"/>
        <v>22.607913669064747</v>
      </c>
      <c r="BM26" s="106">
        <f t="shared" si="49"/>
        <v>23.417266187050359</v>
      </c>
      <c r="BN26" s="106">
        <f t="shared" si="49"/>
        <v>22.823741007194243</v>
      </c>
      <c r="BO26" s="106">
        <f t="shared" si="49"/>
        <v>23.920863309352519</v>
      </c>
      <c r="BP26" s="106">
        <f t="shared" si="49"/>
        <v>23.237410071942445</v>
      </c>
      <c r="BQ26" s="106">
        <f t="shared" si="49"/>
        <v>25.215827338129493</v>
      </c>
      <c r="BR26" s="106">
        <f t="shared" si="49"/>
        <v>27.661870503597125</v>
      </c>
      <c r="BS26" s="106">
        <f t="shared" si="49"/>
        <v>27.625899280575542</v>
      </c>
      <c r="BT26" s="106">
        <f t="shared" si="49"/>
        <v>28.021582733812952</v>
      </c>
      <c r="BU26" s="106">
        <f t="shared" si="49"/>
        <v>27.913669064748202</v>
      </c>
      <c r="BV26" s="106">
        <f t="shared" si="49"/>
        <v>28.507194244604314</v>
      </c>
      <c r="BW26" s="106">
        <f t="shared" si="49"/>
        <v>28.615107913669064</v>
      </c>
      <c r="BX26" s="106">
        <f t="shared" si="49"/>
        <v>28.543165467625897</v>
      </c>
      <c r="BY26" s="106">
        <f t="shared" si="49"/>
        <v>28.525179856115106</v>
      </c>
      <c r="BZ26" s="106">
        <f t="shared" si="49"/>
        <v>28.489208633093529</v>
      </c>
      <c r="CA26" s="106">
        <f t="shared" si="49"/>
        <v>28.471223021582734</v>
      </c>
      <c r="CB26" s="106">
        <f t="shared" si="49"/>
        <v>28.165467625899279</v>
      </c>
      <c r="CC26" s="106">
        <f t="shared" si="49"/>
        <v>28.309352517985612</v>
      </c>
      <c r="CD26" s="106">
        <f t="shared" si="49"/>
        <v>28.435251798561151</v>
      </c>
      <c r="CE26" s="106">
        <f t="shared" si="49"/>
        <v>28.525179856115106</v>
      </c>
      <c r="CF26" s="106">
        <f t="shared" si="49"/>
        <v>28.507194244604314</v>
      </c>
      <c r="CG26" s="106">
        <f t="shared" si="49"/>
        <v>28.525179856115106</v>
      </c>
      <c r="CH26" s="106">
        <f t="shared" si="49"/>
        <v>28.291366906474817</v>
      </c>
      <c r="CI26" s="106">
        <f t="shared" ref="CI26:ET26" si="50">(CI12/$D$26)*1000</f>
        <v>28.165467625899279</v>
      </c>
      <c r="CJ26" s="106">
        <f t="shared" si="50"/>
        <v>28.3273381294964</v>
      </c>
      <c r="CK26" s="106">
        <f t="shared" si="50"/>
        <v>29.064748201438849</v>
      </c>
      <c r="CL26" s="106">
        <f t="shared" si="50"/>
        <v>24.802158273381295</v>
      </c>
      <c r="CM26" s="106">
        <f t="shared" si="50"/>
        <v>24.478417266187051</v>
      </c>
      <c r="CN26" s="106">
        <f t="shared" si="50"/>
        <v>25.809352517985612</v>
      </c>
      <c r="CO26" s="106">
        <f t="shared" si="50"/>
        <v>24.658273381294961</v>
      </c>
      <c r="CP26" s="106">
        <f t="shared" si="50"/>
        <v>24.280575539568346</v>
      </c>
      <c r="CQ26" s="106">
        <f t="shared" si="50"/>
        <v>24.370503597122301</v>
      </c>
      <c r="CR26" s="106">
        <f t="shared" si="50"/>
        <v>24.7841726618705</v>
      </c>
      <c r="CS26" s="106">
        <f t="shared" si="50"/>
        <v>25.305755395683455</v>
      </c>
      <c r="CT26" s="106">
        <f t="shared" si="50"/>
        <v>23.651079136690647</v>
      </c>
      <c r="CU26" s="106">
        <f t="shared" si="50"/>
        <v>24.136690647482016</v>
      </c>
      <c r="CV26" s="106">
        <f t="shared" si="50"/>
        <v>23.830935251798557</v>
      </c>
      <c r="CW26" s="106">
        <f t="shared" si="50"/>
        <v>24.802158273381295</v>
      </c>
      <c r="CX26" s="106">
        <f t="shared" si="50"/>
        <v>24.496402877697843</v>
      </c>
      <c r="CY26" s="106">
        <f t="shared" si="50"/>
        <v>23.723021582733814</v>
      </c>
      <c r="CZ26" s="106">
        <f t="shared" si="50"/>
        <v>23.794964028776974</v>
      </c>
      <c r="DA26" s="106">
        <f t="shared" si="50"/>
        <v>24.71223021582734</v>
      </c>
      <c r="DB26" s="106">
        <f t="shared" si="50"/>
        <v>22.967625899280574</v>
      </c>
      <c r="DC26" s="106">
        <f t="shared" si="50"/>
        <v>23.237410071942445</v>
      </c>
      <c r="DD26" s="106">
        <f t="shared" si="50"/>
        <v>23.633093525179856</v>
      </c>
      <c r="DE26" s="106">
        <f t="shared" si="50"/>
        <v>23.669064748201439</v>
      </c>
      <c r="DF26" s="106">
        <f t="shared" si="50"/>
        <v>23.705035971223023</v>
      </c>
      <c r="DG26" s="106">
        <f t="shared" si="50"/>
        <v>23.47122302158273</v>
      </c>
      <c r="DH26" s="106">
        <f t="shared" si="50"/>
        <v>23.561151079136692</v>
      </c>
      <c r="DI26" s="106">
        <f t="shared" si="50"/>
        <v>23.219424460431654</v>
      </c>
      <c r="DJ26" s="106">
        <f t="shared" si="50"/>
        <v>22.967625899280574</v>
      </c>
      <c r="DK26" s="106">
        <f t="shared" si="50"/>
        <v>22.697841726618705</v>
      </c>
      <c r="DL26" s="106">
        <f t="shared" si="50"/>
        <v>22.751798561151077</v>
      </c>
      <c r="DM26" s="106">
        <f t="shared" si="50"/>
        <v>23.255395683453237</v>
      </c>
      <c r="DN26" s="106">
        <f t="shared" si="50"/>
        <v>31.708633093525179</v>
      </c>
      <c r="DO26" s="106">
        <f t="shared" si="50"/>
        <v>32.176258992805757</v>
      </c>
      <c r="DP26" s="106">
        <f t="shared" si="50"/>
        <v>31.205035971223023</v>
      </c>
      <c r="DQ26" s="106">
        <f t="shared" si="50"/>
        <v>30.989208633093526</v>
      </c>
      <c r="DR26" s="106">
        <f t="shared" si="50"/>
        <v>31.025179856115109</v>
      </c>
      <c r="DS26" s="106">
        <f t="shared" si="50"/>
        <v>30.827338129496404</v>
      </c>
      <c r="DT26" s="106">
        <f t="shared" si="50"/>
        <v>30.665467625899282</v>
      </c>
      <c r="DU26" s="106">
        <f t="shared" si="50"/>
        <v>30.053956834532375</v>
      </c>
      <c r="DV26" s="106">
        <f t="shared" si="50"/>
        <v>30.557553956834532</v>
      </c>
      <c r="DW26" s="106">
        <f t="shared" si="50"/>
        <v>30.917266187050359</v>
      </c>
      <c r="DX26" s="106">
        <f t="shared" si="50"/>
        <v>30.431654676258994</v>
      </c>
      <c r="DY26" s="106">
        <f t="shared" si="50"/>
        <v>30.521582733812949</v>
      </c>
      <c r="DZ26" s="106">
        <f t="shared" si="50"/>
        <v>30.755395683453237</v>
      </c>
      <c r="EA26" s="106">
        <f t="shared" si="50"/>
        <v>30.827338129496404</v>
      </c>
      <c r="EB26" s="106">
        <f t="shared" si="50"/>
        <v>24.208633093525179</v>
      </c>
      <c r="EC26" s="106">
        <f t="shared" si="50"/>
        <v>25.215827338129493</v>
      </c>
      <c r="ED26" s="106">
        <f t="shared" si="50"/>
        <v>25.485611510791365</v>
      </c>
      <c r="EE26" s="106">
        <f t="shared" si="50"/>
        <v>25.14388489208633</v>
      </c>
      <c r="EF26" s="106">
        <f t="shared" si="50"/>
        <v>29.532374100719423</v>
      </c>
      <c r="EG26" s="106">
        <f t="shared" si="50"/>
        <v>28.812949640287773</v>
      </c>
      <c r="EH26" s="106">
        <f t="shared" si="50"/>
        <v>27.913669064748202</v>
      </c>
      <c r="EI26" s="106">
        <f t="shared" si="50"/>
        <v>27.733812949640285</v>
      </c>
      <c r="EJ26" s="106">
        <f t="shared" si="50"/>
        <v>27.967625899280574</v>
      </c>
      <c r="EK26" s="106">
        <f t="shared" si="50"/>
        <v>22.194244604316548</v>
      </c>
      <c r="EL26" s="106">
        <f t="shared" si="50"/>
        <v>22.35611510791367</v>
      </c>
      <c r="EM26" s="106">
        <f t="shared" si="50"/>
        <v>22.392086330935253</v>
      </c>
      <c r="EN26" s="106">
        <f t="shared" si="50"/>
        <v>22.482014388489208</v>
      </c>
      <c r="EO26" s="106">
        <f t="shared" si="50"/>
        <v>22.392086330935253</v>
      </c>
      <c r="EP26" s="106">
        <f t="shared" si="50"/>
        <v>23.18345323741007</v>
      </c>
      <c r="EQ26" s="106">
        <f t="shared" si="50"/>
        <v>22.78776978417266</v>
      </c>
      <c r="ER26" s="106">
        <f t="shared" si="50"/>
        <v>22.859712230215827</v>
      </c>
      <c r="ES26" s="106">
        <f t="shared" si="50"/>
        <v>22.985611510791369</v>
      </c>
      <c r="ET26" s="106">
        <f t="shared" si="50"/>
        <v>22.589928057553958</v>
      </c>
      <c r="EU26" s="106">
        <f t="shared" ref="EU26:HF26" si="51">(EU12/$D$26)*1000</f>
        <v>23.219424460431654</v>
      </c>
      <c r="EV26" s="106">
        <f t="shared" si="51"/>
        <v>23.165467625899279</v>
      </c>
      <c r="EW26" s="106">
        <f t="shared" si="51"/>
        <v>23.399280575539564</v>
      </c>
      <c r="EX26" s="106">
        <f t="shared" si="51"/>
        <v>23.453237410071942</v>
      </c>
      <c r="EY26" s="106">
        <f t="shared" si="51"/>
        <v>23.021582733812949</v>
      </c>
      <c r="EZ26" s="106">
        <f t="shared" si="51"/>
        <v>23.147482014388487</v>
      </c>
      <c r="FA26" s="106">
        <f t="shared" si="51"/>
        <v>23.345323741007196</v>
      </c>
      <c r="FB26" s="106">
        <f t="shared" si="51"/>
        <v>23.417266187050359</v>
      </c>
      <c r="FC26" s="106">
        <f t="shared" si="51"/>
        <v>23.273381294964029</v>
      </c>
      <c r="FD26" s="106">
        <f t="shared" si="51"/>
        <v>23.381294964028779</v>
      </c>
      <c r="FE26" s="106">
        <f t="shared" si="51"/>
        <v>23.165467625899279</v>
      </c>
      <c r="FF26" s="106">
        <f t="shared" si="51"/>
        <v>23.237410071942445</v>
      </c>
      <c r="FG26" s="106">
        <f t="shared" si="51"/>
        <v>23.435251798561147</v>
      </c>
      <c r="FH26" s="106">
        <f t="shared" si="51"/>
        <v>23.597122302158272</v>
      </c>
      <c r="FI26" s="106">
        <f t="shared" si="51"/>
        <v>24.010791366906474</v>
      </c>
      <c r="FJ26" s="106">
        <f t="shared" si="51"/>
        <v>23.794964028776974</v>
      </c>
      <c r="FK26" s="106">
        <f t="shared" si="51"/>
        <v>23.381294964028779</v>
      </c>
      <c r="FL26" s="106">
        <f t="shared" si="51"/>
        <v>28.633093525179856</v>
      </c>
      <c r="FM26" s="106">
        <f t="shared" si="51"/>
        <v>28.830935251798561</v>
      </c>
      <c r="FN26" s="106">
        <f t="shared" si="51"/>
        <v>28.723021582733811</v>
      </c>
      <c r="FO26" s="106">
        <f t="shared" si="51"/>
        <v>28.507194244604314</v>
      </c>
      <c r="FP26" s="106">
        <f t="shared" si="51"/>
        <v>28.615107913669064</v>
      </c>
      <c r="FQ26" s="106">
        <f t="shared" si="51"/>
        <v>28.201438848920862</v>
      </c>
      <c r="FR26" s="106">
        <f t="shared" si="51"/>
        <v>27.751798561151077</v>
      </c>
      <c r="FS26" s="106">
        <f t="shared" si="51"/>
        <v>27.913669064748202</v>
      </c>
      <c r="FT26" s="106">
        <f t="shared" si="51"/>
        <v>27.64388489208633</v>
      </c>
      <c r="FU26" s="106">
        <f t="shared" si="51"/>
        <v>29.046762589928058</v>
      </c>
      <c r="FV26" s="106">
        <f t="shared" si="51"/>
        <v>29.226618705035971</v>
      </c>
      <c r="FW26" s="106">
        <f t="shared" si="51"/>
        <v>29.460431654676256</v>
      </c>
      <c r="FX26" s="106">
        <f t="shared" si="51"/>
        <v>23.794964028776974</v>
      </c>
      <c r="FY26" s="106">
        <f t="shared" si="51"/>
        <v>23.974820143884891</v>
      </c>
      <c r="FZ26" s="106">
        <f t="shared" si="51"/>
        <v>23.866906474820141</v>
      </c>
      <c r="GA26" s="106">
        <f t="shared" si="51"/>
        <v>24.154676258992808</v>
      </c>
      <c r="GB26" s="106">
        <f t="shared" si="51"/>
        <v>24.442446043165468</v>
      </c>
      <c r="GC26" s="106">
        <f t="shared" si="51"/>
        <v>23.812949640287769</v>
      </c>
      <c r="GD26" s="106">
        <f t="shared" si="51"/>
        <v>23.705035971223023</v>
      </c>
      <c r="GE26" s="106">
        <f t="shared" si="51"/>
        <v>24.820143884892083</v>
      </c>
      <c r="GF26" s="106">
        <f t="shared" si="51"/>
        <v>24.496402877697843</v>
      </c>
      <c r="GG26" s="106">
        <f t="shared" si="51"/>
        <v>24.550359712230218</v>
      </c>
      <c r="GH26" s="106">
        <f t="shared" si="51"/>
        <v>24.550359712230218</v>
      </c>
      <c r="GI26" s="106">
        <f t="shared" si="51"/>
        <v>24.46043165467626</v>
      </c>
      <c r="GJ26" s="106">
        <f t="shared" si="51"/>
        <v>24.424460431654676</v>
      </c>
      <c r="GK26" s="106">
        <f t="shared" si="51"/>
        <v>24.370503597122301</v>
      </c>
      <c r="GL26" s="106">
        <f t="shared" si="51"/>
        <v>24.532374100719426</v>
      </c>
      <c r="GM26" s="106">
        <f t="shared" si="51"/>
        <v>24.802158273381295</v>
      </c>
      <c r="GN26" s="106">
        <f t="shared" si="51"/>
        <v>24.694244604316545</v>
      </c>
      <c r="GO26" s="106">
        <f t="shared" si="51"/>
        <v>24.694244604316545</v>
      </c>
      <c r="GP26" s="106">
        <f t="shared" si="51"/>
        <v>24.730215827338128</v>
      </c>
      <c r="GQ26" s="106">
        <f t="shared" si="51"/>
        <v>24.568345323741006</v>
      </c>
      <c r="GR26" s="106">
        <f t="shared" si="51"/>
        <v>24.838129496402878</v>
      </c>
      <c r="GS26" s="106">
        <f t="shared" si="51"/>
        <v>24.838129496402878</v>
      </c>
      <c r="GT26" s="106">
        <f t="shared" si="51"/>
        <v>25.071942446043163</v>
      </c>
      <c r="GU26" s="106">
        <f t="shared" si="51"/>
        <v>25.557553956834532</v>
      </c>
      <c r="GV26" s="106">
        <f t="shared" si="51"/>
        <v>26.636690647482016</v>
      </c>
      <c r="GW26" s="106">
        <f t="shared" si="51"/>
        <v>26.456834532374103</v>
      </c>
      <c r="GX26" s="106">
        <f t="shared" si="51"/>
        <v>26.564748201438849</v>
      </c>
      <c r="GY26" s="106">
        <f t="shared" si="51"/>
        <v>26.81654676258993</v>
      </c>
      <c r="GZ26" s="106">
        <f t="shared" si="51"/>
        <v>27.086330935251798</v>
      </c>
      <c r="HA26" s="106">
        <f t="shared" si="51"/>
        <v>27.194244604316548</v>
      </c>
      <c r="HB26" s="106">
        <f t="shared" si="51"/>
        <v>27.338129496402875</v>
      </c>
      <c r="HC26" s="106">
        <f t="shared" si="51"/>
        <v>27.050359712230215</v>
      </c>
      <c r="HD26" s="106">
        <f t="shared" si="51"/>
        <v>27.284172661870503</v>
      </c>
      <c r="HE26" s="106">
        <f t="shared" si="51"/>
        <v>27.553956834532375</v>
      </c>
      <c r="HF26" s="106">
        <f t="shared" si="51"/>
        <v>27.517985611510792</v>
      </c>
      <c r="HG26" s="106">
        <f t="shared" ref="HG26:JR26" si="52">(HG12/$D$26)*1000</f>
        <v>21.223021582733811</v>
      </c>
      <c r="HH26" s="106">
        <f t="shared" si="52"/>
        <v>21.241007194244606</v>
      </c>
      <c r="HI26" s="106">
        <f t="shared" si="52"/>
        <v>21.348920863309353</v>
      </c>
      <c r="HJ26" s="106">
        <f t="shared" si="52"/>
        <v>21.474820143884891</v>
      </c>
      <c r="HK26" s="106">
        <f t="shared" si="52"/>
        <v>21.546762589928054</v>
      </c>
      <c r="HL26" s="106">
        <f t="shared" si="52"/>
        <v>21.870503597122301</v>
      </c>
      <c r="HM26" s="106">
        <f t="shared" si="52"/>
        <v>22.032374100719426</v>
      </c>
      <c r="HN26" s="106">
        <f t="shared" si="52"/>
        <v>21.762589928057555</v>
      </c>
      <c r="HO26" s="106">
        <f t="shared" si="52"/>
        <v>21.744604316546763</v>
      </c>
      <c r="HP26" s="106">
        <f t="shared" si="52"/>
        <v>21.456834532374099</v>
      </c>
      <c r="HQ26" s="106">
        <f t="shared" si="52"/>
        <v>21.097122302158272</v>
      </c>
      <c r="HR26" s="106">
        <f t="shared" si="52"/>
        <v>21.061151079136689</v>
      </c>
      <c r="HS26" s="106">
        <f t="shared" si="52"/>
        <v>21.205035971223023</v>
      </c>
      <c r="HT26" s="106">
        <f t="shared" si="52"/>
        <v>21.312949640287773</v>
      </c>
      <c r="HU26" s="106">
        <f t="shared" si="52"/>
        <v>21.618705035971221</v>
      </c>
      <c r="HV26" s="106">
        <f t="shared" si="52"/>
        <v>21.798561151079138</v>
      </c>
      <c r="HW26" s="106">
        <f t="shared" si="52"/>
        <v>21.708633093525183</v>
      </c>
      <c r="HX26" s="106">
        <f t="shared" si="52"/>
        <v>21.546762589928054</v>
      </c>
      <c r="HY26" s="106">
        <f t="shared" si="52"/>
        <v>21.636690647482016</v>
      </c>
      <c r="HZ26" s="106">
        <f t="shared" si="52"/>
        <v>21.870503597122301</v>
      </c>
      <c r="IA26" s="106">
        <f t="shared" si="52"/>
        <v>21.420863309352519</v>
      </c>
      <c r="IB26" s="106">
        <f t="shared" si="52"/>
        <v>21.187050359712227</v>
      </c>
      <c r="IC26" s="106">
        <f t="shared" si="52"/>
        <v>21.978417266187048</v>
      </c>
      <c r="ID26" s="106">
        <f t="shared" si="52"/>
        <v>21.906474820143885</v>
      </c>
      <c r="IE26" s="106">
        <f t="shared" si="52"/>
        <v>21.438848920863308</v>
      </c>
      <c r="IF26" s="106">
        <f t="shared" si="52"/>
        <v>21.474820143884891</v>
      </c>
      <c r="IG26" s="106">
        <f t="shared" si="52"/>
        <v>21.762589928057555</v>
      </c>
      <c r="IH26" s="106">
        <f t="shared" si="52"/>
        <v>21.834532374100718</v>
      </c>
      <c r="II26" s="106">
        <f t="shared" si="52"/>
        <v>22.230215827338128</v>
      </c>
      <c r="IJ26" s="106">
        <f t="shared" si="52"/>
        <v>28.255395683453234</v>
      </c>
      <c r="IK26" s="106">
        <f t="shared" si="52"/>
        <v>27.949640287769785</v>
      </c>
      <c r="IL26" s="106">
        <f t="shared" si="52"/>
        <v>27.158273381294965</v>
      </c>
      <c r="IM26" s="106">
        <f t="shared" si="52"/>
        <v>27.068345323741003</v>
      </c>
      <c r="IN26" s="106">
        <f t="shared" si="52"/>
        <v>26.708633093525179</v>
      </c>
      <c r="IO26" s="106">
        <f t="shared" si="52"/>
        <v>26.52877697841727</v>
      </c>
      <c r="IP26" s="106">
        <f t="shared" si="52"/>
        <v>26.672661870503596</v>
      </c>
      <c r="IQ26" s="106">
        <f t="shared" si="52"/>
        <v>26.52877697841727</v>
      </c>
      <c r="IR26" s="106">
        <f t="shared" si="52"/>
        <v>26.510791366906474</v>
      </c>
      <c r="IS26" s="106">
        <f t="shared" si="52"/>
        <v>26.438848920863308</v>
      </c>
      <c r="IT26" s="106">
        <f t="shared" si="52"/>
        <v>26.187050359712227</v>
      </c>
      <c r="IU26" s="106">
        <f t="shared" si="52"/>
        <v>26.492805755395686</v>
      </c>
      <c r="IV26" s="106">
        <f t="shared" si="52"/>
        <v>26.366906474820144</v>
      </c>
      <c r="IW26" s="106">
        <f t="shared" si="52"/>
        <v>26.708633093525179</v>
      </c>
      <c r="IX26" s="106">
        <f t="shared" si="52"/>
        <v>26.546762589928054</v>
      </c>
      <c r="IY26" s="106">
        <f t="shared" si="52"/>
        <v>26.456834532374103</v>
      </c>
      <c r="IZ26" s="106">
        <f t="shared" si="52"/>
        <v>26.600719424460433</v>
      </c>
      <c r="JA26" s="106">
        <f t="shared" si="52"/>
        <v>26.384892086330936</v>
      </c>
      <c r="JB26" s="106">
        <f t="shared" si="52"/>
        <v>26.708633093525179</v>
      </c>
      <c r="JC26" s="106">
        <f t="shared" si="52"/>
        <v>26.510791366906474</v>
      </c>
      <c r="JD26" s="106">
        <f t="shared" si="52"/>
        <v>25.899280575539567</v>
      </c>
      <c r="JE26" s="106">
        <f t="shared" si="52"/>
        <v>25.953237410071942</v>
      </c>
      <c r="JF26" s="106">
        <f t="shared" si="52"/>
        <v>30.611510791366904</v>
      </c>
      <c r="JG26" s="106">
        <f t="shared" si="52"/>
        <v>30</v>
      </c>
      <c r="JH26" s="106">
        <f t="shared" si="52"/>
        <v>29.280575539568343</v>
      </c>
      <c r="JI26" s="106">
        <f t="shared" si="52"/>
        <v>28.669064748201439</v>
      </c>
      <c r="JJ26" s="106">
        <f t="shared" si="52"/>
        <v>28.651079136690647</v>
      </c>
      <c r="JK26" s="106">
        <f t="shared" si="52"/>
        <v>28.812949640287773</v>
      </c>
      <c r="JL26" s="106">
        <f t="shared" si="52"/>
        <v>28.579136690647481</v>
      </c>
      <c r="JM26" s="106">
        <f t="shared" si="52"/>
        <v>28.111510791366904</v>
      </c>
      <c r="JN26" s="106">
        <f t="shared" si="52"/>
        <v>28.165467625899279</v>
      </c>
      <c r="JO26" s="106">
        <f t="shared" si="52"/>
        <v>28.255395683453234</v>
      </c>
      <c r="JP26" s="106">
        <f t="shared" si="52"/>
        <v>28.363309352517984</v>
      </c>
      <c r="JQ26" s="106">
        <f t="shared" si="52"/>
        <v>28.201438848920862</v>
      </c>
      <c r="JR26" s="106">
        <f t="shared" si="52"/>
        <v>28.399280575539567</v>
      </c>
      <c r="JS26" s="106">
        <f t="shared" ref="JS26:LE26" si="53">(JS12/$D$26)*1000</f>
        <v>28.165467625899279</v>
      </c>
      <c r="JT26" s="106">
        <f t="shared" si="53"/>
        <v>27.895683453237407</v>
      </c>
      <c r="JU26" s="106">
        <f t="shared" si="53"/>
        <v>27.464028776978413</v>
      </c>
      <c r="JV26" s="106">
        <f t="shared" si="53"/>
        <v>28.03956834532374</v>
      </c>
      <c r="JW26" s="106">
        <f t="shared" si="53"/>
        <v>27.302158273381295</v>
      </c>
      <c r="JX26" s="106">
        <f t="shared" si="53"/>
        <v>25.665467625899282</v>
      </c>
      <c r="JY26" s="106">
        <f t="shared" si="53"/>
        <v>25.953237410071942</v>
      </c>
      <c r="JZ26" s="106">
        <f t="shared" si="53"/>
        <v>44.730215827338135</v>
      </c>
      <c r="KA26" s="106">
        <f t="shared" si="53"/>
        <v>44.874100719424462</v>
      </c>
      <c r="KB26" s="106">
        <f t="shared" si="53"/>
        <v>42.302158273381288</v>
      </c>
      <c r="KC26" s="106">
        <f t="shared" si="53"/>
        <v>41.366906474820134</v>
      </c>
      <c r="KD26" s="106">
        <f t="shared" si="53"/>
        <v>40.377697841726622</v>
      </c>
      <c r="KE26" s="106">
        <f t="shared" si="53"/>
        <v>39.766187050359711</v>
      </c>
      <c r="KF26" s="106">
        <f t="shared" si="53"/>
        <v>38.453237410071942</v>
      </c>
      <c r="KG26" s="106">
        <f t="shared" si="53"/>
        <v>40.269784172661865</v>
      </c>
      <c r="KH26" s="106">
        <f t="shared" si="53"/>
        <v>41.708633093525172</v>
      </c>
      <c r="KI26" s="106">
        <f t="shared" si="53"/>
        <v>42.75179856115107</v>
      </c>
      <c r="KJ26" s="106">
        <f t="shared" si="53"/>
        <v>43.776978417266186</v>
      </c>
      <c r="KK26" s="106">
        <f t="shared" si="53"/>
        <v>46.169064748201443</v>
      </c>
      <c r="KL26" s="106">
        <f t="shared" si="53"/>
        <v>47.607913669064743</v>
      </c>
      <c r="KM26" s="106">
        <f t="shared" si="53"/>
        <v>23.543165467625897</v>
      </c>
      <c r="KN26" s="106">
        <f t="shared" si="53"/>
        <v>24.496402877697843</v>
      </c>
      <c r="KO26" s="106">
        <f t="shared" si="53"/>
        <v>24.478417266187051</v>
      </c>
      <c r="KP26" s="106">
        <f t="shared" si="53"/>
        <v>24.352517985611513</v>
      </c>
      <c r="KQ26" s="106">
        <f t="shared" si="53"/>
        <v>23.830935251798557</v>
      </c>
      <c r="KR26" s="106">
        <f t="shared" si="53"/>
        <v>24.082733812949641</v>
      </c>
      <c r="KS26" s="106">
        <f t="shared" si="53"/>
        <v>24.514388489208635</v>
      </c>
      <c r="KT26" s="106">
        <f t="shared" si="53"/>
        <v>25.197841726618705</v>
      </c>
      <c r="KU26" s="106">
        <f t="shared" si="53"/>
        <v>25.809352517985612</v>
      </c>
      <c r="KV26" s="106">
        <f t="shared" si="53"/>
        <v>25.809352517985612</v>
      </c>
      <c r="KW26" s="106">
        <f t="shared" si="53"/>
        <v>26.043165467625897</v>
      </c>
      <c r="KX26" s="106">
        <f t="shared" si="53"/>
        <v>22.823741007194243</v>
      </c>
      <c r="KY26" s="106">
        <f t="shared" si="53"/>
        <v>28.974820143884891</v>
      </c>
      <c r="KZ26" s="106">
        <f t="shared" si="53"/>
        <v>28.830935251798561</v>
      </c>
      <c r="LA26" s="106">
        <f t="shared" si="53"/>
        <v>28.579136690647481</v>
      </c>
      <c r="LB26" s="106">
        <f t="shared" si="53"/>
        <v>28.255395683453234</v>
      </c>
      <c r="LC26" s="106">
        <f t="shared" si="53"/>
        <v>28.093525179856115</v>
      </c>
      <c r="LD26" s="106">
        <f t="shared" si="53"/>
        <v>27.949640287769785</v>
      </c>
      <c r="LE26" s="106">
        <f t="shared" si="53"/>
        <v>27.553956834532375</v>
      </c>
    </row>
    <row r="27" spans="1:317" x14ac:dyDescent="0.3">
      <c r="A27" s="60" t="s">
        <v>206</v>
      </c>
      <c r="B27" s="81" t="s">
        <v>2</v>
      </c>
      <c r="C27" s="83" t="s">
        <v>19</v>
      </c>
      <c r="D27" s="82">
        <v>81.7</v>
      </c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106">
        <f>(R13/$D$27)*1000</f>
        <v>16.768665850673194</v>
      </c>
      <c r="S27" s="106">
        <f t="shared" ref="S27:V27" si="54">(S13/$D$27)*1000</f>
        <v>16.462668298653607</v>
      </c>
      <c r="T27" s="106">
        <f t="shared" si="54"/>
        <v>16.927784577723376</v>
      </c>
      <c r="U27" s="106">
        <f t="shared" si="54"/>
        <v>17.111383108935126</v>
      </c>
      <c r="V27" s="106">
        <f t="shared" si="54"/>
        <v>17.233782129742959</v>
      </c>
      <c r="W27" s="106">
        <f t="shared" ref="W27:CH27" si="55">(W13/$D$27)*1000</f>
        <v>17.417380660954709</v>
      </c>
      <c r="X27" s="106">
        <f t="shared" si="55"/>
        <v>17.417380660954709</v>
      </c>
      <c r="Y27" s="106">
        <f t="shared" si="55"/>
        <v>17.89473684210526</v>
      </c>
      <c r="Z27" s="106">
        <f t="shared" si="55"/>
        <v>17.919216646266829</v>
      </c>
      <c r="AA27" s="106">
        <f t="shared" si="55"/>
        <v>18.298653610771115</v>
      </c>
      <c r="AB27" s="106">
        <f t="shared" si="55"/>
        <v>32.582619339045287</v>
      </c>
      <c r="AC27" s="106">
        <f t="shared" si="55"/>
        <v>31.223990208078337</v>
      </c>
      <c r="AD27" s="106">
        <f t="shared" si="55"/>
        <v>30.3671970624235</v>
      </c>
      <c r="AE27" s="106">
        <f t="shared" si="55"/>
        <v>29.38800489596083</v>
      </c>
      <c r="AF27" s="106">
        <f t="shared" si="55"/>
        <v>28.592411260709909</v>
      </c>
      <c r="AG27" s="106">
        <f t="shared" si="55"/>
        <v>28.751529987760101</v>
      </c>
      <c r="AH27" s="106">
        <f t="shared" si="55"/>
        <v>29.192166462668293</v>
      </c>
      <c r="AI27" s="106">
        <f t="shared" si="55"/>
        <v>30.905752753977964</v>
      </c>
      <c r="AJ27" s="106">
        <f t="shared" si="55"/>
        <v>31.481028151774787</v>
      </c>
      <c r="AK27" s="106">
        <f t="shared" si="55"/>
        <v>33.182374541003668</v>
      </c>
      <c r="AL27" s="106">
        <f t="shared" si="55"/>
        <v>35.067319461444313</v>
      </c>
      <c r="AM27" s="106">
        <f t="shared" si="55"/>
        <v>36.780905752753974</v>
      </c>
      <c r="AN27" s="106">
        <f t="shared" si="55"/>
        <v>14.173806609547121</v>
      </c>
      <c r="AO27" s="106">
        <f t="shared" si="55"/>
        <v>15.042839657282743</v>
      </c>
      <c r="AP27" s="106">
        <f t="shared" si="55"/>
        <v>15.104039167686658</v>
      </c>
      <c r="AQ27" s="106">
        <f t="shared" si="55"/>
        <v>15.642594859241125</v>
      </c>
      <c r="AR27" s="106">
        <f t="shared" si="55"/>
        <v>16.35250917992656</v>
      </c>
      <c r="AS27" s="106">
        <f t="shared" si="55"/>
        <v>16.328029375764991</v>
      </c>
      <c r="AT27" s="106">
        <f t="shared" si="55"/>
        <v>16.217870257037941</v>
      </c>
      <c r="AU27" s="106">
        <f t="shared" si="55"/>
        <v>16.132190942472459</v>
      </c>
      <c r="AV27" s="106">
        <f t="shared" si="55"/>
        <v>15.410036719706241</v>
      </c>
      <c r="AW27" s="106">
        <f t="shared" si="55"/>
        <v>15.275397796817625</v>
      </c>
      <c r="AX27" s="106">
        <f t="shared" si="55"/>
        <v>15.226438188494491</v>
      </c>
      <c r="AY27" s="106">
        <f t="shared" si="55"/>
        <v>15.263157894736842</v>
      </c>
      <c r="AZ27" s="106">
        <f t="shared" si="55"/>
        <v>15.397796817625458</v>
      </c>
      <c r="BA27" s="106">
        <f t="shared" si="55"/>
        <v>15.434516523867808</v>
      </c>
      <c r="BB27" s="106">
        <f t="shared" si="55"/>
        <v>15.446756425948591</v>
      </c>
      <c r="BC27" s="106">
        <f t="shared" si="55"/>
        <v>15.740514075887393</v>
      </c>
      <c r="BD27" s="106">
        <f t="shared" si="55"/>
        <v>16.119951040391676</v>
      </c>
      <c r="BE27" s="106">
        <f t="shared" si="55"/>
        <v>15.764993880048959</v>
      </c>
      <c r="BF27" s="106">
        <f t="shared" si="55"/>
        <v>14.859241126070991</v>
      </c>
      <c r="BG27" s="106">
        <f t="shared" si="55"/>
        <v>15.495716034271727</v>
      </c>
      <c r="BH27" s="106">
        <f t="shared" si="55"/>
        <v>15.47123623011016</v>
      </c>
      <c r="BI27" s="106">
        <f t="shared" si="55"/>
        <v>15.667074663402694</v>
      </c>
      <c r="BJ27" s="106">
        <f t="shared" si="55"/>
        <v>15.740514075887393</v>
      </c>
      <c r="BK27" s="106">
        <f t="shared" si="55"/>
        <v>14.712362301101589</v>
      </c>
      <c r="BL27" s="106">
        <f t="shared" si="55"/>
        <v>12.974296205630354</v>
      </c>
      <c r="BM27" s="106">
        <f t="shared" si="55"/>
        <v>14.198286413708688</v>
      </c>
      <c r="BN27" s="106">
        <f t="shared" si="55"/>
        <v>14.002447980416155</v>
      </c>
      <c r="BO27" s="106">
        <f t="shared" si="55"/>
        <v>14.210526315789474</v>
      </c>
      <c r="BP27" s="106">
        <f t="shared" si="55"/>
        <v>13.929008567931454</v>
      </c>
      <c r="BQ27" s="106">
        <f t="shared" si="55"/>
        <v>14.051407588739288</v>
      </c>
      <c r="BR27" s="106">
        <f t="shared" si="55"/>
        <v>13.79436964504284</v>
      </c>
      <c r="BS27" s="106">
        <f t="shared" si="55"/>
        <v>13.500611995104038</v>
      </c>
      <c r="BT27" s="106">
        <f t="shared" si="55"/>
        <v>13.831089351285188</v>
      </c>
      <c r="BU27" s="106">
        <f t="shared" si="55"/>
        <v>13.745410036719704</v>
      </c>
      <c r="BV27" s="106">
        <f t="shared" si="55"/>
        <v>13.61077111383109</v>
      </c>
      <c r="BW27" s="106">
        <f t="shared" si="55"/>
        <v>13.61077111383109</v>
      </c>
      <c r="BX27" s="106">
        <f t="shared" si="55"/>
        <v>13.61077111383109</v>
      </c>
      <c r="BY27" s="106">
        <f t="shared" si="55"/>
        <v>13.390452876376989</v>
      </c>
      <c r="BZ27" s="106">
        <f t="shared" si="55"/>
        <v>12.692778457772336</v>
      </c>
      <c r="CA27" s="106">
        <f t="shared" si="55"/>
        <v>21.995104039167686</v>
      </c>
      <c r="CB27" s="106">
        <f t="shared" si="55"/>
        <v>21.750305997552019</v>
      </c>
      <c r="CC27" s="106">
        <f t="shared" si="55"/>
        <v>21.517747858017138</v>
      </c>
      <c r="CD27" s="106">
        <f t="shared" si="55"/>
        <v>21.260709914320685</v>
      </c>
      <c r="CE27" s="106">
        <f t="shared" si="55"/>
        <v>21.5422276621787</v>
      </c>
      <c r="CF27" s="106">
        <f t="shared" si="55"/>
        <v>21.309669522643819</v>
      </c>
      <c r="CG27" s="106">
        <f t="shared" si="55"/>
        <v>21.199510403916769</v>
      </c>
      <c r="CH27" s="106">
        <f t="shared" si="55"/>
        <v>20.856793145654834</v>
      </c>
      <c r="CI27" s="106">
        <f t="shared" ref="CI27:ET27" si="56">(CI13/$D$27)*1000</f>
        <v>20.758873929008566</v>
      </c>
      <c r="CJ27" s="106">
        <f t="shared" si="56"/>
        <v>20.648714810281518</v>
      </c>
      <c r="CK27" s="106">
        <f t="shared" si="56"/>
        <v>20.758873929008566</v>
      </c>
      <c r="CL27" s="106">
        <f t="shared" si="56"/>
        <v>21.150550795593634</v>
      </c>
      <c r="CM27" s="106">
        <f t="shared" si="56"/>
        <v>19.81640146878825</v>
      </c>
      <c r="CN27" s="106">
        <f t="shared" si="56"/>
        <v>20.648714810281518</v>
      </c>
      <c r="CO27" s="106">
        <f t="shared" si="56"/>
        <v>20.501835985312116</v>
      </c>
      <c r="CP27" s="106">
        <f t="shared" si="56"/>
        <v>20.391676866585065</v>
      </c>
      <c r="CQ27" s="106">
        <f t="shared" si="56"/>
        <v>20.979192166462667</v>
      </c>
      <c r="CR27" s="106">
        <f t="shared" si="56"/>
        <v>20.734394124847</v>
      </c>
      <c r="CS27" s="106">
        <f t="shared" si="56"/>
        <v>20.599755201958384</v>
      </c>
      <c r="CT27" s="106">
        <f t="shared" si="56"/>
        <v>20.660954712362301</v>
      </c>
      <c r="CU27" s="106">
        <f t="shared" si="56"/>
        <v>20.697674418604649</v>
      </c>
      <c r="CV27" s="106">
        <f t="shared" si="56"/>
        <v>20.660954712362301</v>
      </c>
      <c r="CW27" s="106">
        <f t="shared" si="56"/>
        <v>20.134638922888616</v>
      </c>
      <c r="CX27" s="106">
        <f t="shared" si="56"/>
        <v>19.779681762545902</v>
      </c>
      <c r="CY27" s="106">
        <f t="shared" si="56"/>
        <v>19.436964504283967</v>
      </c>
      <c r="CZ27" s="106">
        <f t="shared" si="56"/>
        <v>19.253365973072214</v>
      </c>
      <c r="DA27" s="106">
        <f t="shared" si="56"/>
        <v>26.022031823745408</v>
      </c>
      <c r="DB27" s="106">
        <f t="shared" si="56"/>
        <v>25.960832313341491</v>
      </c>
      <c r="DC27" s="106">
        <f t="shared" si="56"/>
        <v>25.960832313341491</v>
      </c>
      <c r="DD27" s="106">
        <f t="shared" si="56"/>
        <v>25.862913096695227</v>
      </c>
      <c r="DE27" s="106">
        <f t="shared" si="56"/>
        <v>24.479804161566705</v>
      </c>
      <c r="DF27" s="106">
        <f t="shared" si="56"/>
        <v>24.602203182374538</v>
      </c>
      <c r="DG27" s="106">
        <f t="shared" si="56"/>
        <v>23.623011015911871</v>
      </c>
      <c r="DH27" s="106">
        <f t="shared" si="56"/>
        <v>24.198286413708693</v>
      </c>
      <c r="DI27" s="106">
        <f t="shared" si="56"/>
        <v>29.583843329253362</v>
      </c>
      <c r="DJ27" s="106">
        <f t="shared" si="56"/>
        <v>25.042839657282741</v>
      </c>
      <c r="DK27" s="106">
        <f t="shared" si="56"/>
        <v>25.348837209302328</v>
      </c>
      <c r="DL27" s="106">
        <f t="shared" si="56"/>
        <v>29.975520195838431</v>
      </c>
      <c r="DM27" s="106">
        <f t="shared" si="56"/>
        <v>28.886168910648713</v>
      </c>
      <c r="DN27" s="106">
        <f t="shared" si="56"/>
        <v>28.494492044063644</v>
      </c>
      <c r="DO27" s="106">
        <f t="shared" si="56"/>
        <v>28.8984088127295</v>
      </c>
      <c r="DP27" s="106">
        <f t="shared" si="56"/>
        <v>28.996328029375768</v>
      </c>
      <c r="DQ27" s="106">
        <f t="shared" si="56"/>
        <v>29.106487148102815</v>
      </c>
      <c r="DR27" s="106">
        <f t="shared" si="56"/>
        <v>29.485924112607098</v>
      </c>
      <c r="DS27" s="106">
        <f t="shared" si="56"/>
        <v>28.457772337821297</v>
      </c>
      <c r="DT27" s="106">
        <f t="shared" si="56"/>
        <v>28.445532435740514</v>
      </c>
      <c r="DU27" s="106">
        <f t="shared" si="56"/>
        <v>29.290085679314565</v>
      </c>
      <c r="DV27" s="106">
        <f t="shared" si="56"/>
        <v>25.973072215422274</v>
      </c>
      <c r="DW27" s="106">
        <f t="shared" si="56"/>
        <v>25.079559363525089</v>
      </c>
      <c r="DX27" s="106">
        <f t="shared" si="56"/>
        <v>24.773561811505509</v>
      </c>
      <c r="DY27" s="106">
        <f t="shared" si="56"/>
        <v>24.577723378212973</v>
      </c>
      <c r="DZ27" s="106">
        <f t="shared" si="56"/>
        <v>24.07588739290086</v>
      </c>
      <c r="EA27" s="106">
        <f t="shared" si="56"/>
        <v>23.341493268053856</v>
      </c>
      <c r="EB27" s="106">
        <f t="shared" si="56"/>
        <v>23.255813953488371</v>
      </c>
      <c r="EC27" s="106">
        <f t="shared" si="56"/>
        <v>23.476132190942469</v>
      </c>
      <c r="ED27" s="106">
        <f t="shared" si="56"/>
        <v>26.315789473684209</v>
      </c>
      <c r="EE27" s="106">
        <f t="shared" si="56"/>
        <v>22.766217870257037</v>
      </c>
      <c r="EF27" s="106">
        <f t="shared" si="56"/>
        <v>22.484700122399023</v>
      </c>
      <c r="EG27" s="106">
        <f t="shared" si="56"/>
        <v>22.129742962056305</v>
      </c>
      <c r="EH27" s="106">
        <f t="shared" si="56"/>
        <v>21.787025703794367</v>
      </c>
      <c r="EI27" s="106">
        <f t="shared" si="56"/>
        <v>22.827417380660954</v>
      </c>
      <c r="EJ27" s="106">
        <f t="shared" si="56"/>
        <v>24.68788249694002</v>
      </c>
      <c r="EK27" s="106">
        <f t="shared" si="56"/>
        <v>18.408812729498162</v>
      </c>
      <c r="EL27" s="106">
        <f t="shared" si="56"/>
        <v>18.51897184822521</v>
      </c>
      <c r="EM27" s="106">
        <f t="shared" si="56"/>
        <v>18.298653610771115</v>
      </c>
      <c r="EN27" s="106">
        <f t="shared" si="56"/>
        <v>18.090575275397796</v>
      </c>
      <c r="EO27" s="106">
        <f t="shared" si="56"/>
        <v>18.164014687882496</v>
      </c>
      <c r="EP27" s="106">
        <f t="shared" si="56"/>
        <v>17.968176254589963</v>
      </c>
      <c r="EQ27" s="106">
        <f t="shared" si="56"/>
        <v>17.796817625458996</v>
      </c>
      <c r="ER27" s="106">
        <f t="shared" si="56"/>
        <v>17.943696450428394</v>
      </c>
      <c r="ES27" s="106">
        <f t="shared" si="56"/>
        <v>17.821297429620561</v>
      </c>
      <c r="ET27" s="106">
        <f t="shared" si="56"/>
        <v>17.258261933904528</v>
      </c>
      <c r="EU27" s="106">
        <f t="shared" ref="EU27:HF27" si="57">(EU13/$D$27)*1000</f>
        <v>17.992656058751532</v>
      </c>
      <c r="EV27" s="106">
        <f t="shared" si="57"/>
        <v>17.674418604651162</v>
      </c>
      <c r="EW27" s="106">
        <f t="shared" si="57"/>
        <v>17.760097919216648</v>
      </c>
      <c r="EX27" s="106">
        <f t="shared" si="57"/>
        <v>17.980416156670749</v>
      </c>
      <c r="EY27" s="106">
        <f t="shared" si="57"/>
        <v>17.858017135862916</v>
      </c>
      <c r="EZ27" s="106">
        <f t="shared" si="57"/>
        <v>18.200734394124847</v>
      </c>
      <c r="FA27" s="106">
        <f t="shared" si="57"/>
        <v>18.237454100367199</v>
      </c>
      <c r="FB27" s="106">
        <f t="shared" si="57"/>
        <v>17.539779681762546</v>
      </c>
      <c r="FC27" s="106">
        <f t="shared" si="57"/>
        <v>18.51897184822521</v>
      </c>
      <c r="FD27" s="106">
        <f t="shared" si="57"/>
        <v>18.433292533659731</v>
      </c>
      <c r="FE27" s="106">
        <f t="shared" si="57"/>
        <v>18.21297429620563</v>
      </c>
      <c r="FF27" s="106">
        <f t="shared" si="57"/>
        <v>18.531211750305996</v>
      </c>
      <c r="FG27" s="106">
        <f t="shared" si="57"/>
        <v>18.665850673194612</v>
      </c>
      <c r="FH27" s="106">
        <f t="shared" si="57"/>
        <v>18.702570379436963</v>
      </c>
      <c r="FI27" s="106">
        <f t="shared" si="57"/>
        <v>18.922888616891065</v>
      </c>
      <c r="FJ27" s="106">
        <f t="shared" si="57"/>
        <v>19.620563035495714</v>
      </c>
      <c r="FK27" s="106">
        <f t="shared" si="57"/>
        <v>19.804161566707467</v>
      </c>
      <c r="FL27" s="106">
        <f t="shared" si="57"/>
        <v>15.104039167686658</v>
      </c>
      <c r="FM27" s="106">
        <f t="shared" si="57"/>
        <v>20.220318237454098</v>
      </c>
      <c r="FN27" s="106">
        <f t="shared" si="57"/>
        <v>15.446756425948591</v>
      </c>
      <c r="FO27" s="106">
        <f t="shared" si="57"/>
        <v>15.189718482252143</v>
      </c>
      <c r="FP27" s="106">
        <f t="shared" si="57"/>
        <v>15.324357405140757</v>
      </c>
      <c r="FQ27" s="106">
        <f t="shared" si="57"/>
        <v>15.385556915544674</v>
      </c>
      <c r="FR27" s="106">
        <f t="shared" si="57"/>
        <v>15.422276621787026</v>
      </c>
      <c r="FS27" s="106">
        <f t="shared" si="57"/>
        <v>15.887392900856792</v>
      </c>
      <c r="FT27" s="106">
        <f t="shared" si="57"/>
        <v>15.948592411260707</v>
      </c>
      <c r="FU27" s="106">
        <f t="shared" si="57"/>
        <v>15.997552019583843</v>
      </c>
      <c r="FV27" s="106">
        <f t="shared" si="57"/>
        <v>16.058751529987763</v>
      </c>
      <c r="FW27" s="106">
        <f t="shared" si="57"/>
        <v>15.312117503059975</v>
      </c>
      <c r="FX27" s="106">
        <f t="shared" si="57"/>
        <v>14.944920440636476</v>
      </c>
      <c r="FY27" s="106">
        <f t="shared" si="57"/>
        <v>14.687882496940023</v>
      </c>
      <c r="FZ27" s="106">
        <f t="shared" si="57"/>
        <v>15.324357405140757</v>
      </c>
      <c r="GA27" s="106">
        <f t="shared" si="57"/>
        <v>15.299877600979192</v>
      </c>
      <c r="GB27" s="106">
        <f t="shared" si="57"/>
        <v>15.312117503059975</v>
      </c>
      <c r="GC27" s="106">
        <f t="shared" si="57"/>
        <v>15.556915544675642</v>
      </c>
      <c r="GD27" s="106">
        <f t="shared" si="57"/>
        <v>21.040391676866587</v>
      </c>
      <c r="GE27" s="106">
        <f t="shared" si="57"/>
        <v>21.383108935128522</v>
      </c>
      <c r="GF27" s="106">
        <f t="shared" si="57"/>
        <v>20.844553243574051</v>
      </c>
      <c r="GG27" s="106">
        <f t="shared" si="57"/>
        <v>20.673194614443087</v>
      </c>
      <c r="GH27" s="106">
        <f t="shared" si="57"/>
        <v>21.064871481028153</v>
      </c>
      <c r="GI27" s="106">
        <f t="shared" si="57"/>
        <v>20.587515299877598</v>
      </c>
      <c r="GJ27" s="106">
        <f t="shared" si="57"/>
        <v>20.550795593635254</v>
      </c>
      <c r="GK27" s="106">
        <f t="shared" si="57"/>
        <v>20.379436964504283</v>
      </c>
      <c r="GL27" s="106">
        <f t="shared" si="57"/>
        <v>20.146878824969399</v>
      </c>
      <c r="GM27" s="106">
        <f t="shared" si="57"/>
        <v>20.269277845777232</v>
      </c>
      <c r="GN27" s="106">
        <f t="shared" si="57"/>
        <v>20.587515299877598</v>
      </c>
      <c r="GO27" s="106">
        <f t="shared" si="57"/>
        <v>20.685434516523866</v>
      </c>
      <c r="GP27" s="106">
        <f t="shared" si="57"/>
        <v>18.837209302325579</v>
      </c>
      <c r="GQ27" s="106">
        <f t="shared" si="57"/>
        <v>18.506731946144427</v>
      </c>
      <c r="GR27" s="106">
        <f t="shared" si="57"/>
        <v>18.21297429620563</v>
      </c>
      <c r="GS27" s="106">
        <f t="shared" si="57"/>
        <v>18.164014687882496</v>
      </c>
      <c r="GT27" s="106">
        <f t="shared" si="57"/>
        <v>17.931456548347612</v>
      </c>
      <c r="GU27" s="106">
        <f t="shared" si="57"/>
        <v>18.115055079559365</v>
      </c>
      <c r="GV27" s="106">
        <f t="shared" si="57"/>
        <v>18.066095471236228</v>
      </c>
      <c r="GW27" s="106">
        <f t="shared" si="57"/>
        <v>18.053855569155445</v>
      </c>
      <c r="GX27" s="106">
        <f t="shared" si="57"/>
        <v>18.017135862913094</v>
      </c>
      <c r="GY27" s="106">
        <f t="shared" si="57"/>
        <v>17.784577723378213</v>
      </c>
      <c r="GZ27" s="106">
        <f t="shared" si="57"/>
        <v>17.809057527539778</v>
      </c>
      <c r="HA27" s="106">
        <f t="shared" si="57"/>
        <v>18.21297429620563</v>
      </c>
      <c r="HB27" s="106">
        <f t="shared" si="57"/>
        <v>17.943696450428394</v>
      </c>
      <c r="HC27" s="106">
        <f t="shared" si="57"/>
        <v>17.943696450428394</v>
      </c>
      <c r="HD27" s="106">
        <f t="shared" si="57"/>
        <v>19.020807833537329</v>
      </c>
      <c r="HE27" s="106">
        <f t="shared" si="57"/>
        <v>19.094247246022032</v>
      </c>
      <c r="HF27" s="106">
        <f t="shared" si="57"/>
        <v>15.385556915544674</v>
      </c>
      <c r="HG27" s="106">
        <f t="shared" ref="HG27:JR27" si="58">(HG13/$D$27)*1000</f>
        <v>15.48347613219094</v>
      </c>
      <c r="HH27" s="106">
        <f t="shared" si="58"/>
        <v>16.266829865361075</v>
      </c>
      <c r="HI27" s="106">
        <f t="shared" si="58"/>
        <v>16.988984088127292</v>
      </c>
      <c r="HJ27" s="106">
        <f t="shared" si="58"/>
        <v>16.217870257037941</v>
      </c>
      <c r="HK27" s="106">
        <f t="shared" si="58"/>
        <v>16.144430844553241</v>
      </c>
      <c r="HL27" s="106">
        <f t="shared" si="58"/>
        <v>16.634026927784578</v>
      </c>
      <c r="HM27" s="106">
        <f t="shared" si="58"/>
        <v>16.474908200734394</v>
      </c>
      <c r="HN27" s="106">
        <f t="shared" si="58"/>
        <v>15.997552019583843</v>
      </c>
      <c r="HO27" s="106">
        <f t="shared" si="58"/>
        <v>16.254589963280296</v>
      </c>
      <c r="HP27" s="106">
        <f t="shared" si="58"/>
        <v>15.875152998776009</v>
      </c>
      <c r="HQ27" s="106">
        <f t="shared" si="58"/>
        <v>15.458996328029373</v>
      </c>
      <c r="HR27" s="106">
        <f t="shared" si="58"/>
        <v>15.238678090575277</v>
      </c>
      <c r="HS27" s="106">
        <f t="shared" si="58"/>
        <v>15.06731946144431</v>
      </c>
      <c r="HT27" s="106">
        <f t="shared" si="58"/>
        <v>16.90330477356181</v>
      </c>
      <c r="HU27" s="106">
        <f t="shared" si="58"/>
        <v>17.490820073439412</v>
      </c>
      <c r="HV27" s="106">
        <f t="shared" si="58"/>
        <v>17.515299877600981</v>
      </c>
      <c r="HW27" s="106">
        <f t="shared" si="58"/>
        <v>17.319461444308445</v>
      </c>
      <c r="HX27" s="106">
        <f t="shared" si="58"/>
        <v>17.086903304773561</v>
      </c>
      <c r="HY27" s="106">
        <f t="shared" si="58"/>
        <v>17.099143206854343</v>
      </c>
      <c r="HZ27" s="106">
        <f t="shared" si="58"/>
        <v>17.037943696450427</v>
      </c>
      <c r="IA27" s="106">
        <f t="shared" si="58"/>
        <v>17.307221542227659</v>
      </c>
      <c r="IB27" s="106">
        <f t="shared" si="58"/>
        <v>17.625458996328028</v>
      </c>
      <c r="IC27" s="106">
        <f t="shared" si="58"/>
        <v>17.564259485924111</v>
      </c>
      <c r="ID27" s="106">
        <f t="shared" si="58"/>
        <v>16.009791921664625</v>
      </c>
      <c r="IE27" s="106">
        <f t="shared" si="58"/>
        <v>16.132190942472459</v>
      </c>
      <c r="IF27" s="106">
        <f t="shared" si="58"/>
        <v>16.97674418604651</v>
      </c>
      <c r="IG27" s="106">
        <f t="shared" si="58"/>
        <v>16.401468788249694</v>
      </c>
      <c r="IH27" s="106">
        <f t="shared" si="58"/>
        <v>16.658506731946144</v>
      </c>
      <c r="II27" s="106">
        <f t="shared" si="58"/>
        <v>16.707466340269278</v>
      </c>
      <c r="IJ27" s="106">
        <f t="shared" si="58"/>
        <v>16.193390452876379</v>
      </c>
      <c r="IK27" s="106">
        <f t="shared" si="58"/>
        <v>16.279069767441861</v>
      </c>
      <c r="IL27" s="106">
        <f t="shared" si="58"/>
        <v>16.266829865361075</v>
      </c>
      <c r="IM27" s="106">
        <f t="shared" si="58"/>
        <v>16.022031823745408</v>
      </c>
      <c r="IN27" s="106">
        <f t="shared" si="58"/>
        <v>15.764993880048959</v>
      </c>
      <c r="IO27" s="106">
        <f t="shared" si="58"/>
        <v>15.826193390452874</v>
      </c>
      <c r="IP27" s="106">
        <f t="shared" si="58"/>
        <v>18.151774785801713</v>
      </c>
      <c r="IQ27" s="106">
        <f t="shared" si="58"/>
        <v>18.127294981640148</v>
      </c>
      <c r="IR27" s="106">
        <f t="shared" si="58"/>
        <v>17.992656058751532</v>
      </c>
      <c r="IS27" s="106">
        <f t="shared" si="58"/>
        <v>17.625458996328028</v>
      </c>
      <c r="IT27" s="106">
        <f t="shared" si="58"/>
        <v>17.47858017135863</v>
      </c>
      <c r="IU27" s="106">
        <f t="shared" si="58"/>
        <v>17.417380660954709</v>
      </c>
      <c r="IV27" s="106">
        <f t="shared" si="58"/>
        <v>17.40514075887393</v>
      </c>
      <c r="IW27" s="106">
        <f t="shared" si="58"/>
        <v>17.209302325581394</v>
      </c>
      <c r="IX27" s="106">
        <f t="shared" si="58"/>
        <v>17.84577723378213</v>
      </c>
      <c r="IY27" s="106">
        <f t="shared" si="58"/>
        <v>17.931456548347612</v>
      </c>
      <c r="IZ27" s="106">
        <f t="shared" si="58"/>
        <v>18.200734394124847</v>
      </c>
      <c r="JA27" s="106">
        <f t="shared" si="58"/>
        <v>18.225214198286416</v>
      </c>
      <c r="JB27" s="106">
        <f t="shared" si="58"/>
        <v>16.572827417380662</v>
      </c>
      <c r="JC27" s="106">
        <f t="shared" si="58"/>
        <v>16.462668298653607</v>
      </c>
      <c r="JD27" s="106">
        <f t="shared" si="58"/>
        <v>16.474908200734394</v>
      </c>
      <c r="JE27" s="106">
        <f t="shared" si="58"/>
        <v>16.376988984088129</v>
      </c>
      <c r="JF27" s="106">
        <f t="shared" si="58"/>
        <v>16.24235006119951</v>
      </c>
      <c r="JG27" s="106">
        <f t="shared" si="58"/>
        <v>16.132190942472459</v>
      </c>
      <c r="JH27" s="106">
        <f t="shared" si="58"/>
        <v>16.009791921664625</v>
      </c>
      <c r="JI27" s="106">
        <f t="shared" si="58"/>
        <v>15.924112607099142</v>
      </c>
      <c r="JJ27" s="106">
        <f t="shared" si="58"/>
        <v>15.642594859241125</v>
      </c>
      <c r="JK27" s="106">
        <f t="shared" si="58"/>
        <v>15.764993880048959</v>
      </c>
      <c r="JL27" s="106">
        <f t="shared" si="58"/>
        <v>15.911872705018361</v>
      </c>
      <c r="JM27" s="106">
        <f t="shared" si="58"/>
        <v>15.899632802937575</v>
      </c>
      <c r="JN27" s="106">
        <f t="shared" si="58"/>
        <v>18.996328029375764</v>
      </c>
      <c r="JO27" s="106">
        <f t="shared" si="58"/>
        <v>18.51897184822521</v>
      </c>
      <c r="JP27" s="106">
        <f t="shared" si="58"/>
        <v>18.115055079559365</v>
      </c>
      <c r="JQ27" s="106">
        <f t="shared" si="58"/>
        <v>18.164014687882496</v>
      </c>
      <c r="JR27" s="106">
        <f t="shared" si="58"/>
        <v>18.470012239902079</v>
      </c>
      <c r="JS27" s="106">
        <f t="shared" ref="JS27:LE27" si="59">(JS13/$D$27)*1000</f>
        <v>18.567931456548347</v>
      </c>
      <c r="JT27" s="106">
        <f t="shared" si="59"/>
        <v>18.702570379436963</v>
      </c>
      <c r="JU27" s="106">
        <f t="shared" si="59"/>
        <v>19.302325581395348</v>
      </c>
      <c r="JV27" s="106">
        <f t="shared" si="59"/>
        <v>19.706242350061203</v>
      </c>
      <c r="JW27" s="106">
        <f t="shared" si="59"/>
        <v>14.002447980416155</v>
      </c>
      <c r="JX27" s="106">
        <f t="shared" si="59"/>
        <v>14.186046511627907</v>
      </c>
      <c r="JY27" s="106">
        <f t="shared" si="59"/>
        <v>14.100367197062424</v>
      </c>
      <c r="JZ27" s="106">
        <f t="shared" si="59"/>
        <v>14.345165238678089</v>
      </c>
      <c r="KA27" s="106">
        <f t="shared" si="59"/>
        <v>14.455324357405141</v>
      </c>
      <c r="KB27" s="106">
        <f t="shared" si="59"/>
        <v>14.516523867809058</v>
      </c>
      <c r="KC27" s="106">
        <f t="shared" si="59"/>
        <v>14.589963280293755</v>
      </c>
      <c r="KD27" s="106">
        <f t="shared" si="59"/>
        <v>14.553243574051407</v>
      </c>
      <c r="KE27" s="106">
        <f t="shared" si="59"/>
        <v>14.651162790697674</v>
      </c>
      <c r="KF27" s="106">
        <f t="shared" si="59"/>
        <v>14.283965728274174</v>
      </c>
      <c r="KG27" s="106">
        <f t="shared" si="59"/>
        <v>14.589963280293755</v>
      </c>
      <c r="KH27" s="106">
        <f t="shared" si="59"/>
        <v>14.614443084455322</v>
      </c>
      <c r="KI27" s="106">
        <f t="shared" si="59"/>
        <v>14.345165238678089</v>
      </c>
      <c r="KJ27" s="106">
        <f t="shared" si="59"/>
        <v>14.430844553243574</v>
      </c>
      <c r="KK27" s="106">
        <f t="shared" si="59"/>
        <v>14.394124847001223</v>
      </c>
      <c r="KL27" s="106">
        <f t="shared" si="59"/>
        <v>13.892288861689106</v>
      </c>
      <c r="KM27" s="106">
        <f t="shared" si="59"/>
        <v>14.039167686658507</v>
      </c>
      <c r="KN27" s="106">
        <f t="shared" si="59"/>
        <v>13.892288861689106</v>
      </c>
      <c r="KO27" s="106">
        <f t="shared" si="59"/>
        <v>14.345165238678089</v>
      </c>
      <c r="KP27" s="106">
        <f t="shared" si="59"/>
        <v>14.430844553243574</v>
      </c>
      <c r="KQ27" s="106">
        <f t="shared" si="59"/>
        <v>14.443084455324357</v>
      </c>
      <c r="KR27" s="106">
        <f t="shared" si="59"/>
        <v>23.745410036719704</v>
      </c>
      <c r="KS27" s="106">
        <f t="shared" si="59"/>
        <v>23.023255813953487</v>
      </c>
      <c r="KT27" s="106">
        <f t="shared" si="59"/>
        <v>22.447980416156671</v>
      </c>
      <c r="KU27" s="106">
        <f t="shared" si="59"/>
        <v>22.190942472460218</v>
      </c>
      <c r="KV27" s="106">
        <f t="shared" si="59"/>
        <v>22.374541003671972</v>
      </c>
      <c r="KW27" s="106">
        <f t="shared" si="59"/>
        <v>22.729498164014689</v>
      </c>
      <c r="KX27" s="106">
        <f t="shared" si="59"/>
        <v>23.182374541003671</v>
      </c>
      <c r="KY27" s="106">
        <f t="shared" si="59"/>
        <v>23.782129742962056</v>
      </c>
      <c r="KZ27" s="106">
        <f t="shared" si="59"/>
        <v>24.210526315789473</v>
      </c>
      <c r="LA27" s="106">
        <f t="shared" si="59"/>
        <v>17.380660954712361</v>
      </c>
      <c r="LB27" s="106">
        <f t="shared" si="59"/>
        <v>17.943696450428394</v>
      </c>
      <c r="LC27" s="106">
        <f t="shared" si="59"/>
        <v>17.882496940024481</v>
      </c>
      <c r="LD27" s="106">
        <f t="shared" si="59"/>
        <v>18.053855569155445</v>
      </c>
      <c r="LE27" s="106">
        <f t="shared" si="59"/>
        <v>18.127294981640148</v>
      </c>
    </row>
    <row r="28" spans="1:317" x14ac:dyDescent="0.3">
      <c r="A28" s="60" t="s">
        <v>206</v>
      </c>
      <c r="B28" s="81" t="s">
        <v>2</v>
      </c>
      <c r="C28" s="83" t="s">
        <v>17</v>
      </c>
      <c r="D28" s="82">
        <v>85.2</v>
      </c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106">
        <f>(R14/$D$28)*1000</f>
        <v>15.657276995305166</v>
      </c>
      <c r="S28" s="106">
        <f t="shared" ref="S28:V28" si="60">(S14/$D$28)*1000</f>
        <v>15.575117370892018</v>
      </c>
      <c r="T28" s="106">
        <f t="shared" si="60"/>
        <v>15.539906103286386</v>
      </c>
      <c r="U28" s="106">
        <f t="shared" si="60"/>
        <v>15.62206572769953</v>
      </c>
      <c r="V28" s="106">
        <f t="shared" si="60"/>
        <v>15.305164319248826</v>
      </c>
      <c r="W28" s="106">
        <f t="shared" ref="W28:CH28" si="61">(W14/$D$28)*1000</f>
        <v>15.093896713615024</v>
      </c>
      <c r="X28" s="106">
        <f t="shared" si="61"/>
        <v>15.16431924882629</v>
      </c>
      <c r="Y28" s="106">
        <f t="shared" si="61"/>
        <v>15.316901408450702</v>
      </c>
      <c r="Z28" s="106">
        <f t="shared" si="61"/>
        <v>15.234741784037558</v>
      </c>
      <c r="AA28" s="106">
        <f t="shared" si="61"/>
        <v>15.176056338028168</v>
      </c>
      <c r="AB28" s="106">
        <f t="shared" si="61"/>
        <v>15.551643192488262</v>
      </c>
      <c r="AC28" s="106">
        <f t="shared" si="61"/>
        <v>15.070422535211268</v>
      </c>
      <c r="AD28" s="106">
        <f t="shared" si="61"/>
        <v>14.76525821596244</v>
      </c>
      <c r="AE28" s="106">
        <f t="shared" si="61"/>
        <v>19.812206572769952</v>
      </c>
      <c r="AF28" s="106">
        <f t="shared" si="61"/>
        <v>19.77699530516432</v>
      </c>
      <c r="AG28" s="106">
        <f t="shared" si="61"/>
        <v>19.64788732394366</v>
      </c>
      <c r="AH28" s="106">
        <f t="shared" si="61"/>
        <v>19.718309859154928</v>
      </c>
      <c r="AI28" s="106">
        <f t="shared" si="61"/>
        <v>19.77699530516432</v>
      </c>
      <c r="AJ28" s="106">
        <f t="shared" si="61"/>
        <v>19.929577464788732</v>
      </c>
      <c r="AK28" s="106">
        <f t="shared" si="61"/>
        <v>19.88262910798122</v>
      </c>
      <c r="AL28" s="106">
        <f t="shared" si="61"/>
        <v>19.870892018779344</v>
      </c>
      <c r="AM28" s="106">
        <f t="shared" si="61"/>
        <v>19.612676056338028</v>
      </c>
      <c r="AN28" s="106">
        <f t="shared" si="61"/>
        <v>19.741784037558684</v>
      </c>
      <c r="AO28" s="106">
        <f t="shared" si="61"/>
        <v>19.917840375586856</v>
      </c>
      <c r="AP28" s="106">
        <f t="shared" si="61"/>
        <v>19.88262910798122</v>
      </c>
      <c r="AQ28" s="106">
        <f t="shared" si="61"/>
        <v>19.730046948356808</v>
      </c>
      <c r="AR28" s="106">
        <f t="shared" si="61"/>
        <v>19.612676056338028</v>
      </c>
      <c r="AS28" s="106">
        <f t="shared" si="61"/>
        <v>19.201877934272296</v>
      </c>
      <c r="AT28" s="106">
        <f t="shared" si="61"/>
        <v>19.014084507042252</v>
      </c>
      <c r="AU28" s="106">
        <f t="shared" si="61"/>
        <v>18.967136150234744</v>
      </c>
      <c r="AV28" s="106">
        <f t="shared" si="61"/>
        <v>19.953051643192488</v>
      </c>
      <c r="AW28" s="106">
        <f t="shared" si="61"/>
        <v>20.082159624413144</v>
      </c>
      <c r="AX28" s="106">
        <f t="shared" si="61"/>
        <v>19.354460093896712</v>
      </c>
      <c r="AY28" s="106">
        <f t="shared" si="61"/>
        <v>19.730046948356808</v>
      </c>
      <c r="AZ28" s="106">
        <f t="shared" si="61"/>
        <v>14.565727699530518</v>
      </c>
      <c r="BA28" s="106">
        <f t="shared" si="61"/>
        <v>14.823943661971828</v>
      </c>
      <c r="BB28" s="106">
        <f t="shared" si="61"/>
        <v>14.988262910798122</v>
      </c>
      <c r="BC28" s="106">
        <f t="shared" si="61"/>
        <v>14.906103286384976</v>
      </c>
      <c r="BD28" s="106">
        <f t="shared" si="61"/>
        <v>14.776995305164316</v>
      </c>
      <c r="BE28" s="106">
        <f t="shared" si="61"/>
        <v>14.741784037558684</v>
      </c>
      <c r="BF28" s="106">
        <f t="shared" si="61"/>
        <v>14.788732394366196</v>
      </c>
      <c r="BG28" s="106">
        <f t="shared" si="61"/>
        <v>14.88262910798122</v>
      </c>
      <c r="BH28" s="106">
        <f t="shared" si="61"/>
        <v>14.988262910798122</v>
      </c>
      <c r="BI28" s="106">
        <f t="shared" si="61"/>
        <v>15.234741784037558</v>
      </c>
      <c r="BJ28" s="106">
        <f t="shared" si="61"/>
        <v>14.988262910798122</v>
      </c>
      <c r="BK28" s="106">
        <f t="shared" si="61"/>
        <v>14.906103286384976</v>
      </c>
      <c r="BL28" s="106">
        <f t="shared" si="61"/>
        <v>14.776995305164316</v>
      </c>
      <c r="BM28" s="106">
        <f t="shared" si="61"/>
        <v>14.788732394366196</v>
      </c>
      <c r="BN28" s="106">
        <f t="shared" si="61"/>
        <v>14.683098591549294</v>
      </c>
      <c r="BO28" s="106">
        <f t="shared" si="61"/>
        <v>14.953051643192488</v>
      </c>
      <c r="BP28" s="106">
        <f t="shared" si="61"/>
        <v>15.129107981220656</v>
      </c>
      <c r="BQ28" s="106">
        <f t="shared" si="61"/>
        <v>15.51643192488263</v>
      </c>
      <c r="BR28" s="106">
        <f t="shared" si="61"/>
        <v>15.751173708920186</v>
      </c>
      <c r="BS28" s="106">
        <f t="shared" si="61"/>
        <v>15.669014084507042</v>
      </c>
      <c r="BT28" s="106">
        <f t="shared" si="61"/>
        <v>16.420187793427228</v>
      </c>
      <c r="BU28" s="106">
        <f t="shared" si="61"/>
        <v>15.51643192488263</v>
      </c>
      <c r="BV28" s="106">
        <f t="shared" si="61"/>
        <v>14.94131455399061</v>
      </c>
      <c r="BW28" s="106">
        <f t="shared" si="61"/>
        <v>21.807511737089204</v>
      </c>
      <c r="BX28" s="106">
        <f t="shared" si="61"/>
        <v>21.267605633802816</v>
      </c>
      <c r="BY28" s="106">
        <f t="shared" si="61"/>
        <v>20.68075117370892</v>
      </c>
      <c r="BZ28" s="106">
        <f t="shared" si="61"/>
        <v>20.481220657276996</v>
      </c>
      <c r="CA28" s="106">
        <f t="shared" si="61"/>
        <v>20.070422535211264</v>
      </c>
      <c r="CB28" s="106">
        <f t="shared" si="61"/>
        <v>20.281690140845068</v>
      </c>
      <c r="CC28" s="106">
        <f t="shared" si="61"/>
        <v>20.504694835680752</v>
      </c>
      <c r="CD28" s="106">
        <f t="shared" si="61"/>
        <v>20.845070422535212</v>
      </c>
      <c r="CE28" s="106">
        <f t="shared" si="61"/>
        <v>20.856807511737088</v>
      </c>
      <c r="CF28" s="106">
        <f t="shared" si="61"/>
        <v>17.089201877934272</v>
      </c>
      <c r="CG28" s="106">
        <f t="shared" si="61"/>
        <v>17.25352112676056</v>
      </c>
      <c r="CH28" s="106">
        <f t="shared" si="61"/>
        <v>17.546948356807516</v>
      </c>
      <c r="CI28" s="106">
        <f t="shared" ref="CI28:ET28" si="62">(CI14/$D$28)*1000</f>
        <v>17.62910798122066</v>
      </c>
      <c r="CJ28" s="106">
        <f t="shared" si="62"/>
        <v>18.779342723004696</v>
      </c>
      <c r="CK28" s="106">
        <f t="shared" si="62"/>
        <v>18.4037558685446</v>
      </c>
      <c r="CL28" s="106">
        <f t="shared" si="62"/>
        <v>18.145539906103284</v>
      </c>
      <c r="CM28" s="106">
        <f t="shared" si="62"/>
        <v>17.72300469483568</v>
      </c>
      <c r="CN28" s="106">
        <f t="shared" si="62"/>
        <v>17.5</v>
      </c>
      <c r="CO28" s="106">
        <f t="shared" si="62"/>
        <v>16.913145539906104</v>
      </c>
      <c r="CP28" s="106">
        <f t="shared" si="62"/>
        <v>16.631455399061036</v>
      </c>
      <c r="CQ28" s="106">
        <f t="shared" si="62"/>
        <v>16.678403755868548</v>
      </c>
      <c r="CR28" s="106">
        <f t="shared" si="62"/>
        <v>20.892018779342724</v>
      </c>
      <c r="CS28" s="106">
        <f t="shared" si="62"/>
        <v>20.492957746478872</v>
      </c>
      <c r="CT28" s="106">
        <f t="shared" si="62"/>
        <v>20.492957746478872</v>
      </c>
      <c r="CU28" s="106">
        <f t="shared" si="62"/>
        <v>20.516431924882628</v>
      </c>
      <c r="CV28" s="106">
        <f t="shared" si="62"/>
        <v>20.446009389671364</v>
      </c>
      <c r="CW28" s="106">
        <f t="shared" si="62"/>
        <v>20.305164319248824</v>
      </c>
      <c r="CX28" s="106">
        <f t="shared" si="62"/>
        <v>20.117370892018776</v>
      </c>
      <c r="CY28" s="106">
        <f t="shared" si="62"/>
        <v>20.1056338028169</v>
      </c>
      <c r="CZ28" s="106">
        <f t="shared" si="62"/>
        <v>20.082159624413144</v>
      </c>
      <c r="DA28" s="106">
        <f t="shared" si="62"/>
        <v>20.058685446009388</v>
      </c>
      <c r="DB28" s="106">
        <f t="shared" si="62"/>
        <v>18.943661971830988</v>
      </c>
      <c r="DC28" s="106">
        <f t="shared" si="62"/>
        <v>19.8943661971831</v>
      </c>
      <c r="DD28" s="106">
        <f t="shared" si="62"/>
        <v>18.509389671361504</v>
      </c>
      <c r="DE28" s="106">
        <f t="shared" si="62"/>
        <v>18.896713615023476</v>
      </c>
      <c r="DF28" s="106">
        <f t="shared" si="62"/>
        <v>19.225352112676052</v>
      </c>
      <c r="DG28" s="106">
        <f t="shared" si="62"/>
        <v>19.166666666666664</v>
      </c>
      <c r="DH28" s="106">
        <f t="shared" si="62"/>
        <v>19.119718309859152</v>
      </c>
      <c r="DI28" s="106">
        <f t="shared" si="62"/>
        <v>19.002347417840376</v>
      </c>
      <c r="DJ28" s="106">
        <f t="shared" si="62"/>
        <v>19.037558685446008</v>
      </c>
      <c r="DK28" s="106">
        <f t="shared" si="62"/>
        <v>18.908450704225352</v>
      </c>
      <c r="DL28" s="106">
        <f t="shared" si="62"/>
        <v>19.518779342723004</v>
      </c>
      <c r="DM28" s="106">
        <f t="shared" si="62"/>
        <v>19.941314553990612</v>
      </c>
      <c r="DN28" s="106">
        <f t="shared" si="62"/>
        <v>19.741784037558684</v>
      </c>
      <c r="DO28" s="106">
        <f t="shared" si="62"/>
        <v>19.65962441314554</v>
      </c>
      <c r="DP28" s="106">
        <f t="shared" si="62"/>
        <v>20.22300469483568</v>
      </c>
      <c r="DQ28" s="106">
        <f t="shared" si="62"/>
        <v>20.434272300469484</v>
      </c>
      <c r="DR28" s="106">
        <f t="shared" si="62"/>
        <v>20.575117370892016</v>
      </c>
      <c r="DS28" s="106">
        <f t="shared" si="62"/>
        <v>20.446009389671364</v>
      </c>
      <c r="DT28" s="106">
        <f t="shared" si="62"/>
        <v>20.645539906103284</v>
      </c>
      <c r="DU28" s="106">
        <f t="shared" si="62"/>
        <v>17.605633802816904</v>
      </c>
      <c r="DV28" s="106">
        <f t="shared" si="62"/>
        <v>17.640845070422536</v>
      </c>
      <c r="DW28" s="106">
        <f t="shared" si="62"/>
        <v>17.687793427230048</v>
      </c>
      <c r="DX28" s="106">
        <f t="shared" si="62"/>
        <v>17.734741784037556</v>
      </c>
      <c r="DY28" s="106">
        <f t="shared" si="62"/>
        <v>17.7112676056338</v>
      </c>
      <c r="DZ28" s="106">
        <f t="shared" si="62"/>
        <v>17.511737089201876</v>
      </c>
      <c r="EA28" s="106">
        <f t="shared" si="62"/>
        <v>17.335680751173708</v>
      </c>
      <c r="EB28" s="106">
        <f t="shared" si="62"/>
        <v>17.089201877934272</v>
      </c>
      <c r="EC28" s="106">
        <f t="shared" si="62"/>
        <v>17.758215962441312</v>
      </c>
      <c r="ED28" s="106">
        <f t="shared" si="62"/>
        <v>17.699530516431924</v>
      </c>
      <c r="EE28" s="106">
        <f t="shared" si="62"/>
        <v>17.593896713615024</v>
      </c>
      <c r="EF28" s="106">
        <f t="shared" si="62"/>
        <v>17.359154929577464</v>
      </c>
      <c r="EG28" s="106">
        <f t="shared" si="62"/>
        <v>17.100938967136152</v>
      </c>
      <c r="EH28" s="106">
        <f t="shared" si="62"/>
        <v>17.511737089201876</v>
      </c>
      <c r="EI28" s="106">
        <f t="shared" si="62"/>
        <v>17.288732394366196</v>
      </c>
      <c r="EJ28" s="106">
        <f t="shared" si="62"/>
        <v>17.523474178403756</v>
      </c>
      <c r="EK28" s="106">
        <f t="shared" si="62"/>
        <v>18.215962441314552</v>
      </c>
      <c r="EL28" s="106">
        <f t="shared" si="62"/>
        <v>18.110328638497652</v>
      </c>
      <c r="EM28" s="106">
        <f t="shared" si="62"/>
        <v>18.06338028169014</v>
      </c>
      <c r="EN28" s="106">
        <f t="shared" si="62"/>
        <v>17.969483568075116</v>
      </c>
      <c r="EO28" s="106">
        <f t="shared" si="62"/>
        <v>21.561032863849764</v>
      </c>
      <c r="EP28" s="106">
        <f t="shared" si="62"/>
        <v>20.762910798122064</v>
      </c>
      <c r="EQ28" s="106">
        <f t="shared" si="62"/>
        <v>20.622065727699528</v>
      </c>
      <c r="ER28" s="106">
        <f t="shared" si="62"/>
        <v>21.161971830985912</v>
      </c>
      <c r="ES28" s="106">
        <f t="shared" si="62"/>
        <v>21.572769953051644</v>
      </c>
      <c r="ET28" s="106">
        <f t="shared" si="62"/>
        <v>21.936619718309856</v>
      </c>
      <c r="EU28" s="106">
        <f t="shared" ref="EU28:HF28" si="63">(EU14/$D$28)*1000</f>
        <v>22.077464788732392</v>
      </c>
      <c r="EV28" s="106">
        <f t="shared" si="63"/>
        <v>22.206572769953048</v>
      </c>
      <c r="EW28" s="106">
        <f t="shared" si="63"/>
        <v>18.967136150234744</v>
      </c>
      <c r="EX28" s="106">
        <f t="shared" si="63"/>
        <v>19.29577464788732</v>
      </c>
      <c r="EY28" s="106">
        <f t="shared" si="63"/>
        <v>20.164319248826288</v>
      </c>
      <c r="EZ28" s="106">
        <f t="shared" si="63"/>
        <v>20.140845070422532</v>
      </c>
      <c r="FA28" s="106">
        <f t="shared" si="63"/>
        <v>19.260563380281688</v>
      </c>
      <c r="FB28" s="106">
        <f t="shared" si="63"/>
        <v>19.154929577464785</v>
      </c>
      <c r="FC28" s="106">
        <f t="shared" si="63"/>
        <v>19.096244131455396</v>
      </c>
      <c r="FD28" s="106">
        <f t="shared" si="63"/>
        <v>18.86150234741784</v>
      </c>
      <c r="FE28" s="106">
        <f t="shared" si="63"/>
        <v>18.415492957746476</v>
      </c>
      <c r="FF28" s="106">
        <f t="shared" si="63"/>
        <v>19.812206572769952</v>
      </c>
      <c r="FG28" s="106">
        <f t="shared" si="63"/>
        <v>19.366197183098588</v>
      </c>
      <c r="FH28" s="106">
        <f t="shared" si="63"/>
        <v>19.389671361502344</v>
      </c>
      <c r="FI28" s="106">
        <f t="shared" si="63"/>
        <v>19.237089201877932</v>
      </c>
      <c r="FJ28" s="106">
        <f t="shared" si="63"/>
        <v>19.272300469483564</v>
      </c>
      <c r="FK28" s="106">
        <f t="shared" si="63"/>
        <v>19.929577464788732</v>
      </c>
      <c r="FL28" s="106">
        <f t="shared" si="63"/>
        <v>20.516431924882628</v>
      </c>
      <c r="FM28" s="106">
        <f t="shared" si="63"/>
        <v>20.739436619718308</v>
      </c>
      <c r="FN28" s="106">
        <f t="shared" si="63"/>
        <v>20.539906103286384</v>
      </c>
      <c r="FO28" s="106">
        <f t="shared" si="63"/>
        <v>14.131455399061032</v>
      </c>
      <c r="FP28" s="106">
        <f t="shared" si="63"/>
        <v>14.389671361502346</v>
      </c>
      <c r="FQ28" s="106">
        <f t="shared" si="63"/>
        <v>14.694835680751174</v>
      </c>
      <c r="FR28" s="106">
        <f t="shared" si="63"/>
        <v>14.917840375586854</v>
      </c>
      <c r="FS28" s="106">
        <f t="shared" si="63"/>
        <v>15.070422535211268</v>
      </c>
      <c r="FT28" s="106">
        <f t="shared" si="63"/>
        <v>15.082159624413144</v>
      </c>
      <c r="FU28" s="106">
        <f t="shared" si="63"/>
        <v>15.293427230046946</v>
      </c>
      <c r="FV28" s="106">
        <f t="shared" si="63"/>
        <v>15.63380281690141</v>
      </c>
      <c r="FW28" s="106">
        <f t="shared" si="63"/>
        <v>15.821596244131454</v>
      </c>
      <c r="FX28" s="106">
        <f t="shared" si="63"/>
        <v>13.873239436619716</v>
      </c>
      <c r="FY28" s="106">
        <f t="shared" si="63"/>
        <v>12.55868544600939</v>
      </c>
      <c r="FZ28" s="106">
        <f t="shared" si="63"/>
        <v>18.720657276995304</v>
      </c>
      <c r="GA28" s="106">
        <f t="shared" si="63"/>
        <v>18.63849765258216</v>
      </c>
      <c r="GB28" s="106">
        <f t="shared" si="63"/>
        <v>18.521126760563384</v>
      </c>
      <c r="GC28" s="106">
        <f t="shared" si="63"/>
        <v>18.204225352112672</v>
      </c>
      <c r="GD28" s="106">
        <f t="shared" si="63"/>
        <v>17.910798122065728</v>
      </c>
      <c r="GE28" s="106">
        <f t="shared" si="63"/>
        <v>17.95774647887324</v>
      </c>
      <c r="GF28" s="106">
        <f t="shared" si="63"/>
        <v>18.145539906103284</v>
      </c>
      <c r="GG28" s="106">
        <f t="shared" si="63"/>
        <v>17.523474178403756</v>
      </c>
      <c r="GH28" s="106">
        <f t="shared" si="63"/>
        <v>17.805164319248824</v>
      </c>
      <c r="GI28" s="106">
        <f t="shared" si="63"/>
        <v>18.004694835680752</v>
      </c>
      <c r="GJ28" s="106">
        <f t="shared" si="63"/>
        <v>17.910798122065728</v>
      </c>
      <c r="GK28" s="106">
        <f t="shared" si="63"/>
        <v>18.227699530516428</v>
      </c>
      <c r="GL28" s="106">
        <f t="shared" si="63"/>
        <v>18.192488262910796</v>
      </c>
      <c r="GM28" s="106">
        <f t="shared" si="63"/>
        <v>18.133802816901408</v>
      </c>
      <c r="GN28" s="106">
        <f t="shared" si="63"/>
        <v>18.051643192488264</v>
      </c>
      <c r="GO28" s="106">
        <f t="shared" si="63"/>
        <v>17.95774647887324</v>
      </c>
      <c r="GP28" s="106">
        <f t="shared" si="63"/>
        <v>18.004694835680752</v>
      </c>
      <c r="GQ28" s="106">
        <f t="shared" si="63"/>
        <v>17.558685446009392</v>
      </c>
      <c r="GR28" s="106">
        <f t="shared" si="63"/>
        <v>17.359154929577464</v>
      </c>
      <c r="GS28" s="106">
        <f t="shared" si="63"/>
        <v>25.199530516431924</v>
      </c>
      <c r="GT28" s="106">
        <f t="shared" si="63"/>
        <v>25.340375586854456</v>
      </c>
      <c r="GU28" s="106">
        <f t="shared" si="63"/>
        <v>24.847417840375584</v>
      </c>
      <c r="GV28" s="106">
        <f t="shared" si="63"/>
        <v>24.44835680751174</v>
      </c>
      <c r="GW28" s="106">
        <f t="shared" si="63"/>
        <v>23.814553990610325</v>
      </c>
      <c r="GX28" s="106">
        <f t="shared" si="63"/>
        <v>23.215962441314556</v>
      </c>
      <c r="GY28" s="106">
        <f t="shared" si="63"/>
        <v>23.05164319248826</v>
      </c>
      <c r="GZ28" s="106">
        <f t="shared" si="63"/>
        <v>23.239436619718312</v>
      </c>
      <c r="HA28" s="106">
        <f t="shared" si="63"/>
        <v>23.638497652582156</v>
      </c>
      <c r="HB28" s="106">
        <f t="shared" si="63"/>
        <v>23.896713615023472</v>
      </c>
      <c r="HC28" s="106">
        <f t="shared" si="63"/>
        <v>25.1056338028169</v>
      </c>
      <c r="HD28" s="106">
        <f t="shared" si="63"/>
        <v>25.868544600938968</v>
      </c>
      <c r="HE28" s="106">
        <f t="shared" si="63"/>
        <v>26.25586854460094</v>
      </c>
      <c r="HF28" s="106">
        <f t="shared" si="63"/>
        <v>19.530516431924884</v>
      </c>
      <c r="HG28" s="106">
        <f t="shared" ref="HG28:JR28" si="64">(HG14/$D$28)*1000</f>
        <v>19.44835680751174</v>
      </c>
      <c r="HH28" s="106">
        <f t="shared" si="64"/>
        <v>18.97887323943662</v>
      </c>
      <c r="HI28" s="106">
        <f t="shared" si="64"/>
        <v>17.652582159624412</v>
      </c>
      <c r="HJ28" s="106">
        <f t="shared" si="64"/>
        <v>16.631455399061036</v>
      </c>
      <c r="HK28" s="106">
        <f t="shared" si="64"/>
        <v>17.276995305164316</v>
      </c>
      <c r="HL28" s="106">
        <f t="shared" si="64"/>
        <v>19.694835680751172</v>
      </c>
      <c r="HM28" s="106">
        <f t="shared" si="64"/>
        <v>19.330985915492956</v>
      </c>
      <c r="HN28" s="106">
        <f t="shared" si="64"/>
        <v>16.71361502347418</v>
      </c>
      <c r="HO28" s="106">
        <f t="shared" si="64"/>
        <v>16.690140845070424</v>
      </c>
      <c r="HP28" s="106">
        <f t="shared" si="64"/>
        <v>19.401408450704224</v>
      </c>
      <c r="HQ28" s="106">
        <f t="shared" si="64"/>
        <v>16.877934272300468</v>
      </c>
      <c r="HR28" s="106">
        <f t="shared" si="64"/>
        <v>16.93661971830986</v>
      </c>
      <c r="HS28" s="106">
        <f t="shared" si="64"/>
        <v>17.15962441314554</v>
      </c>
      <c r="HT28" s="106">
        <f t="shared" si="64"/>
        <v>16.45539906103286</v>
      </c>
      <c r="HU28" s="106">
        <f t="shared" si="64"/>
        <v>16.46713615023474</v>
      </c>
      <c r="HV28" s="106">
        <f t="shared" si="64"/>
        <v>16.34976525821596</v>
      </c>
      <c r="HW28" s="106">
        <f t="shared" si="64"/>
        <v>16.60798122065728</v>
      </c>
      <c r="HX28" s="106">
        <f t="shared" si="64"/>
        <v>16.537558685446008</v>
      </c>
      <c r="HY28" s="106">
        <f t="shared" si="64"/>
        <v>15.704225352112678</v>
      </c>
      <c r="HZ28" s="106">
        <f t="shared" si="64"/>
        <v>15.72769953051643</v>
      </c>
      <c r="IA28" s="106">
        <f t="shared" si="64"/>
        <v>15.563380281690142</v>
      </c>
      <c r="IB28" s="106">
        <f t="shared" si="64"/>
        <v>15.39906103286385</v>
      </c>
      <c r="IC28" s="106">
        <f t="shared" si="64"/>
        <v>15.340375586854458</v>
      </c>
      <c r="ID28" s="106">
        <f t="shared" si="64"/>
        <v>15.446009389671362</v>
      </c>
      <c r="IE28" s="106">
        <f t="shared" si="64"/>
        <v>15.469483568075118</v>
      </c>
      <c r="IF28" s="106">
        <f t="shared" si="64"/>
        <v>15.610328638497654</v>
      </c>
      <c r="IG28" s="106">
        <f t="shared" si="64"/>
        <v>15.669014084507042</v>
      </c>
      <c r="IH28" s="106">
        <f t="shared" si="64"/>
        <v>15.645539906103286</v>
      </c>
      <c r="II28" s="106">
        <f t="shared" si="64"/>
        <v>15.73943661971831</v>
      </c>
      <c r="IJ28" s="106">
        <f t="shared" si="64"/>
        <v>15.950704225352112</v>
      </c>
      <c r="IK28" s="106">
        <f t="shared" si="64"/>
        <v>15.375586854460094</v>
      </c>
      <c r="IL28" s="106">
        <f t="shared" si="64"/>
        <v>15.328638497652582</v>
      </c>
      <c r="IM28" s="106">
        <f t="shared" si="64"/>
        <v>15.704225352112678</v>
      </c>
      <c r="IN28" s="106">
        <f t="shared" si="64"/>
        <v>15.340375586854458</v>
      </c>
      <c r="IO28" s="106">
        <f t="shared" si="64"/>
        <v>15.328638497652582</v>
      </c>
      <c r="IP28" s="106">
        <f t="shared" si="64"/>
        <v>15.39906103286385</v>
      </c>
      <c r="IQ28" s="106">
        <f t="shared" si="64"/>
        <v>15.446009389671362</v>
      </c>
      <c r="IR28" s="106">
        <f t="shared" si="64"/>
        <v>15.39906103286385</v>
      </c>
      <c r="IS28" s="106">
        <f t="shared" si="64"/>
        <v>15.528169014084506</v>
      </c>
      <c r="IT28" s="106">
        <f t="shared" si="64"/>
        <v>15.058685446009388</v>
      </c>
      <c r="IU28" s="106">
        <f t="shared" si="64"/>
        <v>15.11737089201878</v>
      </c>
      <c r="IV28" s="106">
        <f t="shared" si="64"/>
        <v>15.211267605633802</v>
      </c>
      <c r="IW28" s="106">
        <f t="shared" si="64"/>
        <v>15.692488262910798</v>
      </c>
      <c r="IX28" s="106">
        <f t="shared" si="64"/>
        <v>15.446009389671362</v>
      </c>
      <c r="IY28" s="106">
        <f t="shared" si="64"/>
        <v>15.528169014084506</v>
      </c>
      <c r="IZ28" s="106">
        <f t="shared" si="64"/>
        <v>15.481220657276994</v>
      </c>
      <c r="JA28" s="106">
        <f t="shared" si="64"/>
        <v>15.73943661971831</v>
      </c>
      <c r="JB28" s="106">
        <f t="shared" si="64"/>
        <v>15.751173708920186</v>
      </c>
      <c r="JC28" s="106">
        <f t="shared" si="64"/>
        <v>16.056338028169016</v>
      </c>
      <c r="JD28" s="106">
        <f t="shared" si="64"/>
        <v>15.610328638497654</v>
      </c>
      <c r="JE28" s="106">
        <f t="shared" si="64"/>
        <v>13.896713615023472</v>
      </c>
      <c r="JF28" s="106">
        <f t="shared" si="64"/>
        <v>13.896713615023472</v>
      </c>
      <c r="JG28" s="106">
        <f t="shared" si="64"/>
        <v>13.943661971830984</v>
      </c>
      <c r="JH28" s="106">
        <f t="shared" si="64"/>
        <v>14.08450704225352</v>
      </c>
      <c r="JI28" s="106">
        <f t="shared" si="64"/>
        <v>14.08450704225352</v>
      </c>
      <c r="JJ28" s="106">
        <f t="shared" si="64"/>
        <v>13.920187793427228</v>
      </c>
      <c r="JK28" s="106">
        <f t="shared" si="64"/>
        <v>13.896713615023472</v>
      </c>
      <c r="JL28" s="106">
        <f t="shared" si="64"/>
        <v>13.57981220657277</v>
      </c>
      <c r="JM28" s="106">
        <f t="shared" si="64"/>
        <v>13.497652582159624</v>
      </c>
      <c r="JN28" s="106">
        <f t="shared" si="64"/>
        <v>13.239436619718308</v>
      </c>
      <c r="JO28" s="106">
        <f t="shared" si="64"/>
        <v>13.298122065727698</v>
      </c>
      <c r="JP28" s="106">
        <f t="shared" si="64"/>
        <v>13.34507042253521</v>
      </c>
      <c r="JQ28" s="106">
        <f t="shared" si="64"/>
        <v>13.368544600938966</v>
      </c>
      <c r="JR28" s="106">
        <f t="shared" si="64"/>
        <v>13.838028169014084</v>
      </c>
      <c r="JS28" s="106">
        <f t="shared" ref="JS28:LE28" si="65">(JS14/$D$28)*1000</f>
        <v>13.333333333333332</v>
      </c>
      <c r="JT28" s="106">
        <f t="shared" si="65"/>
        <v>13.509389671361504</v>
      </c>
      <c r="JU28" s="106">
        <f t="shared" si="65"/>
        <v>13.873239436619716</v>
      </c>
      <c r="JV28" s="106">
        <f t="shared" si="65"/>
        <v>13.955399061032864</v>
      </c>
      <c r="JW28" s="106">
        <f t="shared" si="65"/>
        <v>13.920187793427228</v>
      </c>
      <c r="JX28" s="106">
        <f t="shared" si="65"/>
        <v>13.720657276995306</v>
      </c>
      <c r="JY28" s="106">
        <f t="shared" si="65"/>
        <v>13.931924882629108</v>
      </c>
      <c r="JZ28" s="106">
        <f t="shared" si="65"/>
        <v>13.896713615023472</v>
      </c>
      <c r="KA28" s="106">
        <f t="shared" si="65"/>
        <v>13.931924882629108</v>
      </c>
      <c r="KB28" s="106">
        <f t="shared" si="65"/>
        <v>13.884976525821596</v>
      </c>
      <c r="KC28" s="106">
        <f t="shared" si="65"/>
        <v>13.661971830985914</v>
      </c>
      <c r="KD28" s="106">
        <f t="shared" si="65"/>
        <v>13.626760563380282</v>
      </c>
      <c r="KE28" s="106">
        <f t="shared" si="65"/>
        <v>13.755868544600938</v>
      </c>
      <c r="KF28" s="106">
        <f t="shared" si="65"/>
        <v>13.69718309859155</v>
      </c>
      <c r="KG28" s="106">
        <f t="shared" si="65"/>
        <v>13.720657276995306</v>
      </c>
      <c r="KH28" s="106">
        <f t="shared" si="65"/>
        <v>13.873239436619716</v>
      </c>
      <c r="KI28" s="106">
        <f t="shared" si="65"/>
        <v>13.732394366197182</v>
      </c>
      <c r="KJ28" s="106">
        <f t="shared" si="65"/>
        <v>13.873239436619716</v>
      </c>
      <c r="KK28" s="106">
        <f t="shared" si="65"/>
        <v>13.908450704225352</v>
      </c>
      <c r="KL28" s="106">
        <f t="shared" si="65"/>
        <v>13.556338028169014</v>
      </c>
      <c r="KM28" s="106">
        <f t="shared" si="65"/>
        <v>13.884976525821596</v>
      </c>
      <c r="KN28" s="106">
        <f t="shared" si="65"/>
        <v>13.873239436619716</v>
      </c>
      <c r="KO28" s="106">
        <f t="shared" si="65"/>
        <v>13.744131455399062</v>
      </c>
      <c r="KP28" s="106">
        <f t="shared" si="65"/>
        <v>14.002347417840376</v>
      </c>
      <c r="KQ28" s="106">
        <f t="shared" si="65"/>
        <v>13.884976525821596</v>
      </c>
      <c r="KR28" s="106">
        <f t="shared" si="65"/>
        <v>13.86150234741784</v>
      </c>
      <c r="KS28" s="106">
        <f t="shared" si="65"/>
        <v>14.225352112676056</v>
      </c>
      <c r="KT28" s="106">
        <f t="shared" si="65"/>
        <v>14.237089201877934</v>
      </c>
      <c r="KU28" s="106">
        <f t="shared" si="65"/>
        <v>13.826291079812204</v>
      </c>
      <c r="KV28" s="106">
        <f t="shared" si="65"/>
        <v>14.025821596244132</v>
      </c>
      <c r="KW28" s="106">
        <f t="shared" si="65"/>
        <v>13.967136150234742</v>
      </c>
      <c r="KX28" s="106">
        <f t="shared" si="65"/>
        <v>14.225352112676056</v>
      </c>
      <c r="KY28" s="106">
        <f t="shared" si="65"/>
        <v>14.307511737089202</v>
      </c>
      <c r="KZ28" s="106">
        <f t="shared" si="65"/>
        <v>14.248826291079812</v>
      </c>
      <c r="LA28" s="106">
        <f t="shared" si="65"/>
        <v>14.330985915492958</v>
      </c>
      <c r="LB28" s="106">
        <f t="shared" si="65"/>
        <v>13.920187793427228</v>
      </c>
      <c r="LC28" s="106">
        <f t="shared" si="65"/>
        <v>13.826291079812204</v>
      </c>
      <c r="LD28" s="106">
        <f t="shared" si="65"/>
        <v>13.603286384976526</v>
      </c>
      <c r="LE28" s="106">
        <f t="shared" si="65"/>
        <v>13.896713615023472</v>
      </c>
    </row>
    <row r="29" spans="1:317" x14ac:dyDescent="0.3">
      <c r="A29" s="60" t="s">
        <v>206</v>
      </c>
      <c r="B29" s="81" t="s">
        <v>2</v>
      </c>
      <c r="C29" s="83" t="s">
        <v>17</v>
      </c>
      <c r="D29" s="61">
        <v>89.4</v>
      </c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106">
        <f>(R15/$D$29)*1000</f>
        <v>13.791946308724834</v>
      </c>
      <c r="S29" s="106">
        <f t="shared" ref="S29:V29" si="66">(S15/$D$29)*1000</f>
        <v>13.948545861297539</v>
      </c>
      <c r="T29" s="106">
        <f t="shared" si="66"/>
        <v>13.982102908277405</v>
      </c>
      <c r="U29" s="106">
        <f t="shared" si="66"/>
        <v>13.713646532438478</v>
      </c>
      <c r="V29" s="106">
        <f t="shared" si="66"/>
        <v>13.903803131991051</v>
      </c>
      <c r="W29" s="106">
        <f t="shared" ref="W29:CH29" si="67">(W15/$D$29)*1000</f>
        <v>14.217002237136462</v>
      </c>
      <c r="X29" s="106">
        <f t="shared" si="67"/>
        <v>14.239373601789708</v>
      </c>
      <c r="Y29" s="106">
        <f t="shared" si="67"/>
        <v>13.993288590604026</v>
      </c>
      <c r="Z29" s="106">
        <f t="shared" si="67"/>
        <v>13.83668903803132</v>
      </c>
      <c r="AA29" s="106">
        <f t="shared" si="67"/>
        <v>14.049217002237135</v>
      </c>
      <c r="AB29" s="106">
        <f t="shared" si="67"/>
        <v>14.026845637583891</v>
      </c>
      <c r="AC29" s="106">
        <f t="shared" si="67"/>
        <v>13.948545861297539</v>
      </c>
      <c r="AD29" s="106">
        <f t="shared" si="67"/>
        <v>13.914988814317672</v>
      </c>
      <c r="AE29" s="106">
        <f t="shared" si="67"/>
        <v>14.261744966442951</v>
      </c>
      <c r="AF29" s="106">
        <f t="shared" si="67"/>
        <v>14.116331096196868</v>
      </c>
      <c r="AG29" s="106">
        <f t="shared" si="67"/>
        <v>14.161073825503355</v>
      </c>
      <c r="AH29" s="106">
        <f t="shared" si="67"/>
        <v>14.161073825503355</v>
      </c>
      <c r="AI29" s="106">
        <f t="shared" si="67"/>
        <v>14.060402684563757</v>
      </c>
      <c r="AJ29" s="106">
        <f t="shared" si="67"/>
        <v>13.825503355704697</v>
      </c>
      <c r="AK29" s="106">
        <f t="shared" si="67"/>
        <v>13.791946308724834</v>
      </c>
      <c r="AL29" s="106">
        <f t="shared" si="67"/>
        <v>13.713646532438478</v>
      </c>
      <c r="AM29" s="106">
        <f t="shared" si="67"/>
        <v>14.060402684563757</v>
      </c>
      <c r="AN29" s="106">
        <f t="shared" si="67"/>
        <v>14.284116331096195</v>
      </c>
      <c r="AO29" s="106">
        <f t="shared" si="67"/>
        <v>14.519015659955256</v>
      </c>
      <c r="AP29" s="106">
        <f t="shared" si="67"/>
        <v>13.892617449664428</v>
      </c>
      <c r="AQ29" s="106">
        <f t="shared" si="67"/>
        <v>20.212527964205812</v>
      </c>
      <c r="AR29" s="106">
        <f t="shared" si="67"/>
        <v>18.780760626398209</v>
      </c>
      <c r="AS29" s="106">
        <f t="shared" si="67"/>
        <v>18.691275167785236</v>
      </c>
      <c r="AT29" s="106">
        <f t="shared" si="67"/>
        <v>18.48993288590604</v>
      </c>
      <c r="AU29" s="106">
        <f t="shared" si="67"/>
        <v>18.299776286353467</v>
      </c>
      <c r="AV29" s="106">
        <f t="shared" si="67"/>
        <v>18.478747203579417</v>
      </c>
      <c r="AW29" s="106">
        <f t="shared" si="67"/>
        <v>18.512304250559282</v>
      </c>
      <c r="AX29" s="106">
        <f t="shared" si="67"/>
        <v>19.183445190156601</v>
      </c>
      <c r="AY29" s="106">
        <f t="shared" si="67"/>
        <v>19.642058165548097</v>
      </c>
      <c r="AZ29" s="106">
        <f t="shared" si="67"/>
        <v>19.753914988814316</v>
      </c>
      <c r="BA29" s="106">
        <f t="shared" si="67"/>
        <v>20.536912751677853</v>
      </c>
      <c r="BB29" s="106">
        <f t="shared" si="67"/>
        <v>13.702460850111857</v>
      </c>
      <c r="BC29" s="106">
        <f t="shared" si="67"/>
        <v>13.736017897091722</v>
      </c>
      <c r="BD29" s="106">
        <f t="shared" si="67"/>
        <v>13.568232662192393</v>
      </c>
      <c r="BE29" s="106">
        <f t="shared" si="67"/>
        <v>13.579418344519015</v>
      </c>
      <c r="BF29" s="106">
        <f t="shared" si="67"/>
        <v>13.691275167785234</v>
      </c>
      <c r="BG29" s="106">
        <f t="shared" si="67"/>
        <v>14.004474272930649</v>
      </c>
      <c r="BH29" s="106">
        <f t="shared" si="67"/>
        <v>13.881431767337807</v>
      </c>
      <c r="BI29" s="106">
        <f t="shared" si="67"/>
        <v>13.993288590604026</v>
      </c>
      <c r="BJ29" s="106">
        <f t="shared" si="67"/>
        <v>14.038031319910512</v>
      </c>
      <c r="BK29" s="106">
        <f t="shared" si="67"/>
        <v>13.501118568232663</v>
      </c>
      <c r="BL29" s="106">
        <f t="shared" si="67"/>
        <v>14.496644295302014</v>
      </c>
      <c r="BM29" s="106">
        <f t="shared" si="67"/>
        <v>14.038031319910512</v>
      </c>
      <c r="BN29" s="106">
        <f t="shared" si="67"/>
        <v>14.19463087248322</v>
      </c>
      <c r="BO29" s="106">
        <f t="shared" si="67"/>
        <v>13.568232662192393</v>
      </c>
      <c r="BP29" s="106">
        <f t="shared" si="67"/>
        <v>13.456375838926174</v>
      </c>
      <c r="BQ29" s="106">
        <f t="shared" si="67"/>
        <v>13.601789709172259</v>
      </c>
      <c r="BR29" s="106">
        <f t="shared" si="67"/>
        <v>13.344519015659955</v>
      </c>
      <c r="BS29" s="106">
        <f t="shared" si="67"/>
        <v>13.736017897091722</v>
      </c>
      <c r="BT29" s="106">
        <f t="shared" si="67"/>
        <v>18.612975391498878</v>
      </c>
      <c r="BU29" s="106">
        <f t="shared" si="67"/>
        <v>14.295302013422818</v>
      </c>
      <c r="BV29" s="106">
        <f t="shared" si="67"/>
        <v>14.630872483221477</v>
      </c>
      <c r="BW29" s="106">
        <f t="shared" si="67"/>
        <v>19.093959731543624</v>
      </c>
      <c r="BX29" s="106">
        <f t="shared" si="67"/>
        <v>18.970917225950782</v>
      </c>
      <c r="BY29" s="106">
        <f t="shared" si="67"/>
        <v>18.836689038031317</v>
      </c>
      <c r="BZ29" s="106">
        <f t="shared" si="67"/>
        <v>19.29530201342282</v>
      </c>
      <c r="CA29" s="106">
        <f t="shared" si="67"/>
        <v>19.563758389261746</v>
      </c>
      <c r="CB29" s="106">
        <f t="shared" si="67"/>
        <v>19.172259507829978</v>
      </c>
      <c r="CC29" s="106">
        <f t="shared" si="67"/>
        <v>18.93736017897092</v>
      </c>
      <c r="CD29" s="106">
        <f t="shared" si="67"/>
        <v>18.568232662192393</v>
      </c>
      <c r="CE29" s="106">
        <f t="shared" si="67"/>
        <v>18.422818791946309</v>
      </c>
      <c r="CF29" s="106">
        <f t="shared" si="67"/>
        <v>18.758389261744966</v>
      </c>
      <c r="CG29" s="106">
        <f t="shared" si="67"/>
        <v>18.926174496644293</v>
      </c>
      <c r="CH29" s="106">
        <f t="shared" si="67"/>
        <v>19.205816554809843</v>
      </c>
      <c r="CI29" s="106">
        <f t="shared" ref="CI29:ET29" si="68">(CI15/$D$29)*1000</f>
        <v>18.635346756152124</v>
      </c>
      <c r="CJ29" s="106">
        <f t="shared" si="68"/>
        <v>19.29530201342282</v>
      </c>
      <c r="CK29" s="106">
        <f t="shared" si="68"/>
        <v>18.635346756152124</v>
      </c>
      <c r="CL29" s="106">
        <f t="shared" si="68"/>
        <v>18.221476510067113</v>
      </c>
      <c r="CM29" s="106">
        <f t="shared" si="68"/>
        <v>17.75167785234899</v>
      </c>
      <c r="CN29" s="106">
        <f t="shared" si="68"/>
        <v>18.098434004474271</v>
      </c>
      <c r="CO29" s="106">
        <f t="shared" si="68"/>
        <v>17.796420581655482</v>
      </c>
      <c r="CP29" s="106">
        <f t="shared" si="68"/>
        <v>17.964205816554809</v>
      </c>
      <c r="CQ29" s="106">
        <f t="shared" si="68"/>
        <v>17.57270693512304</v>
      </c>
      <c r="CR29" s="106">
        <f t="shared" si="68"/>
        <v>17.684563758389263</v>
      </c>
      <c r="CS29" s="106">
        <f t="shared" si="68"/>
        <v>17.684563758389263</v>
      </c>
      <c r="CT29" s="106">
        <f t="shared" si="68"/>
        <v>17.706935123042502</v>
      </c>
      <c r="CU29" s="106">
        <f t="shared" si="68"/>
        <v>17.617449664429529</v>
      </c>
      <c r="CV29" s="106">
        <f t="shared" si="68"/>
        <v>17.718120805369125</v>
      </c>
      <c r="CW29" s="106">
        <f t="shared" si="68"/>
        <v>17.662192393736017</v>
      </c>
      <c r="CX29" s="106">
        <f t="shared" si="68"/>
        <v>17.606263982102906</v>
      </c>
      <c r="CY29" s="106">
        <f t="shared" si="68"/>
        <v>17.270693512304252</v>
      </c>
      <c r="CZ29" s="106">
        <f t="shared" si="68"/>
        <v>17.67337807606264</v>
      </c>
      <c r="DA29" s="106">
        <f t="shared" si="68"/>
        <v>17.829977628635344</v>
      </c>
      <c r="DB29" s="106">
        <f t="shared" si="68"/>
        <v>18.680089485458613</v>
      </c>
      <c r="DC29" s="106">
        <f t="shared" si="68"/>
        <v>18.635346756152124</v>
      </c>
      <c r="DD29" s="106">
        <f t="shared" si="68"/>
        <v>18.601789709172259</v>
      </c>
      <c r="DE29" s="106">
        <f t="shared" si="68"/>
        <v>18.702460850111855</v>
      </c>
      <c r="DF29" s="106">
        <f t="shared" si="68"/>
        <v>19.01565995525727</v>
      </c>
      <c r="DG29" s="106">
        <f t="shared" si="68"/>
        <v>19.026845637583893</v>
      </c>
      <c r="DH29" s="106">
        <f t="shared" si="68"/>
        <v>18.982102908277405</v>
      </c>
      <c r="DI29" s="106">
        <f t="shared" si="68"/>
        <v>18.691275167785236</v>
      </c>
      <c r="DJ29" s="106">
        <f t="shared" si="68"/>
        <v>19.060402684563758</v>
      </c>
      <c r="DK29" s="106">
        <f t="shared" si="68"/>
        <v>18.93736017897092</v>
      </c>
      <c r="DL29" s="106">
        <f t="shared" si="68"/>
        <v>17.829977628635344</v>
      </c>
      <c r="DM29" s="106">
        <f t="shared" si="68"/>
        <v>17.449664429530198</v>
      </c>
      <c r="DN29" s="106">
        <f t="shared" si="68"/>
        <v>16.94630872483221</v>
      </c>
      <c r="DO29" s="106">
        <f t="shared" si="68"/>
        <v>16.308724832214761</v>
      </c>
      <c r="DP29" s="106">
        <f t="shared" si="68"/>
        <v>17.035794183445191</v>
      </c>
      <c r="DQ29" s="106">
        <f t="shared" si="68"/>
        <v>17.628635346756152</v>
      </c>
      <c r="DR29" s="106">
        <f t="shared" si="68"/>
        <v>18.165548098434005</v>
      </c>
      <c r="DS29" s="106">
        <f t="shared" si="68"/>
        <v>17.75167785234899</v>
      </c>
      <c r="DT29" s="106">
        <f t="shared" si="68"/>
        <v>17.651006711409398</v>
      </c>
      <c r="DU29" s="106">
        <f t="shared" si="68"/>
        <v>17.348993288590602</v>
      </c>
      <c r="DV29" s="106">
        <f t="shared" si="68"/>
        <v>17.371364653243845</v>
      </c>
      <c r="DW29" s="106">
        <f t="shared" si="68"/>
        <v>17.382550335570471</v>
      </c>
      <c r="DX29" s="106">
        <f t="shared" si="68"/>
        <v>17.013422818791945</v>
      </c>
      <c r="DY29" s="106">
        <f t="shared" si="68"/>
        <v>16.778523489932887</v>
      </c>
      <c r="DZ29" s="106">
        <f t="shared" si="68"/>
        <v>16.543624161073826</v>
      </c>
      <c r="EA29" s="106">
        <f t="shared" si="68"/>
        <v>16.565995525727068</v>
      </c>
      <c r="EB29" s="106">
        <f t="shared" si="68"/>
        <v>16.565995525727068</v>
      </c>
      <c r="EC29" s="106">
        <f t="shared" si="68"/>
        <v>17.304250559284117</v>
      </c>
      <c r="ED29" s="106">
        <f t="shared" si="68"/>
        <v>16.923937360178972</v>
      </c>
      <c r="EE29" s="106">
        <f t="shared" si="68"/>
        <v>33.210290827740494</v>
      </c>
      <c r="EF29" s="106">
        <f t="shared" si="68"/>
        <v>32.930648769574937</v>
      </c>
      <c r="EG29" s="106">
        <f t="shared" si="68"/>
        <v>32.919463087248324</v>
      </c>
      <c r="EH29" s="106">
        <f t="shared" si="68"/>
        <v>31.76733780760626</v>
      </c>
      <c r="EI29" s="106">
        <f t="shared" si="68"/>
        <v>32.181208053691272</v>
      </c>
      <c r="EJ29" s="106">
        <f t="shared" si="68"/>
        <v>32.069351230425056</v>
      </c>
      <c r="EK29" s="106">
        <f t="shared" si="68"/>
        <v>31.263982102908276</v>
      </c>
      <c r="EL29" s="106">
        <f t="shared" si="68"/>
        <v>30.626398210290827</v>
      </c>
      <c r="EM29" s="106">
        <f t="shared" si="68"/>
        <v>30.391498881431769</v>
      </c>
      <c r="EN29" s="106">
        <f t="shared" si="68"/>
        <v>30.816554809843396</v>
      </c>
      <c r="EO29" s="106">
        <f t="shared" si="68"/>
        <v>30.906040268456373</v>
      </c>
      <c r="EP29" s="106">
        <f t="shared" si="68"/>
        <v>31.342281879194626</v>
      </c>
      <c r="EQ29" s="106">
        <f t="shared" si="68"/>
        <v>32.662192393736014</v>
      </c>
      <c r="ER29" s="106">
        <f t="shared" si="68"/>
        <v>33.10961968680089</v>
      </c>
      <c r="ES29" s="106">
        <f t="shared" si="68"/>
        <v>32.941834451901563</v>
      </c>
      <c r="ET29" s="106">
        <f t="shared" si="68"/>
        <v>32.080536912751676</v>
      </c>
      <c r="EU29" s="106">
        <f t="shared" ref="EU29:HF29" si="69">(EU15/$D$29)*1000</f>
        <v>30.816554809843396</v>
      </c>
      <c r="EV29" s="106">
        <f t="shared" si="69"/>
        <v>31.442953020134222</v>
      </c>
      <c r="EW29" s="106">
        <f t="shared" si="69"/>
        <v>31.196868008948545</v>
      </c>
      <c r="EX29" s="106">
        <f t="shared" si="69"/>
        <v>29.91051454138702</v>
      </c>
      <c r="EY29" s="106">
        <f t="shared" si="69"/>
        <v>31.140939597315434</v>
      </c>
      <c r="EZ29" s="106">
        <f t="shared" si="69"/>
        <v>12.85234899328859</v>
      </c>
      <c r="FA29" s="106">
        <f t="shared" si="69"/>
        <v>13.48993288590604</v>
      </c>
      <c r="FB29" s="106">
        <f t="shared" si="69"/>
        <v>14.742729306487696</v>
      </c>
      <c r="FC29" s="106">
        <f t="shared" si="69"/>
        <v>14.116331096196868</v>
      </c>
      <c r="FD29" s="106">
        <f t="shared" si="69"/>
        <v>14.720357941834452</v>
      </c>
      <c r="FE29" s="106">
        <f t="shared" si="69"/>
        <v>14.742729306487696</v>
      </c>
      <c r="FF29" s="106">
        <f t="shared" si="69"/>
        <v>14.65324384787472</v>
      </c>
      <c r="FG29" s="106">
        <f t="shared" si="69"/>
        <v>14.418344519015658</v>
      </c>
      <c r="FH29" s="106">
        <f t="shared" si="69"/>
        <v>14.272930648769574</v>
      </c>
      <c r="FI29" s="106">
        <f t="shared" si="69"/>
        <v>13.970917225950783</v>
      </c>
      <c r="FJ29" s="106">
        <f t="shared" si="69"/>
        <v>15</v>
      </c>
      <c r="FK29" s="106">
        <f t="shared" si="69"/>
        <v>14.552572706935122</v>
      </c>
      <c r="FL29" s="106">
        <f t="shared" si="69"/>
        <v>13.680089485458614</v>
      </c>
      <c r="FM29" s="106">
        <f t="shared" si="69"/>
        <v>14.015659955257268</v>
      </c>
      <c r="FN29" s="106">
        <f t="shared" si="69"/>
        <v>14.026845637583891</v>
      </c>
      <c r="FO29" s="106">
        <f t="shared" si="69"/>
        <v>13.95973154362416</v>
      </c>
      <c r="FP29" s="106">
        <f t="shared" si="69"/>
        <v>14.060402684563757</v>
      </c>
      <c r="FQ29" s="106">
        <f t="shared" si="69"/>
        <v>14.19463087248322</v>
      </c>
      <c r="FR29" s="106">
        <f t="shared" si="69"/>
        <v>13.859060402684564</v>
      </c>
      <c r="FS29" s="106">
        <f t="shared" si="69"/>
        <v>13.769574944071588</v>
      </c>
      <c r="FT29" s="106">
        <f t="shared" si="69"/>
        <v>13.769574944071588</v>
      </c>
      <c r="FU29" s="106">
        <f t="shared" si="69"/>
        <v>13.769574944071588</v>
      </c>
      <c r="FV29" s="106">
        <f t="shared" si="69"/>
        <v>13.780760626398209</v>
      </c>
      <c r="FW29" s="106">
        <f t="shared" si="69"/>
        <v>13.780760626398209</v>
      </c>
      <c r="FX29" s="106">
        <f t="shared" si="69"/>
        <v>13.791946308724834</v>
      </c>
      <c r="FY29" s="106">
        <f t="shared" si="69"/>
        <v>13.523489932885905</v>
      </c>
      <c r="FZ29" s="106">
        <f t="shared" si="69"/>
        <v>13.434004474272932</v>
      </c>
      <c r="GA29" s="106">
        <f t="shared" si="69"/>
        <v>13.456375838926174</v>
      </c>
      <c r="GB29" s="106">
        <f t="shared" si="69"/>
        <v>13.523489932885905</v>
      </c>
      <c r="GC29" s="106">
        <f t="shared" si="69"/>
        <v>13.255033557046978</v>
      </c>
      <c r="GD29" s="106">
        <f t="shared" si="69"/>
        <v>13.143176733780759</v>
      </c>
      <c r="GE29" s="106">
        <f t="shared" si="69"/>
        <v>13.176733780760625</v>
      </c>
      <c r="GF29" s="106">
        <f t="shared" si="69"/>
        <v>13.288590604026844</v>
      </c>
      <c r="GG29" s="106">
        <f t="shared" si="69"/>
        <v>13.020134228187917</v>
      </c>
      <c r="GH29" s="106">
        <f t="shared" si="69"/>
        <v>13.545861297539151</v>
      </c>
      <c r="GI29" s="106">
        <f t="shared" si="69"/>
        <v>13.55704697986577</v>
      </c>
      <c r="GJ29" s="106">
        <f t="shared" si="69"/>
        <v>13.120805369127517</v>
      </c>
      <c r="GK29" s="106">
        <f t="shared" si="69"/>
        <v>13.199105145413869</v>
      </c>
      <c r="GL29" s="106">
        <f t="shared" si="69"/>
        <v>12.997762863534675</v>
      </c>
      <c r="GM29" s="106">
        <f t="shared" si="69"/>
        <v>12.986577181208053</v>
      </c>
      <c r="GN29" s="106">
        <f t="shared" si="69"/>
        <v>13.15436241610738</v>
      </c>
      <c r="GO29" s="106">
        <f t="shared" si="69"/>
        <v>11.935123042505591</v>
      </c>
      <c r="GP29" s="106">
        <f t="shared" si="69"/>
        <v>13.422818791946307</v>
      </c>
      <c r="GQ29" s="106">
        <f t="shared" si="69"/>
        <v>13.422818791946307</v>
      </c>
      <c r="GR29" s="106">
        <f t="shared" si="69"/>
        <v>13.512304250559282</v>
      </c>
      <c r="GS29" s="106">
        <f t="shared" si="69"/>
        <v>14.13870246085011</v>
      </c>
      <c r="GT29" s="106">
        <f t="shared" si="69"/>
        <v>14.082774049216999</v>
      </c>
      <c r="GU29" s="106">
        <f t="shared" si="69"/>
        <v>13.322147651006711</v>
      </c>
      <c r="GV29" s="106">
        <f t="shared" si="69"/>
        <v>14.015659955257268</v>
      </c>
      <c r="GW29" s="106">
        <f t="shared" si="69"/>
        <v>14.272930648769574</v>
      </c>
      <c r="GX29" s="106">
        <f t="shared" si="69"/>
        <v>14.407158836689037</v>
      </c>
      <c r="GY29" s="106">
        <f t="shared" si="69"/>
        <v>14.440715883668902</v>
      </c>
      <c r="GZ29" s="106">
        <f t="shared" si="69"/>
        <v>15.973154362416107</v>
      </c>
      <c r="HA29" s="106">
        <f t="shared" si="69"/>
        <v>15.727069351230423</v>
      </c>
      <c r="HB29" s="106">
        <f t="shared" si="69"/>
        <v>15.570469798657717</v>
      </c>
      <c r="HC29" s="106">
        <f t="shared" si="69"/>
        <v>15.3579418344519</v>
      </c>
      <c r="HD29" s="106">
        <f t="shared" si="69"/>
        <v>15.816554809843398</v>
      </c>
      <c r="HE29" s="106">
        <f t="shared" si="69"/>
        <v>16.051454138702461</v>
      </c>
      <c r="HF29" s="106">
        <f t="shared" si="69"/>
        <v>16.085011185682323</v>
      </c>
      <c r="HG29" s="106">
        <f t="shared" ref="HG29:JR29" si="70">(HG15/$D$29)*1000</f>
        <v>16.006711409395972</v>
      </c>
      <c r="HH29" s="106">
        <f t="shared" si="70"/>
        <v>15.93959731543624</v>
      </c>
      <c r="HI29" s="106">
        <f t="shared" si="70"/>
        <v>16.263982102908276</v>
      </c>
      <c r="HJ29" s="106">
        <f t="shared" si="70"/>
        <v>15.682326621923936</v>
      </c>
      <c r="HK29" s="106">
        <f t="shared" si="70"/>
        <v>14.675615212527964</v>
      </c>
      <c r="HL29" s="106">
        <f t="shared" si="70"/>
        <v>16.06263982102908</v>
      </c>
      <c r="HM29" s="106">
        <f t="shared" si="70"/>
        <v>16.733780760626395</v>
      </c>
      <c r="HN29" s="106">
        <f t="shared" si="70"/>
        <v>12.002237136465322</v>
      </c>
      <c r="HO29" s="106">
        <f t="shared" si="70"/>
        <v>12.069351230425054</v>
      </c>
      <c r="HP29" s="106">
        <f t="shared" si="70"/>
        <v>12.013422818791947</v>
      </c>
      <c r="HQ29" s="106">
        <f t="shared" si="70"/>
        <v>11.812080536912751</v>
      </c>
      <c r="HR29" s="106">
        <f t="shared" si="70"/>
        <v>11.655480984340045</v>
      </c>
      <c r="HS29" s="106">
        <f t="shared" si="70"/>
        <v>11.957494407158835</v>
      </c>
      <c r="HT29" s="106">
        <f t="shared" si="70"/>
        <v>12.639821029082771</v>
      </c>
      <c r="HU29" s="106">
        <f t="shared" si="70"/>
        <v>12.046979865771812</v>
      </c>
      <c r="HV29" s="106">
        <f t="shared" si="70"/>
        <v>11.879194630872483</v>
      </c>
      <c r="HW29" s="106">
        <f t="shared" si="70"/>
        <v>12.002237136465322</v>
      </c>
      <c r="HX29" s="106">
        <f t="shared" si="70"/>
        <v>11.991051454138702</v>
      </c>
      <c r="HY29" s="106">
        <f t="shared" si="70"/>
        <v>12.259507829977629</v>
      </c>
      <c r="HZ29" s="106">
        <f t="shared" si="70"/>
        <v>12.68456375838926</v>
      </c>
      <c r="IA29" s="106">
        <f t="shared" si="70"/>
        <v>12.136465324384785</v>
      </c>
      <c r="IB29" s="106">
        <f t="shared" si="70"/>
        <v>12.796420581655479</v>
      </c>
      <c r="IC29" s="106">
        <f t="shared" si="70"/>
        <v>12.762863534675613</v>
      </c>
      <c r="ID29" s="106">
        <f t="shared" si="70"/>
        <v>12.762863534675613</v>
      </c>
      <c r="IE29" s="106">
        <f t="shared" si="70"/>
        <v>12.583892617449663</v>
      </c>
      <c r="IF29" s="106">
        <f t="shared" si="70"/>
        <v>12.897091722595077</v>
      </c>
      <c r="IG29" s="106">
        <f t="shared" si="70"/>
        <v>12.729306487695748</v>
      </c>
      <c r="IH29" s="106">
        <f t="shared" si="70"/>
        <v>12.785234899328859</v>
      </c>
      <c r="II29" s="106">
        <f t="shared" si="70"/>
        <v>12.953020134228186</v>
      </c>
      <c r="IJ29" s="106">
        <f t="shared" si="70"/>
        <v>12.930648769574944</v>
      </c>
      <c r="IK29" s="106">
        <f t="shared" si="70"/>
        <v>12.762863534675613</v>
      </c>
      <c r="IL29" s="106">
        <f t="shared" si="70"/>
        <v>12.774049217002235</v>
      </c>
      <c r="IM29" s="106">
        <f t="shared" si="70"/>
        <v>13.612975391498882</v>
      </c>
      <c r="IN29" s="106">
        <f t="shared" si="70"/>
        <v>13.109619686800894</v>
      </c>
      <c r="IO29" s="106">
        <f t="shared" si="70"/>
        <v>13.612975391498882</v>
      </c>
      <c r="IP29" s="106">
        <f t="shared" si="70"/>
        <v>13.053691275167786</v>
      </c>
      <c r="IQ29" s="106">
        <f t="shared" si="70"/>
        <v>13.243847874720357</v>
      </c>
      <c r="IR29" s="106">
        <f t="shared" si="70"/>
        <v>13.478747203579418</v>
      </c>
      <c r="IS29" s="106">
        <f t="shared" si="70"/>
        <v>13.389261744966442</v>
      </c>
      <c r="IT29" s="106">
        <f t="shared" si="70"/>
        <v>13.512304250559282</v>
      </c>
      <c r="IU29" s="106">
        <f t="shared" si="70"/>
        <v>13.624161073825503</v>
      </c>
      <c r="IV29" s="106">
        <f t="shared" si="70"/>
        <v>13.288590604026844</v>
      </c>
      <c r="IW29" s="106">
        <f t="shared" si="70"/>
        <v>12.919463087248323</v>
      </c>
      <c r="IX29" s="106">
        <f t="shared" si="70"/>
        <v>19.328859060402682</v>
      </c>
      <c r="IY29" s="106">
        <f t="shared" si="70"/>
        <v>18.84787472035794</v>
      </c>
      <c r="IZ29" s="106">
        <f t="shared" si="70"/>
        <v>18.747203579418343</v>
      </c>
      <c r="JA29" s="106">
        <f t="shared" si="70"/>
        <v>16.935123042505591</v>
      </c>
      <c r="JB29" s="106">
        <f t="shared" si="70"/>
        <v>17.897091722595079</v>
      </c>
      <c r="JC29" s="106">
        <f t="shared" si="70"/>
        <v>18.008948545861298</v>
      </c>
      <c r="JD29" s="106">
        <f t="shared" si="70"/>
        <v>17.606263982102906</v>
      </c>
      <c r="JE29" s="106">
        <f t="shared" si="70"/>
        <v>17.382550335570471</v>
      </c>
      <c r="JF29" s="106">
        <f t="shared" si="70"/>
        <v>18.635346756152124</v>
      </c>
      <c r="JG29" s="106">
        <f t="shared" si="70"/>
        <v>18.73601789709172</v>
      </c>
      <c r="JH29" s="106">
        <f t="shared" si="70"/>
        <v>18.646532438478747</v>
      </c>
      <c r="JI29" s="106">
        <f t="shared" si="70"/>
        <v>19.765100671140939</v>
      </c>
      <c r="JJ29" s="106">
        <f t="shared" si="70"/>
        <v>19.485458612975389</v>
      </c>
      <c r="JK29" s="106">
        <f t="shared" si="70"/>
        <v>14.116331096196868</v>
      </c>
      <c r="JL29" s="106">
        <f t="shared" si="70"/>
        <v>13.657718120805368</v>
      </c>
      <c r="JM29" s="106">
        <f t="shared" si="70"/>
        <v>13.724832214765101</v>
      </c>
      <c r="JN29" s="106">
        <f t="shared" si="70"/>
        <v>14.161073825503355</v>
      </c>
      <c r="JO29" s="106">
        <f t="shared" si="70"/>
        <v>14.015659955257268</v>
      </c>
      <c r="JP29" s="106">
        <f t="shared" si="70"/>
        <v>14.47427293064877</v>
      </c>
      <c r="JQ29" s="106">
        <f t="shared" si="70"/>
        <v>14.530201342281877</v>
      </c>
      <c r="JR29" s="106">
        <f t="shared" si="70"/>
        <v>14.429530201342281</v>
      </c>
      <c r="JS29" s="106">
        <f t="shared" ref="JS29:LE29" si="71">(JS15/$D$29)*1000</f>
        <v>14.642058165548097</v>
      </c>
      <c r="JT29" s="106">
        <f t="shared" si="71"/>
        <v>14.384787472035793</v>
      </c>
      <c r="JU29" s="106">
        <f t="shared" si="71"/>
        <v>14.463087248322145</v>
      </c>
      <c r="JV29" s="106">
        <f t="shared" si="71"/>
        <v>13.657718120805368</v>
      </c>
      <c r="JW29" s="106">
        <f t="shared" si="71"/>
        <v>13.680089485458614</v>
      </c>
      <c r="JX29" s="106">
        <f t="shared" si="71"/>
        <v>14.485458612975391</v>
      </c>
      <c r="JY29" s="106">
        <f t="shared" si="71"/>
        <v>15.380313199105146</v>
      </c>
      <c r="JZ29" s="106">
        <f t="shared" si="71"/>
        <v>15.212527964205815</v>
      </c>
      <c r="KA29" s="106">
        <f t="shared" si="71"/>
        <v>14.94407158836689</v>
      </c>
      <c r="KB29" s="106">
        <f t="shared" si="71"/>
        <v>15.067114093959731</v>
      </c>
      <c r="KC29" s="106">
        <f t="shared" si="71"/>
        <v>15.268456375838925</v>
      </c>
      <c r="KD29" s="106">
        <f t="shared" si="71"/>
        <v>15.525727069351227</v>
      </c>
      <c r="KE29" s="106">
        <f t="shared" si="71"/>
        <v>15.111856823266217</v>
      </c>
      <c r="KF29" s="106">
        <f t="shared" si="71"/>
        <v>15.872483221476511</v>
      </c>
      <c r="KG29" s="106">
        <f t="shared" si="71"/>
        <v>15.559284116331096</v>
      </c>
      <c r="KH29" s="106">
        <f t="shared" si="71"/>
        <v>15.727069351230423</v>
      </c>
      <c r="KI29" s="106">
        <f t="shared" si="71"/>
        <v>15.458612975391496</v>
      </c>
      <c r="KJ29" s="106">
        <f t="shared" si="71"/>
        <v>15.324384787472036</v>
      </c>
      <c r="KK29" s="106">
        <f t="shared" si="71"/>
        <v>15.671140939597313</v>
      </c>
      <c r="KL29" s="106">
        <f t="shared" si="71"/>
        <v>15.503355704697984</v>
      </c>
      <c r="KM29" s="106">
        <f t="shared" si="71"/>
        <v>15.380313199105146</v>
      </c>
      <c r="KN29" s="106">
        <f t="shared" si="71"/>
        <v>15.648769574944071</v>
      </c>
      <c r="KO29" s="106">
        <f t="shared" si="71"/>
        <v>15.570469798657717</v>
      </c>
      <c r="KP29" s="106">
        <f t="shared" si="71"/>
        <v>15.626398210290827</v>
      </c>
      <c r="KQ29" s="106">
        <f t="shared" si="71"/>
        <v>15.425055928411632</v>
      </c>
      <c r="KR29" s="106">
        <f t="shared" si="71"/>
        <v>15.63758389261745</v>
      </c>
      <c r="KS29" s="106">
        <f t="shared" si="71"/>
        <v>15.559284116331096</v>
      </c>
      <c r="KT29" s="106">
        <f t="shared" si="71"/>
        <v>15.324384787472036</v>
      </c>
      <c r="KU29" s="106">
        <f t="shared" si="71"/>
        <v>15.626398210290827</v>
      </c>
      <c r="KV29" s="106">
        <f t="shared" si="71"/>
        <v>15.425055928411632</v>
      </c>
      <c r="KW29" s="106">
        <f t="shared" si="71"/>
        <v>15.089485458612973</v>
      </c>
      <c r="KX29" s="106">
        <f t="shared" si="71"/>
        <v>15.190156599552573</v>
      </c>
      <c r="KY29" s="106">
        <f t="shared" si="71"/>
        <v>15.458612975391496</v>
      </c>
      <c r="KZ29" s="106">
        <f t="shared" si="71"/>
        <v>15.906040268456374</v>
      </c>
      <c r="LA29" s="106">
        <f t="shared" si="71"/>
        <v>15.570469798657717</v>
      </c>
      <c r="LB29" s="106">
        <f t="shared" si="71"/>
        <v>15.961968680089484</v>
      </c>
      <c r="LC29" s="106">
        <f t="shared" si="71"/>
        <v>15.760626398210292</v>
      </c>
      <c r="LD29" s="106">
        <f t="shared" si="71"/>
        <v>14.619686800894854</v>
      </c>
      <c r="LE29" s="106">
        <f t="shared" si="71"/>
        <v>14.060402684563757</v>
      </c>
    </row>
    <row r="30" spans="1:317" x14ac:dyDescent="0.3">
      <c r="A30" s="60" t="s">
        <v>206</v>
      </c>
      <c r="B30" s="81" t="s">
        <v>2</v>
      </c>
      <c r="C30" s="83" t="s">
        <v>21</v>
      </c>
      <c r="D30" s="61">
        <v>95.5</v>
      </c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106">
        <f>(R16/$D$30)*1000</f>
        <v>14.795811518324609</v>
      </c>
      <c r="S30" s="106">
        <f t="shared" ref="S30:V30" si="72">(S16/$D$30)*1000</f>
        <v>14.952879581151832</v>
      </c>
      <c r="T30" s="106">
        <f t="shared" si="72"/>
        <v>13.392670157068062</v>
      </c>
      <c r="U30" s="106">
        <f t="shared" si="72"/>
        <v>13.392670157068062</v>
      </c>
      <c r="V30" s="106">
        <f t="shared" si="72"/>
        <v>13.664921465968584</v>
      </c>
      <c r="W30" s="106">
        <f t="shared" ref="W30:CH30" si="73">(W16/$D$30)*1000</f>
        <v>13.790575916230365</v>
      </c>
      <c r="X30" s="106">
        <f t="shared" si="73"/>
        <v>13.884816753926701</v>
      </c>
      <c r="Y30" s="106">
        <f t="shared" si="73"/>
        <v>13.74869109947644</v>
      </c>
      <c r="Z30" s="106">
        <f t="shared" si="73"/>
        <v>13.769633507853403</v>
      </c>
      <c r="AA30" s="106">
        <f t="shared" si="73"/>
        <v>13.319371727748692</v>
      </c>
      <c r="AB30" s="106">
        <f t="shared" si="73"/>
        <v>13.612565445026179</v>
      </c>
      <c r="AC30" s="106">
        <f t="shared" si="73"/>
        <v>14.293193717277486</v>
      </c>
      <c r="AD30" s="106">
        <f t="shared" si="73"/>
        <v>13.93717277486911</v>
      </c>
      <c r="AE30" s="106">
        <f t="shared" si="73"/>
        <v>13.947643979057593</v>
      </c>
      <c r="AF30" s="106">
        <f t="shared" si="73"/>
        <v>13.717277486910996</v>
      </c>
      <c r="AG30" s="106">
        <f t="shared" si="73"/>
        <v>13.73821989528796</v>
      </c>
      <c r="AH30" s="106">
        <f t="shared" si="73"/>
        <v>13.801047120418849</v>
      </c>
      <c r="AI30" s="106">
        <f t="shared" si="73"/>
        <v>13.874345549738219</v>
      </c>
      <c r="AJ30" s="106">
        <f t="shared" si="73"/>
        <v>13.842931937172777</v>
      </c>
      <c r="AK30" s="106">
        <f t="shared" si="73"/>
        <v>13.675392670157068</v>
      </c>
      <c r="AL30" s="106">
        <f t="shared" si="73"/>
        <v>13.62303664921466</v>
      </c>
      <c r="AM30" s="106">
        <f t="shared" si="73"/>
        <v>14.230366492146597</v>
      </c>
      <c r="AN30" s="106">
        <f t="shared" si="73"/>
        <v>14.356020942408378</v>
      </c>
      <c r="AO30" s="106">
        <f t="shared" si="73"/>
        <v>14.37696335078534</v>
      </c>
      <c r="AP30" s="106">
        <f t="shared" si="73"/>
        <v>14.450261780104711</v>
      </c>
      <c r="AQ30" s="106">
        <f t="shared" si="73"/>
        <v>13.026178010471204</v>
      </c>
      <c r="AR30" s="106">
        <f t="shared" si="73"/>
        <v>12.324607329842932</v>
      </c>
      <c r="AS30" s="106">
        <f t="shared" si="73"/>
        <v>12.450261780104713</v>
      </c>
      <c r="AT30" s="106">
        <f t="shared" si="73"/>
        <v>12.471204188481677</v>
      </c>
      <c r="AU30" s="106">
        <f t="shared" si="73"/>
        <v>12.397905759162303</v>
      </c>
      <c r="AV30" s="106">
        <f t="shared" si="73"/>
        <v>12.471204188481677</v>
      </c>
      <c r="AW30" s="106">
        <f t="shared" si="73"/>
        <v>12.397905759162303</v>
      </c>
      <c r="AX30" s="106">
        <f t="shared" si="73"/>
        <v>12.554973821989529</v>
      </c>
      <c r="AY30" s="106">
        <f t="shared" si="73"/>
        <v>12.460732984293193</v>
      </c>
      <c r="AZ30" s="106">
        <f t="shared" si="73"/>
        <v>12.429319371727749</v>
      </c>
      <c r="BA30" s="106">
        <f t="shared" si="73"/>
        <v>12.471204188481677</v>
      </c>
      <c r="BB30" s="106">
        <f t="shared" si="73"/>
        <v>12.534031413612565</v>
      </c>
      <c r="BC30" s="106">
        <f t="shared" si="73"/>
        <v>12.607329842931936</v>
      </c>
      <c r="BD30" s="106">
        <f t="shared" si="73"/>
        <v>12.429319371727749</v>
      </c>
      <c r="BE30" s="106">
        <f t="shared" si="73"/>
        <v>12.272251308900524</v>
      </c>
      <c r="BF30" s="106">
        <f t="shared" si="73"/>
        <v>12.303664921465968</v>
      </c>
      <c r="BG30" s="106">
        <f t="shared" si="73"/>
        <v>12.188481675392669</v>
      </c>
      <c r="BH30" s="106">
        <f t="shared" si="73"/>
        <v>12.05235602094241</v>
      </c>
      <c r="BI30" s="106">
        <f t="shared" si="73"/>
        <v>21.874345549738219</v>
      </c>
      <c r="BJ30" s="106">
        <f t="shared" si="73"/>
        <v>21.539267015706805</v>
      </c>
      <c r="BK30" s="106">
        <f t="shared" si="73"/>
        <v>21.267015706806284</v>
      </c>
      <c r="BL30" s="106">
        <f t="shared" si="73"/>
        <v>20.659685863874348</v>
      </c>
      <c r="BM30" s="106">
        <f t="shared" si="73"/>
        <v>20.104712041884817</v>
      </c>
      <c r="BN30" s="106">
        <f t="shared" si="73"/>
        <v>20.963350785340314</v>
      </c>
      <c r="BO30" s="106">
        <f t="shared" si="73"/>
        <v>20.837696335078533</v>
      </c>
      <c r="BP30" s="106">
        <f t="shared" si="73"/>
        <v>20.73298429319372</v>
      </c>
      <c r="BQ30" s="106">
        <f t="shared" si="73"/>
        <v>20.659685863874348</v>
      </c>
      <c r="BR30" s="106">
        <f t="shared" si="73"/>
        <v>20.335078534031414</v>
      </c>
      <c r="BS30" s="106">
        <f t="shared" si="73"/>
        <v>20.544502617801047</v>
      </c>
      <c r="BT30" s="106">
        <f t="shared" si="73"/>
        <v>17.099476439790575</v>
      </c>
      <c r="BU30" s="106">
        <f t="shared" si="73"/>
        <v>16.795811518324609</v>
      </c>
      <c r="BV30" s="106">
        <f t="shared" si="73"/>
        <v>16.722513089005236</v>
      </c>
      <c r="BW30" s="106">
        <f t="shared" si="73"/>
        <v>16.502617801047123</v>
      </c>
      <c r="BX30" s="106">
        <f t="shared" si="73"/>
        <v>16.324607329842934</v>
      </c>
      <c r="BY30" s="106">
        <f t="shared" si="73"/>
        <v>16.408376963350783</v>
      </c>
      <c r="BZ30" s="106">
        <f t="shared" si="73"/>
        <v>16.167539267015705</v>
      </c>
      <c r="CA30" s="106">
        <f t="shared" si="73"/>
        <v>16.30366492146597</v>
      </c>
      <c r="CB30" s="106">
        <f t="shared" si="73"/>
        <v>17.769633507853406</v>
      </c>
      <c r="CC30" s="106">
        <f t="shared" si="73"/>
        <v>16.094240837696336</v>
      </c>
      <c r="CD30" s="106">
        <f t="shared" si="73"/>
        <v>16.596858638743456</v>
      </c>
      <c r="CE30" s="106">
        <f t="shared" si="73"/>
        <v>16.376963350785338</v>
      </c>
      <c r="CF30" s="106">
        <f t="shared" si="73"/>
        <v>16.1151832460733</v>
      </c>
      <c r="CG30" s="106">
        <f t="shared" si="73"/>
        <v>15.989528795811516</v>
      </c>
      <c r="CH30" s="106">
        <f t="shared" si="73"/>
        <v>16.157068062827221</v>
      </c>
      <c r="CI30" s="106">
        <f t="shared" ref="CI30:ET30" si="74">(CI16/$D$30)*1000</f>
        <v>16.136125654450261</v>
      </c>
      <c r="CJ30" s="106">
        <f t="shared" si="74"/>
        <v>16.146596858638741</v>
      </c>
      <c r="CK30" s="106">
        <f t="shared" si="74"/>
        <v>15.842931937172775</v>
      </c>
      <c r="CL30" s="106">
        <f t="shared" si="74"/>
        <v>15.685863874345548</v>
      </c>
      <c r="CM30" s="106">
        <f t="shared" si="74"/>
        <v>15.204188481675393</v>
      </c>
      <c r="CN30" s="106">
        <f t="shared" si="74"/>
        <v>14.680628272251308</v>
      </c>
      <c r="CO30" s="106">
        <f t="shared" si="74"/>
        <v>14.261780104712043</v>
      </c>
      <c r="CP30" s="106">
        <f t="shared" si="74"/>
        <v>21.026178010471202</v>
      </c>
      <c r="CQ30" s="106">
        <f t="shared" si="74"/>
        <v>20.73298429319372</v>
      </c>
      <c r="CR30" s="106">
        <f t="shared" si="74"/>
        <v>20.219895287958117</v>
      </c>
      <c r="CS30" s="106">
        <f t="shared" si="74"/>
        <v>20.837696335078533</v>
      </c>
      <c r="CT30" s="106">
        <f t="shared" si="74"/>
        <v>20.973821989528794</v>
      </c>
      <c r="CU30" s="106">
        <f t="shared" si="74"/>
        <v>21.109947643979059</v>
      </c>
      <c r="CV30" s="106">
        <f t="shared" si="74"/>
        <v>20.041884816753925</v>
      </c>
      <c r="CW30" s="106">
        <f t="shared" si="74"/>
        <v>20.251308900523561</v>
      </c>
      <c r="CX30" s="106">
        <f t="shared" si="74"/>
        <v>21.434554973821989</v>
      </c>
      <c r="CY30" s="106">
        <f t="shared" si="74"/>
        <v>21.35078534031414</v>
      </c>
      <c r="CZ30" s="106">
        <f t="shared" si="74"/>
        <v>20.816753926701569</v>
      </c>
      <c r="DA30" s="106">
        <f t="shared" si="74"/>
        <v>21.015706806282722</v>
      </c>
      <c r="DB30" s="106">
        <f t="shared" si="74"/>
        <v>21.06806282722513</v>
      </c>
      <c r="DC30" s="106">
        <f t="shared" si="74"/>
        <v>21.026178010471202</v>
      </c>
      <c r="DD30" s="106">
        <f t="shared" si="74"/>
        <v>21.214659685863872</v>
      </c>
      <c r="DE30" s="106">
        <f t="shared" si="74"/>
        <v>21.507853403141361</v>
      </c>
      <c r="DF30" s="106">
        <f t="shared" si="74"/>
        <v>21.445026178010469</v>
      </c>
      <c r="DG30" s="106">
        <f t="shared" si="74"/>
        <v>21.35078534031414</v>
      </c>
      <c r="DH30" s="106">
        <f t="shared" si="74"/>
        <v>20.952879581151834</v>
      </c>
      <c r="DI30" s="106">
        <f t="shared" si="74"/>
        <v>21.026178010471202</v>
      </c>
      <c r="DJ30" s="106">
        <f t="shared" si="74"/>
        <v>21.141361256544506</v>
      </c>
      <c r="DK30" s="106">
        <f t="shared" si="74"/>
        <v>21.235602094240836</v>
      </c>
      <c r="DL30" s="106">
        <f t="shared" si="74"/>
        <v>21.413612565445025</v>
      </c>
      <c r="DM30" s="106">
        <f t="shared" si="74"/>
        <v>21.895287958115183</v>
      </c>
      <c r="DN30" s="106">
        <f t="shared" si="74"/>
        <v>22.157068062827225</v>
      </c>
      <c r="DO30" s="106">
        <f t="shared" si="74"/>
        <v>24.20942408376963</v>
      </c>
      <c r="DP30" s="106">
        <f t="shared" si="74"/>
        <v>24.607329842931936</v>
      </c>
      <c r="DQ30" s="106">
        <f t="shared" si="74"/>
        <v>24.795811518324605</v>
      </c>
      <c r="DR30" s="106">
        <f t="shared" si="74"/>
        <v>24.942408376963353</v>
      </c>
      <c r="DS30" s="106">
        <f t="shared" si="74"/>
        <v>25.183246073298427</v>
      </c>
      <c r="DT30" s="106">
        <f t="shared" si="74"/>
        <v>25.424083769633505</v>
      </c>
      <c r="DU30" s="106">
        <f t="shared" si="74"/>
        <v>25.706806282722514</v>
      </c>
      <c r="DV30" s="106">
        <f t="shared" si="74"/>
        <v>25.235602094240839</v>
      </c>
      <c r="DW30" s="106">
        <f t="shared" si="74"/>
        <v>25.235602094240839</v>
      </c>
      <c r="DX30" s="106">
        <f t="shared" si="74"/>
        <v>21.706806282722514</v>
      </c>
      <c r="DY30" s="106">
        <f t="shared" si="74"/>
        <v>21.675392670157066</v>
      </c>
      <c r="DZ30" s="106">
        <f t="shared" si="74"/>
        <v>21.570680628272253</v>
      </c>
      <c r="EA30" s="106">
        <f t="shared" si="74"/>
        <v>22.052356020942405</v>
      </c>
      <c r="EB30" s="106">
        <f t="shared" si="74"/>
        <v>21.968586387434556</v>
      </c>
      <c r="EC30" s="106">
        <f t="shared" si="74"/>
        <v>21.780104712041886</v>
      </c>
      <c r="ED30" s="106">
        <f t="shared" si="74"/>
        <v>21.497382198952877</v>
      </c>
      <c r="EE30" s="106">
        <f t="shared" si="74"/>
        <v>21.602094240837701</v>
      </c>
      <c r="EF30" s="106">
        <f t="shared" si="74"/>
        <v>23.497382198952884</v>
      </c>
      <c r="EG30" s="106">
        <f t="shared" si="74"/>
        <v>23.38219895287958</v>
      </c>
      <c r="EH30" s="106">
        <f t="shared" si="74"/>
        <v>20.293193717277486</v>
      </c>
      <c r="EI30" s="106">
        <f t="shared" si="74"/>
        <v>20.020942408376964</v>
      </c>
      <c r="EJ30" s="106">
        <f t="shared" si="74"/>
        <v>19.916230366492147</v>
      </c>
      <c r="EK30" s="106">
        <f t="shared" si="74"/>
        <v>19.801047120418847</v>
      </c>
      <c r="EL30" s="106">
        <f t="shared" si="74"/>
        <v>21.748691099476439</v>
      </c>
      <c r="EM30" s="106">
        <f t="shared" si="74"/>
        <v>21.811518324607334</v>
      </c>
      <c r="EN30" s="106">
        <f t="shared" si="74"/>
        <v>21.633507853403138</v>
      </c>
      <c r="EO30" s="106">
        <f t="shared" si="74"/>
        <v>23.623036649214658</v>
      </c>
      <c r="EP30" s="106">
        <f t="shared" si="74"/>
        <v>24.952879581151834</v>
      </c>
      <c r="EQ30" s="106">
        <f t="shared" si="74"/>
        <v>16.61780104712042</v>
      </c>
      <c r="ER30" s="106">
        <f t="shared" si="74"/>
        <v>17.267015706806284</v>
      </c>
      <c r="ES30" s="106">
        <f t="shared" si="74"/>
        <v>17.497382198952881</v>
      </c>
      <c r="ET30" s="106">
        <f t="shared" si="74"/>
        <v>18.073298429319369</v>
      </c>
      <c r="EU30" s="106">
        <f t="shared" ref="EU30:HF30" si="75">(EU16/$D$30)*1000</f>
        <v>20.670157068062828</v>
      </c>
      <c r="EV30" s="106">
        <f t="shared" si="75"/>
        <v>20.397905759162303</v>
      </c>
      <c r="EW30" s="106">
        <f t="shared" si="75"/>
        <v>19.57068062827225</v>
      </c>
      <c r="EX30" s="106">
        <f t="shared" si="75"/>
        <v>19.026178010471206</v>
      </c>
      <c r="EY30" s="106">
        <f t="shared" si="75"/>
        <v>18.366492146596858</v>
      </c>
      <c r="EZ30" s="106">
        <f t="shared" si="75"/>
        <v>16.272251308900525</v>
      </c>
      <c r="FA30" s="106">
        <f t="shared" si="75"/>
        <v>26.544502617801047</v>
      </c>
      <c r="FB30" s="106">
        <f t="shared" si="75"/>
        <v>25.308900523560208</v>
      </c>
      <c r="FC30" s="106">
        <f t="shared" si="75"/>
        <v>24.282722513089006</v>
      </c>
      <c r="FD30" s="106">
        <f t="shared" si="75"/>
        <v>23.340314136125656</v>
      </c>
      <c r="FE30" s="106">
        <f t="shared" si="75"/>
        <v>23.120418848167539</v>
      </c>
      <c r="FF30" s="106">
        <f t="shared" si="75"/>
        <v>23.361256544502616</v>
      </c>
      <c r="FG30" s="106">
        <f t="shared" si="75"/>
        <v>22.513089005235599</v>
      </c>
      <c r="FH30" s="106">
        <f t="shared" si="75"/>
        <v>25.120418848167539</v>
      </c>
      <c r="FI30" s="106">
        <f t="shared" si="75"/>
        <v>26.178010471204189</v>
      </c>
      <c r="FJ30" s="106">
        <f t="shared" si="75"/>
        <v>26.890052356020941</v>
      </c>
      <c r="FK30" s="106">
        <f t="shared" si="75"/>
        <v>26.994764397905758</v>
      </c>
      <c r="FL30" s="106">
        <f t="shared" si="75"/>
        <v>27.151832460732983</v>
      </c>
      <c r="FM30" s="106">
        <f t="shared" si="75"/>
        <v>15.015706806282722</v>
      </c>
      <c r="FN30" s="106">
        <f t="shared" si="75"/>
        <v>15.769633507853403</v>
      </c>
      <c r="FO30" s="106">
        <f t="shared" si="75"/>
        <v>15.759162303664919</v>
      </c>
      <c r="FP30" s="106">
        <f t="shared" si="75"/>
        <v>15.602094240837696</v>
      </c>
      <c r="FQ30" s="106">
        <f t="shared" si="75"/>
        <v>15.549738219895287</v>
      </c>
      <c r="FR30" s="106">
        <f t="shared" si="75"/>
        <v>15.727748691099476</v>
      </c>
      <c r="FS30" s="106">
        <f t="shared" si="75"/>
        <v>15.790575916230367</v>
      </c>
      <c r="FT30" s="106">
        <f t="shared" si="75"/>
        <v>16.094240837696336</v>
      </c>
      <c r="FU30" s="106">
        <f t="shared" si="75"/>
        <v>16.230366492146597</v>
      </c>
      <c r="FV30" s="106">
        <f t="shared" si="75"/>
        <v>16.324607329842934</v>
      </c>
      <c r="FW30" s="106">
        <f t="shared" si="75"/>
        <v>16.125654450261781</v>
      </c>
      <c r="FX30" s="106">
        <f t="shared" si="75"/>
        <v>17.465968586387433</v>
      </c>
      <c r="FY30" s="106">
        <f t="shared" si="75"/>
        <v>17.591623036649217</v>
      </c>
      <c r="FZ30" s="106">
        <f t="shared" si="75"/>
        <v>17.612565445026174</v>
      </c>
      <c r="GA30" s="106">
        <f t="shared" si="75"/>
        <v>17.476439790575917</v>
      </c>
      <c r="GB30" s="106">
        <f t="shared" si="75"/>
        <v>17.455497382198953</v>
      </c>
      <c r="GC30" s="106">
        <f t="shared" si="75"/>
        <v>17.476439790575917</v>
      </c>
      <c r="GD30" s="106">
        <f t="shared" si="75"/>
        <v>17.392670157068061</v>
      </c>
      <c r="GE30" s="106">
        <f t="shared" si="75"/>
        <v>16.198952879581149</v>
      </c>
      <c r="GF30" s="106">
        <f t="shared" si="75"/>
        <v>16</v>
      </c>
      <c r="GG30" s="106">
        <f t="shared" si="75"/>
        <v>15.916230366492146</v>
      </c>
      <c r="GH30" s="106">
        <f t="shared" si="75"/>
        <v>16.345549738219894</v>
      </c>
      <c r="GI30" s="106">
        <f t="shared" si="75"/>
        <v>15.832460732984295</v>
      </c>
      <c r="GJ30" s="106">
        <f t="shared" si="75"/>
        <v>15.811518324607331</v>
      </c>
      <c r="GK30" s="106">
        <f t="shared" si="75"/>
        <v>16.178010471204185</v>
      </c>
      <c r="GL30" s="106">
        <f t="shared" si="75"/>
        <v>16.324607329842934</v>
      </c>
      <c r="GM30" s="106">
        <f t="shared" si="75"/>
        <v>16.251308900523561</v>
      </c>
      <c r="GN30" s="106">
        <f t="shared" si="75"/>
        <v>16.209424083769633</v>
      </c>
      <c r="GO30" s="106">
        <f t="shared" si="75"/>
        <v>16.251308900523561</v>
      </c>
      <c r="GP30" s="106">
        <f t="shared" si="75"/>
        <v>15.916230366492146</v>
      </c>
      <c r="GQ30" s="106">
        <f t="shared" si="75"/>
        <v>15.518324607329843</v>
      </c>
      <c r="GR30" s="106">
        <f t="shared" si="75"/>
        <v>16.198952879581149</v>
      </c>
      <c r="GS30" s="106">
        <f t="shared" si="75"/>
        <v>16.764397905759161</v>
      </c>
      <c r="GT30" s="106">
        <f t="shared" si="75"/>
        <v>19.643979057591622</v>
      </c>
      <c r="GU30" s="106">
        <f t="shared" si="75"/>
        <v>19.696335078534034</v>
      </c>
      <c r="GV30" s="106">
        <f t="shared" si="75"/>
        <v>19.926701570680628</v>
      </c>
      <c r="GW30" s="106">
        <f t="shared" si="75"/>
        <v>20.209424083769633</v>
      </c>
      <c r="GX30" s="106">
        <f t="shared" si="75"/>
        <v>19.979057591623036</v>
      </c>
      <c r="GY30" s="106">
        <f t="shared" si="75"/>
        <v>20.366492146596858</v>
      </c>
      <c r="GZ30" s="106">
        <f t="shared" si="75"/>
        <v>20.900523560209425</v>
      </c>
      <c r="HA30" s="106">
        <f t="shared" si="75"/>
        <v>21.476439790575917</v>
      </c>
      <c r="HB30" s="106">
        <f t="shared" si="75"/>
        <v>21.926701570680628</v>
      </c>
      <c r="HC30" s="106">
        <f t="shared" si="75"/>
        <v>22.481675392670155</v>
      </c>
      <c r="HD30" s="106">
        <f t="shared" si="75"/>
        <v>13.602094240837696</v>
      </c>
      <c r="HE30" s="106">
        <f t="shared" si="75"/>
        <v>13.947643979057593</v>
      </c>
      <c r="HF30" s="106">
        <f t="shared" si="75"/>
        <v>13.486910994764399</v>
      </c>
      <c r="HG30" s="106">
        <f t="shared" ref="HG30:JR30" si="76">(HG16/$D$30)*1000</f>
        <v>13.62303664921466</v>
      </c>
      <c r="HH30" s="106">
        <f t="shared" si="76"/>
        <v>13.842931937172777</v>
      </c>
      <c r="HI30" s="106">
        <f t="shared" si="76"/>
        <v>13.842931937172777</v>
      </c>
      <c r="HJ30" s="106">
        <f t="shared" si="76"/>
        <v>14.209424083769633</v>
      </c>
      <c r="HK30" s="106">
        <f t="shared" si="76"/>
        <v>14.293193717277486</v>
      </c>
      <c r="HL30" s="106">
        <f t="shared" si="76"/>
        <v>14.471204188481675</v>
      </c>
      <c r="HM30" s="106">
        <f t="shared" si="76"/>
        <v>14.534031413612563</v>
      </c>
      <c r="HN30" s="106">
        <f t="shared" si="76"/>
        <v>13.905759162303665</v>
      </c>
      <c r="HO30" s="106">
        <f t="shared" si="76"/>
        <v>15.780104712041883</v>
      </c>
      <c r="HP30" s="106">
        <f t="shared" si="76"/>
        <v>15.717277486910993</v>
      </c>
      <c r="HQ30" s="106">
        <f t="shared" si="76"/>
        <v>15.612565445026179</v>
      </c>
      <c r="HR30" s="106">
        <f t="shared" si="76"/>
        <v>15.581151832460733</v>
      </c>
      <c r="HS30" s="106">
        <f t="shared" si="76"/>
        <v>15.685863874345548</v>
      </c>
      <c r="HT30" s="106">
        <f t="shared" si="76"/>
        <v>15.518324607329843</v>
      </c>
      <c r="HU30" s="106">
        <f t="shared" si="76"/>
        <v>15.549738219895287</v>
      </c>
      <c r="HV30" s="106">
        <f t="shared" si="76"/>
        <v>15.151832460732985</v>
      </c>
      <c r="HW30" s="106">
        <f t="shared" si="76"/>
        <v>15.93717277486911</v>
      </c>
      <c r="HX30" s="106">
        <f t="shared" si="76"/>
        <v>15.93717277486911</v>
      </c>
      <c r="HY30" s="106">
        <f t="shared" si="76"/>
        <v>15.015706806282722</v>
      </c>
      <c r="HZ30" s="106">
        <f t="shared" si="76"/>
        <v>15.62303664921466</v>
      </c>
      <c r="IA30" s="106">
        <f t="shared" si="76"/>
        <v>15.486910994764399</v>
      </c>
      <c r="IB30" s="106">
        <f t="shared" si="76"/>
        <v>14.387434554973822</v>
      </c>
      <c r="IC30" s="106">
        <f t="shared" si="76"/>
        <v>15.026178010471204</v>
      </c>
      <c r="ID30" s="106">
        <f t="shared" si="76"/>
        <v>14.638743455497382</v>
      </c>
      <c r="IE30" s="106">
        <f t="shared" si="76"/>
        <v>14.743455497382199</v>
      </c>
      <c r="IF30" s="106">
        <f t="shared" si="76"/>
        <v>14.827225130890051</v>
      </c>
      <c r="IG30" s="106">
        <f t="shared" si="76"/>
        <v>14.785340314136125</v>
      </c>
      <c r="IH30" s="106">
        <f t="shared" si="76"/>
        <v>14.743455497382199</v>
      </c>
      <c r="II30" s="106">
        <f t="shared" si="76"/>
        <v>14.827225130890051</v>
      </c>
      <c r="IJ30" s="106">
        <f t="shared" si="76"/>
        <v>14.701570680628272</v>
      </c>
      <c r="IK30" s="106">
        <f t="shared" si="76"/>
        <v>14.513089005235601</v>
      </c>
      <c r="IL30" s="106">
        <f t="shared" si="76"/>
        <v>15.267015706806282</v>
      </c>
      <c r="IM30" s="106">
        <f t="shared" si="76"/>
        <v>15.267015706806282</v>
      </c>
      <c r="IN30" s="106">
        <f t="shared" si="76"/>
        <v>15.350785340314134</v>
      </c>
      <c r="IO30" s="106">
        <f t="shared" si="76"/>
        <v>14.931937172774868</v>
      </c>
      <c r="IP30" s="106">
        <f t="shared" si="76"/>
        <v>15.246073298429318</v>
      </c>
      <c r="IQ30" s="106">
        <f t="shared" si="76"/>
        <v>15.371727748691098</v>
      </c>
      <c r="IR30" s="106">
        <f t="shared" si="76"/>
        <v>15.319371727748692</v>
      </c>
      <c r="IS30" s="106">
        <f t="shared" si="76"/>
        <v>15.267015706806282</v>
      </c>
      <c r="IT30" s="106">
        <f t="shared" si="76"/>
        <v>15.204188481675393</v>
      </c>
      <c r="IU30" s="106">
        <f t="shared" si="76"/>
        <v>15.256544502617801</v>
      </c>
      <c r="IV30" s="106">
        <f t="shared" si="76"/>
        <v>15.141361256544501</v>
      </c>
      <c r="IW30" s="106">
        <f t="shared" si="76"/>
        <v>15.162303664921465</v>
      </c>
      <c r="IX30" s="106">
        <f t="shared" si="76"/>
        <v>15.465968586387435</v>
      </c>
      <c r="IY30" s="106">
        <f t="shared" si="76"/>
        <v>14.984293193717278</v>
      </c>
      <c r="IZ30" s="106">
        <f t="shared" si="76"/>
        <v>14.900523560209425</v>
      </c>
      <c r="JA30" s="106">
        <f t="shared" si="76"/>
        <v>14.921465968586388</v>
      </c>
      <c r="JB30" s="106">
        <f t="shared" si="76"/>
        <v>14.952879581151832</v>
      </c>
      <c r="JC30" s="106">
        <f t="shared" si="76"/>
        <v>15.026178010471204</v>
      </c>
      <c r="JD30" s="106">
        <f t="shared" si="76"/>
        <v>15.026178010471204</v>
      </c>
      <c r="JE30" s="106">
        <f t="shared" si="76"/>
        <v>14.910994764397905</v>
      </c>
      <c r="JF30" s="106">
        <f t="shared" si="76"/>
        <v>14.921465968586388</v>
      </c>
      <c r="JG30" s="106">
        <f t="shared" si="76"/>
        <v>14.806282722513089</v>
      </c>
      <c r="JH30" s="106">
        <f t="shared" si="76"/>
        <v>14.900523560209425</v>
      </c>
      <c r="JI30" s="106">
        <f t="shared" si="76"/>
        <v>14.921465968586388</v>
      </c>
      <c r="JJ30" s="106">
        <f t="shared" si="76"/>
        <v>14.879581151832461</v>
      </c>
      <c r="JK30" s="106">
        <f t="shared" si="76"/>
        <v>14.984293193717278</v>
      </c>
      <c r="JL30" s="106">
        <f t="shared" si="76"/>
        <v>14.890052356020941</v>
      </c>
      <c r="JM30" s="106">
        <f t="shared" si="76"/>
        <v>14.743455497382199</v>
      </c>
      <c r="JN30" s="106">
        <f t="shared" si="76"/>
        <v>14.910994764397905</v>
      </c>
      <c r="JO30" s="106">
        <f t="shared" si="76"/>
        <v>15.005235602094242</v>
      </c>
      <c r="JP30" s="106">
        <f t="shared" si="76"/>
        <v>14.910994764397905</v>
      </c>
      <c r="JQ30" s="106">
        <f t="shared" si="76"/>
        <v>15.612565445026179</v>
      </c>
      <c r="JR30" s="106">
        <f t="shared" si="76"/>
        <v>15.643979057591622</v>
      </c>
      <c r="JS30" s="106">
        <f t="shared" ref="JS30:LE30" si="77">(JS16/$D$30)*1000</f>
        <v>15.675392670157068</v>
      </c>
      <c r="JT30" s="106">
        <f t="shared" si="77"/>
        <v>15.706806282722512</v>
      </c>
      <c r="JU30" s="106">
        <f t="shared" si="77"/>
        <v>15.696335078534032</v>
      </c>
      <c r="JV30" s="106">
        <f t="shared" si="77"/>
        <v>15.842931937172775</v>
      </c>
      <c r="JW30" s="106">
        <f t="shared" si="77"/>
        <v>15.696335078534032</v>
      </c>
      <c r="JX30" s="106">
        <f t="shared" si="77"/>
        <v>15.664921465968584</v>
      </c>
      <c r="JY30" s="106">
        <f t="shared" si="77"/>
        <v>15.958115183246074</v>
      </c>
      <c r="JZ30" s="106">
        <f t="shared" si="77"/>
        <v>15.958115183246074</v>
      </c>
      <c r="KA30" s="106">
        <f t="shared" si="77"/>
        <v>15.94764397905759</v>
      </c>
      <c r="KB30" s="106">
        <f t="shared" si="77"/>
        <v>15.916230366492146</v>
      </c>
      <c r="KC30" s="106">
        <f t="shared" si="77"/>
        <v>15.926701570680626</v>
      </c>
      <c r="KD30" s="106">
        <f t="shared" si="77"/>
        <v>15.801047120418847</v>
      </c>
      <c r="KE30" s="106">
        <f t="shared" si="77"/>
        <v>15.801047120418847</v>
      </c>
      <c r="KF30" s="106">
        <f t="shared" si="77"/>
        <v>15.780104712041883</v>
      </c>
      <c r="KG30" s="106">
        <f t="shared" si="77"/>
        <v>15.74869109947644</v>
      </c>
      <c r="KH30" s="106">
        <f t="shared" si="77"/>
        <v>15.717277486910993</v>
      </c>
      <c r="KI30" s="106">
        <f t="shared" si="77"/>
        <v>15.696335078534032</v>
      </c>
      <c r="KJ30" s="106">
        <f t="shared" si="77"/>
        <v>15.790575916230367</v>
      </c>
      <c r="KK30" s="106">
        <f t="shared" si="77"/>
        <v>15.821989528795811</v>
      </c>
      <c r="KL30" s="106">
        <f t="shared" si="77"/>
        <v>15.790575916230367</v>
      </c>
      <c r="KM30" s="106">
        <f t="shared" si="77"/>
        <v>16.041884816753928</v>
      </c>
      <c r="KN30" s="106">
        <f t="shared" si="77"/>
        <v>16.073298429319372</v>
      </c>
      <c r="KO30" s="106">
        <f t="shared" si="77"/>
        <v>16</v>
      </c>
      <c r="KP30" s="106">
        <f t="shared" si="77"/>
        <v>16.031413612565444</v>
      </c>
      <c r="KQ30" s="106">
        <f t="shared" si="77"/>
        <v>16.052356020942408</v>
      </c>
      <c r="KR30" s="106">
        <f t="shared" si="77"/>
        <v>16.062827225130892</v>
      </c>
      <c r="KS30" s="106">
        <f t="shared" si="77"/>
        <v>16.167539267015705</v>
      </c>
      <c r="KT30" s="106">
        <f t="shared" si="77"/>
        <v>16.230366492146597</v>
      </c>
      <c r="KU30" s="106">
        <f t="shared" si="77"/>
        <v>16.230366492146597</v>
      </c>
      <c r="KV30" s="106">
        <f t="shared" si="77"/>
        <v>16.198952879581149</v>
      </c>
      <c r="KW30" s="106">
        <f t="shared" si="77"/>
        <v>16.041884816753928</v>
      </c>
      <c r="KX30" s="106">
        <f t="shared" si="77"/>
        <v>16.1151832460733</v>
      </c>
      <c r="KY30" s="106">
        <f t="shared" si="77"/>
        <v>16.198952879581149</v>
      </c>
      <c r="KZ30" s="106">
        <f t="shared" si="77"/>
        <v>15.015706806282722</v>
      </c>
      <c r="LA30" s="106">
        <f t="shared" si="77"/>
        <v>16.10471204188482</v>
      </c>
      <c r="LB30" s="106">
        <f t="shared" si="77"/>
        <v>14.848167539267015</v>
      </c>
      <c r="LC30" s="106">
        <f t="shared" si="77"/>
        <v>14.952879581151832</v>
      </c>
      <c r="LD30" s="106">
        <f t="shared" si="77"/>
        <v>15.099476439790577</v>
      </c>
      <c r="LE30" s="106">
        <f t="shared" si="77"/>
        <v>15.340314136125654</v>
      </c>
    </row>
    <row r="31" spans="1:317" x14ac:dyDescent="0.3">
      <c r="A31" s="60" t="s">
        <v>206</v>
      </c>
      <c r="B31" s="81" t="s">
        <v>2</v>
      </c>
      <c r="C31" s="83" t="s">
        <v>17</v>
      </c>
      <c r="D31" s="61">
        <v>61.6</v>
      </c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106">
        <f>(R17/$D$31)*1000</f>
        <v>16.948051948051948</v>
      </c>
      <c r="S31" s="106">
        <f t="shared" ref="S31:V31" si="78">(S17/$D$31)*1000</f>
        <v>17.012987012987015</v>
      </c>
      <c r="T31" s="106">
        <f t="shared" si="78"/>
        <v>16.899350649350648</v>
      </c>
      <c r="U31" s="106">
        <f t="shared" si="78"/>
        <v>17.256493506493506</v>
      </c>
      <c r="V31" s="106">
        <f t="shared" si="78"/>
        <v>16.964285714285712</v>
      </c>
      <c r="W31" s="106">
        <f t="shared" ref="W31:CH31" si="79">(W17/$D$31)*1000</f>
        <v>16.88311688311688</v>
      </c>
      <c r="X31" s="106">
        <f t="shared" si="79"/>
        <v>17.272727272727273</v>
      </c>
      <c r="Y31" s="106">
        <f t="shared" si="79"/>
        <v>17.435064935064936</v>
      </c>
      <c r="Z31" s="106">
        <f t="shared" si="79"/>
        <v>17.370129870129873</v>
      </c>
      <c r="AA31" s="106">
        <f t="shared" si="79"/>
        <v>17.646103896103895</v>
      </c>
      <c r="AB31" s="106">
        <f t="shared" si="79"/>
        <v>17.857142857142861</v>
      </c>
      <c r="AC31" s="106">
        <f t="shared" si="79"/>
        <v>18.051948051948052</v>
      </c>
      <c r="AD31" s="106">
        <f t="shared" si="79"/>
        <v>17.987012987012989</v>
      </c>
      <c r="AE31" s="106">
        <f t="shared" si="79"/>
        <v>15.146103896103897</v>
      </c>
      <c r="AF31" s="106">
        <f t="shared" si="79"/>
        <v>15.373376623376622</v>
      </c>
      <c r="AG31" s="106">
        <f t="shared" si="79"/>
        <v>15.470779220779219</v>
      </c>
      <c r="AH31" s="106">
        <f t="shared" si="79"/>
        <v>16.055194805194805</v>
      </c>
      <c r="AI31" s="106">
        <f t="shared" si="79"/>
        <v>16.022727272727273</v>
      </c>
      <c r="AJ31" s="106">
        <f t="shared" si="79"/>
        <v>15.892857142857142</v>
      </c>
      <c r="AK31" s="106">
        <f t="shared" si="79"/>
        <v>15.795454545454543</v>
      </c>
      <c r="AL31" s="106">
        <f t="shared" si="79"/>
        <v>15.811688311688311</v>
      </c>
      <c r="AM31" s="106">
        <f t="shared" si="79"/>
        <v>15.795454545454543</v>
      </c>
      <c r="AN31" s="106">
        <f t="shared" si="79"/>
        <v>15.665584415584414</v>
      </c>
      <c r="AO31" s="106">
        <f t="shared" si="79"/>
        <v>15.519480519480519</v>
      </c>
      <c r="AP31" s="106">
        <f t="shared" si="79"/>
        <v>15.487012987012987</v>
      </c>
      <c r="AQ31" s="106">
        <f t="shared" si="79"/>
        <v>16.801948051948049</v>
      </c>
      <c r="AR31" s="106">
        <f t="shared" si="79"/>
        <v>16.753246753246753</v>
      </c>
      <c r="AS31" s="106">
        <f t="shared" si="79"/>
        <v>16.2987012987013</v>
      </c>
      <c r="AT31" s="106">
        <f t="shared" si="79"/>
        <v>16.623376623376622</v>
      </c>
      <c r="AU31" s="106">
        <f t="shared" si="79"/>
        <v>16.558441558441558</v>
      </c>
      <c r="AV31" s="106">
        <f t="shared" si="79"/>
        <v>16.087662337662337</v>
      </c>
      <c r="AW31" s="106">
        <f t="shared" si="79"/>
        <v>16.152597402597401</v>
      </c>
      <c r="AX31" s="106">
        <f t="shared" si="79"/>
        <v>16.249999999999996</v>
      </c>
      <c r="AY31" s="106">
        <f t="shared" si="79"/>
        <v>16.574675324675322</v>
      </c>
      <c r="AZ31" s="106">
        <f t="shared" si="79"/>
        <v>16.282467532467532</v>
      </c>
      <c r="BA31" s="106">
        <f t="shared" si="79"/>
        <v>16.233766233766232</v>
      </c>
      <c r="BB31" s="106">
        <f t="shared" si="79"/>
        <v>16.54220779220779</v>
      </c>
      <c r="BC31" s="106">
        <f t="shared" si="79"/>
        <v>16.59090909090909</v>
      </c>
      <c r="BD31" s="106">
        <f t="shared" si="79"/>
        <v>16.623376623376622</v>
      </c>
      <c r="BE31" s="106">
        <f t="shared" si="79"/>
        <v>17.029220779220779</v>
      </c>
      <c r="BF31" s="106">
        <f t="shared" si="79"/>
        <v>17.532467532467535</v>
      </c>
      <c r="BG31" s="106">
        <f t="shared" si="79"/>
        <v>16.59090909090909</v>
      </c>
      <c r="BH31" s="106">
        <f t="shared" si="79"/>
        <v>16.185064935064933</v>
      </c>
      <c r="BI31" s="106">
        <f t="shared" si="79"/>
        <v>19.253246753246753</v>
      </c>
      <c r="BJ31" s="106">
        <f t="shared" si="79"/>
        <v>19.04220779220779</v>
      </c>
      <c r="BK31" s="106">
        <f t="shared" si="79"/>
        <v>18.571428571428569</v>
      </c>
      <c r="BL31" s="106">
        <f t="shared" si="79"/>
        <v>18.636363636363637</v>
      </c>
      <c r="BM31" s="106">
        <f t="shared" si="79"/>
        <v>18.506493506493506</v>
      </c>
      <c r="BN31" s="106">
        <f t="shared" si="79"/>
        <v>18.603896103896101</v>
      </c>
      <c r="BO31" s="106">
        <f t="shared" si="79"/>
        <v>18.782467532467532</v>
      </c>
      <c r="BP31" s="106">
        <f t="shared" si="79"/>
        <v>18.798701298701296</v>
      </c>
      <c r="BQ31" s="106">
        <f t="shared" si="79"/>
        <v>18.376623376623375</v>
      </c>
      <c r="BR31" s="106">
        <f t="shared" si="79"/>
        <v>18.782467532467532</v>
      </c>
      <c r="BS31" s="106">
        <f t="shared" si="79"/>
        <v>18.051948051948052</v>
      </c>
      <c r="BT31" s="106">
        <f t="shared" si="79"/>
        <v>18.035714285714285</v>
      </c>
      <c r="BU31" s="106">
        <f t="shared" si="79"/>
        <v>18.571428571428569</v>
      </c>
      <c r="BV31" s="106">
        <f t="shared" si="79"/>
        <v>18.587662337662337</v>
      </c>
      <c r="BW31" s="106">
        <f t="shared" si="79"/>
        <v>18.587662337662337</v>
      </c>
      <c r="BX31" s="106">
        <f t="shared" si="79"/>
        <v>18.86363636363636</v>
      </c>
      <c r="BY31" s="106">
        <f t="shared" si="79"/>
        <v>18.165584415584416</v>
      </c>
      <c r="BZ31" s="106">
        <f t="shared" si="79"/>
        <v>17.759740259740258</v>
      </c>
      <c r="CA31" s="106">
        <f t="shared" si="79"/>
        <v>17.808441558441558</v>
      </c>
      <c r="CB31" s="106">
        <f t="shared" si="79"/>
        <v>18.068181818181817</v>
      </c>
      <c r="CC31" s="106">
        <f t="shared" si="79"/>
        <v>17.597402597402599</v>
      </c>
      <c r="CD31" s="106">
        <f t="shared" si="79"/>
        <v>18.522727272727273</v>
      </c>
      <c r="CE31" s="106">
        <f t="shared" si="79"/>
        <v>18.668831168831169</v>
      </c>
      <c r="CF31" s="106">
        <f t="shared" si="79"/>
        <v>18.701298701298697</v>
      </c>
      <c r="CG31" s="106">
        <f t="shared" si="79"/>
        <v>18.652597402597404</v>
      </c>
      <c r="CH31" s="106">
        <f t="shared" si="79"/>
        <v>28.133116883116884</v>
      </c>
      <c r="CI31" s="106">
        <f t="shared" ref="CI31:ET31" si="80">(CI17/$D$31)*1000</f>
        <v>27.905844155844157</v>
      </c>
      <c r="CJ31" s="106">
        <f t="shared" si="80"/>
        <v>27.516233766233764</v>
      </c>
      <c r="CK31" s="106">
        <f t="shared" si="80"/>
        <v>26.850649350649348</v>
      </c>
      <c r="CL31" s="106">
        <f t="shared" si="80"/>
        <v>26.753246753246749</v>
      </c>
      <c r="CM31" s="106">
        <f t="shared" si="80"/>
        <v>26.818181818181817</v>
      </c>
      <c r="CN31" s="106">
        <f t="shared" si="80"/>
        <v>26.347402597402596</v>
      </c>
      <c r="CO31" s="106">
        <f t="shared" si="80"/>
        <v>26.996753246753247</v>
      </c>
      <c r="CP31" s="106">
        <f t="shared" si="80"/>
        <v>27.224025974025974</v>
      </c>
      <c r="CQ31" s="106">
        <f t="shared" si="80"/>
        <v>28.035714285714285</v>
      </c>
      <c r="CR31" s="106">
        <f t="shared" si="80"/>
        <v>22.954545454545453</v>
      </c>
      <c r="CS31" s="106">
        <f t="shared" si="80"/>
        <v>22.889610389610386</v>
      </c>
      <c r="CT31" s="106">
        <f t="shared" si="80"/>
        <v>23.084415584415581</v>
      </c>
      <c r="CU31" s="106">
        <f t="shared" si="80"/>
        <v>22.840909090909093</v>
      </c>
      <c r="CV31" s="106">
        <f t="shared" si="80"/>
        <v>22.532467532467528</v>
      </c>
      <c r="CW31" s="106">
        <f t="shared" si="80"/>
        <v>23.327922077922079</v>
      </c>
      <c r="CX31" s="106">
        <f t="shared" si="80"/>
        <v>24.074675324675326</v>
      </c>
      <c r="CY31" s="106">
        <f t="shared" si="80"/>
        <v>23.733766233766232</v>
      </c>
      <c r="CZ31" s="106">
        <f t="shared" si="80"/>
        <v>23.376623376623375</v>
      </c>
      <c r="DA31" s="106">
        <f t="shared" si="80"/>
        <v>22.938311688311689</v>
      </c>
      <c r="DB31" s="106">
        <f t="shared" si="80"/>
        <v>22.224025974025974</v>
      </c>
      <c r="DC31" s="106">
        <f t="shared" si="80"/>
        <v>22.629870129870127</v>
      </c>
      <c r="DD31" s="106">
        <f t="shared" si="80"/>
        <v>24.935064935064936</v>
      </c>
      <c r="DE31" s="106">
        <f t="shared" si="80"/>
        <v>23.133116883116884</v>
      </c>
      <c r="DF31" s="106">
        <f t="shared" si="80"/>
        <v>22.548701298701296</v>
      </c>
      <c r="DG31" s="106">
        <f t="shared" si="80"/>
        <v>22.532467532467528</v>
      </c>
      <c r="DH31" s="106">
        <f t="shared" si="80"/>
        <v>22.970779220779221</v>
      </c>
      <c r="DI31" s="106">
        <f t="shared" si="80"/>
        <v>21.915584415584416</v>
      </c>
      <c r="DJ31" s="106">
        <f t="shared" si="80"/>
        <v>31.88311688311688</v>
      </c>
      <c r="DK31" s="106">
        <f t="shared" si="80"/>
        <v>30.974025974025974</v>
      </c>
      <c r="DL31" s="106">
        <f t="shared" si="80"/>
        <v>31.201298701298697</v>
      </c>
      <c r="DM31" s="106">
        <f t="shared" si="80"/>
        <v>30.519480519480517</v>
      </c>
      <c r="DN31" s="106">
        <f t="shared" si="80"/>
        <v>30.357142857142858</v>
      </c>
      <c r="DO31" s="106">
        <f t="shared" si="80"/>
        <v>30.714285714285712</v>
      </c>
      <c r="DP31" s="106">
        <f t="shared" si="80"/>
        <v>30.503246753246749</v>
      </c>
      <c r="DQ31" s="106">
        <f t="shared" si="80"/>
        <v>30.357142857142858</v>
      </c>
      <c r="DR31" s="106">
        <f t="shared" si="80"/>
        <v>30.487012987012985</v>
      </c>
      <c r="DS31" s="106">
        <f t="shared" si="80"/>
        <v>30.551948051948049</v>
      </c>
      <c r="DT31" s="106">
        <f t="shared" si="80"/>
        <v>30.438311688311689</v>
      </c>
      <c r="DU31" s="106">
        <f t="shared" si="80"/>
        <v>27.987012987012989</v>
      </c>
      <c r="DV31" s="106">
        <f t="shared" si="80"/>
        <v>28.36038961038961</v>
      </c>
      <c r="DW31" s="106">
        <f t="shared" si="80"/>
        <v>27.4512987012987</v>
      </c>
      <c r="DX31" s="106">
        <f t="shared" si="80"/>
        <v>26.769480519480521</v>
      </c>
      <c r="DY31" s="106">
        <f t="shared" si="80"/>
        <v>30.048701298701296</v>
      </c>
      <c r="DZ31" s="106">
        <f t="shared" si="80"/>
        <v>29.561688311688311</v>
      </c>
      <c r="EA31" s="106">
        <f t="shared" si="80"/>
        <v>29.123376623376625</v>
      </c>
      <c r="EB31" s="106">
        <f t="shared" si="80"/>
        <v>29.561688311688311</v>
      </c>
      <c r="EC31" s="106">
        <f t="shared" si="80"/>
        <v>25.146103896103895</v>
      </c>
      <c r="ED31" s="106">
        <f t="shared" si="80"/>
        <v>28.977272727272727</v>
      </c>
      <c r="EE31" s="106">
        <f t="shared" si="80"/>
        <v>28.474025974025974</v>
      </c>
      <c r="EF31" s="106">
        <f t="shared" si="80"/>
        <v>28.668831168831169</v>
      </c>
      <c r="EG31" s="106">
        <f t="shared" si="80"/>
        <v>27.126623376623378</v>
      </c>
      <c r="EH31" s="106">
        <f t="shared" si="80"/>
        <v>26.071428571428573</v>
      </c>
      <c r="EI31" s="106">
        <f t="shared" si="80"/>
        <v>28.993506493506494</v>
      </c>
      <c r="EJ31" s="106">
        <f t="shared" si="80"/>
        <v>19.512987012987015</v>
      </c>
      <c r="EK31" s="106">
        <f t="shared" si="80"/>
        <v>19.399350649350648</v>
      </c>
      <c r="EL31" s="106">
        <f t="shared" si="80"/>
        <v>18.75</v>
      </c>
      <c r="EM31" s="106">
        <f t="shared" si="80"/>
        <v>18.896103896103892</v>
      </c>
      <c r="EN31" s="106">
        <f t="shared" si="80"/>
        <v>19.107142857142858</v>
      </c>
      <c r="EO31" s="106">
        <f t="shared" si="80"/>
        <v>18.409090909090907</v>
      </c>
      <c r="EP31" s="106">
        <f t="shared" si="80"/>
        <v>18.490259740259742</v>
      </c>
      <c r="EQ31" s="106">
        <f t="shared" si="80"/>
        <v>19.301948051948052</v>
      </c>
      <c r="ER31" s="106">
        <f t="shared" si="80"/>
        <v>19.074675324675326</v>
      </c>
      <c r="ES31" s="106">
        <f t="shared" si="80"/>
        <v>18.847402597402599</v>
      </c>
      <c r="ET31" s="106">
        <f t="shared" si="80"/>
        <v>18.896103896103892</v>
      </c>
      <c r="EU31" s="106">
        <f t="shared" ref="EU31:HF31" si="81">(EU17/$D$31)*1000</f>
        <v>18.847402597402599</v>
      </c>
      <c r="EV31" s="106">
        <f t="shared" si="81"/>
        <v>18.847402597402599</v>
      </c>
      <c r="EW31" s="106">
        <f t="shared" si="81"/>
        <v>18.944805194805195</v>
      </c>
      <c r="EX31" s="106">
        <f t="shared" si="81"/>
        <v>18.701298701298697</v>
      </c>
      <c r="EY31" s="106">
        <f t="shared" si="81"/>
        <v>18.831168831168831</v>
      </c>
      <c r="EZ31" s="106">
        <f t="shared" si="81"/>
        <v>18.75</v>
      </c>
      <c r="FA31" s="106">
        <f t="shared" si="81"/>
        <v>18.587662337662337</v>
      </c>
      <c r="FB31" s="106">
        <f t="shared" si="81"/>
        <v>18.603896103896101</v>
      </c>
      <c r="FC31" s="106">
        <f t="shared" si="81"/>
        <v>18.620129870129869</v>
      </c>
      <c r="FD31" s="106">
        <f t="shared" si="81"/>
        <v>18.506493506493506</v>
      </c>
      <c r="FE31" s="106">
        <f t="shared" si="81"/>
        <v>17.873376623376622</v>
      </c>
      <c r="FF31" s="106">
        <f t="shared" si="81"/>
        <v>18.11688311688312</v>
      </c>
      <c r="FG31" s="106">
        <f t="shared" si="81"/>
        <v>17.873376623376622</v>
      </c>
      <c r="FH31" s="106">
        <f t="shared" si="81"/>
        <v>17.629870129870131</v>
      </c>
      <c r="FI31" s="106">
        <f t="shared" si="81"/>
        <v>18.198051948051948</v>
      </c>
      <c r="FJ31" s="106">
        <f t="shared" si="81"/>
        <v>18.051948051948052</v>
      </c>
      <c r="FK31" s="106">
        <f t="shared" si="81"/>
        <v>17.743506493506491</v>
      </c>
      <c r="FL31" s="106">
        <f t="shared" si="81"/>
        <v>17.581168831168828</v>
      </c>
      <c r="FM31" s="106">
        <f t="shared" si="81"/>
        <v>17.4512987012987</v>
      </c>
      <c r="FN31" s="106">
        <f t="shared" si="81"/>
        <v>17.905844155844154</v>
      </c>
      <c r="FO31" s="106">
        <f t="shared" si="81"/>
        <v>17.857142857142861</v>
      </c>
      <c r="FP31" s="106">
        <f t="shared" si="81"/>
        <v>17.386363636363633</v>
      </c>
      <c r="FQ31" s="106">
        <f t="shared" si="81"/>
        <v>17.532467532467535</v>
      </c>
      <c r="FR31" s="106">
        <f t="shared" si="81"/>
        <v>17.873376623376622</v>
      </c>
      <c r="FS31" s="106">
        <f t="shared" si="81"/>
        <v>16.850649350649352</v>
      </c>
      <c r="FT31" s="106">
        <f t="shared" si="81"/>
        <v>16.915584415584416</v>
      </c>
      <c r="FU31" s="106">
        <f t="shared" si="81"/>
        <v>17.15909090909091</v>
      </c>
      <c r="FV31" s="106">
        <f t="shared" si="81"/>
        <v>17.646103896103895</v>
      </c>
      <c r="FW31" s="106">
        <f t="shared" si="81"/>
        <v>17.467532467532468</v>
      </c>
      <c r="FX31" s="106">
        <f t="shared" si="81"/>
        <v>16.217532467532468</v>
      </c>
      <c r="FY31" s="106">
        <f t="shared" si="81"/>
        <v>17.970779220779221</v>
      </c>
      <c r="FZ31" s="106">
        <f t="shared" si="81"/>
        <v>17.987012987012989</v>
      </c>
      <c r="GA31" s="106">
        <f t="shared" si="81"/>
        <v>13.620129870129869</v>
      </c>
      <c r="GB31" s="106">
        <f t="shared" si="81"/>
        <v>17.11038961038961</v>
      </c>
      <c r="GC31" s="106">
        <f t="shared" si="81"/>
        <v>13.538961038961038</v>
      </c>
      <c r="GD31" s="106">
        <f t="shared" si="81"/>
        <v>13.392857142857142</v>
      </c>
      <c r="GE31" s="106">
        <f t="shared" si="81"/>
        <v>13.44155844155844</v>
      </c>
      <c r="GF31" s="106">
        <f t="shared" si="81"/>
        <v>13.295454545454545</v>
      </c>
      <c r="GG31" s="106">
        <f t="shared" si="81"/>
        <v>13.636363636363635</v>
      </c>
      <c r="GH31" s="106">
        <f t="shared" si="81"/>
        <v>14.09090909090909</v>
      </c>
      <c r="GI31" s="106">
        <f t="shared" si="81"/>
        <v>14.237012987012987</v>
      </c>
      <c r="GJ31" s="106">
        <f t="shared" si="81"/>
        <v>13.912337662337663</v>
      </c>
      <c r="GK31" s="106">
        <f t="shared" si="81"/>
        <v>13.798701298701298</v>
      </c>
      <c r="GL31" s="106">
        <f t="shared" si="81"/>
        <v>13.977272727272727</v>
      </c>
      <c r="GM31" s="106">
        <f t="shared" si="81"/>
        <v>14.253246753246753</v>
      </c>
      <c r="GN31" s="106">
        <f t="shared" si="81"/>
        <v>14.13961038961039</v>
      </c>
      <c r="GO31" s="106">
        <f t="shared" si="81"/>
        <v>13.571428571428571</v>
      </c>
      <c r="GP31" s="106">
        <f t="shared" si="81"/>
        <v>14.577922077922079</v>
      </c>
      <c r="GQ31" s="106">
        <f t="shared" si="81"/>
        <v>14.805194805194805</v>
      </c>
      <c r="GR31" s="106">
        <f t="shared" si="81"/>
        <v>14.675324675324674</v>
      </c>
      <c r="GS31" s="106">
        <f t="shared" si="81"/>
        <v>14.545454545454545</v>
      </c>
      <c r="GT31" s="106">
        <f t="shared" si="81"/>
        <v>14.577922077922079</v>
      </c>
      <c r="GU31" s="106">
        <f t="shared" si="81"/>
        <v>14.626623376623376</v>
      </c>
      <c r="GV31" s="106">
        <f t="shared" si="81"/>
        <v>14.65909090909091</v>
      </c>
      <c r="GW31" s="106">
        <f t="shared" si="81"/>
        <v>14.594155844155843</v>
      </c>
      <c r="GX31" s="106">
        <f t="shared" si="81"/>
        <v>14.967532467532468</v>
      </c>
      <c r="GY31" s="106">
        <f t="shared" si="81"/>
        <v>14.91883116883117</v>
      </c>
      <c r="GZ31" s="106">
        <f t="shared" si="81"/>
        <v>14.740259740259742</v>
      </c>
      <c r="HA31" s="106">
        <f t="shared" si="81"/>
        <v>15.29220779220779</v>
      </c>
      <c r="HB31" s="106">
        <f t="shared" si="81"/>
        <v>15.29220779220779</v>
      </c>
      <c r="HC31" s="106">
        <f t="shared" si="81"/>
        <v>15.0487012987013</v>
      </c>
      <c r="HD31" s="106">
        <f t="shared" si="81"/>
        <v>23.603896103896101</v>
      </c>
      <c r="HE31" s="106">
        <f t="shared" si="81"/>
        <v>22.905844155844154</v>
      </c>
      <c r="HF31" s="106">
        <f t="shared" si="81"/>
        <v>22.288961038961038</v>
      </c>
      <c r="HG31" s="106">
        <f t="shared" ref="HG31:JR31" si="82">(HG17/$D$31)*1000</f>
        <v>21.655844155844157</v>
      </c>
      <c r="HH31" s="106">
        <f t="shared" si="82"/>
        <v>21.753246753246753</v>
      </c>
      <c r="HI31" s="106">
        <f t="shared" si="82"/>
        <v>21.63961038961039</v>
      </c>
      <c r="HJ31" s="106">
        <f t="shared" si="82"/>
        <v>21.509740259740258</v>
      </c>
      <c r="HK31" s="106">
        <f t="shared" si="82"/>
        <v>22.467532467532465</v>
      </c>
      <c r="HL31" s="106">
        <f t="shared" si="82"/>
        <v>22.4512987012987</v>
      </c>
      <c r="HM31" s="106">
        <f t="shared" si="82"/>
        <v>22.824675324675322</v>
      </c>
      <c r="HN31" s="106">
        <f t="shared" si="82"/>
        <v>23.344155844155843</v>
      </c>
      <c r="HO31" s="106">
        <f t="shared" si="82"/>
        <v>18.11688311688312</v>
      </c>
      <c r="HP31" s="106">
        <f t="shared" si="82"/>
        <v>18.262987012987011</v>
      </c>
      <c r="HQ31" s="106">
        <f t="shared" si="82"/>
        <v>18.100649350649348</v>
      </c>
      <c r="HR31" s="106">
        <f t="shared" si="82"/>
        <v>18.068181818181817</v>
      </c>
      <c r="HS31" s="106">
        <f t="shared" si="82"/>
        <v>17.84090909090909</v>
      </c>
      <c r="HT31" s="106">
        <f t="shared" si="82"/>
        <v>17.727272727272727</v>
      </c>
      <c r="HU31" s="106">
        <f t="shared" si="82"/>
        <v>17.581168831168828</v>
      </c>
      <c r="HV31" s="106">
        <f t="shared" si="82"/>
        <v>17.337662337662341</v>
      </c>
      <c r="HW31" s="106">
        <f t="shared" si="82"/>
        <v>17.029220779220779</v>
      </c>
      <c r="HX31" s="106">
        <f t="shared" si="82"/>
        <v>16.915584415584416</v>
      </c>
      <c r="HY31" s="106">
        <f t="shared" si="82"/>
        <v>17.613636363636363</v>
      </c>
      <c r="HZ31" s="106">
        <f t="shared" si="82"/>
        <v>17.516233766233768</v>
      </c>
      <c r="IA31" s="106">
        <f t="shared" si="82"/>
        <v>18.230519480519479</v>
      </c>
      <c r="IB31" s="106">
        <f t="shared" si="82"/>
        <v>18.11688311688312</v>
      </c>
      <c r="IC31" s="106">
        <f t="shared" si="82"/>
        <v>19.058441558441555</v>
      </c>
      <c r="ID31" s="106">
        <f t="shared" si="82"/>
        <v>19.204545454545453</v>
      </c>
      <c r="IE31" s="106">
        <f t="shared" si="82"/>
        <v>19.301948051948052</v>
      </c>
      <c r="IF31" s="106">
        <f t="shared" si="82"/>
        <v>15.211038961038962</v>
      </c>
      <c r="IG31" s="106">
        <f t="shared" si="82"/>
        <v>15.38961038961039</v>
      </c>
      <c r="IH31" s="106">
        <f t="shared" si="82"/>
        <v>15.600649350649348</v>
      </c>
      <c r="II31" s="106">
        <f t="shared" si="82"/>
        <v>15.681818181818182</v>
      </c>
      <c r="IJ31" s="106">
        <f t="shared" si="82"/>
        <v>15.876623376623375</v>
      </c>
      <c r="IK31" s="106">
        <f t="shared" si="82"/>
        <v>15.909090909090908</v>
      </c>
      <c r="IL31" s="106">
        <f t="shared" si="82"/>
        <v>15.584415584415583</v>
      </c>
      <c r="IM31" s="106">
        <f t="shared" si="82"/>
        <v>15.373376623376622</v>
      </c>
      <c r="IN31" s="106">
        <f t="shared" si="82"/>
        <v>15.29220779220779</v>
      </c>
      <c r="IO31" s="106">
        <f t="shared" si="82"/>
        <v>15.616883116883116</v>
      </c>
      <c r="IP31" s="106">
        <f t="shared" si="82"/>
        <v>15.438311688311687</v>
      </c>
      <c r="IQ31" s="106">
        <f t="shared" si="82"/>
        <v>14.65909090909091</v>
      </c>
      <c r="IR31" s="106">
        <f t="shared" si="82"/>
        <v>14.805194805194805</v>
      </c>
      <c r="IS31" s="106">
        <f t="shared" si="82"/>
        <v>14.902597402597403</v>
      </c>
      <c r="IT31" s="106">
        <f t="shared" si="82"/>
        <v>21.493506493506494</v>
      </c>
      <c r="IU31" s="106">
        <f t="shared" si="82"/>
        <v>21.737012987012985</v>
      </c>
      <c r="IV31" s="106">
        <f t="shared" si="82"/>
        <v>21.801948051948052</v>
      </c>
      <c r="IW31" s="106">
        <f t="shared" si="82"/>
        <v>21.168831168831169</v>
      </c>
      <c r="IX31" s="106">
        <f t="shared" si="82"/>
        <v>20.925324675324674</v>
      </c>
      <c r="IY31" s="106">
        <f t="shared" si="82"/>
        <v>20.90909090909091</v>
      </c>
      <c r="IZ31" s="106">
        <f t="shared" si="82"/>
        <v>21.249999999999996</v>
      </c>
      <c r="JA31" s="106">
        <f t="shared" si="82"/>
        <v>20.925324675324674</v>
      </c>
      <c r="JB31" s="106">
        <f t="shared" si="82"/>
        <v>20.844155844155846</v>
      </c>
      <c r="JC31" s="106">
        <f t="shared" si="82"/>
        <v>20.551948051948049</v>
      </c>
      <c r="JD31" s="106">
        <f t="shared" si="82"/>
        <v>21.006493506493509</v>
      </c>
      <c r="JE31" s="106">
        <f t="shared" si="82"/>
        <v>20.779220779220779</v>
      </c>
      <c r="JF31" s="106">
        <f t="shared" si="82"/>
        <v>20.941558441558442</v>
      </c>
      <c r="JG31" s="106">
        <f t="shared" si="82"/>
        <v>20.129870129870131</v>
      </c>
      <c r="JH31" s="106">
        <f t="shared" si="82"/>
        <v>19.935064935064933</v>
      </c>
      <c r="JI31" s="106">
        <f t="shared" si="82"/>
        <v>19.724025974025974</v>
      </c>
      <c r="JJ31" s="106">
        <f t="shared" si="82"/>
        <v>20.422077922077921</v>
      </c>
      <c r="JK31" s="106">
        <f t="shared" si="82"/>
        <v>20</v>
      </c>
      <c r="JL31" s="106">
        <f t="shared" si="82"/>
        <v>20.584415584415584</v>
      </c>
      <c r="JM31" s="106">
        <f t="shared" si="82"/>
        <v>20.38961038961039</v>
      </c>
      <c r="JN31" s="106">
        <f t="shared" si="82"/>
        <v>19.740259740259738</v>
      </c>
      <c r="JO31" s="106">
        <f t="shared" si="82"/>
        <v>19.902597402597401</v>
      </c>
      <c r="JP31" s="106">
        <f t="shared" si="82"/>
        <v>19.772727272727273</v>
      </c>
      <c r="JQ31" s="106">
        <f t="shared" si="82"/>
        <v>19.886363636363637</v>
      </c>
      <c r="JR31" s="106">
        <f t="shared" si="82"/>
        <v>19.545454545454543</v>
      </c>
      <c r="JS31" s="106">
        <f t="shared" ref="JS31:LE31" si="83">(JS17/$D$31)*1000</f>
        <v>19.561688311688311</v>
      </c>
      <c r="JT31" s="106">
        <f t="shared" si="83"/>
        <v>20.211038961038962</v>
      </c>
      <c r="JU31" s="106">
        <f t="shared" si="83"/>
        <v>20.600649350649348</v>
      </c>
      <c r="JV31" s="106">
        <f t="shared" si="83"/>
        <v>19.04220779220779</v>
      </c>
      <c r="JW31" s="106">
        <f t="shared" si="83"/>
        <v>20.227272727272727</v>
      </c>
      <c r="JX31" s="106">
        <f t="shared" si="83"/>
        <v>20.535714285714281</v>
      </c>
      <c r="JY31" s="106">
        <f t="shared" si="83"/>
        <v>15.34090909090909</v>
      </c>
      <c r="JZ31" s="106">
        <f t="shared" si="83"/>
        <v>15.503246753246751</v>
      </c>
      <c r="KA31" s="106">
        <f t="shared" si="83"/>
        <v>17.094155844155843</v>
      </c>
      <c r="KB31" s="106">
        <f t="shared" si="83"/>
        <v>17.288961038961038</v>
      </c>
      <c r="KC31" s="106">
        <f t="shared" si="83"/>
        <v>16.996753246753247</v>
      </c>
      <c r="KD31" s="106">
        <f t="shared" si="83"/>
        <v>17.353896103896105</v>
      </c>
      <c r="KE31" s="106">
        <f t="shared" si="83"/>
        <v>16.899350649350648</v>
      </c>
      <c r="KF31" s="106">
        <f t="shared" si="83"/>
        <v>16.899350649350648</v>
      </c>
      <c r="KG31" s="106">
        <f t="shared" si="83"/>
        <v>17.857142857142861</v>
      </c>
      <c r="KH31" s="106">
        <f t="shared" si="83"/>
        <v>17.435064935064936</v>
      </c>
      <c r="KI31" s="106">
        <f t="shared" si="83"/>
        <v>17.581168831168828</v>
      </c>
      <c r="KJ31" s="106">
        <f t="shared" si="83"/>
        <v>16.347402597402596</v>
      </c>
      <c r="KK31" s="106">
        <f t="shared" si="83"/>
        <v>16.737012987012985</v>
      </c>
      <c r="KL31" s="106">
        <f t="shared" si="83"/>
        <v>15.957792207792206</v>
      </c>
      <c r="KM31" s="106">
        <f t="shared" si="83"/>
        <v>18.896103896103892</v>
      </c>
      <c r="KN31" s="106">
        <f t="shared" si="83"/>
        <v>18.587662337662337</v>
      </c>
      <c r="KO31" s="106">
        <f t="shared" si="83"/>
        <v>18.246753246753247</v>
      </c>
      <c r="KP31" s="106">
        <f t="shared" si="83"/>
        <v>18.392857142857142</v>
      </c>
      <c r="KQ31" s="106">
        <f t="shared" si="83"/>
        <v>18.165584415584416</v>
      </c>
      <c r="KR31" s="106">
        <f t="shared" si="83"/>
        <v>20.194805194805195</v>
      </c>
      <c r="KS31" s="106">
        <f t="shared" si="83"/>
        <v>18.977272727272727</v>
      </c>
      <c r="KT31" s="106">
        <f t="shared" si="83"/>
        <v>18.879870129870127</v>
      </c>
      <c r="KU31" s="106">
        <f t="shared" si="83"/>
        <v>20.194805194805195</v>
      </c>
      <c r="KV31" s="106">
        <f t="shared" si="83"/>
        <v>19.935064935064933</v>
      </c>
      <c r="KW31" s="106">
        <f t="shared" si="83"/>
        <v>20.162337662337663</v>
      </c>
      <c r="KX31" s="106">
        <f t="shared" si="83"/>
        <v>20</v>
      </c>
      <c r="KY31" s="106">
        <f t="shared" si="83"/>
        <v>20.129870129870131</v>
      </c>
      <c r="KZ31" s="106">
        <f t="shared" si="83"/>
        <v>19.431818181818183</v>
      </c>
      <c r="LA31" s="106">
        <f t="shared" si="83"/>
        <v>19.545454545454543</v>
      </c>
      <c r="LB31" s="106">
        <f t="shared" si="83"/>
        <v>19.058441558441555</v>
      </c>
      <c r="LC31" s="106">
        <f t="shared" si="83"/>
        <v>19.009740259740262</v>
      </c>
      <c r="LD31" s="106">
        <f t="shared" si="83"/>
        <v>18.928571428571427</v>
      </c>
      <c r="LE31" s="106">
        <f t="shared" si="83"/>
        <v>20</v>
      </c>
    </row>
    <row r="32" spans="1:317" x14ac:dyDescent="0.3">
      <c r="A32" s="63"/>
      <c r="B32" s="63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105">
        <v>0.7090277777777777</v>
      </c>
      <c r="S32" s="105">
        <v>0.70972222222222225</v>
      </c>
      <c r="T32" s="105">
        <v>0.7104166666666667</v>
      </c>
      <c r="U32" s="105">
        <v>0.71111111111111103</v>
      </c>
      <c r="V32" s="105">
        <v>0.71180555555555602</v>
      </c>
      <c r="W32" s="105">
        <v>0.71250000000000002</v>
      </c>
      <c r="X32" s="105">
        <v>0.71319444444444502</v>
      </c>
      <c r="Y32" s="105">
        <v>0.71388888888889002</v>
      </c>
      <c r="Z32" s="105">
        <v>0.71458333333333401</v>
      </c>
      <c r="AA32" s="105">
        <v>0.71527777777777901</v>
      </c>
      <c r="AB32" s="105">
        <v>0.71597222222222301</v>
      </c>
      <c r="AC32" s="105">
        <v>0.71666666666666801</v>
      </c>
      <c r="AD32" s="105">
        <v>0.717361111111112</v>
      </c>
      <c r="AE32" s="105">
        <v>0.718055555555557</v>
      </c>
      <c r="AF32" s="105">
        <v>0.718750000000001</v>
      </c>
      <c r="AG32" s="105">
        <v>0.719444444444446</v>
      </c>
      <c r="AH32" s="105">
        <v>0.72013888888889099</v>
      </c>
      <c r="AI32" s="105">
        <v>0.72083333333333499</v>
      </c>
      <c r="AJ32" s="105">
        <v>0.72152777777777999</v>
      </c>
      <c r="AK32" s="105">
        <v>0.72222222222222399</v>
      </c>
      <c r="AL32" s="105">
        <v>0.72291666666666898</v>
      </c>
      <c r="AM32" s="105">
        <v>0.72361111111111298</v>
      </c>
      <c r="AN32" s="105">
        <v>0.72430555555555798</v>
      </c>
      <c r="AO32" s="105">
        <v>0.72500000000000198</v>
      </c>
      <c r="AP32" s="105">
        <v>0.72569444444444697</v>
      </c>
      <c r="AQ32" s="105">
        <v>0.72638888888889197</v>
      </c>
      <c r="AR32" s="105">
        <v>0.72708333333333597</v>
      </c>
      <c r="AS32" s="105">
        <v>0.72777777777778097</v>
      </c>
      <c r="AT32" s="105">
        <v>0.72847222222222496</v>
      </c>
      <c r="AU32" s="105">
        <v>0.72916666666666996</v>
      </c>
      <c r="AV32" s="105">
        <v>0.72986111111111396</v>
      </c>
      <c r="AW32" s="105">
        <v>0.73055555555555896</v>
      </c>
      <c r="AX32" s="105">
        <v>0.73125000000000295</v>
      </c>
      <c r="AY32" s="105">
        <v>0.73194444444444795</v>
      </c>
      <c r="AZ32" s="105">
        <v>0.73263888888889295</v>
      </c>
      <c r="BA32" s="105">
        <v>0.73333333333333695</v>
      </c>
      <c r="BB32" s="105">
        <v>0.73402777777778205</v>
      </c>
      <c r="BC32" s="105">
        <v>0.73472222222222605</v>
      </c>
      <c r="BD32" s="105">
        <v>0.73541666666667105</v>
      </c>
      <c r="BE32" s="105">
        <v>0.73611111111111505</v>
      </c>
      <c r="BF32" s="105">
        <v>0.73680555555556004</v>
      </c>
      <c r="BG32" s="105">
        <v>0.73750000000000404</v>
      </c>
      <c r="BH32" s="105">
        <v>0.73819444444444904</v>
      </c>
      <c r="BI32" s="105">
        <v>0.73888888888889304</v>
      </c>
      <c r="BJ32" s="105">
        <v>0.73958333333333803</v>
      </c>
      <c r="BK32" s="105">
        <v>0.74027777777778303</v>
      </c>
      <c r="BL32" s="105">
        <v>0.74097222222222703</v>
      </c>
      <c r="BM32" s="105">
        <v>0.74166666666667203</v>
      </c>
      <c r="BN32" s="105">
        <v>0.74236111111111602</v>
      </c>
      <c r="BO32" s="105">
        <v>0.74305555555556102</v>
      </c>
      <c r="BP32" s="105">
        <v>0.74375000000000502</v>
      </c>
      <c r="BQ32" s="105">
        <v>0.74444444444445002</v>
      </c>
      <c r="BR32" s="105">
        <v>0.74513888888889401</v>
      </c>
      <c r="BS32" s="105">
        <v>0.74583333333333901</v>
      </c>
      <c r="BT32" s="105">
        <v>0.74652777777778401</v>
      </c>
      <c r="BU32" s="105">
        <v>0.74722222222222801</v>
      </c>
      <c r="BV32" s="105">
        <v>0.747916666666673</v>
      </c>
      <c r="BW32" s="105">
        <v>0.748611111111117</v>
      </c>
      <c r="BX32" s="105">
        <v>0.749305555555562</v>
      </c>
      <c r="BY32" s="105">
        <v>0.750000000000006</v>
      </c>
      <c r="BZ32" s="110">
        <v>0.75069444444445099</v>
      </c>
      <c r="CA32" s="110">
        <v>0.75138888888889499</v>
      </c>
      <c r="CB32" s="110">
        <v>0.75208333333333999</v>
      </c>
      <c r="CC32" s="110">
        <v>0.75277777777778498</v>
      </c>
      <c r="CD32" s="110">
        <v>0.75347222222222898</v>
      </c>
      <c r="CE32" s="110">
        <v>0.75416666666667398</v>
      </c>
      <c r="CF32" s="110">
        <v>0.75486111111111798</v>
      </c>
      <c r="CG32" s="110">
        <v>0.75555555555556297</v>
      </c>
      <c r="CH32" s="110">
        <v>0.75625000000000697</v>
      </c>
      <c r="CI32" s="110">
        <v>0.75694444444445197</v>
      </c>
      <c r="CJ32" s="110">
        <v>0.75763888888889597</v>
      </c>
      <c r="CK32" s="110">
        <v>0.75833333333334096</v>
      </c>
      <c r="CL32" s="110">
        <v>0.75902777777778596</v>
      </c>
      <c r="CM32" s="110">
        <v>0.75972222222222996</v>
      </c>
      <c r="CN32" s="110">
        <v>0.76041666666667496</v>
      </c>
      <c r="CO32" s="110">
        <v>0.76111111111111895</v>
      </c>
      <c r="CP32" s="110">
        <v>0.76180555555556395</v>
      </c>
      <c r="CQ32" s="110">
        <v>0.76250000000000795</v>
      </c>
      <c r="CR32" s="110">
        <v>0.76319444444445295</v>
      </c>
      <c r="CS32" s="110">
        <v>0.76388888888889706</v>
      </c>
      <c r="CT32" s="110">
        <v>0.76458333333334205</v>
      </c>
      <c r="CU32" s="110">
        <v>0.76527777777778605</v>
      </c>
      <c r="CV32" s="110">
        <v>0.76597222222223105</v>
      </c>
      <c r="CW32" s="110">
        <v>0.76666666666667604</v>
      </c>
      <c r="CX32" s="110">
        <v>0.76736111111112004</v>
      </c>
      <c r="CY32" s="110">
        <v>0.76805555555556504</v>
      </c>
      <c r="CZ32" s="110">
        <v>0.76875000000000904</v>
      </c>
      <c r="DA32" s="110">
        <v>0.76944444444445403</v>
      </c>
      <c r="DB32" s="110">
        <v>0.77013888888889803</v>
      </c>
      <c r="DC32" s="110">
        <v>0.77083333333334303</v>
      </c>
      <c r="DD32" s="111">
        <v>0.77152777777778703</v>
      </c>
      <c r="DE32" s="111">
        <v>0.77222222222223202</v>
      </c>
      <c r="DF32" s="111">
        <v>0.77291666666667702</v>
      </c>
      <c r="DG32" s="111">
        <v>0.77361111111112102</v>
      </c>
      <c r="DH32" s="111">
        <v>0.77430555555556602</v>
      </c>
      <c r="DI32" s="111">
        <v>0.77500000000001001</v>
      </c>
      <c r="DJ32" s="111">
        <v>0.77569444444445501</v>
      </c>
      <c r="DK32" s="111">
        <v>0.77638888888889901</v>
      </c>
      <c r="DL32" s="111">
        <v>0.77708333333334401</v>
      </c>
      <c r="DM32" s="111">
        <v>0.777777777777788</v>
      </c>
      <c r="DN32" s="111">
        <v>0.778472222222233</v>
      </c>
      <c r="DO32" s="111">
        <v>0.779166666666678</v>
      </c>
      <c r="DP32" s="111">
        <v>0.779861111111122</v>
      </c>
      <c r="DQ32" s="111">
        <v>0.78055555555556699</v>
      </c>
      <c r="DR32" s="111">
        <v>0.78125000000001099</v>
      </c>
      <c r="DS32" s="111">
        <v>0.78194444444445599</v>
      </c>
      <c r="DT32" s="111">
        <v>0.78263888888889999</v>
      </c>
      <c r="DU32" s="111">
        <v>0.78333333333334498</v>
      </c>
      <c r="DV32" s="111">
        <v>0.78402777777778898</v>
      </c>
      <c r="DW32" s="111">
        <v>0.78472222222223398</v>
      </c>
      <c r="DX32" s="111">
        <v>0.78541666666667898</v>
      </c>
      <c r="DY32" s="111">
        <v>0.78611111111112297</v>
      </c>
      <c r="DZ32" s="111">
        <v>0.78680555555556797</v>
      </c>
      <c r="EA32" s="111">
        <v>0.78750000000001197</v>
      </c>
      <c r="EB32" s="111">
        <v>0.78819444444445697</v>
      </c>
      <c r="EC32" s="111">
        <v>0.78888888888890096</v>
      </c>
      <c r="ED32" s="111">
        <v>0.78958333333334596</v>
      </c>
      <c r="EE32" s="111">
        <v>0.79027777777778996</v>
      </c>
      <c r="EF32" s="111">
        <v>0.79097222222223496</v>
      </c>
      <c r="EG32" s="111">
        <v>0.79166666666667995</v>
      </c>
      <c r="EH32" s="111">
        <v>0.79236111111112395</v>
      </c>
      <c r="EI32" s="111">
        <v>0.79305555555556895</v>
      </c>
      <c r="EJ32" s="111">
        <v>0.79375000000001295</v>
      </c>
      <c r="EK32" s="111">
        <v>0.79444444444445805</v>
      </c>
      <c r="EL32" s="111">
        <v>0.79513888888890205</v>
      </c>
      <c r="EM32" s="111">
        <v>0.79583333333334705</v>
      </c>
      <c r="EN32" s="111">
        <v>0.79652777777779105</v>
      </c>
      <c r="EO32" s="111">
        <v>0.79722222222223604</v>
      </c>
      <c r="EP32" s="111">
        <v>0.79791666666668004</v>
      </c>
      <c r="EQ32" s="111">
        <v>0.79861111111112504</v>
      </c>
      <c r="ER32" s="111">
        <v>0.79930555555557004</v>
      </c>
      <c r="ES32" s="111">
        <v>0.80000000000001403</v>
      </c>
      <c r="ET32" s="111">
        <v>0.80069444444445903</v>
      </c>
      <c r="EU32" s="111">
        <v>0.80138888888890303</v>
      </c>
      <c r="EV32" s="111">
        <v>0.80208333333334803</v>
      </c>
      <c r="EW32" s="111">
        <v>0.80277777777779202</v>
      </c>
      <c r="EX32" s="111">
        <v>0.80347222222223702</v>
      </c>
      <c r="EY32" s="111">
        <v>0.80416666666668102</v>
      </c>
      <c r="EZ32" s="111">
        <v>0.80486111111112602</v>
      </c>
      <c r="FA32" s="111">
        <v>0.80555555555557101</v>
      </c>
      <c r="FB32" s="111">
        <v>0.80625000000001501</v>
      </c>
      <c r="FC32" s="111">
        <v>0.80694444444446001</v>
      </c>
      <c r="FD32" s="111">
        <v>0.80763888888890401</v>
      </c>
      <c r="FE32" s="111">
        <v>0.808333333333349</v>
      </c>
      <c r="FF32" s="111">
        <v>0.809027777777794</v>
      </c>
      <c r="FG32" s="111">
        <v>0.809722222222238</v>
      </c>
      <c r="FH32" s="111">
        <v>0.81041666666668299</v>
      </c>
      <c r="FI32" s="111">
        <v>0.81111111111112699</v>
      </c>
      <c r="FJ32" s="111">
        <v>0.81180555555557199</v>
      </c>
      <c r="FK32" s="111">
        <v>0.81250000000001599</v>
      </c>
      <c r="FL32" s="112">
        <v>0.81319444444446098</v>
      </c>
      <c r="FM32" s="112">
        <v>0.81388888888890598</v>
      </c>
      <c r="FN32" s="112">
        <v>0.81458333333334998</v>
      </c>
      <c r="FO32" s="112">
        <v>0.81527777777779498</v>
      </c>
      <c r="FP32" s="112">
        <v>0.81597222222223897</v>
      </c>
      <c r="FQ32" s="112">
        <v>0.81666666666668397</v>
      </c>
      <c r="FR32" s="112">
        <v>0.81736111111112797</v>
      </c>
      <c r="FS32" s="112">
        <v>0.81805555555557297</v>
      </c>
      <c r="FT32" s="112">
        <v>0.81875000000001696</v>
      </c>
      <c r="FU32" s="112">
        <v>0.81944444444446196</v>
      </c>
      <c r="FV32" s="112">
        <v>0.82013888888890596</v>
      </c>
      <c r="FW32" s="112">
        <v>0.82083333333335096</v>
      </c>
      <c r="FX32" s="112">
        <v>0.82152777777779595</v>
      </c>
      <c r="FY32" s="112">
        <v>0.82222222222223995</v>
      </c>
      <c r="FZ32" s="112">
        <v>0.82291666666668495</v>
      </c>
      <c r="GA32" s="112">
        <v>0.82361111111112895</v>
      </c>
      <c r="GB32" s="112">
        <v>0.82430555555557405</v>
      </c>
      <c r="GC32" s="112">
        <v>0.82500000000001805</v>
      </c>
      <c r="GD32" s="112">
        <v>0.82569444444446305</v>
      </c>
      <c r="GE32" s="112">
        <v>0.82638888888890705</v>
      </c>
      <c r="GF32" s="112">
        <v>0.82708333333335204</v>
      </c>
      <c r="GG32" s="112">
        <v>0.82777777777779704</v>
      </c>
      <c r="GH32" s="112">
        <v>0.82847222222224104</v>
      </c>
      <c r="GI32" s="112">
        <v>0.82916666666668604</v>
      </c>
      <c r="GJ32" s="112">
        <v>0.82986111111113003</v>
      </c>
      <c r="GK32" s="112">
        <v>0.83055555555557503</v>
      </c>
      <c r="GL32" s="112">
        <v>0.83125000000001903</v>
      </c>
      <c r="GM32" s="112">
        <v>0.83194444444446403</v>
      </c>
      <c r="GN32" s="112">
        <v>0.83263888888890802</v>
      </c>
      <c r="GO32" s="112">
        <v>0.83333333333335302</v>
      </c>
      <c r="GP32" s="112">
        <v>0.83402777777779802</v>
      </c>
      <c r="GQ32" s="112">
        <v>0.83472222222224202</v>
      </c>
      <c r="GR32" s="112">
        <v>0.83541666666668701</v>
      </c>
      <c r="GS32" s="112">
        <v>0.83611111111113101</v>
      </c>
      <c r="GT32" s="112">
        <v>0.83680555555557601</v>
      </c>
      <c r="GU32" s="112">
        <v>0.83750000000002001</v>
      </c>
      <c r="GV32" s="112">
        <v>0.838194444444465</v>
      </c>
      <c r="GW32" s="112">
        <v>0.838888888888909</v>
      </c>
      <c r="GX32" s="112">
        <v>0.839583333333354</v>
      </c>
      <c r="GY32" s="112">
        <v>0.840277777777799</v>
      </c>
      <c r="GZ32" s="112">
        <v>0.84097222222224299</v>
      </c>
      <c r="HA32" s="112">
        <v>0.84166666666668799</v>
      </c>
      <c r="HB32" s="112">
        <v>0.84236111111113199</v>
      </c>
      <c r="HC32" s="112">
        <v>0.84305555555557699</v>
      </c>
      <c r="HD32" s="112">
        <v>0.84375000000002098</v>
      </c>
      <c r="HE32" s="112">
        <v>0.84444444444446598</v>
      </c>
      <c r="HF32" s="112">
        <v>0.84513888888890998</v>
      </c>
      <c r="HG32" s="112">
        <v>0.84583333333335498</v>
      </c>
      <c r="HH32" s="112">
        <v>0.84652777777779897</v>
      </c>
      <c r="HI32" s="112">
        <v>0.84722222222224397</v>
      </c>
      <c r="HJ32" s="112">
        <v>0.84791666666668897</v>
      </c>
      <c r="HK32" s="112">
        <v>0.84861111111113297</v>
      </c>
      <c r="HL32" s="112">
        <v>0.84930555555557796</v>
      </c>
      <c r="HM32" s="112">
        <v>0.85000000000002196</v>
      </c>
      <c r="HN32" s="112">
        <v>0.85069444444446696</v>
      </c>
      <c r="HO32" s="112">
        <v>0.85138888888891096</v>
      </c>
      <c r="HP32" s="112">
        <v>0.85208333333335595</v>
      </c>
      <c r="HQ32" s="112">
        <v>0.85277777777779995</v>
      </c>
      <c r="HR32" s="112">
        <v>0.85347222222224495</v>
      </c>
      <c r="HS32" s="112">
        <v>0.85416666666669006</v>
      </c>
      <c r="HT32" s="112">
        <v>0.85486111111113405</v>
      </c>
      <c r="HU32" s="112">
        <v>0.85555555555557905</v>
      </c>
      <c r="HV32" s="112">
        <v>0.85625000000002305</v>
      </c>
      <c r="HW32" s="112">
        <v>0.85694444444446805</v>
      </c>
      <c r="HX32" s="112">
        <v>0.85763888888891204</v>
      </c>
      <c r="HY32" s="112">
        <v>0.85833333333335704</v>
      </c>
      <c r="HZ32" s="112">
        <v>0.85902777777780104</v>
      </c>
      <c r="IA32" s="112">
        <v>0.85972222222224604</v>
      </c>
      <c r="IB32" s="112">
        <v>0.86041666666669103</v>
      </c>
      <c r="IC32" s="112">
        <v>0.86111111111113503</v>
      </c>
      <c r="ID32" s="112">
        <v>0.86180555555558003</v>
      </c>
      <c r="IE32" s="112">
        <v>0.86250000000002403</v>
      </c>
      <c r="IF32" s="112">
        <v>0.86319444444446902</v>
      </c>
      <c r="IG32" s="112">
        <v>0.86388888888891302</v>
      </c>
      <c r="IH32" s="112">
        <v>0.86458333333335802</v>
      </c>
      <c r="II32" s="112">
        <v>0.86527777777780202</v>
      </c>
      <c r="IJ32" s="112">
        <v>0.86597222222224701</v>
      </c>
      <c r="IK32" s="112">
        <v>0.86666666666669201</v>
      </c>
      <c r="IL32" s="112">
        <v>0.86736111111113601</v>
      </c>
      <c r="IM32" s="112">
        <v>0.868055555555581</v>
      </c>
      <c r="IN32" s="112">
        <v>0.868750000000025</v>
      </c>
      <c r="IO32" s="112">
        <v>0.86944444444447</v>
      </c>
      <c r="IP32" s="112">
        <v>0.870138888888914</v>
      </c>
      <c r="IQ32" s="112">
        <v>0.87083333333335899</v>
      </c>
      <c r="IR32" s="112">
        <v>0.87152777777780299</v>
      </c>
      <c r="IS32" s="112">
        <v>0.87222222222224799</v>
      </c>
      <c r="IT32" s="112">
        <v>0.87291666666669299</v>
      </c>
      <c r="IU32" s="112">
        <v>0.87361111111113698</v>
      </c>
      <c r="IV32" s="112">
        <v>0.87430555555558198</v>
      </c>
      <c r="IW32" s="112">
        <v>0.87500000000002598</v>
      </c>
      <c r="IX32" s="112">
        <v>0.87569444444447098</v>
      </c>
      <c r="IY32" s="112">
        <v>0.87638888888891497</v>
      </c>
      <c r="IZ32" s="112">
        <v>0.87708333333335997</v>
      </c>
      <c r="JA32" s="112">
        <v>0.87777777777780397</v>
      </c>
      <c r="JB32" s="112">
        <v>0.87847222222224897</v>
      </c>
      <c r="JC32" s="112">
        <v>0.87916666666669296</v>
      </c>
      <c r="JD32" s="112">
        <v>0.87986111111113796</v>
      </c>
      <c r="JE32" s="112">
        <v>0.88055555555558296</v>
      </c>
      <c r="JF32" s="112">
        <v>0.88125000000002696</v>
      </c>
      <c r="JG32" s="112">
        <v>0.88194444444447195</v>
      </c>
      <c r="JH32" s="112">
        <v>0.88263888888891595</v>
      </c>
      <c r="JI32" s="112">
        <v>0.88333333333336095</v>
      </c>
      <c r="JJ32" s="112">
        <v>0.88402777777780495</v>
      </c>
      <c r="JK32" s="112">
        <v>0.88472222222225005</v>
      </c>
      <c r="JL32" s="112">
        <v>0.88541666666669405</v>
      </c>
      <c r="JM32" s="112">
        <v>0.88611111111113905</v>
      </c>
      <c r="JN32" s="112">
        <v>0.88680555555558405</v>
      </c>
      <c r="JO32" s="112">
        <v>0.88750000000002804</v>
      </c>
      <c r="JP32" s="112">
        <v>0.88819444444447304</v>
      </c>
      <c r="JQ32" s="112">
        <v>0.88888888888891704</v>
      </c>
      <c r="JR32" s="112">
        <v>0.88958333333336204</v>
      </c>
      <c r="JS32" s="112">
        <v>0.89027777777780603</v>
      </c>
      <c r="JT32" s="112">
        <v>0.89097222222225103</v>
      </c>
      <c r="JU32" s="112">
        <v>0.89166666666669503</v>
      </c>
      <c r="JV32" s="112">
        <v>0.89236111111114003</v>
      </c>
      <c r="JW32" s="112">
        <v>0.89305555555558502</v>
      </c>
      <c r="JX32" s="112">
        <v>0.89375000000002902</v>
      </c>
      <c r="JY32" s="112">
        <v>0.89444444444447402</v>
      </c>
      <c r="JZ32" s="112">
        <v>0.89513888888891802</v>
      </c>
      <c r="KA32" s="112">
        <v>0.89583333333336301</v>
      </c>
      <c r="KB32" s="63"/>
      <c r="KC32" s="63"/>
      <c r="KD32" s="63"/>
      <c r="KE32" s="63"/>
      <c r="KF32" s="63"/>
      <c r="KG32" s="63"/>
      <c r="KH32" s="63"/>
      <c r="KI32" s="63"/>
      <c r="KJ32" s="63"/>
      <c r="KK32" s="63"/>
      <c r="KL32" s="63"/>
      <c r="KM32" s="63"/>
      <c r="KN32" s="63"/>
      <c r="KO32" s="63"/>
      <c r="KP32" s="63"/>
      <c r="KQ32" s="63"/>
      <c r="KR32" s="63"/>
      <c r="KS32" s="63"/>
      <c r="KT32" s="63"/>
      <c r="KU32" s="63"/>
      <c r="KV32" s="63"/>
      <c r="KW32" s="63"/>
      <c r="KX32" s="63"/>
      <c r="KY32" s="63"/>
      <c r="KZ32" s="63"/>
      <c r="LA32" s="63"/>
      <c r="LB32" s="63"/>
      <c r="LC32" s="63"/>
      <c r="LD32" s="63"/>
      <c r="LE32" s="63"/>
    </row>
    <row r="33" spans="1:317" x14ac:dyDescent="0.3">
      <c r="A33" s="63"/>
      <c r="B33" s="63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 t="s">
        <v>41</v>
      </c>
      <c r="R33" s="106">
        <f>AVERAGE(R20:R25)</f>
        <v>15.060739405870146</v>
      </c>
      <c r="S33" s="106">
        <f t="shared" ref="S33:CD33" si="84">AVERAGE(S20:S25)</f>
        <v>14.967332015438631</v>
      </c>
      <c r="T33" s="106">
        <f t="shared" si="84"/>
        <v>14.910593626169467</v>
      </c>
      <c r="U33" s="106">
        <f t="shared" si="84"/>
        <v>14.910188053049408</v>
      </c>
      <c r="V33" s="106">
        <f t="shared" si="84"/>
        <v>15.716597730984935</v>
      </c>
      <c r="W33" s="106">
        <f t="shared" si="84"/>
        <v>16.331078791317321</v>
      </c>
      <c r="X33" s="106">
        <f t="shared" si="84"/>
        <v>15.988211401559186</v>
      </c>
      <c r="Y33" s="106">
        <f t="shared" si="84"/>
        <v>16.523584626527054</v>
      </c>
      <c r="Z33" s="106">
        <f t="shared" si="84"/>
        <v>15.619832436732423</v>
      </c>
      <c r="AA33" s="106">
        <f t="shared" si="84"/>
        <v>16.937047431215849</v>
      </c>
      <c r="AB33" s="106">
        <f t="shared" si="84"/>
        <v>17.865511762341239</v>
      </c>
      <c r="AC33" s="106">
        <f t="shared" si="84"/>
        <v>17.283822027384048</v>
      </c>
      <c r="AD33" s="106">
        <f t="shared" si="84"/>
        <v>17.922484962861368</v>
      </c>
      <c r="AE33" s="106">
        <f t="shared" si="84"/>
        <v>16.221835378409011</v>
      </c>
      <c r="AF33" s="106">
        <f t="shared" si="84"/>
        <v>15.396035131485876</v>
      </c>
      <c r="AG33" s="106">
        <f t="shared" si="84"/>
        <v>15.771398857855372</v>
      </c>
      <c r="AH33" s="106">
        <f t="shared" si="84"/>
        <v>14.277444965463578</v>
      </c>
      <c r="AI33" s="106">
        <f t="shared" si="84"/>
        <v>14.163401526469064</v>
      </c>
      <c r="AJ33" s="106">
        <f t="shared" si="84"/>
        <v>14.549581825000997</v>
      </c>
      <c r="AK33" s="106">
        <f t="shared" si="84"/>
        <v>14.580681923431463</v>
      </c>
      <c r="AL33" s="106">
        <f t="shared" si="84"/>
        <v>17.75927057834182</v>
      </c>
      <c r="AM33" s="106">
        <f t="shared" si="84"/>
        <v>17.042744972918626</v>
      </c>
      <c r="AN33" s="106">
        <f t="shared" si="84"/>
        <v>16.79246919471975</v>
      </c>
      <c r="AO33" s="106">
        <f t="shared" si="84"/>
        <v>16.743209114624296</v>
      </c>
      <c r="AP33" s="106">
        <f t="shared" si="84"/>
        <v>16.675543262835742</v>
      </c>
      <c r="AQ33" s="106">
        <f t="shared" si="84"/>
        <v>16.880136619259059</v>
      </c>
      <c r="AR33" s="106">
        <f t="shared" si="84"/>
        <v>15.983582363247811</v>
      </c>
      <c r="AS33" s="106">
        <f t="shared" si="84"/>
        <v>16.186002794644505</v>
      </c>
      <c r="AT33" s="106">
        <f t="shared" si="84"/>
        <v>16.333642462833442</v>
      </c>
      <c r="AU33" s="106">
        <f t="shared" si="84"/>
        <v>16.397154340059263</v>
      </c>
      <c r="AV33" s="106">
        <f t="shared" si="84"/>
        <v>16.745277193587992</v>
      </c>
      <c r="AW33" s="106">
        <f t="shared" si="84"/>
        <v>14.041918459840142</v>
      </c>
      <c r="AX33" s="106">
        <f t="shared" si="84"/>
        <v>13.991696432081705</v>
      </c>
      <c r="AY33" s="106">
        <f t="shared" si="84"/>
        <v>13.495191522864808</v>
      </c>
      <c r="AZ33" s="106">
        <f t="shared" si="84"/>
        <v>15.601990266653068</v>
      </c>
      <c r="BA33" s="106">
        <f t="shared" si="84"/>
        <v>14.739585326372433</v>
      </c>
      <c r="BB33" s="106">
        <f t="shared" si="84"/>
        <v>14.787229057989416</v>
      </c>
      <c r="BC33" s="106">
        <f t="shared" si="84"/>
        <v>14.592919393998748</v>
      </c>
      <c r="BD33" s="106">
        <f t="shared" si="84"/>
        <v>14.479408441289111</v>
      </c>
      <c r="BE33" s="106">
        <f t="shared" si="84"/>
        <v>14.412214875531445</v>
      </c>
      <c r="BF33" s="106">
        <f t="shared" si="84"/>
        <v>14.690869757564533</v>
      </c>
      <c r="BG33" s="106">
        <f t="shared" si="84"/>
        <v>14.360258013939259</v>
      </c>
      <c r="BH33" s="106">
        <f t="shared" si="84"/>
        <v>14.481324866350024</v>
      </c>
      <c r="BI33" s="106">
        <f t="shared" si="84"/>
        <v>14.985524475048253</v>
      </c>
      <c r="BJ33" s="106">
        <f t="shared" si="84"/>
        <v>14.896238443984922</v>
      </c>
      <c r="BK33" s="106">
        <f t="shared" si="84"/>
        <v>14.248225028539048</v>
      </c>
      <c r="BL33" s="106">
        <f t="shared" si="84"/>
        <v>14.54628282604083</v>
      </c>
      <c r="BM33" s="106">
        <f t="shared" si="84"/>
        <v>14.628679792618259</v>
      </c>
      <c r="BN33" s="106">
        <f t="shared" si="84"/>
        <v>14.527903435982019</v>
      </c>
      <c r="BO33" s="106">
        <f t="shared" si="84"/>
        <v>13.16791552658629</v>
      </c>
      <c r="BP33" s="106">
        <f t="shared" si="84"/>
        <v>13.487835030196402</v>
      </c>
      <c r="BQ33" s="106">
        <f t="shared" si="84"/>
        <v>13.641052905594179</v>
      </c>
      <c r="BR33" s="106">
        <f t="shared" si="84"/>
        <v>13.37848406216537</v>
      </c>
      <c r="BS33" s="106">
        <f t="shared" si="84"/>
        <v>13.310967566331881</v>
      </c>
      <c r="BT33" s="106">
        <f t="shared" si="84"/>
        <v>13.753719203765465</v>
      </c>
      <c r="BU33" s="106">
        <f t="shared" si="84"/>
        <v>13.765266668724109</v>
      </c>
      <c r="BV33" s="106">
        <f t="shared" si="84"/>
        <v>13.698300077831545</v>
      </c>
      <c r="BW33" s="106">
        <f t="shared" si="84"/>
        <v>14.935690622921145</v>
      </c>
      <c r="BX33" s="106">
        <f t="shared" si="84"/>
        <v>15.544697358762996</v>
      </c>
      <c r="BY33" s="106">
        <f t="shared" si="84"/>
        <v>15.025251221471374</v>
      </c>
      <c r="BZ33" s="106">
        <f t="shared" si="84"/>
        <v>15.186033187699048</v>
      </c>
      <c r="CA33" s="106">
        <f t="shared" si="84"/>
        <v>16.18178542452393</v>
      </c>
      <c r="CB33" s="106">
        <f t="shared" si="84"/>
        <v>15.917077547860385</v>
      </c>
      <c r="CC33" s="106">
        <f t="shared" si="84"/>
        <v>15.641100618395599</v>
      </c>
      <c r="CD33" s="106">
        <f t="shared" si="84"/>
        <v>16.284295557142936</v>
      </c>
      <c r="CE33" s="106">
        <f t="shared" ref="CE33:EP33" si="85">AVERAGE(CE20:CE25)</f>
        <v>19.50314489615528</v>
      </c>
      <c r="CF33" s="106">
        <f t="shared" si="85"/>
        <v>19.161003641097199</v>
      </c>
      <c r="CG33" s="106">
        <f t="shared" si="85"/>
        <v>19.473991424219509</v>
      </c>
      <c r="CH33" s="106">
        <f t="shared" si="85"/>
        <v>19.063607243191779</v>
      </c>
      <c r="CI33" s="106">
        <f t="shared" si="85"/>
        <v>19.380331530921946</v>
      </c>
      <c r="CJ33" s="106">
        <f t="shared" si="85"/>
        <v>18.952506106761536</v>
      </c>
      <c r="CK33" s="106">
        <f t="shared" si="85"/>
        <v>19.418106782928799</v>
      </c>
      <c r="CL33" s="106">
        <f t="shared" si="85"/>
        <v>19.405977337387373</v>
      </c>
      <c r="CM33" s="106">
        <f t="shared" si="85"/>
        <v>19.516660099432979</v>
      </c>
      <c r="CN33" s="106">
        <f t="shared" si="85"/>
        <v>19.901592096716559</v>
      </c>
      <c r="CO33" s="106">
        <f t="shared" si="85"/>
        <v>18.56879777394213</v>
      </c>
      <c r="CP33" s="106">
        <f t="shared" si="85"/>
        <v>18.92062852931711</v>
      </c>
      <c r="CQ33" s="106">
        <f t="shared" si="85"/>
        <v>18.846014844899958</v>
      </c>
      <c r="CR33" s="106">
        <f t="shared" si="85"/>
        <v>18.753779741550431</v>
      </c>
      <c r="CS33" s="106">
        <f t="shared" si="85"/>
        <v>17.712861495635622</v>
      </c>
      <c r="CT33" s="106">
        <f t="shared" si="85"/>
        <v>18.04581080235759</v>
      </c>
      <c r="CU33" s="106">
        <f t="shared" si="85"/>
        <v>18.494847038555211</v>
      </c>
      <c r="CV33" s="106">
        <f t="shared" si="85"/>
        <v>18.064360318780068</v>
      </c>
      <c r="CW33" s="106">
        <f t="shared" si="85"/>
        <v>18.030099860576666</v>
      </c>
      <c r="CX33" s="106">
        <f t="shared" si="85"/>
        <v>19.061345025752377</v>
      </c>
      <c r="CY33" s="106">
        <f t="shared" si="85"/>
        <v>18.961748780959905</v>
      </c>
      <c r="CZ33" s="106">
        <f t="shared" si="85"/>
        <v>18.522315765060672</v>
      </c>
      <c r="DA33" s="106">
        <f t="shared" si="85"/>
        <v>18.564561153145373</v>
      </c>
      <c r="DB33" s="106">
        <f t="shared" si="85"/>
        <v>20.294151403372862</v>
      </c>
      <c r="DC33" s="106">
        <f t="shared" si="85"/>
        <v>19.548155771194615</v>
      </c>
      <c r="DD33" s="106">
        <f t="shared" si="85"/>
        <v>19.503719869192476</v>
      </c>
      <c r="DE33" s="106">
        <f t="shared" si="85"/>
        <v>19.815835360614944</v>
      </c>
      <c r="DF33" s="106">
        <f t="shared" si="85"/>
        <v>20.040243314994502</v>
      </c>
      <c r="DG33" s="106">
        <f t="shared" si="85"/>
        <v>20.482644911838531</v>
      </c>
      <c r="DH33" s="106">
        <f t="shared" si="85"/>
        <v>20.437186051175861</v>
      </c>
      <c r="DI33" s="106">
        <f t="shared" si="85"/>
        <v>20.729004385476362</v>
      </c>
      <c r="DJ33" s="106">
        <f t="shared" si="85"/>
        <v>20.646307308097533</v>
      </c>
      <c r="DK33" s="106">
        <f t="shared" si="85"/>
        <v>20.940788513168133</v>
      </c>
      <c r="DL33" s="106">
        <f t="shared" si="85"/>
        <v>21.500795155411751</v>
      </c>
      <c r="DM33" s="106">
        <f t="shared" si="85"/>
        <v>21.02275322332866</v>
      </c>
      <c r="DN33" s="106">
        <f t="shared" si="85"/>
        <v>20.956352870674163</v>
      </c>
      <c r="DO33" s="106">
        <f t="shared" si="85"/>
        <v>19.613459799361848</v>
      </c>
      <c r="DP33" s="106">
        <f t="shared" si="85"/>
        <v>19.320194581613816</v>
      </c>
      <c r="DQ33" s="106">
        <f t="shared" si="85"/>
        <v>19.394276701271362</v>
      </c>
      <c r="DR33" s="106">
        <f t="shared" si="85"/>
        <v>19.783677947822039</v>
      </c>
      <c r="DS33" s="106">
        <f t="shared" si="85"/>
        <v>20.081907042378102</v>
      </c>
      <c r="DT33" s="106">
        <f t="shared" si="85"/>
        <v>18.436300466023322</v>
      </c>
      <c r="DU33" s="106">
        <f t="shared" si="85"/>
        <v>19.674087010415864</v>
      </c>
      <c r="DV33" s="106">
        <f t="shared" si="85"/>
        <v>18.28044855179968</v>
      </c>
      <c r="DW33" s="106">
        <f t="shared" si="85"/>
        <v>16.954371646020494</v>
      </c>
      <c r="DX33" s="106">
        <f t="shared" si="85"/>
        <v>17.897253227651763</v>
      </c>
      <c r="DY33" s="106">
        <f t="shared" si="85"/>
        <v>18.15053845320536</v>
      </c>
      <c r="DZ33" s="106">
        <f t="shared" si="85"/>
        <v>16.363520768996189</v>
      </c>
      <c r="EA33" s="106">
        <f t="shared" si="85"/>
        <v>16.315681468306416</v>
      </c>
      <c r="EB33" s="106">
        <f t="shared" si="85"/>
        <v>16.44853976765307</v>
      </c>
      <c r="EC33" s="106">
        <f t="shared" si="85"/>
        <v>16.008375362034332</v>
      </c>
      <c r="ED33" s="106">
        <f t="shared" si="85"/>
        <v>16.302958569023797</v>
      </c>
      <c r="EE33" s="106">
        <f t="shared" si="85"/>
        <v>17.311665906708868</v>
      </c>
      <c r="EF33" s="106">
        <f t="shared" si="85"/>
        <v>17.685421034767888</v>
      </c>
      <c r="EG33" s="106">
        <f t="shared" si="85"/>
        <v>15.576253728533983</v>
      </c>
      <c r="EH33" s="106">
        <f t="shared" si="85"/>
        <v>16.078491453904736</v>
      </c>
      <c r="EI33" s="106">
        <f t="shared" si="85"/>
        <v>15.974253831390703</v>
      </c>
      <c r="EJ33" s="106">
        <f t="shared" si="85"/>
        <v>16.227504147310885</v>
      </c>
      <c r="EK33" s="106">
        <f t="shared" si="85"/>
        <v>16.07211479412339</v>
      </c>
      <c r="EL33" s="106">
        <f t="shared" si="85"/>
        <v>15.877180031099504</v>
      </c>
      <c r="EM33" s="106">
        <f t="shared" si="85"/>
        <v>15.770337286967241</v>
      </c>
      <c r="EN33" s="106">
        <f t="shared" si="85"/>
        <v>16.040374735981633</v>
      </c>
      <c r="EO33" s="106">
        <f t="shared" si="85"/>
        <v>15.526645974711842</v>
      </c>
      <c r="EP33" s="106">
        <f t="shared" si="85"/>
        <v>15.636761801326037</v>
      </c>
      <c r="EQ33" s="106">
        <f t="shared" ref="EQ33:HB33" si="86">AVERAGE(EQ20:EQ25)</f>
        <v>15.272320579247713</v>
      </c>
      <c r="ER33" s="106">
        <f t="shared" si="86"/>
        <v>15.339047989600537</v>
      </c>
      <c r="ES33" s="106">
        <f t="shared" si="86"/>
        <v>16.653843619935799</v>
      </c>
      <c r="ET33" s="106">
        <f t="shared" si="86"/>
        <v>16.774873285755778</v>
      </c>
      <c r="EU33" s="106">
        <f t="shared" si="86"/>
        <v>16.812757809621019</v>
      </c>
      <c r="EV33" s="106">
        <f t="shared" si="86"/>
        <v>16.722221801666393</v>
      </c>
      <c r="EW33" s="106">
        <f t="shared" si="86"/>
        <v>16.736025010533659</v>
      </c>
      <c r="EX33" s="106">
        <f t="shared" si="86"/>
        <v>16.60902208861085</v>
      </c>
      <c r="EY33" s="106">
        <f t="shared" si="86"/>
        <v>16.31723871051388</v>
      </c>
      <c r="EZ33" s="106">
        <f t="shared" si="86"/>
        <v>17.144972015043965</v>
      </c>
      <c r="FA33" s="106">
        <f t="shared" si="86"/>
        <v>17.074545343940382</v>
      </c>
      <c r="FB33" s="106">
        <f t="shared" si="86"/>
        <v>17.574950690762286</v>
      </c>
      <c r="FC33" s="106">
        <f t="shared" si="86"/>
        <v>17.52393176246051</v>
      </c>
      <c r="FD33" s="106">
        <f t="shared" si="86"/>
        <v>16.944258726244829</v>
      </c>
      <c r="FE33" s="106">
        <f t="shared" si="86"/>
        <v>17.012649303651624</v>
      </c>
      <c r="FF33" s="106">
        <f t="shared" si="86"/>
        <v>17.01020127580988</v>
      </c>
      <c r="FG33" s="106">
        <f t="shared" si="86"/>
        <v>17.273930775486779</v>
      </c>
      <c r="FH33" s="106">
        <f t="shared" si="86"/>
        <v>17.98199096201482</v>
      </c>
      <c r="FI33" s="106">
        <f t="shared" si="86"/>
        <v>16.299923723848988</v>
      </c>
      <c r="FJ33" s="106">
        <f t="shared" si="86"/>
        <v>16.105522879014526</v>
      </c>
      <c r="FK33" s="106">
        <f t="shared" si="86"/>
        <v>16.43326749627693</v>
      </c>
      <c r="FL33" s="106">
        <f t="shared" si="86"/>
        <v>16.006418327565331</v>
      </c>
      <c r="FM33" s="106">
        <f t="shared" si="86"/>
        <v>16.127262384860757</v>
      </c>
      <c r="FN33" s="106">
        <f t="shared" si="86"/>
        <v>16.024206753287309</v>
      </c>
      <c r="FO33" s="106">
        <f t="shared" si="86"/>
        <v>16.556723611052078</v>
      </c>
      <c r="FP33" s="106">
        <f t="shared" si="86"/>
        <v>16.437021562153074</v>
      </c>
      <c r="FQ33" s="106">
        <f t="shared" si="86"/>
        <v>16.103663885953324</v>
      </c>
      <c r="FR33" s="106">
        <f t="shared" si="86"/>
        <v>15.768971014017035</v>
      </c>
      <c r="FS33" s="106">
        <f t="shared" si="86"/>
        <v>14.237848976344921</v>
      </c>
      <c r="FT33" s="106">
        <f t="shared" si="86"/>
        <v>14.661299510028144</v>
      </c>
      <c r="FU33" s="106">
        <f t="shared" si="86"/>
        <v>14.901177871522874</v>
      </c>
      <c r="FV33" s="106">
        <f t="shared" si="86"/>
        <v>14.257336711211671</v>
      </c>
      <c r="FW33" s="106">
        <f t="shared" si="86"/>
        <v>14.212706953419938</v>
      </c>
      <c r="FX33" s="106">
        <f t="shared" si="86"/>
        <v>14.267486814266386</v>
      </c>
      <c r="FY33" s="106">
        <f t="shared" si="86"/>
        <v>14.311075978168631</v>
      </c>
      <c r="FZ33" s="106">
        <f t="shared" si="86"/>
        <v>14.531169685472504</v>
      </c>
      <c r="GA33" s="106">
        <f t="shared" si="86"/>
        <v>14.364842147804183</v>
      </c>
      <c r="GB33" s="106">
        <f t="shared" si="86"/>
        <v>14.116828015866872</v>
      </c>
      <c r="GC33" s="106">
        <f t="shared" si="86"/>
        <v>14.212089317887106</v>
      </c>
      <c r="GD33" s="106">
        <f t="shared" si="86"/>
        <v>14.477441229260698</v>
      </c>
      <c r="GE33" s="106">
        <f t="shared" si="86"/>
        <v>14.629430086343161</v>
      </c>
      <c r="GF33" s="106">
        <f t="shared" si="86"/>
        <v>14.540262358728119</v>
      </c>
      <c r="GG33" s="106">
        <f t="shared" si="86"/>
        <v>12.965272727931575</v>
      </c>
      <c r="GH33" s="106">
        <f t="shared" si="86"/>
        <v>13.050065810602597</v>
      </c>
      <c r="GI33" s="106">
        <f t="shared" si="86"/>
        <v>13.19400320910264</v>
      </c>
      <c r="GJ33" s="106">
        <f t="shared" si="86"/>
        <v>13.115186302310647</v>
      </c>
      <c r="GK33" s="106">
        <f t="shared" si="86"/>
        <v>13.136072042497963</v>
      </c>
      <c r="GL33" s="106">
        <f t="shared" si="86"/>
        <v>13.136965351223315</v>
      </c>
      <c r="GM33" s="106">
        <f t="shared" si="86"/>
        <v>14.405816989793777</v>
      </c>
      <c r="GN33" s="106">
        <f t="shared" si="86"/>
        <v>14.371465181571262</v>
      </c>
      <c r="GO33" s="106">
        <f t="shared" si="86"/>
        <v>14.225598615296116</v>
      </c>
      <c r="GP33" s="106">
        <f t="shared" si="86"/>
        <v>13.798296662239904</v>
      </c>
      <c r="GQ33" s="106">
        <f t="shared" si="86"/>
        <v>14.509702057461674</v>
      </c>
      <c r="GR33" s="106">
        <f t="shared" si="86"/>
        <v>14.892959107001881</v>
      </c>
      <c r="GS33" s="106">
        <f t="shared" si="86"/>
        <v>14.633727750057377</v>
      </c>
      <c r="GT33" s="106">
        <f t="shared" si="86"/>
        <v>14.786430254733901</v>
      </c>
      <c r="GU33" s="106">
        <f t="shared" si="86"/>
        <v>14.715538857572861</v>
      </c>
      <c r="GV33" s="106">
        <f t="shared" si="86"/>
        <v>14.51886592082009</v>
      </c>
      <c r="GW33" s="106">
        <f t="shared" si="86"/>
        <v>15.289907587201014</v>
      </c>
      <c r="GX33" s="106">
        <f t="shared" si="86"/>
        <v>13.640664509255773</v>
      </c>
      <c r="GY33" s="106">
        <f t="shared" si="86"/>
        <v>13.559753622935034</v>
      </c>
      <c r="GZ33" s="106">
        <f t="shared" si="86"/>
        <v>13.575093199961396</v>
      </c>
      <c r="HA33" s="106">
        <f t="shared" si="86"/>
        <v>13.601720364086797</v>
      </c>
      <c r="HB33" s="106">
        <f t="shared" si="86"/>
        <v>13.944368236632874</v>
      </c>
      <c r="HC33" s="106">
        <f t="shared" ref="HC33:JN33" si="87">AVERAGE(HC20:HC25)</f>
        <v>13.074137076670667</v>
      </c>
      <c r="HD33" s="106">
        <f t="shared" si="87"/>
        <v>13.024968087745</v>
      </c>
      <c r="HE33" s="106">
        <f t="shared" si="87"/>
        <v>13.261053122009997</v>
      </c>
      <c r="HF33" s="106">
        <f t="shared" si="87"/>
        <v>13.36605263553823</v>
      </c>
      <c r="HG33" s="106">
        <f t="shared" si="87"/>
        <v>12.964153722849661</v>
      </c>
      <c r="HH33" s="106">
        <f t="shared" si="87"/>
        <v>11.16414650918953</v>
      </c>
      <c r="HI33" s="106">
        <f t="shared" si="87"/>
        <v>12.297540158814904</v>
      </c>
      <c r="HJ33" s="106">
        <f t="shared" si="87"/>
        <v>12.190957448386742</v>
      </c>
      <c r="HK33" s="106">
        <f t="shared" si="87"/>
        <v>12.112980755754359</v>
      </c>
      <c r="HL33" s="106">
        <f t="shared" si="87"/>
        <v>12.117535788221204</v>
      </c>
      <c r="HM33" s="106">
        <f t="shared" si="87"/>
        <v>12.271862484836625</v>
      </c>
      <c r="HN33" s="106">
        <f t="shared" si="87"/>
        <v>12.383248238595497</v>
      </c>
      <c r="HO33" s="106">
        <f t="shared" si="87"/>
        <v>12.459563788162754</v>
      </c>
      <c r="HP33" s="106">
        <f t="shared" si="87"/>
        <v>13.569859798079383</v>
      </c>
      <c r="HQ33" s="106">
        <f t="shared" si="87"/>
        <v>14.16261277126555</v>
      </c>
      <c r="HR33" s="106">
        <f t="shared" si="87"/>
        <v>14.047097707238807</v>
      </c>
      <c r="HS33" s="106">
        <f t="shared" si="87"/>
        <v>15.014096814338082</v>
      </c>
      <c r="HT33" s="106">
        <f t="shared" si="87"/>
        <v>15.021201420729462</v>
      </c>
      <c r="HU33" s="106">
        <f t="shared" si="87"/>
        <v>15.056189993594595</v>
      </c>
      <c r="HV33" s="106">
        <f t="shared" si="87"/>
        <v>14.908994565932845</v>
      </c>
      <c r="HW33" s="106">
        <f t="shared" si="87"/>
        <v>14.952067479648596</v>
      </c>
      <c r="HX33" s="106">
        <f t="shared" si="87"/>
        <v>14.925598022760809</v>
      </c>
      <c r="HY33" s="106">
        <f t="shared" si="87"/>
        <v>14.93880124061714</v>
      </c>
      <c r="HZ33" s="106">
        <f t="shared" si="87"/>
        <v>14.75788884137971</v>
      </c>
      <c r="IA33" s="106">
        <f t="shared" si="87"/>
        <v>14.924946475701384</v>
      </c>
      <c r="IB33" s="106">
        <f t="shared" si="87"/>
        <v>13.984819141110698</v>
      </c>
      <c r="IC33" s="106">
        <f t="shared" si="87"/>
        <v>14.443983839500641</v>
      </c>
      <c r="ID33" s="106">
        <f t="shared" si="87"/>
        <v>13.672111132672176</v>
      </c>
      <c r="IE33" s="106">
        <f t="shared" si="87"/>
        <v>13.778136600131289</v>
      </c>
      <c r="IF33" s="106">
        <f t="shared" si="87"/>
        <v>12.986870644371997</v>
      </c>
      <c r="IG33" s="106">
        <f t="shared" si="87"/>
        <v>13.196349345764608</v>
      </c>
      <c r="IH33" s="106">
        <f t="shared" si="87"/>
        <v>12.175444527873191</v>
      </c>
      <c r="II33" s="106">
        <f t="shared" si="87"/>
        <v>12.258818338877381</v>
      </c>
      <c r="IJ33" s="106">
        <f t="shared" si="87"/>
        <v>12.338536382218853</v>
      </c>
      <c r="IK33" s="106">
        <f t="shared" si="87"/>
        <v>12.318084322050277</v>
      </c>
      <c r="IL33" s="106">
        <f t="shared" si="87"/>
        <v>12.2369034756306</v>
      </c>
      <c r="IM33" s="106">
        <f t="shared" si="87"/>
        <v>12.186070505479698</v>
      </c>
      <c r="IN33" s="106">
        <f t="shared" si="87"/>
        <v>12.209522896925369</v>
      </c>
      <c r="IO33" s="106">
        <f t="shared" si="87"/>
        <v>12.187303120561786</v>
      </c>
      <c r="IP33" s="106">
        <f t="shared" si="87"/>
        <v>12.544636727272092</v>
      </c>
      <c r="IQ33" s="106">
        <f t="shared" si="87"/>
        <v>12.261650804586047</v>
      </c>
      <c r="IR33" s="106">
        <f t="shared" si="87"/>
        <v>13.368818385648728</v>
      </c>
      <c r="IS33" s="106">
        <f t="shared" si="87"/>
        <v>14.466699544450364</v>
      </c>
      <c r="IT33" s="106">
        <f t="shared" si="87"/>
        <v>13.741078750525674</v>
      </c>
      <c r="IU33" s="106">
        <f t="shared" si="87"/>
        <v>14.670716993405359</v>
      </c>
      <c r="IV33" s="106">
        <f t="shared" si="87"/>
        <v>14.598820509117163</v>
      </c>
      <c r="IW33" s="106">
        <f t="shared" si="87"/>
        <v>14.585292750291424</v>
      </c>
      <c r="IX33" s="106">
        <f t="shared" si="87"/>
        <v>16.302263784816422</v>
      </c>
      <c r="IY33" s="106">
        <f t="shared" si="87"/>
        <v>16.25776697400784</v>
      </c>
      <c r="IZ33" s="106">
        <f t="shared" si="87"/>
        <v>16.39577001765571</v>
      </c>
      <c r="JA33" s="106">
        <f t="shared" si="87"/>
        <v>15.919851014416409</v>
      </c>
      <c r="JB33" s="106">
        <f t="shared" si="87"/>
        <v>15.852798252463399</v>
      </c>
      <c r="JC33" s="106">
        <f t="shared" si="87"/>
        <v>15.854661836214985</v>
      </c>
      <c r="JD33" s="106">
        <f t="shared" si="87"/>
        <v>15.141305584492365</v>
      </c>
      <c r="JE33" s="106">
        <f t="shared" si="87"/>
        <v>15.285095680537479</v>
      </c>
      <c r="JF33" s="106">
        <f t="shared" si="87"/>
        <v>14.875163962549697</v>
      </c>
      <c r="JG33" s="106">
        <f t="shared" si="87"/>
        <v>14.774355780372154</v>
      </c>
      <c r="JH33" s="106">
        <f t="shared" si="87"/>
        <v>15.251332878122874</v>
      </c>
      <c r="JI33" s="106">
        <f t="shared" si="87"/>
        <v>15.278631419491935</v>
      </c>
      <c r="JJ33" s="106">
        <f t="shared" si="87"/>
        <v>14.783787230942799</v>
      </c>
      <c r="JK33" s="106">
        <f t="shared" si="87"/>
        <v>15.082337888907263</v>
      </c>
      <c r="JL33" s="106">
        <f t="shared" si="87"/>
        <v>13.718316041465423</v>
      </c>
      <c r="JM33" s="106">
        <f t="shared" si="87"/>
        <v>13.707503123688618</v>
      </c>
      <c r="JN33" s="106">
        <f t="shared" si="87"/>
        <v>13.713473994878614</v>
      </c>
      <c r="JO33" s="106">
        <f t="shared" ref="JO33:KA33" si="88">AVERAGE(JO20:JO25)</f>
        <v>13.493593984858622</v>
      </c>
      <c r="JP33" s="106">
        <f t="shared" si="88"/>
        <v>13.312333999227283</v>
      </c>
      <c r="JQ33" s="106">
        <f t="shared" si="88"/>
        <v>12.986821567922407</v>
      </c>
      <c r="JR33" s="106">
        <f t="shared" si="88"/>
        <v>13.04507866639816</v>
      </c>
      <c r="JS33" s="106">
        <f t="shared" si="88"/>
        <v>12.96755420404685</v>
      </c>
      <c r="JT33" s="106">
        <f t="shared" si="88"/>
        <v>15.988515819808773</v>
      </c>
      <c r="JU33" s="106">
        <f t="shared" si="88"/>
        <v>18.655056302771822</v>
      </c>
      <c r="JV33" s="106">
        <f t="shared" si="88"/>
        <v>20.166390522694936</v>
      </c>
      <c r="JW33" s="106">
        <f t="shared" si="88"/>
        <v>19.935880214586025</v>
      </c>
      <c r="JX33" s="106">
        <f t="shared" si="88"/>
        <v>19.946798698829198</v>
      </c>
      <c r="JY33" s="106">
        <f t="shared" si="88"/>
        <v>19.025016362853538</v>
      </c>
      <c r="JZ33" s="106">
        <f t="shared" si="88"/>
        <v>18.686008012312964</v>
      </c>
      <c r="KA33" s="106">
        <f t="shared" si="88"/>
        <v>18.465402213624643</v>
      </c>
      <c r="KB33" s="63"/>
      <c r="KC33" s="63"/>
      <c r="KD33" s="63"/>
      <c r="KE33" s="63"/>
      <c r="KF33" s="63"/>
      <c r="KG33" s="63"/>
      <c r="KH33" s="63"/>
      <c r="KI33" s="63"/>
      <c r="KJ33" s="63"/>
      <c r="KK33" s="63"/>
      <c r="KL33" s="63"/>
      <c r="KM33" s="63"/>
      <c r="KN33" s="63"/>
      <c r="KO33" s="63"/>
      <c r="KP33" s="63"/>
      <c r="KQ33" s="63"/>
      <c r="KR33" s="63"/>
      <c r="KS33" s="63"/>
      <c r="KT33" s="63"/>
      <c r="KU33" s="63"/>
      <c r="KV33" s="63"/>
      <c r="KW33" s="63"/>
      <c r="KX33" s="63"/>
      <c r="KY33" s="63"/>
      <c r="KZ33" s="63"/>
      <c r="LA33" s="63"/>
      <c r="LB33" s="63"/>
      <c r="LC33" s="63"/>
      <c r="LD33" s="63"/>
      <c r="LE33" s="63"/>
    </row>
    <row r="34" spans="1:317" x14ac:dyDescent="0.3">
      <c r="A34" s="63"/>
      <c r="B34" s="63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 t="s">
        <v>42</v>
      </c>
      <c r="R34" s="106">
        <f>AVERAGE(R26:R31)</f>
        <v>16.911491144280678</v>
      </c>
      <c r="S34" s="106">
        <f t="shared" ref="S34:CD34" si="89">AVERAGE(S26:S31)</f>
        <v>16.18148146207734</v>
      </c>
      <c r="T34" s="106">
        <f t="shared" si="89"/>
        <v>16.666201679859853</v>
      </c>
      <c r="U34" s="106">
        <f t="shared" si="89"/>
        <v>15.942901685295235</v>
      </c>
      <c r="V34" s="106">
        <f t="shared" si="89"/>
        <v>15.935853704810505</v>
      </c>
      <c r="W34" s="106">
        <f t="shared" si="89"/>
        <v>16.413518183616819</v>
      </c>
      <c r="X34" s="106">
        <f t="shared" si="89"/>
        <v>16.392719229991883</v>
      </c>
      <c r="Y34" s="106">
        <f t="shared" si="89"/>
        <v>15.837562253863899</v>
      </c>
      <c r="Z34" s="106">
        <f t="shared" si="89"/>
        <v>15.821495332899687</v>
      </c>
      <c r="AA34" s="106">
        <f t="shared" si="89"/>
        <v>15.902310501090613</v>
      </c>
      <c r="AB34" s="106">
        <f t="shared" si="89"/>
        <v>18.506814735622086</v>
      </c>
      <c r="AC34" s="106">
        <f t="shared" si="89"/>
        <v>18.479911213381246</v>
      </c>
      <c r="AD34" s="106">
        <f t="shared" si="89"/>
        <v>18.183521042910566</v>
      </c>
      <c r="AE34" s="106">
        <f t="shared" si="89"/>
        <v>18.408564627262102</v>
      </c>
      <c r="AF34" s="106">
        <f t="shared" si="89"/>
        <v>18.197384240237245</v>
      </c>
      <c r="AG34" s="106">
        <f t="shared" si="89"/>
        <v>18.145634466672814</v>
      </c>
      <c r="AH34" s="106">
        <f t="shared" si="89"/>
        <v>18.206790285537998</v>
      </c>
      <c r="AI34" s="106">
        <f t="shared" si="89"/>
        <v>18.459221913306767</v>
      </c>
      <c r="AJ34" s="106">
        <f t="shared" si="89"/>
        <v>18.51749859624633</v>
      </c>
      <c r="AK34" s="106">
        <f t="shared" si="89"/>
        <v>18.668541735121902</v>
      </c>
      <c r="AL34" s="106">
        <f t="shared" si="89"/>
        <v>21.215869344515045</v>
      </c>
      <c r="AM34" s="106">
        <f t="shared" si="89"/>
        <v>21.46485967487375</v>
      </c>
      <c r="AN34" s="106">
        <f t="shared" si="89"/>
        <v>17.752113207111602</v>
      </c>
      <c r="AO34" s="106">
        <f t="shared" si="89"/>
        <v>17.86065155787723</v>
      </c>
      <c r="AP34" s="106">
        <f t="shared" si="89"/>
        <v>17.713431544904736</v>
      </c>
      <c r="AQ34" s="106">
        <f t="shared" si="89"/>
        <v>18.728954581483208</v>
      </c>
      <c r="AR34" s="106">
        <f t="shared" si="89"/>
        <v>18.395093755946757</v>
      </c>
      <c r="AS34" s="106">
        <f t="shared" si="89"/>
        <v>18.225839607159912</v>
      </c>
      <c r="AT34" s="106">
        <f t="shared" si="89"/>
        <v>18.511977357549629</v>
      </c>
      <c r="AU34" s="106">
        <f t="shared" si="89"/>
        <v>18.606004372705478</v>
      </c>
      <c r="AV34" s="106">
        <f t="shared" si="89"/>
        <v>18.826376008242782</v>
      </c>
      <c r="AW34" s="106">
        <f t="shared" si="89"/>
        <v>17.5376867048722</v>
      </c>
      <c r="AX34" s="106">
        <f t="shared" si="89"/>
        <v>17.373663194173488</v>
      </c>
      <c r="AY34" s="106">
        <f t="shared" si="89"/>
        <v>17.533241382671253</v>
      </c>
      <c r="AZ34" s="106">
        <f t="shared" si="89"/>
        <v>16.725614473636707</v>
      </c>
      <c r="BA34" s="106">
        <f t="shared" si="89"/>
        <v>16.787227490416534</v>
      </c>
      <c r="BB34" s="106">
        <f t="shared" si="89"/>
        <v>15.754444838827782</v>
      </c>
      <c r="BC34" s="106">
        <f t="shared" si="89"/>
        <v>15.791656490234425</v>
      </c>
      <c r="BD34" s="106">
        <f t="shared" si="89"/>
        <v>15.85609667313733</v>
      </c>
      <c r="BE34" s="106">
        <f t="shared" si="89"/>
        <v>15.864371583554515</v>
      </c>
      <c r="BF34" s="106">
        <f t="shared" si="89"/>
        <v>15.852971197553565</v>
      </c>
      <c r="BG34" s="106">
        <f t="shared" si="89"/>
        <v>15.754852776050917</v>
      </c>
      <c r="BH34" s="106">
        <f t="shared" si="89"/>
        <v>15.714497492963103</v>
      </c>
      <c r="BI34" s="106">
        <f t="shared" si="89"/>
        <v>18.263974736694326</v>
      </c>
      <c r="BJ34" s="106">
        <f t="shared" si="89"/>
        <v>18.112603540667838</v>
      </c>
      <c r="BK34" s="106">
        <f t="shared" si="89"/>
        <v>17.729215770167407</v>
      </c>
      <c r="BL34" s="106">
        <f t="shared" si="89"/>
        <v>17.358649829233237</v>
      </c>
      <c r="BM34" s="106">
        <f t="shared" si="89"/>
        <v>17.508920310569014</v>
      </c>
      <c r="BN34" s="106">
        <f t="shared" si="89"/>
        <v>17.545194223479889</v>
      </c>
      <c r="BO34" s="106">
        <f t="shared" si="89"/>
        <v>17.712139633012157</v>
      </c>
      <c r="BP34" s="106">
        <f t="shared" si="89"/>
        <v>17.547264675319294</v>
      </c>
      <c r="BQ34" s="106">
        <f t="shared" si="89"/>
        <v>17.903627633570231</v>
      </c>
      <c r="BR34" s="106">
        <f t="shared" si="89"/>
        <v>18.278246489953172</v>
      </c>
      <c r="BS34" s="106">
        <f t="shared" si="89"/>
        <v>18.187998987837904</v>
      </c>
      <c r="BT34" s="106">
        <f t="shared" si="89"/>
        <v>18.67017099925485</v>
      </c>
      <c r="BU34" s="106">
        <f t="shared" si="89"/>
        <v>17.806342188254423</v>
      </c>
      <c r="BV34" s="106">
        <f t="shared" si="89"/>
        <v>17.833387970385843</v>
      </c>
      <c r="BW34" s="106">
        <f t="shared" si="89"/>
        <v>19.702938439140407</v>
      </c>
      <c r="BX34" s="106">
        <f t="shared" si="89"/>
        <v>19.596783855781648</v>
      </c>
      <c r="BY34" s="106">
        <f t="shared" si="89"/>
        <v>19.334505720527918</v>
      </c>
      <c r="BZ34" s="106">
        <f t="shared" si="89"/>
        <v>19.14763154805361</v>
      </c>
      <c r="CA34" s="106">
        <f t="shared" si="89"/>
        <v>20.702102410855158</v>
      </c>
      <c r="CB34" s="106">
        <f t="shared" si="89"/>
        <v>20.867923099693595</v>
      </c>
      <c r="CC34" s="106">
        <f t="shared" si="89"/>
        <v>20.493466470958893</v>
      </c>
      <c r="CD34" s="106">
        <f t="shared" si="89"/>
        <v>20.704808451513362</v>
      </c>
      <c r="CE34" s="106">
        <f t="shared" ref="CE34:EP34" si="90">AVERAGE(CE26:CE31)</f>
        <v>20.732138056932286</v>
      </c>
      <c r="CF34" s="106">
        <f t="shared" si="90"/>
        <v>20.080156142383228</v>
      </c>
      <c r="CG34" s="106">
        <f t="shared" si="90"/>
        <v>20.091085346974275</v>
      </c>
      <c r="CH34" s="106">
        <f t="shared" si="90"/>
        <v>21.698518318281856</v>
      </c>
      <c r="CI34" s="106">
        <f t="shared" si="90"/>
        <v>21.538461017095841</v>
      </c>
      <c r="CJ34" s="106">
        <f t="shared" si="90"/>
        <v>21.785588050179655</v>
      </c>
      <c r="CK34" s="106">
        <f t="shared" si="90"/>
        <v>21.59271767382771</v>
      </c>
      <c r="CL34" s="106">
        <f t="shared" si="90"/>
        <v>20.793139352122935</v>
      </c>
      <c r="CM34" s="106">
        <f t="shared" si="90"/>
        <v>20.298645263669531</v>
      </c>
      <c r="CN34" s="106">
        <f t="shared" si="90"/>
        <v>20.514088700399217</v>
      </c>
      <c r="CO34" s="106">
        <f t="shared" si="90"/>
        <v>20.188034806605661</v>
      </c>
      <c r="CP34" s="106">
        <f t="shared" si="90"/>
        <v>21.253019601044404</v>
      </c>
      <c r="CQ34" s="106">
        <f t="shared" si="90"/>
        <v>21.394917505580761</v>
      </c>
      <c r="CR34" s="106">
        <f t="shared" si="90"/>
        <v>21.211598344492177</v>
      </c>
      <c r="CS34" s="106">
        <f t="shared" si="90"/>
        <v>21.301723137866482</v>
      </c>
      <c r="CT34" s="106">
        <f t="shared" si="90"/>
        <v>21.095027382086446</v>
      </c>
      <c r="CU34" s="106">
        <f t="shared" si="90"/>
        <v>21.153183898381162</v>
      </c>
      <c r="CV34" s="106">
        <f t="shared" si="90"/>
        <v>20.871728751403797</v>
      </c>
      <c r="CW34" s="106">
        <f t="shared" si="90"/>
        <v>21.080564147950067</v>
      </c>
      <c r="CX34" s="106">
        <f t="shared" si="90"/>
        <v>21.251491635477123</v>
      </c>
      <c r="CY34" s="106">
        <f t="shared" si="90"/>
        <v>20.936810829369886</v>
      </c>
      <c r="CZ34" s="106">
        <f t="shared" si="90"/>
        <v>20.832874167608317</v>
      </c>
      <c r="DA34" s="106">
        <f t="shared" si="90"/>
        <v>22.096157268135315</v>
      </c>
      <c r="DB34" s="106">
        <f t="shared" si="90"/>
        <v>21.640716411860463</v>
      </c>
      <c r="DC34" s="106">
        <f t="shared" si="90"/>
        <v>21.897333913160082</v>
      </c>
      <c r="DD34" s="106">
        <f t="shared" si="90"/>
        <v>22.126151770556273</v>
      </c>
      <c r="DE34" s="106">
        <f t="shared" si="90"/>
        <v>21.731502276860283</v>
      </c>
      <c r="DF34" s="106">
        <f t="shared" si="90"/>
        <v>21.756996449707106</v>
      </c>
      <c r="DG34" s="106">
        <f t="shared" si="90"/>
        <v>21.528499869087806</v>
      </c>
      <c r="DH34" s="106">
        <f t="shared" si="90"/>
        <v>21.630819585485497</v>
      </c>
      <c r="DI34" s="106">
        <f t="shared" si="90"/>
        <v>22.239775466894372</v>
      </c>
      <c r="DJ34" s="106">
        <f t="shared" si="90"/>
        <v>23.188817511039076</v>
      </c>
      <c r="DK34" s="106">
        <f t="shared" si="90"/>
        <v>23.017019647897353</v>
      </c>
      <c r="DL34" s="106">
        <f t="shared" si="90"/>
        <v>23.781831165848597</v>
      </c>
      <c r="DM34" s="106">
        <f t="shared" si="90"/>
        <v>23.657885342536407</v>
      </c>
      <c r="DN34" s="106">
        <f t="shared" si="90"/>
        <v>24.900904803324966</v>
      </c>
      <c r="DO34" s="106">
        <f t="shared" si="90"/>
        <v>25.327787808158487</v>
      </c>
      <c r="DP34" s="106">
        <f t="shared" si="90"/>
        <v>25.428456579176387</v>
      </c>
      <c r="DQ34" s="106">
        <f t="shared" si="90"/>
        <v>25.551926300648244</v>
      </c>
      <c r="DR34" s="106">
        <f t="shared" si="90"/>
        <v>25.780198467004094</v>
      </c>
      <c r="DS34" s="106">
        <f t="shared" si="90"/>
        <v>25.536331972430755</v>
      </c>
      <c r="DT34" s="106">
        <f t="shared" si="90"/>
        <v>25.544990356182947</v>
      </c>
      <c r="DU34" s="106">
        <f t="shared" si="90"/>
        <v>24.665414812498323</v>
      </c>
      <c r="DV34" s="106">
        <f t="shared" si="90"/>
        <v>24.18980460009227</v>
      </c>
      <c r="DW34" s="106">
        <f t="shared" si="90"/>
        <v>23.959011684819249</v>
      </c>
      <c r="DX34" s="106">
        <f t="shared" si="90"/>
        <v>23.071611315466171</v>
      </c>
      <c r="DY34" s="106">
        <f t="shared" si="90"/>
        <v>23.552198529408496</v>
      </c>
      <c r="DZ34" s="106">
        <f t="shared" si="90"/>
        <v>23.336502211098392</v>
      </c>
      <c r="EA34" s="106">
        <f t="shared" si="90"/>
        <v>23.207706719795013</v>
      </c>
      <c r="EB34" s="106">
        <f t="shared" si="90"/>
        <v>22.108319858299623</v>
      </c>
      <c r="EC34" s="106">
        <f t="shared" si="90"/>
        <v>21.780105776490529</v>
      </c>
      <c r="ED34" s="106">
        <f t="shared" si="90"/>
        <v>22.816587297885345</v>
      </c>
      <c r="EE34" s="106">
        <f t="shared" si="90"/>
        <v>24.79840175309376</v>
      </c>
      <c r="EF34" s="106">
        <f t="shared" si="90"/>
        <v>25.745515215009149</v>
      </c>
      <c r="EG34" s="106">
        <f t="shared" si="90"/>
        <v>25.24531949770525</v>
      </c>
      <c r="EH34" s="106">
        <f t="shared" si="90"/>
        <v>24.224065325676133</v>
      </c>
      <c r="EI34" s="106">
        <f t="shared" si="90"/>
        <v>24.840936613373696</v>
      </c>
      <c r="EJ34" s="106">
        <f t="shared" si="90"/>
        <v>23.612925197421429</v>
      </c>
      <c r="EK34" s="106">
        <f t="shared" si="90"/>
        <v>21.547233274634504</v>
      </c>
      <c r="EL34" s="106">
        <f t="shared" si="90"/>
        <v>21.685084150733967</v>
      </c>
      <c r="EM34" s="106">
        <f t="shared" si="90"/>
        <v>21.642206887589918</v>
      </c>
      <c r="EN34" s="106">
        <f t="shared" si="90"/>
        <v>21.683213125391919</v>
      </c>
      <c r="EO34" s="106">
        <f t="shared" si="90"/>
        <v>22.509216951571574</v>
      </c>
      <c r="EP34" s="106">
        <f t="shared" si="90"/>
        <v>22.783326915121382</v>
      </c>
      <c r="EQ34" s="106">
        <f t="shared" ref="EQ34:HB34" si="91">AVERAGE(EQ26:EQ31)</f>
        <v>21.631432438355944</v>
      </c>
      <c r="ER34" s="106">
        <f t="shared" si="91"/>
        <v>21.902781871652106</v>
      </c>
      <c r="ES34" s="106">
        <f t="shared" si="91"/>
        <v>21.944383023620102</v>
      </c>
      <c r="ET34" s="106">
        <f t="shared" si="91"/>
        <v>21.805791491323877</v>
      </c>
      <c r="EU34" s="106">
        <f t="shared" si="91"/>
        <v>22.270609963870736</v>
      </c>
      <c r="EV34" s="106">
        <f t="shared" si="91"/>
        <v>22.289120062867102</v>
      </c>
      <c r="EW34" s="106">
        <f t="shared" si="91"/>
        <v>21.639811412836156</v>
      </c>
      <c r="EX34" s="106">
        <f t="shared" si="91"/>
        <v>21.394569911297822</v>
      </c>
      <c r="EY34" s="106">
        <f t="shared" si="91"/>
        <v>21.563753282263878</v>
      </c>
      <c r="EZ34" s="106">
        <f t="shared" si="91"/>
        <v>18.227276963520829</v>
      </c>
      <c r="FA34" s="106">
        <f t="shared" si="91"/>
        <v>19.910906510504251</v>
      </c>
      <c r="FB34" s="106">
        <f t="shared" si="91"/>
        <v>19.794583563370285</v>
      </c>
      <c r="FC34" s="106">
        <f t="shared" si="91"/>
        <v>19.651296792343398</v>
      </c>
      <c r="FD34" s="106">
        <f t="shared" si="91"/>
        <v>19.540542571593324</v>
      </c>
      <c r="FE34" s="106">
        <f t="shared" si="91"/>
        <v>19.255076609647208</v>
      </c>
      <c r="FF34" s="106">
        <f t="shared" si="91"/>
        <v>19.618701984046478</v>
      </c>
      <c r="FG34" s="106">
        <f t="shared" si="91"/>
        <v>19.378684967080371</v>
      </c>
      <c r="FH34" s="106">
        <f t="shared" si="91"/>
        <v>19.785430611650803</v>
      </c>
      <c r="FI34" s="106">
        <f t="shared" si="91"/>
        <v>20.086291471813734</v>
      </c>
      <c r="FJ34" s="106">
        <f t="shared" si="91"/>
        <v>20.438304656954205</v>
      </c>
      <c r="FK34" s="106">
        <f t="shared" si="91"/>
        <v>20.400979598978726</v>
      </c>
      <c r="FL34" s="106">
        <f t="shared" si="91"/>
        <v>20.444442565851592</v>
      </c>
      <c r="FM34" s="106">
        <f t="shared" si="91"/>
        <v>19.378892595301608</v>
      </c>
      <c r="FN34" s="106">
        <f t="shared" si="91"/>
        <v>18.735334568875036</v>
      </c>
      <c r="FO34" s="106">
        <f t="shared" si="91"/>
        <v>17.567400805058238</v>
      </c>
      <c r="FP34" s="106">
        <f t="shared" si="91"/>
        <v>17.562999540346212</v>
      </c>
      <c r="FQ34" s="106">
        <f t="shared" si="91"/>
        <v>17.59311134501046</v>
      </c>
      <c r="FR34" s="106">
        <f t="shared" si="91"/>
        <v>17.592016879280937</v>
      </c>
      <c r="FS34" s="106">
        <f t="shared" si="91"/>
        <v>17.547047451961262</v>
      </c>
      <c r="FT34" s="106">
        <f t="shared" si="91"/>
        <v>17.57567285418542</v>
      </c>
      <c r="FU34" s="106">
        <f t="shared" si="91"/>
        <v>17.916129030811323</v>
      </c>
      <c r="FV34" s="106">
        <f t="shared" si="91"/>
        <v>18.111774150711696</v>
      </c>
      <c r="FW34" s="106">
        <f t="shared" si="91"/>
        <v>17.994682157676689</v>
      </c>
      <c r="FX34" s="106">
        <f t="shared" si="91"/>
        <v>16.681428544779649</v>
      </c>
      <c r="FY34" s="106">
        <f t="shared" si="91"/>
        <v>16.717880046191443</v>
      </c>
      <c r="FZ34" s="106">
        <f t="shared" si="91"/>
        <v>17.824250677211385</v>
      </c>
      <c r="GA34" s="106">
        <f t="shared" si="91"/>
        <v>17.107666168697687</v>
      </c>
      <c r="GB34" s="106">
        <f t="shared" si="91"/>
        <v>17.727511205377215</v>
      </c>
      <c r="GC34" s="106">
        <f t="shared" si="91"/>
        <v>16.97408748727667</v>
      </c>
      <c r="GD34" s="106">
        <f t="shared" si="91"/>
        <v>17.764154967310215</v>
      </c>
      <c r="GE34" s="106">
        <f t="shared" si="91"/>
        <v>17.829707400132346</v>
      </c>
      <c r="GF34" s="106">
        <f t="shared" si="91"/>
        <v>17.678423529476095</v>
      </c>
      <c r="GG34" s="106">
        <f t="shared" si="91"/>
        <v>17.55329278935346</v>
      </c>
      <c r="GH34" s="106">
        <f t="shared" si="91"/>
        <v>17.900452606529225</v>
      </c>
      <c r="GI34" s="106">
        <f t="shared" si="91"/>
        <v>17.779860415016277</v>
      </c>
      <c r="GJ34" s="106">
        <f t="shared" si="91"/>
        <v>17.621785917238029</v>
      </c>
      <c r="GK34" s="106">
        <f t="shared" si="91"/>
        <v>17.692242834577062</v>
      </c>
      <c r="GL34" s="106">
        <f t="shared" si="91"/>
        <v>17.695230684874996</v>
      </c>
      <c r="GM34" s="106">
        <f t="shared" si="91"/>
        <v>17.782728628506383</v>
      </c>
      <c r="GN34" s="106">
        <f t="shared" si="91"/>
        <v>17.806133331028303</v>
      </c>
      <c r="GO34" s="106">
        <f t="shared" si="91"/>
        <v>17.515881019028562</v>
      </c>
      <c r="GP34" s="106">
        <f t="shared" si="91"/>
        <v>17.581515200284166</v>
      </c>
      <c r="GQ34" s="106">
        <f t="shared" si="91"/>
        <v>17.396683486727628</v>
      </c>
      <c r="GR34" s="106">
        <f t="shared" si="91"/>
        <v>17.466140087941849</v>
      </c>
      <c r="GS34" s="106">
        <f t="shared" si="91"/>
        <v>18.941704935463516</v>
      </c>
      <c r="GT34" s="106">
        <f t="shared" si="91"/>
        <v>19.441408294329324</v>
      </c>
      <c r="GU34" s="106">
        <f t="shared" si="91"/>
        <v>19.360855497155601</v>
      </c>
      <c r="GV34" s="106">
        <f t="shared" si="91"/>
        <v>19.625432560209799</v>
      </c>
      <c r="GW34" s="106">
        <f t="shared" si="91"/>
        <v>19.566959111472485</v>
      </c>
      <c r="GX34" s="106">
        <f t="shared" si="91"/>
        <v>19.525265900251839</v>
      </c>
      <c r="GY34" s="106">
        <f t="shared" si="91"/>
        <v>19.563134479592222</v>
      </c>
      <c r="GZ34" s="106">
        <f t="shared" si="91"/>
        <v>19.958127124232526</v>
      </c>
      <c r="HA34" s="106">
        <f t="shared" si="91"/>
        <v>20.256905581186412</v>
      </c>
      <c r="HB34" s="106">
        <f t="shared" si="91"/>
        <v>20.327986453900142</v>
      </c>
      <c r="HC34" s="106">
        <f t="shared" ref="HC34:JN34" si="92">AVERAGE(HC26:HC31)</f>
        <v>20.498001415216478</v>
      </c>
      <c r="HD34" s="106">
        <f t="shared" si="92"/>
        <v>20.866011708487331</v>
      </c>
      <c r="HE34" s="106">
        <f t="shared" si="92"/>
        <v>20.968169149793258</v>
      </c>
      <c r="HF34" s="106">
        <f t="shared" si="92"/>
        <v>19.049157029731351</v>
      </c>
      <c r="HG34" s="106">
        <f t="shared" si="92"/>
        <v>17.906741122815216</v>
      </c>
      <c r="HH34" s="106">
        <f t="shared" si="92"/>
        <v>18.003747717483012</v>
      </c>
      <c r="HI34" s="106">
        <f t="shared" si="92"/>
        <v>17.956168590125415</v>
      </c>
      <c r="HJ34" s="106">
        <f t="shared" si="92"/>
        <v>17.620939460902949</v>
      </c>
      <c r="HK34" s="106">
        <f t="shared" si="92"/>
        <v>17.73408835616392</v>
      </c>
      <c r="HL34" s="106">
        <f t="shared" si="92"/>
        <v>18.530751486077918</v>
      </c>
      <c r="HM34" s="106">
        <f t="shared" si="92"/>
        <v>18.655125952643509</v>
      </c>
      <c r="HN34" s="106">
        <f t="shared" si="92"/>
        <v>17.287651519006733</v>
      </c>
      <c r="HO34" s="106">
        <f t="shared" si="92"/>
        <v>16.775945697374592</v>
      </c>
      <c r="HP34" s="106">
        <f t="shared" si="92"/>
        <v>17.121180550090713</v>
      </c>
      <c r="HQ34" s="106">
        <f t="shared" si="92"/>
        <v>16.493224705846064</v>
      </c>
      <c r="HR34" s="106">
        <f t="shared" si="92"/>
        <v>16.423543920500737</v>
      </c>
      <c r="HS34" s="106">
        <f t="shared" si="92"/>
        <v>16.486041203037725</v>
      </c>
      <c r="HT34" s="106">
        <f t="shared" si="92"/>
        <v>16.759511973094632</v>
      </c>
      <c r="HU34" s="106">
        <f t="shared" si="92"/>
        <v>16.792424696080218</v>
      </c>
      <c r="HV34" s="106">
        <f t="shared" si="92"/>
        <v>16.672052619360649</v>
      </c>
      <c r="HW34" s="106">
        <f t="shared" si="92"/>
        <v>16.76745107484102</v>
      </c>
      <c r="HX34" s="106">
        <f t="shared" si="92"/>
        <v>16.66917220412331</v>
      </c>
      <c r="HY34" s="106">
        <f t="shared" si="92"/>
        <v>16.554818367724291</v>
      </c>
      <c r="HZ34" s="106">
        <f t="shared" si="92"/>
        <v>16.74333016632114</v>
      </c>
      <c r="IA34" s="106">
        <f t="shared" si="92"/>
        <v>16.690893488823164</v>
      </c>
      <c r="IB34" s="106">
        <f t="shared" si="92"/>
        <v>16.585384773736084</v>
      </c>
      <c r="IC34" s="106">
        <f t="shared" si="92"/>
        <v>16.955089240425664</v>
      </c>
      <c r="ID34" s="106">
        <f t="shared" si="92"/>
        <v>16.661404762699721</v>
      </c>
      <c r="IE34" s="106">
        <f t="shared" si="92"/>
        <v>16.611636599698468</v>
      </c>
      <c r="IF34" s="106">
        <f t="shared" si="92"/>
        <v>16.166208130492191</v>
      </c>
      <c r="IG34" s="106">
        <f t="shared" si="92"/>
        <v>16.122888332042759</v>
      </c>
      <c r="IH34" s="106">
        <f t="shared" si="92"/>
        <v>16.211319793251761</v>
      </c>
      <c r="II34" s="106">
        <f t="shared" si="92"/>
        <v>16.356530372377026</v>
      </c>
      <c r="IJ34" s="106">
        <f t="shared" si="92"/>
        <v>17.318055531418054</v>
      </c>
      <c r="IK34" s="106">
        <f t="shared" si="92"/>
        <v>17.131556726445645</v>
      </c>
      <c r="IL34" s="106">
        <f t="shared" si="92"/>
        <v>17.063203708755452</v>
      </c>
      <c r="IM34" s="106">
        <f t="shared" si="92"/>
        <v>17.174661703546814</v>
      </c>
      <c r="IN34" s="106">
        <f t="shared" si="92"/>
        <v>16.927769229958567</v>
      </c>
      <c r="IO34" s="106">
        <f t="shared" si="92"/>
        <v>16.974234091279932</v>
      </c>
      <c r="IP34" s="106">
        <f t="shared" si="92"/>
        <v>17.326928991846327</v>
      </c>
      <c r="IQ34" s="106">
        <f t="shared" si="92"/>
        <v>17.229457980371858</v>
      </c>
      <c r="IR34" s="106">
        <f t="shared" si="92"/>
        <v>17.250970365840796</v>
      </c>
      <c r="IS34" s="106">
        <f t="shared" si="92"/>
        <v>17.19189196427433</v>
      </c>
      <c r="IT34" s="106">
        <f t="shared" si="92"/>
        <v>18.155719200470234</v>
      </c>
      <c r="IU34" s="106">
        <f t="shared" si="92"/>
        <v>18.274212645304246</v>
      </c>
      <c r="IV34" s="106">
        <f t="shared" si="92"/>
        <v>18.202535791974544</v>
      </c>
      <c r="IW34" s="106">
        <f t="shared" si="92"/>
        <v>18.143503600503053</v>
      </c>
      <c r="IX34" s="106">
        <f t="shared" si="92"/>
        <v>19.259783589249388</v>
      </c>
      <c r="IY34" s="106">
        <f t="shared" si="92"/>
        <v>19.109619819662058</v>
      </c>
      <c r="IZ34" s="106">
        <f t="shared" si="92"/>
        <v>19.196733602581673</v>
      </c>
      <c r="JA34" s="106">
        <f t="shared" si="92"/>
        <v>18.855242765125386</v>
      </c>
      <c r="JB34" s="106">
        <f t="shared" si="92"/>
        <v>18.787793561288129</v>
      </c>
      <c r="JC34" s="106">
        <f t="shared" si="92"/>
        <v>18.769478717001608</v>
      </c>
      <c r="JD34" s="106">
        <f t="shared" si="92"/>
        <v>18.603908818973206</v>
      </c>
      <c r="JE34" s="106">
        <f t="shared" si="92"/>
        <v>18.216617648062119</v>
      </c>
      <c r="JF34" s="106">
        <f t="shared" si="92"/>
        <v>19.208157605647806</v>
      </c>
      <c r="JG34" s="106">
        <f t="shared" si="92"/>
        <v>18.958003943963064</v>
      </c>
      <c r="JH34" s="106">
        <f t="shared" si="92"/>
        <v>18.809499239539932</v>
      </c>
      <c r="JI34" s="106">
        <f t="shared" si="92"/>
        <v>18.848046168551235</v>
      </c>
      <c r="JJ34" s="106">
        <f t="shared" si="92"/>
        <v>18.833496579374131</v>
      </c>
      <c r="JK34" s="106">
        <f t="shared" si="92"/>
        <v>17.92921357087906</v>
      </c>
      <c r="JL34" s="106">
        <f t="shared" si="92"/>
        <v>17.867167943913419</v>
      </c>
      <c r="JM34" s="106">
        <f t="shared" si="92"/>
        <v>17.72778237970363</v>
      </c>
      <c r="JN34" s="106">
        <f t="shared" si="92"/>
        <v>18.202260100859061</v>
      </c>
      <c r="JO34" s="106">
        <f t="shared" ref="JO34:KA34" si="93">AVERAGE(JO26:JO31)</f>
        <v>18.165997092892511</v>
      </c>
      <c r="JP34" s="106">
        <f t="shared" si="93"/>
        <v>18.163571637064418</v>
      </c>
      <c r="JQ34" s="106">
        <f t="shared" si="93"/>
        <v>18.293854760235671</v>
      </c>
      <c r="JR34" s="106">
        <f t="shared" si="93"/>
        <v>18.387714131474031</v>
      </c>
      <c r="JS34" s="106">
        <f t="shared" si="93"/>
        <v>18.32431192719574</v>
      </c>
      <c r="JT34" s="106">
        <f t="shared" si="93"/>
        <v>18.401712703305524</v>
      </c>
      <c r="JU34" s="106">
        <f t="shared" si="93"/>
        <v>18.566610912083167</v>
      </c>
      <c r="JV34" s="106">
        <f t="shared" si="93"/>
        <v>18.37401126776729</v>
      </c>
      <c r="JW34" s="106">
        <f t="shared" si="93"/>
        <v>17.471415223081674</v>
      </c>
      <c r="JX34" s="106">
        <f t="shared" si="93"/>
        <v>17.376377629863459</v>
      </c>
      <c r="JY34" s="106">
        <f t="shared" si="93"/>
        <v>16.777477827170632</v>
      </c>
      <c r="JZ34" s="106">
        <f t="shared" si="93"/>
        <v>19.940997430289723</v>
      </c>
      <c r="KA34" s="106">
        <f t="shared" si="93"/>
        <v>20.207870228506508</v>
      </c>
      <c r="KB34" s="63"/>
      <c r="KC34" s="63"/>
      <c r="KD34" s="63"/>
      <c r="KE34" s="63"/>
      <c r="KF34" s="63"/>
      <c r="KG34" s="63"/>
      <c r="KH34" s="63"/>
      <c r="KI34" s="63"/>
      <c r="KJ34" s="63"/>
      <c r="KK34" s="63"/>
      <c r="KL34" s="63"/>
      <c r="KM34" s="63"/>
      <c r="KN34" s="63"/>
      <c r="KO34" s="63"/>
      <c r="KP34" s="63"/>
      <c r="KQ34" s="63"/>
      <c r="KR34" s="63"/>
      <c r="KS34" s="63"/>
      <c r="KT34" s="63"/>
      <c r="KU34" s="63"/>
      <c r="KV34" s="63"/>
      <c r="KW34" s="63"/>
      <c r="KX34" s="63"/>
      <c r="KY34" s="63"/>
      <c r="KZ34" s="63"/>
      <c r="LA34" s="63"/>
      <c r="LB34" s="63"/>
      <c r="LC34" s="63"/>
      <c r="LD34" s="63"/>
      <c r="LE34" s="63"/>
    </row>
    <row r="35" spans="1:317" x14ac:dyDescent="0.3">
      <c r="A35" s="63"/>
      <c r="B35" s="63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106"/>
      <c r="S35" s="106"/>
      <c r="T35" s="106"/>
      <c r="U35" s="106"/>
      <c r="V35" s="106"/>
      <c r="W35" s="106"/>
      <c r="X35" s="106"/>
      <c r="Y35" s="106"/>
      <c r="Z35" s="106"/>
      <c r="AA35" s="106"/>
      <c r="AB35" s="106"/>
      <c r="AC35" s="106"/>
      <c r="AD35" s="106"/>
      <c r="AE35" s="106"/>
      <c r="AF35" s="106"/>
      <c r="AG35" s="106"/>
      <c r="AH35" s="106"/>
      <c r="AI35" s="106"/>
      <c r="AJ35" s="106"/>
      <c r="AK35" s="106"/>
      <c r="AL35" s="106"/>
      <c r="AM35" s="106"/>
      <c r="AN35" s="106"/>
      <c r="AO35" s="106"/>
      <c r="AP35" s="106"/>
      <c r="AQ35" s="106"/>
      <c r="AR35" s="106"/>
      <c r="AS35" s="106"/>
      <c r="AT35" s="106"/>
      <c r="AU35" s="106"/>
      <c r="AV35" s="106"/>
      <c r="AW35" s="106"/>
      <c r="AX35" s="106"/>
      <c r="AY35" s="106"/>
      <c r="AZ35" s="106"/>
      <c r="BA35" s="106"/>
      <c r="BB35" s="106"/>
      <c r="BC35" s="106"/>
      <c r="BD35" s="106"/>
      <c r="BE35" s="106"/>
      <c r="BF35" s="106"/>
      <c r="BG35" s="106"/>
      <c r="BH35" s="106"/>
      <c r="BI35" s="106"/>
      <c r="BJ35" s="106"/>
      <c r="BK35" s="106"/>
      <c r="BL35" s="106"/>
      <c r="BM35" s="106"/>
      <c r="BN35" s="106"/>
      <c r="BO35" s="106"/>
      <c r="BP35" s="106"/>
      <c r="BQ35" s="106"/>
      <c r="BR35" s="106"/>
      <c r="BS35" s="106"/>
      <c r="BT35" s="106"/>
      <c r="BU35" s="106"/>
      <c r="BV35" s="106"/>
      <c r="BW35" s="106"/>
      <c r="BX35" s="106"/>
      <c r="BY35" s="106"/>
      <c r="BZ35" s="106"/>
      <c r="CA35" s="106"/>
      <c r="CB35" s="106"/>
      <c r="CC35" s="106"/>
      <c r="CD35" s="106"/>
      <c r="CE35" s="106"/>
      <c r="CF35" s="106"/>
      <c r="CG35" s="106"/>
      <c r="CH35" s="106"/>
      <c r="CI35" s="106"/>
      <c r="CJ35" s="106"/>
      <c r="CK35" s="106"/>
      <c r="CL35" s="106"/>
      <c r="CM35" s="106"/>
      <c r="CN35" s="106"/>
      <c r="CO35" s="106"/>
      <c r="CP35" s="106"/>
      <c r="CQ35" s="106"/>
      <c r="CR35" s="106"/>
      <c r="CS35" s="106"/>
      <c r="CT35" s="106"/>
      <c r="CU35" s="106"/>
      <c r="CV35" s="106"/>
      <c r="CW35" s="106"/>
      <c r="CX35" s="106"/>
      <c r="CY35" s="106"/>
      <c r="CZ35" s="106"/>
      <c r="DA35" s="106"/>
      <c r="DB35" s="106"/>
      <c r="DC35" s="106"/>
      <c r="DD35" s="106"/>
      <c r="DE35" s="106"/>
      <c r="DF35" s="106"/>
      <c r="DG35" s="106"/>
      <c r="DH35" s="106"/>
      <c r="DI35" s="106"/>
      <c r="DJ35" s="106"/>
      <c r="DK35" s="106"/>
      <c r="DL35" s="106"/>
      <c r="DM35" s="106"/>
      <c r="DN35" s="106"/>
      <c r="DO35" s="106"/>
      <c r="DP35" s="106"/>
      <c r="DQ35" s="106"/>
      <c r="DR35" s="106"/>
      <c r="DS35" s="106"/>
      <c r="DT35" s="106"/>
      <c r="DU35" s="106"/>
      <c r="DV35" s="106"/>
      <c r="DW35" s="106"/>
      <c r="DX35" s="106"/>
      <c r="DY35" s="106"/>
      <c r="DZ35" s="106"/>
      <c r="EA35" s="106"/>
      <c r="EB35" s="106"/>
      <c r="EC35" s="106"/>
      <c r="ED35" s="106"/>
      <c r="EE35" s="106"/>
      <c r="EF35" s="106"/>
      <c r="EG35" s="106"/>
      <c r="EH35" s="106"/>
      <c r="EI35" s="106"/>
      <c r="EJ35" s="106"/>
      <c r="EK35" s="106"/>
      <c r="EL35" s="106"/>
      <c r="EM35" s="106"/>
      <c r="EN35" s="106"/>
      <c r="EO35" s="106"/>
      <c r="EP35" s="106"/>
      <c r="EQ35" s="106"/>
      <c r="ER35" s="106"/>
      <c r="ES35" s="106"/>
      <c r="ET35" s="106"/>
      <c r="EU35" s="106"/>
      <c r="EV35" s="106"/>
      <c r="EW35" s="106"/>
      <c r="EX35" s="106"/>
      <c r="EY35" s="106"/>
      <c r="EZ35" s="106"/>
      <c r="FA35" s="106"/>
      <c r="FB35" s="106"/>
      <c r="FC35" s="106"/>
      <c r="FD35" s="106"/>
      <c r="FE35" s="106"/>
      <c r="FF35" s="106"/>
      <c r="FG35" s="106"/>
      <c r="FH35" s="106"/>
      <c r="FI35" s="106"/>
      <c r="FJ35" s="106"/>
      <c r="FK35" s="106"/>
      <c r="FL35" s="106"/>
      <c r="FM35" s="106"/>
      <c r="FN35" s="106"/>
      <c r="FO35" s="106"/>
      <c r="FP35" s="106"/>
      <c r="FQ35" s="106"/>
      <c r="FR35" s="106"/>
      <c r="FS35" s="106"/>
      <c r="FT35" s="106"/>
      <c r="FU35" s="106"/>
      <c r="FV35" s="106"/>
      <c r="FW35" s="106"/>
      <c r="FX35" s="106"/>
      <c r="FY35" s="106"/>
      <c r="FZ35" s="106"/>
      <c r="GA35" s="106"/>
      <c r="GB35" s="106"/>
      <c r="GC35" s="106"/>
      <c r="GD35" s="106"/>
      <c r="GE35" s="106"/>
      <c r="GF35" s="106"/>
      <c r="GG35" s="106"/>
      <c r="GH35" s="106"/>
      <c r="GI35" s="106"/>
      <c r="GJ35" s="106"/>
      <c r="GK35" s="106"/>
      <c r="GL35" s="106"/>
      <c r="GM35" s="106"/>
      <c r="GN35" s="106"/>
      <c r="GO35" s="106"/>
      <c r="GP35" s="106"/>
      <c r="GQ35" s="106"/>
      <c r="GR35" s="106"/>
      <c r="GS35" s="106"/>
      <c r="GT35" s="106"/>
      <c r="GU35" s="106"/>
      <c r="GV35" s="106"/>
      <c r="GW35" s="106"/>
      <c r="GX35" s="106"/>
      <c r="GY35" s="106"/>
      <c r="GZ35" s="106"/>
      <c r="HA35" s="106"/>
      <c r="HB35" s="106"/>
      <c r="HC35" s="106"/>
      <c r="HD35" s="106"/>
      <c r="HE35" s="106"/>
      <c r="HF35" s="106"/>
      <c r="HG35" s="106"/>
      <c r="HH35" s="106"/>
      <c r="HI35" s="106"/>
      <c r="HJ35" s="106"/>
      <c r="HK35" s="106"/>
      <c r="HL35" s="106"/>
      <c r="HM35" s="106"/>
      <c r="HN35" s="106"/>
      <c r="HO35" s="106"/>
      <c r="HP35" s="106"/>
      <c r="HQ35" s="106"/>
      <c r="HR35" s="106"/>
      <c r="HS35" s="106"/>
      <c r="HT35" s="106"/>
      <c r="HU35" s="106"/>
      <c r="HV35" s="106"/>
      <c r="HW35" s="106"/>
      <c r="HX35" s="106"/>
      <c r="HY35" s="106"/>
      <c r="HZ35" s="106"/>
      <c r="IA35" s="106"/>
      <c r="IB35" s="106"/>
      <c r="IC35" s="106"/>
      <c r="ID35" s="106"/>
      <c r="IE35" s="106"/>
      <c r="IF35" s="106"/>
      <c r="IG35" s="106"/>
      <c r="IH35" s="106"/>
      <c r="II35" s="106"/>
      <c r="IJ35" s="106"/>
      <c r="IK35" s="106"/>
      <c r="IL35" s="106"/>
      <c r="IM35" s="106"/>
      <c r="IN35" s="106"/>
      <c r="IO35" s="106"/>
      <c r="IP35" s="106"/>
      <c r="IQ35" s="106"/>
      <c r="IR35" s="106"/>
      <c r="IS35" s="106"/>
      <c r="IT35" s="106"/>
      <c r="IU35" s="106"/>
      <c r="IV35" s="106"/>
      <c r="IW35" s="106"/>
      <c r="IX35" s="106"/>
      <c r="IY35" s="106"/>
      <c r="IZ35" s="106"/>
      <c r="JA35" s="106"/>
      <c r="JB35" s="106"/>
      <c r="JC35" s="106"/>
      <c r="JD35" s="106"/>
      <c r="JE35" s="106"/>
      <c r="JF35" s="106"/>
      <c r="JG35" s="106"/>
      <c r="JH35" s="106"/>
      <c r="JI35" s="106"/>
      <c r="JJ35" s="106"/>
      <c r="JK35" s="106"/>
      <c r="JL35" s="106"/>
      <c r="JM35" s="106"/>
      <c r="JN35" s="106"/>
      <c r="JO35" s="106"/>
      <c r="JP35" s="106"/>
      <c r="JQ35" s="106"/>
      <c r="JR35" s="106"/>
      <c r="JS35" s="106"/>
      <c r="JT35" s="106"/>
      <c r="JU35" s="106"/>
      <c r="JV35" s="106"/>
      <c r="JW35" s="106"/>
      <c r="JX35" s="106"/>
      <c r="JY35" s="106"/>
      <c r="JZ35" s="106"/>
      <c r="KA35" s="106"/>
      <c r="KB35" s="63"/>
      <c r="KC35" s="63"/>
      <c r="KD35" s="63"/>
      <c r="KE35" s="63"/>
      <c r="KF35" s="63"/>
      <c r="KG35" s="63"/>
      <c r="KH35" s="63"/>
      <c r="KI35" s="63"/>
      <c r="KJ35" s="63"/>
      <c r="KK35" s="63"/>
      <c r="KL35" s="63"/>
      <c r="KM35" s="63"/>
      <c r="KN35" s="63"/>
      <c r="KO35" s="63"/>
      <c r="KP35" s="63"/>
      <c r="KQ35" s="63"/>
      <c r="KR35" s="63"/>
      <c r="KS35" s="63"/>
      <c r="KT35" s="63"/>
      <c r="KU35" s="63"/>
      <c r="KV35" s="63"/>
      <c r="KW35" s="63"/>
      <c r="KX35" s="63"/>
      <c r="KY35" s="63"/>
      <c r="KZ35" s="63"/>
      <c r="LA35" s="63"/>
      <c r="LB35" s="63"/>
      <c r="LC35" s="63"/>
      <c r="LD35" s="63"/>
      <c r="LE35" s="63"/>
    </row>
    <row r="36" spans="1:317" x14ac:dyDescent="0.3">
      <c r="A36" s="63"/>
      <c r="B36" s="63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105">
        <v>0.7090277777777777</v>
      </c>
      <c r="S36" s="105">
        <v>0.70972222222222225</v>
      </c>
      <c r="T36" s="105">
        <v>0.7104166666666667</v>
      </c>
      <c r="U36" s="105">
        <v>0.71111111111111103</v>
      </c>
      <c r="V36" s="105">
        <v>0.71180555555555602</v>
      </c>
      <c r="W36" s="105">
        <v>0.71250000000000002</v>
      </c>
      <c r="X36" s="105">
        <v>0.71319444444444502</v>
      </c>
      <c r="Y36" s="105">
        <v>0.71388888888889002</v>
      </c>
      <c r="Z36" s="105">
        <v>0.71458333333333401</v>
      </c>
      <c r="AA36" s="105">
        <v>0.71527777777777901</v>
      </c>
      <c r="AB36" s="105">
        <v>0.71597222222222301</v>
      </c>
      <c r="AC36" s="105">
        <v>0.71666666666666801</v>
      </c>
      <c r="AD36" s="105">
        <v>0.717361111111112</v>
      </c>
      <c r="AE36" s="105">
        <v>0.718055555555557</v>
      </c>
      <c r="AF36" s="105">
        <v>0.718750000000001</v>
      </c>
      <c r="AG36" s="105">
        <v>0.719444444444446</v>
      </c>
      <c r="AH36" s="105">
        <v>0.72013888888889099</v>
      </c>
      <c r="AI36" s="105">
        <v>0.72083333333333499</v>
      </c>
      <c r="AJ36" s="105">
        <v>0.72152777777777999</v>
      </c>
      <c r="AK36" s="105">
        <v>0.72222222222222399</v>
      </c>
      <c r="AL36" s="105">
        <v>0.72291666666666898</v>
      </c>
      <c r="AM36" s="105">
        <v>0.72361111111111298</v>
      </c>
      <c r="AN36" s="105">
        <v>0.72430555555555798</v>
      </c>
      <c r="AO36" s="105">
        <v>0.72500000000000198</v>
      </c>
      <c r="AP36" s="105">
        <v>0.72569444444444697</v>
      </c>
      <c r="AQ36" s="105">
        <v>0.72638888888889197</v>
      </c>
      <c r="AR36" s="105">
        <v>0.72708333333333597</v>
      </c>
      <c r="AS36" s="105">
        <v>0.72777777777778097</v>
      </c>
      <c r="AT36" s="105">
        <v>0.72847222222222496</v>
      </c>
      <c r="AU36" s="105">
        <v>0.72916666666666996</v>
      </c>
      <c r="AV36" s="105">
        <v>0.72986111111111396</v>
      </c>
      <c r="AW36" s="105">
        <v>0.73055555555555896</v>
      </c>
      <c r="AX36" s="105">
        <v>0.73125000000000295</v>
      </c>
      <c r="AY36" s="105">
        <v>0.73194444444444795</v>
      </c>
      <c r="AZ36" s="105">
        <v>0.73263888888889295</v>
      </c>
      <c r="BA36" s="105">
        <v>0.73333333333333695</v>
      </c>
      <c r="BB36" s="105">
        <v>0.73402777777778205</v>
      </c>
      <c r="BC36" s="105">
        <v>0.73472222222222605</v>
      </c>
      <c r="BD36" s="105">
        <v>0.73541666666667105</v>
      </c>
      <c r="BE36" s="105">
        <v>0.73611111111111505</v>
      </c>
      <c r="BF36" s="105">
        <v>0.73680555555556004</v>
      </c>
      <c r="BG36" s="105">
        <v>0.73750000000000404</v>
      </c>
      <c r="BH36" s="105">
        <v>0.73819444444444904</v>
      </c>
      <c r="BI36" s="105">
        <v>0.73888888888889304</v>
      </c>
      <c r="BJ36" s="105">
        <v>0.73958333333333803</v>
      </c>
      <c r="BK36" s="105">
        <v>0.74027777777778303</v>
      </c>
      <c r="BL36" s="105">
        <v>0.74097222222222703</v>
      </c>
      <c r="BM36" s="105">
        <v>0.74166666666667203</v>
      </c>
      <c r="BN36" s="105">
        <v>0.74236111111111602</v>
      </c>
      <c r="BO36" s="105">
        <v>0.74305555555556102</v>
      </c>
      <c r="BP36" s="105">
        <v>0.74375000000000502</v>
      </c>
      <c r="BQ36" s="105">
        <v>0.74444444444445002</v>
      </c>
      <c r="BR36" s="105">
        <v>0.74513888888889401</v>
      </c>
      <c r="BS36" s="105">
        <v>0.74583333333333901</v>
      </c>
      <c r="BT36" s="105">
        <v>0.74652777777778401</v>
      </c>
      <c r="BU36" s="105">
        <v>0.74722222222222801</v>
      </c>
      <c r="BV36" s="105">
        <v>0.747916666666673</v>
      </c>
      <c r="BW36" s="105">
        <v>0.748611111111117</v>
      </c>
      <c r="BX36" s="105">
        <v>0.749305555555562</v>
      </c>
      <c r="BY36" s="105">
        <v>0.750000000000006</v>
      </c>
      <c r="BZ36" s="110">
        <v>0.75069444444445099</v>
      </c>
      <c r="CA36" s="110">
        <v>0.75138888888889499</v>
      </c>
      <c r="CB36" s="110">
        <v>0.75208333333333999</v>
      </c>
      <c r="CC36" s="110">
        <v>0.75277777777778498</v>
      </c>
      <c r="CD36" s="110">
        <v>0.75347222222222898</v>
      </c>
      <c r="CE36" s="110">
        <v>0.75416666666667398</v>
      </c>
      <c r="CF36" s="110">
        <v>0.75486111111111798</v>
      </c>
      <c r="CG36" s="110">
        <v>0.75555555555556297</v>
      </c>
      <c r="CH36" s="110">
        <v>0.75625000000000697</v>
      </c>
      <c r="CI36" s="110">
        <v>0.75694444444445197</v>
      </c>
      <c r="CJ36" s="110">
        <v>0.75763888888889597</v>
      </c>
      <c r="CK36" s="110">
        <v>0.75833333333334096</v>
      </c>
      <c r="CL36" s="110">
        <v>0.75902777777778596</v>
      </c>
      <c r="CM36" s="110">
        <v>0.75972222222222996</v>
      </c>
      <c r="CN36" s="110">
        <v>0.76041666666667496</v>
      </c>
      <c r="CO36" s="110">
        <v>0.76111111111111895</v>
      </c>
      <c r="CP36" s="110">
        <v>0.76180555555556395</v>
      </c>
      <c r="CQ36" s="110">
        <v>0.76250000000000795</v>
      </c>
      <c r="CR36" s="110">
        <v>0.76319444444445295</v>
      </c>
      <c r="CS36" s="110">
        <v>0.76388888888889706</v>
      </c>
      <c r="CT36" s="110">
        <v>0.76458333333334205</v>
      </c>
      <c r="CU36" s="110">
        <v>0.76527777777778605</v>
      </c>
      <c r="CV36" s="110">
        <v>0.76597222222223105</v>
      </c>
      <c r="CW36" s="110">
        <v>0.76666666666667604</v>
      </c>
      <c r="CX36" s="110">
        <v>0.76736111111112004</v>
      </c>
      <c r="CY36" s="110">
        <v>0.76805555555556504</v>
      </c>
      <c r="CZ36" s="110">
        <v>0.76875000000000904</v>
      </c>
      <c r="DA36" s="110">
        <v>0.76944444444445403</v>
      </c>
      <c r="DB36" s="110">
        <v>0.77013888888889803</v>
      </c>
      <c r="DC36" s="110">
        <v>0.77083333333334303</v>
      </c>
      <c r="DD36" s="111">
        <v>0.77152777777778703</v>
      </c>
      <c r="DE36" s="111">
        <v>0.77222222222223202</v>
      </c>
      <c r="DF36" s="111">
        <v>0.77291666666667702</v>
      </c>
      <c r="DG36" s="111">
        <v>0.77361111111112102</v>
      </c>
      <c r="DH36" s="111">
        <v>0.77430555555556602</v>
      </c>
      <c r="DI36" s="111">
        <v>0.77500000000001001</v>
      </c>
      <c r="DJ36" s="111">
        <v>0.77569444444445501</v>
      </c>
      <c r="DK36" s="111">
        <v>0.77638888888889901</v>
      </c>
      <c r="DL36" s="111">
        <v>0.77708333333334401</v>
      </c>
      <c r="DM36" s="111">
        <v>0.777777777777788</v>
      </c>
      <c r="DN36" s="111">
        <v>0.778472222222233</v>
      </c>
      <c r="DO36" s="111">
        <v>0.779166666666678</v>
      </c>
      <c r="DP36" s="111">
        <v>0.779861111111122</v>
      </c>
      <c r="DQ36" s="111">
        <v>0.78055555555556699</v>
      </c>
      <c r="DR36" s="111">
        <v>0.78125000000001099</v>
      </c>
      <c r="DS36" s="111">
        <v>0.78194444444445599</v>
      </c>
      <c r="DT36" s="111">
        <v>0.78263888888889999</v>
      </c>
      <c r="DU36" s="111">
        <v>0.78333333333334498</v>
      </c>
      <c r="DV36" s="111">
        <v>0.78402777777778898</v>
      </c>
      <c r="DW36" s="111">
        <v>0.78472222222223398</v>
      </c>
      <c r="DX36" s="111">
        <v>0.78541666666667898</v>
      </c>
      <c r="DY36" s="111">
        <v>0.78611111111112297</v>
      </c>
      <c r="DZ36" s="111">
        <v>0.78680555555556797</v>
      </c>
      <c r="EA36" s="111">
        <v>0.78750000000001197</v>
      </c>
      <c r="EB36" s="111">
        <v>0.78819444444445697</v>
      </c>
      <c r="EC36" s="111">
        <v>0.78888888888890096</v>
      </c>
      <c r="ED36" s="111">
        <v>0.78958333333334596</v>
      </c>
      <c r="EE36" s="111">
        <v>0.79027777777778996</v>
      </c>
      <c r="EF36" s="111">
        <v>0.79097222222223496</v>
      </c>
      <c r="EG36" s="111">
        <v>0.79166666666667995</v>
      </c>
      <c r="EH36" s="111">
        <v>0.79236111111112395</v>
      </c>
      <c r="EI36" s="111">
        <v>0.79305555555556895</v>
      </c>
      <c r="EJ36" s="111">
        <v>0.79375000000001295</v>
      </c>
      <c r="EK36" s="111">
        <v>0.79444444444445805</v>
      </c>
      <c r="EL36" s="111">
        <v>0.79513888888890205</v>
      </c>
      <c r="EM36" s="111">
        <v>0.79583333333334705</v>
      </c>
      <c r="EN36" s="111">
        <v>0.79652777777779105</v>
      </c>
      <c r="EO36" s="111">
        <v>0.79722222222223604</v>
      </c>
      <c r="EP36" s="111">
        <v>0.79791666666668004</v>
      </c>
      <c r="EQ36" s="111">
        <v>0.79861111111112504</v>
      </c>
      <c r="ER36" s="111">
        <v>0.79930555555557004</v>
      </c>
      <c r="ES36" s="111">
        <v>0.80000000000001403</v>
      </c>
      <c r="ET36" s="111">
        <v>0.80069444444445903</v>
      </c>
      <c r="EU36" s="111">
        <v>0.80138888888890303</v>
      </c>
      <c r="EV36" s="111">
        <v>0.80208333333334803</v>
      </c>
      <c r="EW36" s="111">
        <v>0.80277777777779202</v>
      </c>
      <c r="EX36" s="111">
        <v>0.80347222222223702</v>
      </c>
      <c r="EY36" s="111">
        <v>0.80416666666668102</v>
      </c>
      <c r="EZ36" s="111">
        <v>0.80486111111112602</v>
      </c>
      <c r="FA36" s="111">
        <v>0.80555555555557101</v>
      </c>
      <c r="FB36" s="111">
        <v>0.80625000000001501</v>
      </c>
      <c r="FC36" s="111">
        <v>0.80694444444446001</v>
      </c>
      <c r="FD36" s="111">
        <v>0.80763888888890401</v>
      </c>
      <c r="FE36" s="111">
        <v>0.808333333333349</v>
      </c>
      <c r="FF36" s="111">
        <v>0.809027777777794</v>
      </c>
      <c r="FG36" s="111">
        <v>0.809722222222238</v>
      </c>
      <c r="FH36" s="111">
        <v>0.81041666666668299</v>
      </c>
      <c r="FI36" s="111">
        <v>0.81111111111112699</v>
      </c>
      <c r="FJ36" s="111">
        <v>0.81180555555557199</v>
      </c>
      <c r="FK36" s="111">
        <v>0.81250000000001599</v>
      </c>
      <c r="FL36" s="112">
        <v>0.81319444444446098</v>
      </c>
      <c r="FM36" s="112">
        <v>0.81388888888890598</v>
      </c>
      <c r="FN36" s="112">
        <v>0.81458333333334998</v>
      </c>
      <c r="FO36" s="112">
        <v>0.81527777777779498</v>
      </c>
      <c r="FP36" s="112">
        <v>0.81597222222223897</v>
      </c>
      <c r="FQ36" s="112">
        <v>0.81666666666668397</v>
      </c>
      <c r="FR36" s="112">
        <v>0.81736111111112797</v>
      </c>
      <c r="FS36" s="112">
        <v>0.81805555555557297</v>
      </c>
      <c r="FT36" s="112">
        <v>0.81875000000001696</v>
      </c>
      <c r="FU36" s="112">
        <v>0.81944444444446196</v>
      </c>
      <c r="FV36" s="112">
        <v>0.82013888888890596</v>
      </c>
      <c r="FW36" s="112">
        <v>0.82083333333335096</v>
      </c>
      <c r="FX36" s="112">
        <v>0.82152777777779595</v>
      </c>
      <c r="FY36" s="112">
        <v>0.82222222222223995</v>
      </c>
      <c r="FZ36" s="112">
        <v>0.82291666666668495</v>
      </c>
      <c r="GA36" s="112">
        <v>0.82361111111112895</v>
      </c>
      <c r="GB36" s="112">
        <v>0.82430555555557405</v>
      </c>
      <c r="GC36" s="112">
        <v>0.82500000000001805</v>
      </c>
      <c r="GD36" s="112">
        <v>0.82569444444446305</v>
      </c>
      <c r="GE36" s="112">
        <v>0.82638888888890705</v>
      </c>
      <c r="GF36" s="112">
        <v>0.82708333333335204</v>
      </c>
      <c r="GG36" s="112">
        <v>0.82777777777779704</v>
      </c>
      <c r="GH36" s="112">
        <v>0.82847222222224104</v>
      </c>
      <c r="GI36" s="112">
        <v>0.82916666666668604</v>
      </c>
      <c r="GJ36" s="112">
        <v>0.82986111111113003</v>
      </c>
      <c r="GK36" s="112">
        <v>0.83055555555557503</v>
      </c>
      <c r="GL36" s="112">
        <v>0.83125000000001903</v>
      </c>
      <c r="GM36" s="112">
        <v>0.83194444444446403</v>
      </c>
      <c r="GN36" s="112">
        <v>0.83263888888890802</v>
      </c>
      <c r="GO36" s="112">
        <v>0.83333333333335302</v>
      </c>
      <c r="GP36" s="112">
        <v>0.83402777777779802</v>
      </c>
      <c r="GQ36" s="112">
        <v>0.83472222222224202</v>
      </c>
      <c r="GR36" s="112">
        <v>0.83541666666668701</v>
      </c>
      <c r="GS36" s="112">
        <v>0.83611111111113101</v>
      </c>
      <c r="GT36" s="112">
        <v>0.83680555555557601</v>
      </c>
      <c r="GU36" s="112">
        <v>0.83750000000002001</v>
      </c>
      <c r="GV36" s="112">
        <v>0.838194444444465</v>
      </c>
      <c r="GW36" s="112">
        <v>0.838888888888909</v>
      </c>
      <c r="GX36" s="112">
        <v>0.839583333333354</v>
      </c>
      <c r="GY36" s="112">
        <v>0.840277777777799</v>
      </c>
      <c r="GZ36" s="112">
        <v>0.84097222222224299</v>
      </c>
      <c r="HA36" s="112">
        <v>0.84166666666668799</v>
      </c>
      <c r="HB36" s="112">
        <v>0.84236111111113199</v>
      </c>
      <c r="HC36" s="112">
        <v>0.84305555555557699</v>
      </c>
      <c r="HD36" s="112">
        <v>0.84375000000002098</v>
      </c>
      <c r="HE36" s="112">
        <v>0.84444444444446598</v>
      </c>
      <c r="HF36" s="112">
        <v>0.84513888888890998</v>
      </c>
      <c r="HG36" s="112">
        <v>0.84583333333335498</v>
      </c>
      <c r="HH36" s="112">
        <v>0.84652777777779897</v>
      </c>
      <c r="HI36" s="112">
        <v>0.84722222222224397</v>
      </c>
      <c r="HJ36" s="112">
        <v>0.84791666666668897</v>
      </c>
      <c r="HK36" s="112">
        <v>0.84861111111113297</v>
      </c>
      <c r="HL36" s="112">
        <v>0.84930555555557796</v>
      </c>
      <c r="HM36" s="112">
        <v>0.85000000000002196</v>
      </c>
      <c r="HN36" s="112">
        <v>0.85069444444446696</v>
      </c>
      <c r="HO36" s="112">
        <v>0.85138888888891096</v>
      </c>
      <c r="HP36" s="112">
        <v>0.85208333333335595</v>
      </c>
      <c r="HQ36" s="112">
        <v>0.85277777777779995</v>
      </c>
      <c r="HR36" s="112">
        <v>0.85347222222224495</v>
      </c>
      <c r="HS36" s="112">
        <v>0.85416666666669006</v>
      </c>
      <c r="HT36" s="112">
        <v>0.85486111111113405</v>
      </c>
      <c r="HU36" s="112">
        <v>0.85555555555557905</v>
      </c>
      <c r="HV36" s="112">
        <v>0.85625000000002305</v>
      </c>
      <c r="HW36" s="112">
        <v>0.85694444444446805</v>
      </c>
      <c r="HX36" s="112">
        <v>0.85763888888891204</v>
      </c>
      <c r="HY36" s="112">
        <v>0.85833333333335704</v>
      </c>
      <c r="HZ36" s="112">
        <v>0.85902777777780104</v>
      </c>
      <c r="IA36" s="112">
        <v>0.85972222222224604</v>
      </c>
      <c r="IB36" s="112">
        <v>0.86041666666669103</v>
      </c>
      <c r="IC36" s="112">
        <v>0.86111111111113503</v>
      </c>
      <c r="ID36" s="112">
        <v>0.86180555555558003</v>
      </c>
      <c r="IE36" s="112">
        <v>0.86250000000002403</v>
      </c>
      <c r="IF36" s="112">
        <v>0.86319444444446902</v>
      </c>
      <c r="IG36" s="112">
        <v>0.86388888888891302</v>
      </c>
      <c r="IH36" s="112">
        <v>0.86458333333335802</v>
      </c>
      <c r="II36" s="112">
        <v>0.86527777777780202</v>
      </c>
      <c r="IJ36" s="112">
        <v>0.86597222222224701</v>
      </c>
      <c r="IK36" s="112">
        <v>0.86666666666669201</v>
      </c>
      <c r="IL36" s="112">
        <v>0.86736111111113601</v>
      </c>
      <c r="IM36" s="112">
        <v>0.868055555555581</v>
      </c>
      <c r="IN36" s="112">
        <v>0.868750000000025</v>
      </c>
      <c r="IO36" s="112">
        <v>0.86944444444447</v>
      </c>
      <c r="IP36" s="112">
        <v>0.870138888888914</v>
      </c>
      <c r="IQ36" s="112">
        <v>0.87083333333335899</v>
      </c>
      <c r="IR36" s="112">
        <v>0.87152777777780299</v>
      </c>
      <c r="IS36" s="112">
        <v>0.87222222222224799</v>
      </c>
      <c r="IT36" s="112">
        <v>0.87291666666669299</v>
      </c>
      <c r="IU36" s="112">
        <v>0.87361111111113698</v>
      </c>
      <c r="IV36" s="112">
        <v>0.87430555555558198</v>
      </c>
      <c r="IW36" s="112">
        <v>0.87500000000002598</v>
      </c>
      <c r="IX36" s="112">
        <v>0.87569444444447098</v>
      </c>
      <c r="IY36" s="112">
        <v>0.87638888888891497</v>
      </c>
      <c r="IZ36" s="112">
        <v>0.87708333333335997</v>
      </c>
      <c r="JA36" s="112">
        <v>0.87777777777780397</v>
      </c>
      <c r="JB36" s="112">
        <v>0.87847222222224897</v>
      </c>
      <c r="JC36" s="112">
        <v>0.87916666666669296</v>
      </c>
      <c r="JD36" s="112">
        <v>0.87986111111113796</v>
      </c>
      <c r="JE36" s="112">
        <v>0.88055555555558296</v>
      </c>
      <c r="JF36" s="112">
        <v>0.88125000000002696</v>
      </c>
      <c r="JG36" s="112">
        <v>0.88194444444447195</v>
      </c>
      <c r="JH36" s="112">
        <v>0.88263888888891595</v>
      </c>
      <c r="JI36" s="112">
        <v>0.88333333333336095</v>
      </c>
      <c r="JJ36" s="112">
        <v>0.88402777777780495</v>
      </c>
      <c r="JK36" s="112">
        <v>0.88472222222225005</v>
      </c>
      <c r="JL36" s="112">
        <v>0.88541666666669405</v>
      </c>
      <c r="JM36" s="112">
        <v>0.88611111111113905</v>
      </c>
      <c r="JN36" s="112">
        <v>0.88680555555558405</v>
      </c>
      <c r="JO36" s="112">
        <v>0.88750000000002804</v>
      </c>
      <c r="JP36" s="112">
        <v>0.88819444444447304</v>
      </c>
      <c r="JQ36" s="112">
        <v>0.88888888888891704</v>
      </c>
      <c r="JR36" s="112">
        <v>0.88958333333336204</v>
      </c>
      <c r="JS36" s="112">
        <v>0.89027777777780603</v>
      </c>
      <c r="JT36" s="112">
        <v>0.89097222222225103</v>
      </c>
      <c r="JU36" s="112">
        <v>0.89166666666669503</v>
      </c>
      <c r="JV36" s="112">
        <v>0.89236111111114003</v>
      </c>
      <c r="JW36" s="112">
        <v>0.89305555555558502</v>
      </c>
      <c r="JX36" s="112">
        <v>0.89375000000002902</v>
      </c>
      <c r="JY36" s="112">
        <v>0.89444444444447402</v>
      </c>
      <c r="JZ36" s="112">
        <v>0.89513888888891802</v>
      </c>
      <c r="KA36" s="112">
        <v>0.89583333333336301</v>
      </c>
      <c r="KB36" s="63"/>
      <c r="KC36" s="63"/>
      <c r="KD36" s="63"/>
      <c r="KE36" s="63"/>
      <c r="KF36" s="63"/>
      <c r="KG36" s="63"/>
      <c r="KH36" s="63"/>
      <c r="KI36" s="63"/>
      <c r="KJ36" s="63"/>
      <c r="KK36" s="63"/>
      <c r="KL36" s="63"/>
      <c r="KM36" s="63"/>
      <c r="KN36" s="63"/>
      <c r="KO36" s="63"/>
      <c r="KP36" s="63"/>
      <c r="KQ36" s="63"/>
      <c r="KR36" s="63"/>
      <c r="KS36" s="63"/>
      <c r="KT36" s="63"/>
      <c r="KU36" s="63"/>
      <c r="KV36" s="63"/>
      <c r="KW36" s="63"/>
      <c r="KX36" s="63"/>
      <c r="KY36" s="63"/>
      <c r="KZ36" s="63"/>
      <c r="LA36" s="63"/>
      <c r="LB36" s="63"/>
      <c r="LC36" s="63"/>
      <c r="LD36" s="63"/>
      <c r="LE36" s="63"/>
    </row>
    <row r="37" spans="1:317" x14ac:dyDescent="0.3">
      <c r="P37" t="s">
        <v>46</v>
      </c>
      <c r="Q37" t="s">
        <v>41</v>
      </c>
      <c r="R37">
        <v>15.060739405870146</v>
      </c>
      <c r="S37">
        <v>14.967332015438631</v>
      </c>
      <c r="T37">
        <v>14.910593626169467</v>
      </c>
      <c r="U37">
        <v>14.910188053049408</v>
      </c>
      <c r="V37">
        <v>15.716597730984935</v>
      </c>
      <c r="W37">
        <v>16.331078791317321</v>
      </c>
      <c r="X37">
        <v>15.988211401559186</v>
      </c>
      <c r="Y37">
        <v>16.523584626527054</v>
      </c>
      <c r="Z37">
        <v>15.619832436732423</v>
      </c>
      <c r="AA37">
        <v>16.937047431215849</v>
      </c>
      <c r="AB37">
        <v>17.865511762341239</v>
      </c>
      <c r="AC37">
        <v>17.283822027384048</v>
      </c>
      <c r="AD37">
        <v>17.922484962861368</v>
      </c>
      <c r="AE37">
        <v>16.221835378409011</v>
      </c>
      <c r="AF37">
        <v>15.396035131485876</v>
      </c>
      <c r="AG37">
        <v>15.771398857855372</v>
      </c>
      <c r="AH37">
        <v>14.277444965463578</v>
      </c>
      <c r="AI37">
        <v>14.163401526469064</v>
      </c>
      <c r="AJ37">
        <v>14.549581825000997</v>
      </c>
      <c r="AK37">
        <v>14.580681923431463</v>
      </c>
      <c r="AL37">
        <v>17.75927057834182</v>
      </c>
      <c r="AM37">
        <v>17.042744972918626</v>
      </c>
      <c r="AN37">
        <v>16.79246919471975</v>
      </c>
      <c r="AO37">
        <v>16.743209114624296</v>
      </c>
      <c r="AP37">
        <v>16.675543262835742</v>
      </c>
      <c r="AQ37">
        <v>16.880136619259059</v>
      </c>
      <c r="AR37">
        <v>15.983582363247811</v>
      </c>
      <c r="AS37">
        <v>16.186002794644505</v>
      </c>
      <c r="AT37">
        <v>16.333642462833442</v>
      </c>
      <c r="AU37">
        <v>16.397154340059263</v>
      </c>
      <c r="AV37">
        <v>16.745277193587992</v>
      </c>
      <c r="AW37">
        <v>14.041918459840142</v>
      </c>
      <c r="AX37">
        <v>13.991696432081705</v>
      </c>
      <c r="AY37">
        <v>13.495191522864808</v>
      </c>
      <c r="AZ37">
        <v>15.601990266653068</v>
      </c>
      <c r="BA37">
        <v>14.739585326372433</v>
      </c>
      <c r="BB37">
        <v>14.787229057989416</v>
      </c>
      <c r="BC37">
        <v>14.592919393998748</v>
      </c>
      <c r="BD37">
        <v>14.479408441289111</v>
      </c>
      <c r="BE37">
        <v>14.412214875531445</v>
      </c>
      <c r="BF37">
        <v>14.690869757564533</v>
      </c>
      <c r="BG37">
        <v>14.360258013939259</v>
      </c>
      <c r="BH37">
        <v>14.481324866350024</v>
      </c>
      <c r="BI37">
        <v>14.985524475048253</v>
      </c>
      <c r="BJ37">
        <v>14.896238443984922</v>
      </c>
      <c r="BK37">
        <v>14.248225028539048</v>
      </c>
      <c r="BL37">
        <v>14.54628282604083</v>
      </c>
      <c r="BM37">
        <v>14.628679792618259</v>
      </c>
      <c r="BN37">
        <v>14.527903435982019</v>
      </c>
      <c r="BO37">
        <v>13.16791552658629</v>
      </c>
      <c r="BP37">
        <v>13.487835030196402</v>
      </c>
      <c r="BQ37">
        <v>13.641052905594179</v>
      </c>
      <c r="BR37">
        <v>13.37848406216537</v>
      </c>
      <c r="BS37">
        <v>13.310967566331881</v>
      </c>
      <c r="BT37">
        <v>13.753719203765465</v>
      </c>
      <c r="BU37">
        <v>13.765266668724109</v>
      </c>
      <c r="BV37">
        <v>13.698300077831545</v>
      </c>
      <c r="BW37">
        <v>14.935690622921145</v>
      </c>
      <c r="BX37">
        <v>15.544697358762996</v>
      </c>
      <c r="BY37">
        <v>15.025251221471374</v>
      </c>
      <c r="BZ37">
        <v>15.186033187699048</v>
      </c>
      <c r="CA37">
        <v>16.18178542452393</v>
      </c>
      <c r="CB37">
        <v>15.917077547860385</v>
      </c>
      <c r="CC37">
        <v>15.641100618395599</v>
      </c>
      <c r="CD37">
        <v>16.284295557142936</v>
      </c>
      <c r="CE37">
        <v>19.50314489615528</v>
      </c>
      <c r="CF37">
        <v>19.161003641097199</v>
      </c>
      <c r="CG37">
        <v>19.473991424219509</v>
      </c>
      <c r="CH37">
        <v>19.063607243191779</v>
      </c>
      <c r="CI37">
        <v>19.380331530921946</v>
      </c>
      <c r="CJ37">
        <v>18.952506106761536</v>
      </c>
      <c r="CK37">
        <v>19.418106782928799</v>
      </c>
      <c r="CL37">
        <v>19.405977337387373</v>
      </c>
      <c r="CM37">
        <v>19.516660099432979</v>
      </c>
      <c r="CN37">
        <v>19.901592096716559</v>
      </c>
      <c r="CO37">
        <v>18.56879777394213</v>
      </c>
      <c r="CP37">
        <v>18.92062852931711</v>
      </c>
      <c r="CQ37">
        <v>18.846014844899958</v>
      </c>
      <c r="CR37">
        <v>18.753779741550431</v>
      </c>
      <c r="CS37">
        <v>17.712861495635622</v>
      </c>
      <c r="CT37">
        <v>18.04581080235759</v>
      </c>
      <c r="CU37">
        <v>18.494847038555211</v>
      </c>
      <c r="CV37">
        <v>18.064360318780068</v>
      </c>
      <c r="CW37">
        <v>18.030099860576666</v>
      </c>
      <c r="CX37">
        <v>19.061345025752377</v>
      </c>
      <c r="CY37">
        <v>18.961748780959905</v>
      </c>
      <c r="CZ37">
        <v>18.522315765060672</v>
      </c>
      <c r="DA37">
        <v>18.564561153145373</v>
      </c>
      <c r="DB37">
        <v>20.294151403372862</v>
      </c>
      <c r="DC37">
        <v>19.548155771194615</v>
      </c>
      <c r="DD37">
        <v>19.503719869192476</v>
      </c>
      <c r="DE37">
        <v>19.815835360614944</v>
      </c>
      <c r="DF37">
        <v>20.040243314994502</v>
      </c>
      <c r="DG37">
        <v>20.482644911838531</v>
      </c>
      <c r="DH37">
        <v>20.437186051175861</v>
      </c>
      <c r="DI37">
        <v>20.729004385476362</v>
      </c>
      <c r="DJ37">
        <v>20.646307308097533</v>
      </c>
      <c r="DK37">
        <v>20.940788513168133</v>
      </c>
      <c r="DL37">
        <v>21.500795155411751</v>
      </c>
      <c r="DM37">
        <v>21.02275322332866</v>
      </c>
      <c r="DN37">
        <v>20.956352870674163</v>
      </c>
      <c r="DO37">
        <v>19.613459799361848</v>
      </c>
      <c r="DP37">
        <v>19.320194581613816</v>
      </c>
      <c r="DQ37">
        <v>19.394276701271362</v>
      </c>
      <c r="DR37">
        <v>19.783677947822039</v>
      </c>
      <c r="DS37">
        <v>20.081907042378102</v>
      </c>
      <c r="DT37">
        <v>18.436300466023322</v>
      </c>
      <c r="DU37">
        <v>19.674087010415864</v>
      </c>
      <c r="DV37">
        <v>18.28044855179968</v>
      </c>
      <c r="DW37">
        <v>16.954371646020494</v>
      </c>
      <c r="DX37">
        <v>17.897253227651763</v>
      </c>
      <c r="DY37">
        <v>18.15053845320536</v>
      </c>
      <c r="DZ37">
        <v>16.363520768996189</v>
      </c>
      <c r="EA37">
        <v>16.315681468306416</v>
      </c>
      <c r="EB37">
        <v>16.44853976765307</v>
      </c>
      <c r="EC37">
        <v>16.008375362034332</v>
      </c>
      <c r="ED37">
        <v>16.302958569023797</v>
      </c>
      <c r="EE37">
        <v>17.311665906708868</v>
      </c>
      <c r="EF37">
        <v>17.685421034767888</v>
      </c>
      <c r="EG37">
        <v>15.576253728533983</v>
      </c>
      <c r="EH37">
        <v>16.078491453904736</v>
      </c>
      <c r="EI37">
        <v>15.974253831390703</v>
      </c>
      <c r="EJ37">
        <v>16.227504147310885</v>
      </c>
      <c r="EK37">
        <v>16.07211479412339</v>
      </c>
      <c r="EL37">
        <v>15.877180031099504</v>
      </c>
      <c r="EM37">
        <v>15.770337286967241</v>
      </c>
      <c r="EN37">
        <v>16.040374735981633</v>
      </c>
      <c r="EO37">
        <v>15.526645974711842</v>
      </c>
      <c r="EP37">
        <v>15.636761801326037</v>
      </c>
      <c r="EQ37">
        <v>15.272320579247713</v>
      </c>
      <c r="ER37">
        <v>15.339047989600537</v>
      </c>
      <c r="ES37">
        <v>16.653843619935799</v>
      </c>
      <c r="ET37">
        <v>16.774873285755778</v>
      </c>
      <c r="EU37">
        <v>16.812757809621019</v>
      </c>
      <c r="EV37">
        <v>16.722221801666393</v>
      </c>
      <c r="EW37">
        <v>16.736025010533659</v>
      </c>
      <c r="EX37">
        <v>16.60902208861085</v>
      </c>
      <c r="EY37">
        <v>16.31723871051388</v>
      </c>
      <c r="EZ37">
        <v>17.144972015043965</v>
      </c>
      <c r="FA37">
        <v>17.074545343940382</v>
      </c>
      <c r="FB37">
        <v>17.574950690762286</v>
      </c>
      <c r="FC37">
        <v>17.52393176246051</v>
      </c>
      <c r="FD37">
        <v>16.944258726244829</v>
      </c>
      <c r="FE37">
        <v>17.012649303651624</v>
      </c>
      <c r="FF37">
        <v>17.01020127580988</v>
      </c>
      <c r="FG37">
        <v>17.273930775486779</v>
      </c>
      <c r="FH37">
        <v>17.98199096201482</v>
      </c>
      <c r="FI37">
        <v>16.299923723848988</v>
      </c>
      <c r="FJ37">
        <v>16.105522879014526</v>
      </c>
      <c r="FK37">
        <v>16.43326749627693</v>
      </c>
      <c r="FL37">
        <v>16.006418327565331</v>
      </c>
      <c r="FM37">
        <v>16.127262384860757</v>
      </c>
      <c r="FN37">
        <v>16.024206753287309</v>
      </c>
      <c r="FO37">
        <v>16.556723611052078</v>
      </c>
      <c r="FP37">
        <v>16.437021562153074</v>
      </c>
      <c r="FQ37">
        <v>16.103663885953324</v>
      </c>
      <c r="FR37">
        <v>15.768971014017035</v>
      </c>
      <c r="FS37">
        <v>14.237848976344921</v>
      </c>
      <c r="FT37">
        <v>14.661299510028144</v>
      </c>
      <c r="FU37">
        <v>14.901177871522874</v>
      </c>
      <c r="FV37">
        <v>14.257336711211671</v>
      </c>
      <c r="FW37">
        <v>14.212706953419938</v>
      </c>
      <c r="FX37">
        <v>14.267486814266386</v>
      </c>
      <c r="FY37">
        <v>14.311075978168631</v>
      </c>
      <c r="FZ37">
        <v>14.531169685472504</v>
      </c>
      <c r="GA37">
        <v>14.364842147804183</v>
      </c>
      <c r="GB37">
        <v>14.116828015866872</v>
      </c>
      <c r="GC37">
        <v>14.212089317887106</v>
      </c>
      <c r="GD37">
        <v>14.477441229260698</v>
      </c>
      <c r="GE37">
        <v>14.629430086343161</v>
      </c>
      <c r="GF37">
        <v>14.540262358728119</v>
      </c>
      <c r="GG37">
        <v>12.965272727931575</v>
      </c>
      <c r="GH37">
        <v>13.050065810602597</v>
      </c>
      <c r="GI37">
        <v>13.19400320910264</v>
      </c>
      <c r="GJ37">
        <v>13.115186302310647</v>
      </c>
      <c r="GK37">
        <v>13.136072042497963</v>
      </c>
      <c r="GL37">
        <v>13.136965351223315</v>
      </c>
      <c r="GM37">
        <v>14.405816989793777</v>
      </c>
      <c r="GN37">
        <v>14.371465181571262</v>
      </c>
      <c r="GO37">
        <v>14.225598615296116</v>
      </c>
      <c r="GP37">
        <v>13.798296662239904</v>
      </c>
      <c r="GQ37">
        <v>14.509702057461674</v>
      </c>
      <c r="GR37">
        <v>14.892959107001881</v>
      </c>
      <c r="GS37">
        <v>14.633727750057377</v>
      </c>
      <c r="GT37">
        <v>14.786430254733901</v>
      </c>
      <c r="GU37">
        <v>14.715538857572861</v>
      </c>
      <c r="GV37">
        <v>14.51886592082009</v>
      </c>
      <c r="GW37">
        <v>15.289907587201014</v>
      </c>
      <c r="GX37">
        <v>13.640664509255773</v>
      </c>
      <c r="GY37">
        <v>13.559753622935034</v>
      </c>
      <c r="GZ37">
        <v>13.575093199961396</v>
      </c>
      <c r="HA37">
        <v>13.601720364086797</v>
      </c>
      <c r="HB37">
        <v>13.944368236632874</v>
      </c>
      <c r="HC37">
        <v>13.074137076670667</v>
      </c>
      <c r="HD37">
        <v>13.024968087745</v>
      </c>
      <c r="HE37">
        <v>13.261053122009997</v>
      </c>
      <c r="HF37">
        <v>13.36605263553823</v>
      </c>
      <c r="HG37">
        <v>12.964153722849661</v>
      </c>
      <c r="HH37">
        <v>11.16414650918953</v>
      </c>
      <c r="HI37">
        <v>12.297540158814904</v>
      </c>
      <c r="HJ37">
        <v>12.190957448386742</v>
      </c>
      <c r="HK37">
        <v>12.112980755754359</v>
      </c>
      <c r="HL37">
        <v>12.117535788221204</v>
      </c>
      <c r="HM37">
        <v>12.271862484836625</v>
      </c>
      <c r="HN37">
        <v>12.383248238595497</v>
      </c>
      <c r="HO37">
        <v>12.459563788162754</v>
      </c>
      <c r="HP37">
        <v>13.569859798079383</v>
      </c>
      <c r="HQ37">
        <v>14.16261277126555</v>
      </c>
      <c r="HR37">
        <v>14.047097707238807</v>
      </c>
      <c r="HS37">
        <v>15.014096814338082</v>
      </c>
      <c r="HT37">
        <v>15.021201420729462</v>
      </c>
      <c r="HU37">
        <v>15.056189993594595</v>
      </c>
      <c r="HV37">
        <v>14.908994565932845</v>
      </c>
      <c r="HW37">
        <v>14.952067479648596</v>
      </c>
      <c r="HX37">
        <v>14.925598022760809</v>
      </c>
      <c r="HY37">
        <v>14.93880124061714</v>
      </c>
      <c r="HZ37">
        <v>14.75788884137971</v>
      </c>
      <c r="IA37">
        <v>14.924946475701384</v>
      </c>
      <c r="IB37">
        <v>13.984819141110698</v>
      </c>
      <c r="IC37">
        <v>14.443983839500641</v>
      </c>
      <c r="ID37">
        <v>13.672111132672176</v>
      </c>
      <c r="IE37">
        <v>13.778136600131289</v>
      </c>
      <c r="IF37">
        <v>12.986870644371997</v>
      </c>
      <c r="IG37">
        <v>13.196349345764608</v>
      </c>
      <c r="IH37">
        <v>12.175444527873191</v>
      </c>
      <c r="II37">
        <v>12.258818338877381</v>
      </c>
      <c r="IJ37">
        <v>12.338536382218853</v>
      </c>
      <c r="IK37">
        <v>12.318084322050277</v>
      </c>
      <c r="IL37">
        <v>12.2369034756306</v>
      </c>
      <c r="IM37">
        <v>12.186070505479698</v>
      </c>
      <c r="IN37">
        <v>12.209522896925369</v>
      </c>
      <c r="IO37">
        <v>12.187303120561786</v>
      </c>
      <c r="IP37">
        <v>12.544636727272092</v>
      </c>
      <c r="IQ37">
        <v>12.261650804586047</v>
      </c>
      <c r="IR37">
        <v>13.368818385648728</v>
      </c>
      <c r="IS37">
        <v>14.466699544450364</v>
      </c>
      <c r="IT37">
        <v>13.741078750525674</v>
      </c>
      <c r="IU37">
        <v>14.670716993405359</v>
      </c>
      <c r="IV37">
        <v>14.598820509117163</v>
      </c>
      <c r="IW37">
        <v>14.585292750291424</v>
      </c>
      <c r="IX37">
        <v>16.302263784816422</v>
      </c>
      <c r="IY37">
        <v>16.25776697400784</v>
      </c>
      <c r="IZ37">
        <v>16.39577001765571</v>
      </c>
      <c r="JA37">
        <v>15.919851014416409</v>
      </c>
      <c r="JB37">
        <v>15.852798252463399</v>
      </c>
      <c r="JC37">
        <v>15.854661836214985</v>
      </c>
      <c r="JD37">
        <v>15.141305584492365</v>
      </c>
      <c r="JE37">
        <v>15.285095680537479</v>
      </c>
      <c r="JF37">
        <v>14.875163962549697</v>
      </c>
      <c r="JG37">
        <v>14.774355780372154</v>
      </c>
      <c r="JH37">
        <v>15.251332878122874</v>
      </c>
      <c r="JI37">
        <v>15.278631419491935</v>
      </c>
      <c r="JJ37">
        <v>14.783787230942799</v>
      </c>
      <c r="JK37">
        <v>15.082337888907263</v>
      </c>
      <c r="JL37">
        <v>13.718316041465423</v>
      </c>
      <c r="JM37">
        <v>13.707503123688618</v>
      </c>
      <c r="JN37">
        <v>13.713473994878614</v>
      </c>
      <c r="JO37">
        <v>13.493593984858622</v>
      </c>
      <c r="JP37">
        <v>13.312333999227283</v>
      </c>
      <c r="JQ37">
        <v>12.986821567922407</v>
      </c>
      <c r="JR37">
        <v>13.04507866639816</v>
      </c>
      <c r="JS37">
        <v>12.96755420404685</v>
      </c>
      <c r="JT37">
        <v>15.988515819808773</v>
      </c>
      <c r="JU37">
        <v>18.655056302771822</v>
      </c>
      <c r="JV37">
        <v>20.166390522694936</v>
      </c>
      <c r="JW37">
        <v>19.935880214586025</v>
      </c>
      <c r="JX37">
        <v>19.946798698829198</v>
      </c>
      <c r="JY37">
        <v>19.025016362853538</v>
      </c>
      <c r="JZ37">
        <v>18.686008012312964</v>
      </c>
      <c r="KA37">
        <v>18.465402213624643</v>
      </c>
    </row>
    <row r="38" spans="1:317" x14ac:dyDescent="0.3">
      <c r="Q38" t="s">
        <v>42</v>
      </c>
      <c r="R38">
        <v>16.911491144280678</v>
      </c>
      <c r="S38">
        <v>16.18148146207734</v>
      </c>
      <c r="T38">
        <v>16.666201679859853</v>
      </c>
      <c r="U38">
        <v>15.942901685295235</v>
      </c>
      <c r="V38">
        <v>15.935853704810505</v>
      </c>
      <c r="W38">
        <v>16.413518183616819</v>
      </c>
      <c r="X38">
        <v>16.392719229991883</v>
      </c>
      <c r="Y38">
        <v>15.837562253863899</v>
      </c>
      <c r="Z38">
        <v>15.821495332899687</v>
      </c>
      <c r="AA38">
        <v>15.902310501090613</v>
      </c>
      <c r="AB38">
        <v>18.506814735622086</v>
      </c>
      <c r="AC38">
        <v>18.479911213381246</v>
      </c>
      <c r="AD38">
        <v>18.183521042910566</v>
      </c>
      <c r="AE38">
        <v>18.408564627262102</v>
      </c>
      <c r="AF38">
        <v>18.197384240237245</v>
      </c>
      <c r="AG38">
        <v>18.145634466672814</v>
      </c>
      <c r="AH38">
        <v>18.206790285537998</v>
      </c>
      <c r="AI38">
        <v>18.459221913306767</v>
      </c>
      <c r="AJ38">
        <v>18.51749859624633</v>
      </c>
      <c r="AK38">
        <v>18.668541735121902</v>
      </c>
      <c r="AL38">
        <v>21.215869344515045</v>
      </c>
      <c r="AM38">
        <v>21.46485967487375</v>
      </c>
      <c r="AN38">
        <v>17.752113207111602</v>
      </c>
      <c r="AO38">
        <v>17.86065155787723</v>
      </c>
      <c r="AP38">
        <v>17.713431544904736</v>
      </c>
      <c r="AQ38">
        <v>18.728954581483208</v>
      </c>
      <c r="AR38">
        <v>18.395093755946757</v>
      </c>
      <c r="AS38">
        <v>18.225839607159912</v>
      </c>
      <c r="AT38">
        <v>18.511977357549629</v>
      </c>
      <c r="AU38">
        <v>18.606004372705478</v>
      </c>
      <c r="AV38">
        <v>18.826376008242782</v>
      </c>
      <c r="AW38">
        <v>17.5376867048722</v>
      </c>
      <c r="AX38">
        <v>17.373663194173488</v>
      </c>
      <c r="AY38">
        <v>17.533241382671253</v>
      </c>
      <c r="AZ38">
        <v>16.725614473636707</v>
      </c>
      <c r="BA38">
        <v>16.787227490416534</v>
      </c>
      <c r="BB38">
        <v>15.754444838827782</v>
      </c>
      <c r="BC38">
        <v>15.791656490234425</v>
      </c>
      <c r="BD38">
        <v>15.85609667313733</v>
      </c>
      <c r="BE38">
        <v>15.864371583554515</v>
      </c>
      <c r="BF38">
        <v>15.852971197553565</v>
      </c>
      <c r="BG38">
        <v>15.754852776050917</v>
      </c>
      <c r="BH38">
        <v>15.714497492963103</v>
      </c>
      <c r="BI38">
        <v>18.263974736694326</v>
      </c>
      <c r="BJ38">
        <v>18.112603540667838</v>
      </c>
      <c r="BK38">
        <v>17.729215770167407</v>
      </c>
      <c r="BL38">
        <v>17.358649829233237</v>
      </c>
      <c r="BM38">
        <v>17.508920310569014</v>
      </c>
      <c r="BN38">
        <v>17.545194223479889</v>
      </c>
      <c r="BO38">
        <v>17.712139633012157</v>
      </c>
      <c r="BP38">
        <v>17.547264675319294</v>
      </c>
      <c r="BQ38">
        <v>17.903627633570231</v>
      </c>
      <c r="BR38">
        <v>18.278246489953172</v>
      </c>
      <c r="BS38">
        <v>18.187998987837904</v>
      </c>
      <c r="BT38">
        <v>18.67017099925485</v>
      </c>
      <c r="BU38">
        <v>17.806342188254423</v>
      </c>
      <c r="BV38">
        <v>17.833387970385843</v>
      </c>
      <c r="BW38">
        <v>19.702938439140407</v>
      </c>
      <c r="BX38">
        <v>19.596783855781648</v>
      </c>
      <c r="BY38">
        <v>19.334505720527918</v>
      </c>
      <c r="BZ38">
        <v>19.14763154805361</v>
      </c>
      <c r="CA38">
        <v>20.702102410855158</v>
      </c>
      <c r="CB38">
        <v>20.867923099693595</v>
      </c>
      <c r="CC38">
        <v>20.493466470958893</v>
      </c>
      <c r="CD38">
        <v>20.704808451513362</v>
      </c>
      <c r="CE38">
        <v>20.732138056932286</v>
      </c>
      <c r="CF38">
        <v>20.080156142383228</v>
      </c>
      <c r="CG38">
        <v>20.091085346974275</v>
      </c>
      <c r="CH38">
        <v>21.698518318281856</v>
      </c>
      <c r="CI38">
        <v>21.538461017095841</v>
      </c>
      <c r="CJ38">
        <v>21.785588050179655</v>
      </c>
      <c r="CK38">
        <v>21.59271767382771</v>
      </c>
      <c r="CL38">
        <v>20.793139352122935</v>
      </c>
      <c r="CM38">
        <v>20.298645263669531</v>
      </c>
      <c r="CN38">
        <v>20.514088700399217</v>
      </c>
      <c r="CO38">
        <v>20.188034806605661</v>
      </c>
      <c r="CP38">
        <v>21.253019601044404</v>
      </c>
      <c r="CQ38">
        <v>21.394917505580761</v>
      </c>
      <c r="CR38">
        <v>21.211598344492177</v>
      </c>
      <c r="CS38">
        <v>21.301723137866482</v>
      </c>
      <c r="CT38">
        <v>21.095027382086446</v>
      </c>
      <c r="CU38">
        <v>21.153183898381162</v>
      </c>
      <c r="CV38">
        <v>20.871728751403797</v>
      </c>
      <c r="CW38">
        <v>21.080564147950067</v>
      </c>
      <c r="CX38">
        <v>21.251491635477123</v>
      </c>
      <c r="CY38">
        <v>20.936810829369886</v>
      </c>
      <c r="CZ38">
        <v>20.832874167608317</v>
      </c>
      <c r="DA38">
        <v>22.096157268135315</v>
      </c>
      <c r="DB38">
        <v>21.640716411860463</v>
      </c>
      <c r="DC38">
        <v>21.897333913160082</v>
      </c>
      <c r="DD38">
        <v>22.126151770556273</v>
      </c>
      <c r="DE38">
        <v>21.731502276860283</v>
      </c>
      <c r="DF38">
        <v>21.756996449707106</v>
      </c>
      <c r="DG38">
        <v>21.528499869087806</v>
      </c>
      <c r="DH38">
        <v>21.630819585485497</v>
      </c>
      <c r="DI38">
        <v>22.239775466894372</v>
      </c>
      <c r="DJ38">
        <v>23.188817511039076</v>
      </c>
      <c r="DK38">
        <v>23.017019647897353</v>
      </c>
      <c r="DL38">
        <v>23.781831165848597</v>
      </c>
      <c r="DM38">
        <v>23.657885342536407</v>
      </c>
      <c r="DN38">
        <v>24.900904803324966</v>
      </c>
      <c r="DO38">
        <v>25.327787808158487</v>
      </c>
      <c r="DP38">
        <v>25.428456579176387</v>
      </c>
      <c r="DQ38">
        <v>25.551926300648244</v>
      </c>
      <c r="DR38">
        <v>25.780198467004094</v>
      </c>
      <c r="DS38">
        <v>25.536331972430755</v>
      </c>
      <c r="DT38">
        <v>25.544990356182947</v>
      </c>
      <c r="DU38">
        <v>24.665414812498323</v>
      </c>
      <c r="DV38">
        <v>24.18980460009227</v>
      </c>
      <c r="DW38">
        <v>23.959011684819249</v>
      </c>
      <c r="DX38">
        <v>23.071611315466171</v>
      </c>
      <c r="DY38">
        <v>23.552198529408496</v>
      </c>
      <c r="DZ38">
        <v>23.336502211098392</v>
      </c>
      <c r="EA38">
        <v>23.207706719795013</v>
      </c>
      <c r="EB38">
        <v>22.108319858299623</v>
      </c>
      <c r="EC38">
        <v>21.780105776490529</v>
      </c>
      <c r="ED38">
        <v>22.816587297885345</v>
      </c>
      <c r="EE38">
        <v>24.79840175309376</v>
      </c>
      <c r="EF38">
        <v>25.745515215009149</v>
      </c>
      <c r="EG38">
        <v>25.24531949770525</v>
      </c>
      <c r="EH38">
        <v>24.224065325676133</v>
      </c>
      <c r="EI38">
        <v>24.840936613373696</v>
      </c>
      <c r="EJ38">
        <v>23.612925197421429</v>
      </c>
      <c r="EK38">
        <v>21.547233274634504</v>
      </c>
      <c r="EL38">
        <v>21.685084150733967</v>
      </c>
      <c r="EM38">
        <v>21.642206887589918</v>
      </c>
      <c r="EN38">
        <v>21.683213125391919</v>
      </c>
      <c r="EO38">
        <v>22.509216951571574</v>
      </c>
      <c r="EP38">
        <v>22.783326915121382</v>
      </c>
      <c r="EQ38">
        <v>21.631432438355944</v>
      </c>
      <c r="ER38">
        <v>21.902781871652106</v>
      </c>
      <c r="ES38">
        <v>21.944383023620102</v>
      </c>
      <c r="ET38">
        <v>21.805791491323877</v>
      </c>
      <c r="EU38">
        <v>22.270609963870736</v>
      </c>
      <c r="EV38">
        <v>22.289120062867102</v>
      </c>
      <c r="EW38">
        <v>21.639811412836156</v>
      </c>
      <c r="EX38">
        <v>21.394569911297822</v>
      </c>
      <c r="EY38">
        <v>21.563753282263878</v>
      </c>
      <c r="EZ38">
        <v>18.227276963520829</v>
      </c>
      <c r="FA38">
        <v>19.910906510504251</v>
      </c>
      <c r="FB38">
        <v>19.794583563370285</v>
      </c>
      <c r="FC38">
        <v>19.651296792343398</v>
      </c>
      <c r="FD38">
        <v>19.540542571593324</v>
      </c>
      <c r="FE38">
        <v>19.255076609647208</v>
      </c>
      <c r="FF38">
        <v>19.618701984046478</v>
      </c>
      <c r="FG38">
        <v>19.378684967080371</v>
      </c>
      <c r="FH38">
        <v>19.785430611650803</v>
      </c>
      <c r="FI38">
        <v>20.086291471813734</v>
      </c>
      <c r="FJ38">
        <v>20.438304656954205</v>
      </c>
      <c r="FK38">
        <v>20.400979598978726</v>
      </c>
      <c r="FL38">
        <v>20.444442565851592</v>
      </c>
      <c r="FM38">
        <v>19.378892595301608</v>
      </c>
      <c r="FN38">
        <v>18.735334568875036</v>
      </c>
      <c r="FO38">
        <v>17.567400805058238</v>
      </c>
      <c r="FP38">
        <v>17.562999540346212</v>
      </c>
      <c r="FQ38">
        <v>17.59311134501046</v>
      </c>
      <c r="FR38">
        <v>17.592016879280937</v>
      </c>
      <c r="FS38">
        <v>17.547047451961262</v>
      </c>
      <c r="FT38">
        <v>17.57567285418542</v>
      </c>
      <c r="FU38">
        <v>17.916129030811323</v>
      </c>
      <c r="FV38">
        <v>18.111774150711696</v>
      </c>
      <c r="FW38">
        <v>17.994682157676689</v>
      </c>
      <c r="FX38">
        <v>16.681428544779649</v>
      </c>
      <c r="FY38">
        <v>16.717880046191443</v>
      </c>
      <c r="FZ38">
        <v>17.824250677211385</v>
      </c>
      <c r="GA38">
        <v>17.107666168697687</v>
      </c>
      <c r="GB38">
        <v>17.727511205377215</v>
      </c>
      <c r="GC38">
        <v>16.97408748727667</v>
      </c>
      <c r="GD38">
        <v>17.764154967310215</v>
      </c>
      <c r="GE38">
        <v>17.829707400132346</v>
      </c>
      <c r="GF38">
        <v>17.678423529476095</v>
      </c>
      <c r="GG38">
        <v>17.55329278935346</v>
      </c>
      <c r="GH38">
        <v>17.900452606529225</v>
      </c>
      <c r="GI38">
        <v>17.779860415016277</v>
      </c>
      <c r="GJ38">
        <v>17.621785917238029</v>
      </c>
      <c r="GK38">
        <v>17.692242834577062</v>
      </c>
      <c r="GL38">
        <v>17.695230684874996</v>
      </c>
      <c r="GM38">
        <v>17.782728628506383</v>
      </c>
      <c r="GN38">
        <v>17.806133331028303</v>
      </c>
      <c r="GO38">
        <v>17.515881019028562</v>
      </c>
      <c r="GP38">
        <v>17.581515200284166</v>
      </c>
      <c r="GQ38">
        <v>17.396683486727628</v>
      </c>
      <c r="GR38">
        <v>17.466140087941849</v>
      </c>
      <c r="GS38">
        <v>18.941704935463516</v>
      </c>
      <c r="GT38">
        <v>19.441408294329324</v>
      </c>
      <c r="GU38">
        <v>19.360855497155601</v>
      </c>
      <c r="GV38">
        <v>19.625432560209799</v>
      </c>
      <c r="GW38">
        <v>19.566959111472485</v>
      </c>
      <c r="GX38">
        <v>19.525265900251839</v>
      </c>
      <c r="GY38">
        <v>19.563134479592222</v>
      </c>
      <c r="GZ38">
        <v>19.958127124232526</v>
      </c>
      <c r="HA38">
        <v>20.256905581186412</v>
      </c>
      <c r="HB38">
        <v>20.327986453900142</v>
      </c>
      <c r="HC38">
        <v>20.498001415216478</v>
      </c>
      <c r="HD38">
        <v>20.866011708487331</v>
      </c>
      <c r="HE38">
        <v>20.968169149793258</v>
      </c>
      <c r="HF38">
        <v>19.049157029731351</v>
      </c>
      <c r="HG38">
        <v>17.906741122815216</v>
      </c>
      <c r="HH38">
        <v>18.003747717483012</v>
      </c>
      <c r="HI38">
        <v>17.956168590125415</v>
      </c>
      <c r="HJ38">
        <v>17.620939460902949</v>
      </c>
      <c r="HK38">
        <v>17.73408835616392</v>
      </c>
      <c r="HL38">
        <v>18.530751486077918</v>
      </c>
      <c r="HM38">
        <v>18.655125952643509</v>
      </c>
      <c r="HN38">
        <v>17.287651519006733</v>
      </c>
      <c r="HO38">
        <v>16.775945697374592</v>
      </c>
      <c r="HP38">
        <v>17.121180550090713</v>
      </c>
      <c r="HQ38">
        <v>16.493224705846064</v>
      </c>
      <c r="HR38">
        <v>16.423543920500737</v>
      </c>
      <c r="HS38">
        <v>16.486041203037725</v>
      </c>
      <c r="HT38">
        <v>16.759511973094632</v>
      </c>
      <c r="HU38">
        <v>16.792424696080218</v>
      </c>
      <c r="HV38">
        <v>16.672052619360649</v>
      </c>
      <c r="HW38">
        <v>16.76745107484102</v>
      </c>
      <c r="HX38">
        <v>16.66917220412331</v>
      </c>
      <c r="HY38">
        <v>16.554818367724291</v>
      </c>
      <c r="HZ38">
        <v>16.74333016632114</v>
      </c>
      <c r="IA38">
        <v>16.690893488823164</v>
      </c>
      <c r="IB38">
        <v>16.585384773736084</v>
      </c>
      <c r="IC38">
        <v>16.955089240425664</v>
      </c>
      <c r="ID38">
        <v>16.661404762699721</v>
      </c>
      <c r="IE38">
        <v>16.611636599698468</v>
      </c>
      <c r="IF38">
        <v>16.166208130492191</v>
      </c>
      <c r="IG38">
        <v>16.122888332042759</v>
      </c>
      <c r="IH38">
        <v>16.211319793251761</v>
      </c>
      <c r="II38">
        <v>16.356530372377026</v>
      </c>
      <c r="IJ38">
        <v>17.318055531418054</v>
      </c>
      <c r="IK38">
        <v>17.131556726445645</v>
      </c>
      <c r="IL38">
        <v>17.063203708755452</v>
      </c>
      <c r="IM38">
        <v>17.174661703546814</v>
      </c>
      <c r="IN38">
        <v>16.927769229958567</v>
      </c>
      <c r="IO38">
        <v>16.974234091279932</v>
      </c>
      <c r="IP38">
        <v>17.326928991846327</v>
      </c>
      <c r="IQ38">
        <v>17.229457980371858</v>
      </c>
      <c r="IR38">
        <v>17.250970365840796</v>
      </c>
      <c r="IS38">
        <v>17.19189196427433</v>
      </c>
      <c r="IT38">
        <v>18.155719200470234</v>
      </c>
      <c r="IU38">
        <v>18.274212645304246</v>
      </c>
      <c r="IV38">
        <v>18.202535791974544</v>
      </c>
      <c r="IW38">
        <v>18.143503600503053</v>
      </c>
      <c r="IX38">
        <v>19.259783589249388</v>
      </c>
      <c r="IY38">
        <v>19.109619819662058</v>
      </c>
      <c r="IZ38">
        <v>19.196733602581673</v>
      </c>
      <c r="JA38">
        <v>18.855242765125386</v>
      </c>
      <c r="JB38">
        <v>18.787793561288129</v>
      </c>
      <c r="JC38">
        <v>18.769478717001608</v>
      </c>
      <c r="JD38">
        <v>18.603908818973206</v>
      </c>
      <c r="JE38">
        <v>18.216617648062119</v>
      </c>
      <c r="JF38">
        <v>19.208157605647806</v>
      </c>
      <c r="JG38">
        <v>18.958003943963064</v>
      </c>
      <c r="JH38">
        <v>18.809499239539932</v>
      </c>
      <c r="JI38">
        <v>18.848046168551235</v>
      </c>
      <c r="JJ38">
        <v>18.833496579374131</v>
      </c>
      <c r="JK38">
        <v>17.92921357087906</v>
      </c>
      <c r="JL38">
        <v>17.867167943913419</v>
      </c>
      <c r="JM38">
        <v>17.72778237970363</v>
      </c>
      <c r="JN38">
        <v>18.202260100859061</v>
      </c>
      <c r="JO38">
        <v>18.165997092892511</v>
      </c>
      <c r="JP38">
        <v>18.163571637064418</v>
      </c>
      <c r="JQ38">
        <v>18.293854760235671</v>
      </c>
      <c r="JR38">
        <v>18.387714131474031</v>
      </c>
      <c r="JS38">
        <v>18.32431192719574</v>
      </c>
      <c r="JT38">
        <v>18.401712703305524</v>
      </c>
      <c r="JU38">
        <v>18.566610912083167</v>
      </c>
      <c r="JV38">
        <v>18.37401126776729</v>
      </c>
      <c r="JW38">
        <v>17.471415223081674</v>
      </c>
      <c r="JX38">
        <v>17.376377629863459</v>
      </c>
      <c r="JY38">
        <v>16.777477827170632</v>
      </c>
      <c r="JZ38">
        <v>19.940997430289723</v>
      </c>
      <c r="KA38">
        <v>20.207870228506508</v>
      </c>
    </row>
    <row r="40" spans="1:317" ht="14.25" customHeight="1" x14ac:dyDescent="0.3">
      <c r="R40" s="10">
        <v>0.70833333333333337</v>
      </c>
      <c r="S40" s="10">
        <v>0.71180555555555602</v>
      </c>
      <c r="T40" s="10">
        <v>0.71527777777777901</v>
      </c>
      <c r="U40" s="10">
        <v>0.718750000000001</v>
      </c>
      <c r="V40" s="10">
        <v>0.72222222222222399</v>
      </c>
      <c r="W40" s="10">
        <v>0.72569444444444697</v>
      </c>
      <c r="X40" s="10">
        <v>0.72916666666666996</v>
      </c>
      <c r="Y40" s="10">
        <v>0.73263888888889295</v>
      </c>
      <c r="Z40" s="10">
        <v>0.73611111111111505</v>
      </c>
      <c r="AA40" s="10">
        <v>0.73958333333333803</v>
      </c>
      <c r="AB40" s="10">
        <v>0.74305555555556102</v>
      </c>
      <c r="AC40" s="10">
        <v>0.74652777777778401</v>
      </c>
      <c r="AD40" s="10">
        <v>0.750000000000006</v>
      </c>
      <c r="AE40" s="40">
        <v>0.75347222222222898</v>
      </c>
      <c r="AF40" s="40">
        <v>0.75694444444445197</v>
      </c>
      <c r="AG40" s="40">
        <v>0.76041666666667496</v>
      </c>
      <c r="AH40" s="40">
        <v>0.76388888888889706</v>
      </c>
      <c r="AI40" s="40">
        <v>0.76736111111112004</v>
      </c>
      <c r="AJ40" s="40">
        <v>0.77083333333334303</v>
      </c>
      <c r="AK40" s="41">
        <v>0.77430555555556602</v>
      </c>
      <c r="AL40" s="41">
        <v>0.777777777777788</v>
      </c>
      <c r="AM40" s="41">
        <v>0.78125000000001099</v>
      </c>
      <c r="AN40" s="41">
        <v>0.78472222222223398</v>
      </c>
      <c r="AO40" s="41">
        <v>0.78819444444445697</v>
      </c>
      <c r="AP40" s="41">
        <v>0.79166666666667995</v>
      </c>
      <c r="AQ40" s="41">
        <v>0.79513888888890205</v>
      </c>
      <c r="AR40" s="41">
        <v>0.79861111111112504</v>
      </c>
      <c r="AS40" s="41">
        <v>0.80208333333334803</v>
      </c>
      <c r="AT40" s="41">
        <v>0.80555555555557101</v>
      </c>
      <c r="AU40" s="41">
        <v>0.809027777777794</v>
      </c>
      <c r="AV40" s="41">
        <v>0.81250000000001599</v>
      </c>
      <c r="AW40" s="42">
        <v>0.81597222222223897</v>
      </c>
      <c r="AX40" s="42">
        <v>0.81944444444446196</v>
      </c>
      <c r="AY40" s="42">
        <v>0.82291666666668495</v>
      </c>
      <c r="AZ40" s="42">
        <v>0.82638888888890705</v>
      </c>
      <c r="BA40" s="42">
        <v>0.82986111111113003</v>
      </c>
      <c r="BB40" s="42">
        <v>0.83333333333335302</v>
      </c>
      <c r="BC40" s="42">
        <v>0.83680555555557601</v>
      </c>
      <c r="BD40" s="42">
        <v>0.840277777777799</v>
      </c>
      <c r="BE40" s="42">
        <v>0.84375000000002098</v>
      </c>
      <c r="BF40" s="42">
        <v>0.84722222222224397</v>
      </c>
      <c r="BG40" s="42">
        <v>0.85069444444446696</v>
      </c>
      <c r="BH40" s="42">
        <v>0.85416666666669006</v>
      </c>
      <c r="BI40" s="42">
        <v>0.85763888888891204</v>
      </c>
      <c r="BJ40" s="42">
        <v>0.86111111111113503</v>
      </c>
      <c r="BK40" s="42">
        <v>0.86458333333335802</v>
      </c>
      <c r="BL40" s="42">
        <v>0.868055555555581</v>
      </c>
      <c r="BM40" s="42">
        <v>0.87152777777780299</v>
      </c>
      <c r="BN40" s="42">
        <v>0.87500000000002598</v>
      </c>
      <c r="BO40" s="42">
        <v>0.87847222222224897</v>
      </c>
      <c r="BP40" s="42">
        <v>0.88194444444447195</v>
      </c>
      <c r="BQ40" s="42">
        <v>0.88541666666669405</v>
      </c>
      <c r="BR40" s="42">
        <v>0.88888888888891704</v>
      </c>
      <c r="BS40" s="42">
        <v>0.89236111111114003</v>
      </c>
      <c r="BT40" s="42">
        <v>0.89583333333336301</v>
      </c>
    </row>
    <row r="41" spans="1:317" x14ac:dyDescent="0.3">
      <c r="P41" t="s">
        <v>47</v>
      </c>
      <c r="Q41" t="s">
        <v>41</v>
      </c>
      <c r="R41">
        <v>15.060739405870146</v>
      </c>
      <c r="S41">
        <v>15.12617785641061</v>
      </c>
      <c r="T41">
        <v>16.267168974008626</v>
      </c>
      <c r="U41">
        <v>16.706044375035077</v>
      </c>
      <c r="V41">
        <v>14.392777560091275</v>
      </c>
      <c r="W41">
        <v>16.813491636274605</v>
      </c>
      <c r="X41">
        <v>16.225095490196253</v>
      </c>
      <c r="Y41">
        <v>14.282699170359932</v>
      </c>
      <c r="Z41">
        <v>14.56794294220218</v>
      </c>
      <c r="AA41">
        <v>14.680836449830613</v>
      </c>
      <c r="AB41">
        <v>14.217695395306849</v>
      </c>
      <c r="AC41">
        <v>13.521055934464224</v>
      </c>
      <c r="AD41">
        <v>14.800984820246764</v>
      </c>
      <c r="AE41">
        <v>16.006064786980712</v>
      </c>
      <c r="AF41">
        <v>19.269733459857608</v>
      </c>
      <c r="AG41">
        <v>19.560584079116428</v>
      </c>
      <c r="AH41">
        <v>18.55832115285078</v>
      </c>
      <c r="AI41">
        <v>18.412663060916081</v>
      </c>
      <c r="AJ41">
        <v>19.232296023193381</v>
      </c>
      <c r="AK41">
        <v>20.193977409655957</v>
      </c>
      <c r="AL41">
        <v>21.02766105000152</v>
      </c>
      <c r="AM41">
        <v>19.527902257517269</v>
      </c>
      <c r="AN41">
        <v>18.336301918564839</v>
      </c>
      <c r="AO41">
        <v>16.819570114540259</v>
      </c>
      <c r="AP41">
        <v>16.719074809758634</v>
      </c>
      <c r="AQ41">
        <v>16.037763200981118</v>
      </c>
      <c r="AR41">
        <v>15.619025772816807</v>
      </c>
      <c r="AS41">
        <v>16.740924129244746</v>
      </c>
      <c r="AT41">
        <v>16.78644453952727</v>
      </c>
      <c r="AU41">
        <v>17.122760267041709</v>
      </c>
      <c r="AV41">
        <v>16.705176265288816</v>
      </c>
      <c r="AW41">
        <v>16.286303577838304</v>
      </c>
      <c r="AX41">
        <v>14.892324342978243</v>
      </c>
      <c r="AY41">
        <v>14.330609857831865</v>
      </c>
      <c r="AZ41">
        <v>14.35894716233946</v>
      </c>
      <c r="BA41">
        <v>13.081132012486865</v>
      </c>
      <c r="BB41">
        <v>14.034961534471117</v>
      </c>
      <c r="BC41">
        <v>14.705704792313707</v>
      </c>
      <c r="BD41">
        <v>14.252297910052977</v>
      </c>
      <c r="BE41">
        <v>13.411298441283835</v>
      </c>
      <c r="BF41">
        <v>12.447973256598081</v>
      </c>
      <c r="BG41">
        <v>12.221406816851921</v>
      </c>
      <c r="BH41">
        <v>14.198416772730456</v>
      </c>
      <c r="BI41">
        <v>14.960712515484211</v>
      </c>
      <c r="BJ41">
        <v>14.527909574423107</v>
      </c>
      <c r="BK41">
        <v>13.034200279535272</v>
      </c>
      <c r="BL41">
        <v>12.269898671344857</v>
      </c>
      <c r="BM41">
        <v>12.590602259517164</v>
      </c>
      <c r="BN41">
        <v>14.398977250834903</v>
      </c>
      <c r="BO41">
        <v>16.106546564635838</v>
      </c>
      <c r="BP41">
        <v>15.018980251987925</v>
      </c>
      <c r="BQ41">
        <v>14.715768145201855</v>
      </c>
      <c r="BR41">
        <v>13.37655588672173</v>
      </c>
      <c r="BS41">
        <v>16.944379212330595</v>
      </c>
      <c r="BT41">
        <v>19.030806321905086</v>
      </c>
    </row>
    <row r="42" spans="1:317" x14ac:dyDescent="0.3">
      <c r="Q42" t="s">
        <v>42</v>
      </c>
      <c r="R42">
        <v>16.911491144280678</v>
      </c>
      <c r="S42">
        <v>16.181609633010734</v>
      </c>
      <c r="T42">
        <v>15.98852182946152</v>
      </c>
      <c r="U42">
        <v>18.317345280947791</v>
      </c>
      <c r="V42">
        <v>18.46301313255325</v>
      </c>
      <c r="W42">
        <v>18.697763996191831</v>
      </c>
      <c r="X42">
        <v>18.434728773340446</v>
      </c>
      <c r="Y42">
        <v>17.292551438838412</v>
      </c>
      <c r="Z42">
        <v>15.816642396438514</v>
      </c>
      <c r="AA42">
        <v>16.961482136594046</v>
      </c>
      <c r="AB42">
        <v>17.531225999073577</v>
      </c>
      <c r="AC42">
        <v>18.260011027654038</v>
      </c>
      <c r="AD42">
        <v>19.116903996458955</v>
      </c>
      <c r="AE42">
        <v>20.692075108255253</v>
      </c>
      <c r="AF42">
        <v>20.852055206183799</v>
      </c>
      <c r="AG42">
        <v>20.799647747504846</v>
      </c>
      <c r="AH42">
        <v>21.290314647245957</v>
      </c>
      <c r="AI42">
        <v>21.089242108303036</v>
      </c>
      <c r="AJ42">
        <v>21.616770440191043</v>
      </c>
      <c r="AK42">
        <v>21.661954545285173</v>
      </c>
      <c r="AL42">
        <v>23.411388416830359</v>
      </c>
      <c r="AM42">
        <v>25.522092288746805</v>
      </c>
      <c r="AN42">
        <v>24.589805363398195</v>
      </c>
      <c r="AO42">
        <v>23.051181829650382</v>
      </c>
      <c r="AP42">
        <v>24.651455940923377</v>
      </c>
      <c r="AQ42">
        <v>22.921544809040899</v>
      </c>
      <c r="AR42">
        <v>22.151797357610203</v>
      </c>
      <c r="AS42">
        <v>22.077476135420454</v>
      </c>
      <c r="AT42">
        <v>20.274126666896695</v>
      </c>
      <c r="AU42">
        <v>19.516404489407602</v>
      </c>
      <c r="AV42">
        <v>20.177751584849364</v>
      </c>
      <c r="AW42">
        <v>18.311156877395273</v>
      </c>
      <c r="AX42">
        <v>17.657716554059736</v>
      </c>
      <c r="AY42">
        <v>17.304560356464791</v>
      </c>
      <c r="AZ42">
        <v>17.573865265024114</v>
      </c>
      <c r="BA42">
        <v>17.713847932034248</v>
      </c>
      <c r="BB42">
        <v>17.699993415859559</v>
      </c>
      <c r="BC42">
        <v>18.311484201115579</v>
      </c>
      <c r="BD42">
        <v>19.570198012881587</v>
      </c>
      <c r="BE42">
        <v>20.487226289697592</v>
      </c>
      <c r="BF42">
        <v>18.228953615038748</v>
      </c>
      <c r="BG42">
        <v>18.051904328473022</v>
      </c>
      <c r="BH42">
        <v>16.630997594868809</v>
      </c>
      <c r="BI42">
        <v>16.725275148601298</v>
      </c>
      <c r="BJ42">
        <v>16.743674417326513</v>
      </c>
      <c r="BK42">
        <v>16.278013213871294</v>
      </c>
      <c r="BL42">
        <v>17.17186941754149</v>
      </c>
      <c r="BM42">
        <v>17.195397857334729</v>
      </c>
      <c r="BN42">
        <v>18.193992809563017</v>
      </c>
      <c r="BO42">
        <v>18.98734743716431</v>
      </c>
      <c r="BP42">
        <v>18.746672004161546</v>
      </c>
      <c r="BQ42">
        <v>18.369481065679459</v>
      </c>
      <c r="BR42">
        <v>18.206420897762918</v>
      </c>
      <c r="BS42">
        <v>18.41666170258793</v>
      </c>
      <c r="BT42">
        <v>18.57568077895758</v>
      </c>
    </row>
    <row r="44" spans="1:317" x14ac:dyDescent="0.3">
      <c r="Q44" t="s">
        <v>47</v>
      </c>
    </row>
    <row r="45" spans="1:317" x14ac:dyDescent="0.3">
      <c r="Q45" t="s">
        <v>41</v>
      </c>
      <c r="R45" t="s">
        <v>42</v>
      </c>
    </row>
    <row r="46" spans="1:317" x14ac:dyDescent="0.3">
      <c r="O46" t="s">
        <v>48</v>
      </c>
      <c r="P46" s="10">
        <v>0.70833333333333337</v>
      </c>
      <c r="Q46">
        <v>15.060739405870146</v>
      </c>
      <c r="R46">
        <v>16.911491144280678</v>
      </c>
    </row>
    <row r="47" spans="1:317" x14ac:dyDescent="0.3">
      <c r="P47" s="10">
        <v>0.71180555555555602</v>
      </c>
      <c r="Q47">
        <v>15.12617785641061</v>
      </c>
      <c r="R47">
        <v>16.181609633010734</v>
      </c>
    </row>
    <row r="48" spans="1:317" x14ac:dyDescent="0.3">
      <c r="P48" s="10">
        <v>0.71527777777777901</v>
      </c>
      <c r="Q48">
        <v>16.267168974008626</v>
      </c>
      <c r="R48">
        <v>15.98852182946152</v>
      </c>
    </row>
    <row r="49" spans="15:18" x14ac:dyDescent="0.3">
      <c r="P49" s="10">
        <v>0.718750000000001</v>
      </c>
      <c r="Q49">
        <v>16.706044375035077</v>
      </c>
      <c r="R49">
        <v>18.317345280947791</v>
      </c>
    </row>
    <row r="50" spans="15:18" x14ac:dyDescent="0.3">
      <c r="P50" s="10">
        <v>0.72222222222222399</v>
      </c>
      <c r="Q50">
        <v>14.392777560091275</v>
      </c>
      <c r="R50">
        <v>18.46301313255325</v>
      </c>
    </row>
    <row r="51" spans="15:18" x14ac:dyDescent="0.3">
      <c r="P51" s="10">
        <v>0.72569444444444697</v>
      </c>
      <c r="Q51">
        <v>16.813491636274605</v>
      </c>
      <c r="R51">
        <v>18.697763996191831</v>
      </c>
    </row>
    <row r="52" spans="15:18" x14ac:dyDescent="0.3">
      <c r="P52" s="10">
        <v>0.72916666666666996</v>
      </c>
      <c r="Q52">
        <v>16.225095490196253</v>
      </c>
      <c r="R52">
        <v>18.434728773340446</v>
      </c>
    </row>
    <row r="53" spans="15:18" x14ac:dyDescent="0.3">
      <c r="P53" s="10">
        <v>0.73263888888889295</v>
      </c>
      <c r="Q53">
        <v>14.282699170359932</v>
      </c>
      <c r="R53">
        <v>17.292551438838412</v>
      </c>
    </row>
    <row r="54" spans="15:18" x14ac:dyDescent="0.3">
      <c r="P54" s="10">
        <v>0.73611111111111505</v>
      </c>
      <c r="Q54">
        <v>14.56794294220218</v>
      </c>
      <c r="R54">
        <v>15.816642396438514</v>
      </c>
    </row>
    <row r="55" spans="15:18" x14ac:dyDescent="0.3">
      <c r="P55" s="10">
        <v>0.73958333333333803</v>
      </c>
      <c r="Q55">
        <v>14.680836449830613</v>
      </c>
      <c r="R55">
        <v>16.961482136594046</v>
      </c>
    </row>
    <row r="56" spans="15:18" x14ac:dyDescent="0.3">
      <c r="P56" s="10">
        <v>0.74305555555556102</v>
      </c>
      <c r="Q56">
        <v>14.217695395306849</v>
      </c>
      <c r="R56">
        <v>17.531225999073577</v>
      </c>
    </row>
    <row r="57" spans="15:18" x14ac:dyDescent="0.3">
      <c r="P57" s="10">
        <v>0.74652777777778401</v>
      </c>
      <c r="Q57">
        <v>13.521055934464224</v>
      </c>
      <c r="R57">
        <v>18.260011027654038</v>
      </c>
    </row>
    <row r="58" spans="15:18" x14ac:dyDescent="0.3">
      <c r="O58" t="s">
        <v>49</v>
      </c>
      <c r="P58" s="10">
        <v>0.750000000000006</v>
      </c>
      <c r="Q58">
        <v>14.800984820246764</v>
      </c>
      <c r="R58">
        <v>19.116903996458955</v>
      </c>
    </row>
    <row r="59" spans="15:18" x14ac:dyDescent="0.3">
      <c r="P59" s="40">
        <v>0.75347222222222898</v>
      </c>
      <c r="Q59">
        <v>16.006064786980712</v>
      </c>
      <c r="R59">
        <v>20.692075108255253</v>
      </c>
    </row>
    <row r="60" spans="15:18" x14ac:dyDescent="0.3">
      <c r="P60" s="40">
        <v>0.75694444444445197</v>
      </c>
      <c r="Q60">
        <v>19.269733459857608</v>
      </c>
      <c r="R60">
        <v>20.852055206183799</v>
      </c>
    </row>
    <row r="61" spans="15:18" x14ac:dyDescent="0.3">
      <c r="P61" s="40">
        <v>0.76041666666667496</v>
      </c>
      <c r="Q61">
        <v>19.560584079116428</v>
      </c>
      <c r="R61">
        <v>20.799647747504846</v>
      </c>
    </row>
    <row r="62" spans="15:18" x14ac:dyDescent="0.3">
      <c r="P62" s="40">
        <v>0.76388888888889706</v>
      </c>
      <c r="Q62">
        <v>18.55832115285078</v>
      </c>
      <c r="R62">
        <v>21.290314647245957</v>
      </c>
    </row>
    <row r="63" spans="15:18" x14ac:dyDescent="0.3">
      <c r="P63" s="40">
        <v>0.76736111111112004</v>
      </c>
      <c r="Q63">
        <v>18.412663060916081</v>
      </c>
      <c r="R63">
        <v>21.089242108303036</v>
      </c>
    </row>
    <row r="64" spans="15:18" x14ac:dyDescent="0.3">
      <c r="O64" t="s">
        <v>43</v>
      </c>
      <c r="P64" s="40">
        <v>0.77083333333334303</v>
      </c>
      <c r="Q64">
        <v>19.232296023193381</v>
      </c>
      <c r="R64">
        <v>21.616770440191043</v>
      </c>
    </row>
    <row r="65" spans="15:18" x14ac:dyDescent="0.3">
      <c r="P65" s="41">
        <v>0.77430555555556602</v>
      </c>
      <c r="Q65">
        <v>20.193977409655957</v>
      </c>
      <c r="R65">
        <v>21.661954545285173</v>
      </c>
    </row>
    <row r="66" spans="15:18" x14ac:dyDescent="0.3">
      <c r="P66" s="41">
        <v>0.777777777777788</v>
      </c>
      <c r="Q66">
        <v>21.02766105000152</v>
      </c>
      <c r="R66">
        <v>23.411388416830359</v>
      </c>
    </row>
    <row r="67" spans="15:18" x14ac:dyDescent="0.3">
      <c r="P67" s="41">
        <v>0.78125000000001099</v>
      </c>
      <c r="Q67">
        <v>19.527902257517269</v>
      </c>
      <c r="R67">
        <v>25.522092288746805</v>
      </c>
    </row>
    <row r="68" spans="15:18" x14ac:dyDescent="0.3">
      <c r="P68" s="41">
        <v>0.78472222222223398</v>
      </c>
      <c r="Q68">
        <v>18.336301918564839</v>
      </c>
      <c r="R68">
        <v>24.589805363398195</v>
      </c>
    </row>
    <row r="69" spans="15:18" x14ac:dyDescent="0.3">
      <c r="P69" s="41">
        <v>0.78819444444445697</v>
      </c>
      <c r="Q69">
        <v>16.819570114540259</v>
      </c>
      <c r="R69">
        <v>23.051181829650382</v>
      </c>
    </row>
    <row r="70" spans="15:18" x14ac:dyDescent="0.3">
      <c r="P70" s="41">
        <v>0.79166666666667995</v>
      </c>
      <c r="Q70">
        <v>16.719074809758634</v>
      </c>
      <c r="R70">
        <v>24.651455940923377</v>
      </c>
    </row>
    <row r="71" spans="15:18" x14ac:dyDescent="0.3">
      <c r="P71" s="41">
        <v>0.79513888888890205</v>
      </c>
      <c r="Q71">
        <v>16.037763200981118</v>
      </c>
      <c r="R71">
        <v>22.921544809040899</v>
      </c>
    </row>
    <row r="72" spans="15:18" x14ac:dyDescent="0.3">
      <c r="P72" s="41">
        <v>0.79861111111112504</v>
      </c>
      <c r="Q72">
        <v>15.619025772816807</v>
      </c>
      <c r="R72">
        <v>22.151797357610203</v>
      </c>
    </row>
    <row r="73" spans="15:18" x14ac:dyDescent="0.3">
      <c r="P73" s="41">
        <v>0.80208333333334803</v>
      </c>
      <c r="Q73">
        <v>16.740924129244746</v>
      </c>
      <c r="R73">
        <v>22.077476135420454</v>
      </c>
    </row>
    <row r="74" spans="15:18" x14ac:dyDescent="0.3">
      <c r="P74" s="41">
        <v>0.80555555555557101</v>
      </c>
      <c r="Q74">
        <v>16.78644453952727</v>
      </c>
      <c r="R74">
        <v>20.274126666896695</v>
      </c>
    </row>
    <row r="75" spans="15:18" x14ac:dyDescent="0.3">
      <c r="P75" s="41">
        <v>0.809027777777794</v>
      </c>
      <c r="Q75">
        <v>17.122760267041709</v>
      </c>
      <c r="R75">
        <v>19.516404489407602</v>
      </c>
    </row>
    <row r="76" spans="15:18" x14ac:dyDescent="0.3">
      <c r="O76" t="s">
        <v>44</v>
      </c>
      <c r="P76" s="41">
        <v>0.81250000000001599</v>
      </c>
      <c r="Q76">
        <v>16.705176265288816</v>
      </c>
      <c r="R76">
        <v>20.177751584849364</v>
      </c>
    </row>
    <row r="77" spans="15:18" x14ac:dyDescent="0.3">
      <c r="O77" t="s">
        <v>52</v>
      </c>
      <c r="P77" s="42">
        <v>0.81597222222223897</v>
      </c>
      <c r="Q77">
        <v>16.286303577838304</v>
      </c>
      <c r="R77">
        <v>18.311156877395273</v>
      </c>
    </row>
    <row r="78" spans="15:18" x14ac:dyDescent="0.3">
      <c r="O78" t="s">
        <v>53</v>
      </c>
      <c r="P78" s="42">
        <v>0.81944444444446196</v>
      </c>
      <c r="Q78">
        <v>14.892324342978243</v>
      </c>
      <c r="R78">
        <v>17.657716554059736</v>
      </c>
    </row>
    <row r="79" spans="15:18" x14ac:dyDescent="0.3">
      <c r="O79" t="s">
        <v>54</v>
      </c>
      <c r="P79" s="42">
        <v>0.82291666666668495</v>
      </c>
      <c r="Q79">
        <v>14.330609857831865</v>
      </c>
      <c r="R79">
        <v>17.304560356464791</v>
      </c>
    </row>
    <row r="80" spans="15:18" x14ac:dyDescent="0.3">
      <c r="O80" t="s">
        <v>55</v>
      </c>
      <c r="P80" s="42">
        <v>0.82638888888890705</v>
      </c>
      <c r="Q80">
        <v>14.35894716233946</v>
      </c>
      <c r="R80">
        <v>17.573865265024114</v>
      </c>
    </row>
    <row r="81" spans="15:18" x14ac:dyDescent="0.3">
      <c r="O81" t="s">
        <v>56</v>
      </c>
      <c r="P81" s="42">
        <v>0.82986111111113003</v>
      </c>
      <c r="Q81">
        <v>13.081132012486865</v>
      </c>
      <c r="R81">
        <v>17.713847932034248</v>
      </c>
    </row>
    <row r="82" spans="15:18" x14ac:dyDescent="0.3">
      <c r="O82" t="s">
        <v>63</v>
      </c>
      <c r="P82" s="42">
        <v>0.83333333333335302</v>
      </c>
      <c r="Q82">
        <v>14.034961534471117</v>
      </c>
      <c r="R82">
        <v>17.699993415859559</v>
      </c>
    </row>
    <row r="83" spans="15:18" x14ac:dyDescent="0.3">
      <c r="O83" t="s">
        <v>64</v>
      </c>
      <c r="P83" s="42">
        <v>0.83680555555557601</v>
      </c>
      <c r="Q83">
        <v>14.705704792313707</v>
      </c>
      <c r="R83">
        <v>18.311484201115579</v>
      </c>
    </row>
    <row r="84" spans="15:18" x14ac:dyDescent="0.3">
      <c r="O84" t="s">
        <v>65</v>
      </c>
      <c r="P84" s="42">
        <v>0.840277777777799</v>
      </c>
      <c r="Q84">
        <v>14.252297910052977</v>
      </c>
      <c r="R84">
        <v>19.570198012881587</v>
      </c>
    </row>
    <row r="85" spans="15:18" x14ac:dyDescent="0.3">
      <c r="O85" t="s">
        <v>66</v>
      </c>
      <c r="P85" s="42">
        <v>0.84375000000002098</v>
      </c>
      <c r="Q85">
        <v>13.411298441283835</v>
      </c>
      <c r="R85">
        <v>20.487226289697592</v>
      </c>
    </row>
    <row r="86" spans="15:18" x14ac:dyDescent="0.3">
      <c r="O86" t="s">
        <v>67</v>
      </c>
      <c r="P86" s="42">
        <v>0.84722222222224397</v>
      </c>
      <c r="Q86">
        <v>12.447973256598081</v>
      </c>
      <c r="R86">
        <v>18.228953615038748</v>
      </c>
    </row>
    <row r="87" spans="15:18" x14ac:dyDescent="0.3">
      <c r="O87" t="s">
        <v>68</v>
      </c>
      <c r="P87" s="42">
        <v>0.85069444444446696</v>
      </c>
      <c r="Q87">
        <v>12.221406816851921</v>
      </c>
      <c r="R87">
        <v>18.051904328473022</v>
      </c>
    </row>
    <row r="88" spans="15:18" x14ac:dyDescent="0.3">
      <c r="O88" t="s">
        <v>69</v>
      </c>
      <c r="P88" s="42">
        <v>0.85416666666669006</v>
      </c>
      <c r="Q88">
        <v>14.198416772730456</v>
      </c>
      <c r="R88">
        <v>16.630997594868809</v>
      </c>
    </row>
    <row r="89" spans="15:18" x14ac:dyDescent="0.3">
      <c r="O89" t="s">
        <v>70</v>
      </c>
      <c r="P89" s="42">
        <v>0.85763888888891204</v>
      </c>
      <c r="Q89">
        <v>14.960712515484211</v>
      </c>
      <c r="R89">
        <v>16.725275148601298</v>
      </c>
    </row>
    <row r="90" spans="15:18" x14ac:dyDescent="0.3">
      <c r="O90" t="s">
        <v>71</v>
      </c>
      <c r="P90" s="42">
        <v>0.86111111111113503</v>
      </c>
      <c r="Q90">
        <v>14.527909574423107</v>
      </c>
      <c r="R90">
        <v>16.743674417326513</v>
      </c>
    </row>
    <row r="91" spans="15:18" x14ac:dyDescent="0.3">
      <c r="O91" t="s">
        <v>72</v>
      </c>
      <c r="P91" s="42">
        <v>0.86458333333335802</v>
      </c>
      <c r="Q91">
        <v>13.034200279535272</v>
      </c>
      <c r="R91">
        <v>16.278013213871294</v>
      </c>
    </row>
    <row r="92" spans="15:18" x14ac:dyDescent="0.3">
      <c r="O92" t="s">
        <v>73</v>
      </c>
      <c r="P92" s="42">
        <v>0.868055555555581</v>
      </c>
      <c r="Q92">
        <v>12.269898671344857</v>
      </c>
      <c r="R92">
        <v>17.17186941754149</v>
      </c>
    </row>
    <row r="93" spans="15:18" x14ac:dyDescent="0.3">
      <c r="O93" t="s">
        <v>74</v>
      </c>
      <c r="P93" s="42">
        <v>0.87152777777780299</v>
      </c>
      <c r="Q93">
        <v>12.590602259517164</v>
      </c>
      <c r="R93">
        <v>17.195397857334729</v>
      </c>
    </row>
    <row r="94" spans="15:18" x14ac:dyDescent="0.3">
      <c r="O94" t="s">
        <v>57</v>
      </c>
      <c r="P94" s="42">
        <v>0.87500000000002598</v>
      </c>
      <c r="Q94">
        <v>14.398977250834903</v>
      </c>
      <c r="R94">
        <v>18.193992809563017</v>
      </c>
    </row>
    <row r="95" spans="15:18" x14ac:dyDescent="0.3">
      <c r="O95" t="s">
        <v>58</v>
      </c>
      <c r="P95" s="42">
        <v>0.87847222222224897</v>
      </c>
      <c r="Q95">
        <v>16.106546564635838</v>
      </c>
      <c r="R95">
        <v>18.98734743716431</v>
      </c>
    </row>
    <row r="96" spans="15:18" x14ac:dyDescent="0.3">
      <c r="O96" t="s">
        <v>59</v>
      </c>
      <c r="P96" s="42">
        <v>0.88194444444447195</v>
      </c>
      <c r="Q96">
        <v>15.018980251987925</v>
      </c>
      <c r="R96">
        <v>18.746672004161546</v>
      </c>
    </row>
    <row r="97" spans="15:18" x14ac:dyDescent="0.3">
      <c r="O97" t="s">
        <v>60</v>
      </c>
      <c r="P97" s="42">
        <v>0.88541666666669405</v>
      </c>
      <c r="Q97">
        <v>14.715768145201855</v>
      </c>
      <c r="R97">
        <v>18.369481065679459</v>
      </c>
    </row>
    <row r="98" spans="15:18" x14ac:dyDescent="0.3">
      <c r="O98" t="s">
        <v>61</v>
      </c>
      <c r="P98" s="42">
        <v>0.88888888888891704</v>
      </c>
      <c r="Q98">
        <v>13.37655588672173</v>
      </c>
      <c r="R98">
        <v>18.206420897762918</v>
      </c>
    </row>
    <row r="99" spans="15:18" x14ac:dyDescent="0.3">
      <c r="O99" t="s">
        <v>62</v>
      </c>
      <c r="P99" s="42">
        <v>0.89236111111114003</v>
      </c>
      <c r="Q99">
        <v>16.944379212330595</v>
      </c>
      <c r="R99">
        <v>18.41666170258793</v>
      </c>
    </row>
    <row r="100" spans="15:18" x14ac:dyDescent="0.3">
      <c r="O100" t="s">
        <v>45</v>
      </c>
      <c r="P100" s="42">
        <v>0.89583333333336301</v>
      </c>
      <c r="Q100">
        <v>19.030806321905086</v>
      </c>
      <c r="R100">
        <v>18.57568077895758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"/>
  <sheetViews>
    <sheetView workbookViewId="0">
      <selection activeCell="F23" sqref="F23"/>
    </sheetView>
  </sheetViews>
  <sheetFormatPr defaultColWidth="8.77734375" defaultRowHeight="14.4" x14ac:dyDescent="0.3"/>
  <cols>
    <col min="6" max="6" width="10.44140625" customWidth="1"/>
  </cols>
  <sheetData>
    <row r="1" spans="1:7" x14ac:dyDescent="0.3">
      <c r="A1" s="6" t="s">
        <v>148</v>
      </c>
      <c r="B1" s="6" t="s">
        <v>0</v>
      </c>
      <c r="C1" s="6" t="s">
        <v>178</v>
      </c>
      <c r="D1" s="16" t="s">
        <v>165</v>
      </c>
      <c r="E1" s="16" t="s">
        <v>10</v>
      </c>
      <c r="F1" s="33" t="s">
        <v>29</v>
      </c>
    </row>
    <row r="2" spans="1:7" x14ac:dyDescent="0.3">
      <c r="A2" s="1" t="s">
        <v>206</v>
      </c>
      <c r="B2" s="2" t="s">
        <v>1</v>
      </c>
      <c r="C2" s="10">
        <v>0.51874999999999993</v>
      </c>
      <c r="D2" s="17">
        <v>131.1</v>
      </c>
      <c r="E2" s="17">
        <v>65.510999999999996</v>
      </c>
      <c r="F2" s="39">
        <v>0.7331666666666663</v>
      </c>
      <c r="G2" s="39"/>
    </row>
    <row r="3" spans="1:7" x14ac:dyDescent="0.3">
      <c r="A3" s="1" t="s">
        <v>206</v>
      </c>
      <c r="B3" s="2" t="s">
        <v>1</v>
      </c>
      <c r="C3" s="10">
        <v>0.53125</v>
      </c>
      <c r="D3" s="17">
        <v>115.5</v>
      </c>
      <c r="E3" s="17">
        <v>48.408000000000001</v>
      </c>
      <c r="F3" s="39">
        <v>0.87955732048882673</v>
      </c>
      <c r="G3" s="39"/>
    </row>
    <row r="4" spans="1:7" x14ac:dyDescent="0.3">
      <c r="A4" s="1" t="s">
        <v>206</v>
      </c>
      <c r="B4" s="2" t="s">
        <v>1</v>
      </c>
      <c r="C4" s="10">
        <v>0.52152777777777781</v>
      </c>
      <c r="D4" s="17">
        <v>104.8</v>
      </c>
      <c r="E4" s="17">
        <v>52.298999999999999</v>
      </c>
      <c r="F4" s="39">
        <v>0.74690277777777836</v>
      </c>
      <c r="G4" s="39"/>
    </row>
    <row r="5" spans="1:7" x14ac:dyDescent="0.3">
      <c r="A5" s="1" t="s">
        <v>206</v>
      </c>
      <c r="B5" s="2" t="s">
        <v>1</v>
      </c>
      <c r="C5" s="10">
        <v>0.51736111111111105</v>
      </c>
      <c r="D5" s="32">
        <v>104.4</v>
      </c>
      <c r="E5" s="32">
        <v>57.16</v>
      </c>
      <c r="F5" s="39">
        <v>0.85029166666666622</v>
      </c>
      <c r="G5" s="39"/>
    </row>
    <row r="6" spans="1:7" x14ac:dyDescent="0.3">
      <c r="A6" s="1" t="s">
        <v>206</v>
      </c>
      <c r="B6" s="2" t="s">
        <v>1</v>
      </c>
      <c r="C6" s="10">
        <v>0.53541666666666665</v>
      </c>
      <c r="D6" s="32">
        <v>91.7</v>
      </c>
      <c r="E6" s="32">
        <v>51.377000000000002</v>
      </c>
      <c r="F6" s="39">
        <v>0.86963888888889229</v>
      </c>
      <c r="G6" s="39"/>
    </row>
    <row r="7" spans="1:7" x14ac:dyDescent="0.3">
      <c r="A7" s="1" t="s">
        <v>206</v>
      </c>
      <c r="B7" s="5" t="s">
        <v>1</v>
      </c>
      <c r="C7" s="26">
        <v>0.53055555555555556</v>
      </c>
      <c r="D7" s="31">
        <v>118.5</v>
      </c>
      <c r="E7" s="31">
        <v>61.942</v>
      </c>
      <c r="F7" s="39">
        <v>0.76148611111111175</v>
      </c>
      <c r="G7" s="39"/>
    </row>
    <row r="8" spans="1:7" x14ac:dyDescent="0.3">
      <c r="A8" s="1" t="s">
        <v>206</v>
      </c>
      <c r="B8" s="8" t="s">
        <v>2</v>
      </c>
      <c r="C8" s="10">
        <v>0.52083333333333337</v>
      </c>
      <c r="D8" s="17">
        <v>55.6</v>
      </c>
      <c r="E8" s="17">
        <v>35.402000000000001</v>
      </c>
      <c r="F8" s="39">
        <v>0.74223611111111276</v>
      </c>
    </row>
    <row r="9" spans="1:7" x14ac:dyDescent="0.3">
      <c r="A9" s="1" t="s">
        <v>206</v>
      </c>
      <c r="B9" s="2" t="s">
        <v>2</v>
      </c>
      <c r="C9" s="10">
        <v>0.55138888888888882</v>
      </c>
      <c r="D9" s="17">
        <v>81.7</v>
      </c>
      <c r="E9" s="17">
        <v>50.363999999999997</v>
      </c>
      <c r="F9" s="39">
        <v>0.81195138888888918</v>
      </c>
    </row>
    <row r="10" spans="1:7" x14ac:dyDescent="0.3">
      <c r="A10" s="1" t="s">
        <v>206</v>
      </c>
      <c r="B10" s="2" t="s">
        <v>2</v>
      </c>
      <c r="C10" s="10">
        <v>0.53125</v>
      </c>
      <c r="D10" s="17">
        <v>85.2</v>
      </c>
      <c r="E10" s="17">
        <v>55.655000000000001</v>
      </c>
      <c r="F10" s="39">
        <v>0.84859722222222433</v>
      </c>
    </row>
    <row r="11" spans="1:7" x14ac:dyDescent="0.3">
      <c r="A11" s="1" t="s">
        <v>206</v>
      </c>
      <c r="B11" s="2" t="s">
        <v>2</v>
      </c>
      <c r="C11" s="10">
        <v>0.52083333333333337</v>
      </c>
      <c r="D11" s="32">
        <v>89.4</v>
      </c>
      <c r="E11" s="32">
        <v>48.753</v>
      </c>
      <c r="F11" s="39">
        <v>0.87647916666666992</v>
      </c>
    </row>
    <row r="12" spans="1:7" x14ac:dyDescent="0.3">
      <c r="A12" s="1" t="s">
        <v>206</v>
      </c>
      <c r="B12" s="2" t="s">
        <v>2</v>
      </c>
      <c r="C12" s="10">
        <v>0.53194444444444444</v>
      </c>
      <c r="D12" s="32">
        <v>95.5</v>
      </c>
      <c r="E12" s="32">
        <v>60.796999999999997</v>
      </c>
      <c r="F12" s="39">
        <v>0.81814583333333257</v>
      </c>
    </row>
    <row r="13" spans="1:7" x14ac:dyDescent="0.3">
      <c r="A13" s="1" t="s">
        <v>206</v>
      </c>
      <c r="B13" s="2" t="s">
        <v>2</v>
      </c>
      <c r="C13" s="10">
        <v>0.53819444444444442</v>
      </c>
      <c r="D13" s="32">
        <v>61.6</v>
      </c>
      <c r="E13" s="32">
        <v>38.273000000000003</v>
      </c>
      <c r="F13" s="39">
        <v>0.7377430555555558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workbookViewId="0">
      <selection activeCell="A2" sqref="A2:A13"/>
    </sheetView>
  </sheetViews>
  <sheetFormatPr defaultColWidth="8.77734375" defaultRowHeight="14.4" x14ac:dyDescent="0.3"/>
  <cols>
    <col min="2" max="2" width="4.44140625" bestFit="1" customWidth="1"/>
    <col min="4" max="4" width="9.77734375" bestFit="1" customWidth="1"/>
    <col min="5" max="5" width="5.44140625" bestFit="1" customWidth="1"/>
    <col min="6" max="6" width="19.109375" bestFit="1" customWidth="1"/>
  </cols>
  <sheetData>
    <row r="1" spans="1:7" x14ac:dyDescent="0.3">
      <c r="A1" s="6" t="s">
        <v>148</v>
      </c>
      <c r="B1" s="6" t="s">
        <v>0</v>
      </c>
      <c r="C1" s="6" t="s">
        <v>5</v>
      </c>
      <c r="D1" s="16" t="s">
        <v>165</v>
      </c>
      <c r="E1" s="16" t="s">
        <v>10</v>
      </c>
      <c r="F1" s="33" t="s">
        <v>30</v>
      </c>
    </row>
    <row r="2" spans="1:7" x14ac:dyDescent="0.3">
      <c r="A2" s="1" t="s">
        <v>206</v>
      </c>
      <c r="B2" s="2" t="s">
        <v>1</v>
      </c>
      <c r="C2" s="10">
        <v>0.32500000000000001</v>
      </c>
      <c r="D2" s="17">
        <v>131.1</v>
      </c>
      <c r="E2" s="17">
        <v>65.510999999999996</v>
      </c>
      <c r="F2" s="39">
        <v>0.70299999999999996</v>
      </c>
      <c r="G2" s="39"/>
    </row>
    <row r="3" spans="1:7" x14ac:dyDescent="0.3">
      <c r="A3" s="1" t="s">
        <v>206</v>
      </c>
      <c r="B3" s="2" t="s">
        <v>1</v>
      </c>
      <c r="C3" s="10">
        <v>0.32291666666666669</v>
      </c>
      <c r="D3" s="17">
        <v>115.5</v>
      </c>
      <c r="E3" s="17">
        <v>48.408000000000001</v>
      </c>
      <c r="F3" s="39">
        <v>0.96804166666666647</v>
      </c>
      <c r="G3" s="39"/>
    </row>
    <row r="4" spans="1:7" x14ac:dyDescent="0.3">
      <c r="A4" s="1" t="s">
        <v>206</v>
      </c>
      <c r="B4" s="2" t="s">
        <v>1</v>
      </c>
      <c r="C4" s="10">
        <v>0.32500000000000001</v>
      </c>
      <c r="D4" s="17">
        <v>104.8</v>
      </c>
      <c r="E4" s="17">
        <v>52.298999999999999</v>
      </c>
      <c r="F4" s="39">
        <v>0.70333333333333303</v>
      </c>
      <c r="G4" s="39"/>
    </row>
    <row r="5" spans="1:7" x14ac:dyDescent="0.3">
      <c r="A5" s="1" t="s">
        <v>206</v>
      </c>
      <c r="B5" s="2" t="s">
        <v>1</v>
      </c>
      <c r="C5" s="10">
        <v>0.32361111111111113</v>
      </c>
      <c r="D5" s="32">
        <v>104.4</v>
      </c>
      <c r="E5" s="32">
        <v>57.16</v>
      </c>
      <c r="F5" s="39">
        <v>0.93766666666666654</v>
      </c>
      <c r="G5" s="39"/>
    </row>
    <row r="6" spans="1:7" x14ac:dyDescent="0.3">
      <c r="A6" s="1" t="s">
        <v>206</v>
      </c>
      <c r="B6" s="2" t="s">
        <v>1</v>
      </c>
      <c r="C6" s="10">
        <v>0.32291666666666669</v>
      </c>
      <c r="D6" s="32">
        <v>91.7</v>
      </c>
      <c r="E6" s="32">
        <v>51.377000000000002</v>
      </c>
      <c r="F6" s="39">
        <v>0.77100000000000013</v>
      </c>
      <c r="G6" s="39"/>
    </row>
    <row r="7" spans="1:7" x14ac:dyDescent="0.3">
      <c r="A7" s="1" t="s">
        <v>206</v>
      </c>
      <c r="B7" s="5" t="s">
        <v>1</v>
      </c>
      <c r="C7" s="26">
        <v>0.3263888888888889</v>
      </c>
      <c r="D7" s="31">
        <v>118.5</v>
      </c>
      <c r="E7" s="31">
        <v>61.942</v>
      </c>
      <c r="F7" s="39">
        <v>0.78433333333333333</v>
      </c>
      <c r="G7" s="39"/>
    </row>
    <row r="8" spans="1:7" x14ac:dyDescent="0.3">
      <c r="A8" s="1" t="s">
        <v>206</v>
      </c>
      <c r="B8" s="8" t="s">
        <v>2</v>
      </c>
      <c r="C8" s="10">
        <v>0.32291666666666669</v>
      </c>
      <c r="D8" s="17">
        <v>55.6</v>
      </c>
      <c r="E8" s="17">
        <v>35.402000000000001</v>
      </c>
      <c r="F8" s="39">
        <v>0.67099999999999993</v>
      </c>
    </row>
    <row r="9" spans="1:7" x14ac:dyDescent="0.3">
      <c r="A9" s="1" t="s">
        <v>206</v>
      </c>
      <c r="B9" s="2" t="s">
        <v>2</v>
      </c>
      <c r="C9" s="10">
        <v>0.32291666666666669</v>
      </c>
      <c r="D9" s="17">
        <v>81.7</v>
      </c>
      <c r="E9" s="17">
        <v>50.363999999999997</v>
      </c>
      <c r="F9" s="39">
        <v>0.76366666666666683</v>
      </c>
    </row>
    <row r="10" spans="1:7" x14ac:dyDescent="0.3">
      <c r="A10" s="1" t="s">
        <v>206</v>
      </c>
      <c r="B10" s="2" t="s">
        <v>2</v>
      </c>
      <c r="C10" s="10">
        <v>0.32013888888888892</v>
      </c>
      <c r="D10" s="17">
        <v>85.2</v>
      </c>
      <c r="E10" s="17">
        <v>55.655000000000001</v>
      </c>
      <c r="F10" s="39">
        <v>0.84033333333333338</v>
      </c>
    </row>
    <row r="11" spans="1:7" x14ac:dyDescent="0.3">
      <c r="A11" s="1" t="s">
        <v>206</v>
      </c>
      <c r="B11" s="2" t="s">
        <v>2</v>
      </c>
      <c r="C11" s="10">
        <v>0.32361111111111113</v>
      </c>
      <c r="D11" s="32">
        <v>89.4</v>
      </c>
      <c r="E11" s="32">
        <v>48.753</v>
      </c>
      <c r="F11" s="39">
        <v>0.88933333333333331</v>
      </c>
    </row>
    <row r="12" spans="1:7" x14ac:dyDescent="0.3">
      <c r="A12" s="1" t="s">
        <v>206</v>
      </c>
      <c r="B12" s="2" t="s">
        <v>2</v>
      </c>
      <c r="C12" s="10">
        <v>0.32013888888888892</v>
      </c>
      <c r="D12" s="32">
        <v>95.5</v>
      </c>
      <c r="E12" s="32">
        <v>60.796999999999997</v>
      </c>
      <c r="F12" s="39">
        <v>0.73833333333333329</v>
      </c>
    </row>
    <row r="13" spans="1:7" x14ac:dyDescent="0.3">
      <c r="A13" s="1" t="s">
        <v>206</v>
      </c>
      <c r="B13" s="2" t="s">
        <v>2</v>
      </c>
      <c r="C13" s="10">
        <v>0.32083333333333336</v>
      </c>
      <c r="D13" s="32">
        <v>61.6</v>
      </c>
      <c r="E13" s="32">
        <v>38.273000000000003</v>
      </c>
      <c r="F13" s="39">
        <v>0.664333333333333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5 YEAR WL DATA</vt:lpstr>
      <vt:lpstr>5 YEAR BODY COMP</vt:lpstr>
      <vt:lpstr>Basal + time points</vt:lpstr>
      <vt:lpstr>BIOCHEMISTRY</vt:lpstr>
      <vt:lpstr>EE BMR</vt:lpstr>
      <vt:lpstr>EE fasting+dinner</vt:lpstr>
      <vt:lpstr>EE TT fasting+dinner</vt:lpstr>
      <vt:lpstr>RQ 24 h</vt:lpstr>
      <vt:lpstr>RQ BMR</vt:lpstr>
      <vt:lpstr>RQ Fasting+dinner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 Werling</dc:creator>
  <cp:lastModifiedBy>Neil</cp:lastModifiedBy>
  <dcterms:created xsi:type="dcterms:W3CDTF">2015-07-16T17:48:11Z</dcterms:created>
  <dcterms:modified xsi:type="dcterms:W3CDTF">2018-03-12T07:54:43Z</dcterms:modified>
</cp:coreProperties>
</file>